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Alberto\Documents\Proyecto Células Davis\Submission\"/>
    </mc:Choice>
  </mc:AlternateContent>
  <bookViews>
    <workbookView xWindow="0" yWindow="0" windowWidth="23040" windowHeight="9192"/>
  </bookViews>
  <sheets>
    <sheet name="GC-TOF MS Intra" sheetId="6" r:id="rId1"/>
    <sheet name="HILIC-QE MSMS (+) Intra" sheetId="11" r:id="rId2"/>
    <sheet name="HILIC-QE MSMS (-) Intra" sheetId="8" r:id="rId3"/>
    <sheet name="CSH-QE MSMS (+) Intra" sheetId="9" r:id="rId4"/>
    <sheet name="CSH-QE MSMS (-) Intra" sheetId="10" r:id="rId5"/>
  </sheets>
  <definedNames>
    <definedName name="_xlnm._FilterDatabase" localSheetId="4" hidden="1">'CSH-QE MSMS (-) Intra'!$A$1:$X$1</definedName>
    <definedName name="_xlnm._FilterDatabase" localSheetId="3" hidden="1">'CSH-QE MSMS (+) Intra'!$A$1:$X$1</definedName>
    <definedName name="_xlnm._FilterDatabase" localSheetId="0" hidden="1">'GC-TOF MS Intra'!$A$1:$T$1</definedName>
    <definedName name="_xlnm._FilterDatabase" localSheetId="2" hidden="1">'HILIC-QE MSMS (-) Intra'!$A$1:$U$1</definedName>
    <definedName name="_xlnm._FilterDatabase" localSheetId="1" hidden="1">'HILIC-QE MSMS (+) Intra'!$A$1:$X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85" uniqueCount="1237">
  <si>
    <t>Average Rt</t>
  </si>
  <si>
    <t>Average RI</t>
  </si>
  <si>
    <t>Metabolite name</t>
  </si>
  <si>
    <t>Treated_01</t>
  </si>
  <si>
    <t>Treated_02</t>
  </si>
  <si>
    <t>Treated_03</t>
  </si>
  <si>
    <t>Treated_04</t>
  </si>
  <si>
    <t>Treated_05</t>
  </si>
  <si>
    <t>Control_01</t>
  </si>
  <si>
    <t>Control_02</t>
  </si>
  <si>
    <t>Control_03</t>
  </si>
  <si>
    <t>Control_04</t>
  </si>
  <si>
    <t>Control_05</t>
  </si>
  <si>
    <t>Fold Change</t>
  </si>
  <si>
    <t>p-val</t>
  </si>
  <si>
    <t>FDR</t>
  </si>
  <si>
    <t>Comp. 1</t>
  </si>
  <si>
    <t>Comp. 2</t>
  </si>
  <si>
    <t>isopropenylbenzene</t>
  </si>
  <si>
    <t>oxalic acid</t>
  </si>
  <si>
    <t>succinate semialdehyde</t>
  </si>
  <si>
    <t>methylmalonic acid</t>
  </si>
  <si>
    <t>4-hydroxybutyric acid</t>
  </si>
  <si>
    <t>pyrophosphate</t>
  </si>
  <si>
    <t>2-ketoadipic acid</t>
  </si>
  <si>
    <t>dihydroxyacetone</t>
  </si>
  <si>
    <t>benzoic acid</t>
  </si>
  <si>
    <t>caprylic acid</t>
  </si>
  <si>
    <t>ethanolamine</t>
  </si>
  <si>
    <t>glycerol</t>
  </si>
  <si>
    <t>phosphate</t>
  </si>
  <si>
    <t>succinic acid</t>
  </si>
  <si>
    <t>glyceric acid</t>
  </si>
  <si>
    <t>uracil</t>
  </si>
  <si>
    <t>fumaric acid</t>
  </si>
  <si>
    <t>pelargonic acid</t>
  </si>
  <si>
    <t>glutaric acid</t>
  </si>
  <si>
    <t>2,3-bisphosphoglyceric acid</t>
  </si>
  <si>
    <t>beta-alanine</t>
  </si>
  <si>
    <t>erythrose</t>
  </si>
  <si>
    <t>capric acid</t>
  </si>
  <si>
    <t>aminomalonate</t>
  </si>
  <si>
    <t>malic acid</t>
  </si>
  <si>
    <t>nicotinamide</t>
  </si>
  <si>
    <t>erythritol</t>
  </si>
  <si>
    <t>adipic acid</t>
  </si>
  <si>
    <t>oxoproline</t>
  </si>
  <si>
    <t>pyrogallol</t>
  </si>
  <si>
    <t>cysteine</t>
  </si>
  <si>
    <t>creatinine</t>
  </si>
  <si>
    <t>erythronic acid</t>
  </si>
  <si>
    <t>phosphoenolpyruvate</t>
  </si>
  <si>
    <t>1,2,4-benzenetriol</t>
  </si>
  <si>
    <t>xylose</t>
  </si>
  <si>
    <t>lauric acid</t>
  </si>
  <si>
    <t>xylulose</t>
  </si>
  <si>
    <t>ribose</t>
  </si>
  <si>
    <t>xylitol</t>
  </si>
  <si>
    <t>arabitol</t>
  </si>
  <si>
    <t>levoglucosan</t>
  </si>
  <si>
    <t>glyceraldehyde-3-phosphate</t>
  </si>
  <si>
    <t>beta-glycerolphosphate</t>
  </si>
  <si>
    <t>ribitol</t>
  </si>
  <si>
    <t>putrescine</t>
  </si>
  <si>
    <t>diglycerol</t>
  </si>
  <si>
    <t>pentonolactone TBS</t>
  </si>
  <si>
    <t>6-deoxyglucitol</t>
  </si>
  <si>
    <t>glucose-1-phosphate</t>
  </si>
  <si>
    <t>methionine sulfoxide</t>
  </si>
  <si>
    <t>azelaic acid</t>
  </si>
  <si>
    <t>3-phosphoglycerate</t>
  </si>
  <si>
    <t>terephthalic acid</t>
  </si>
  <si>
    <t>citric acid</t>
  </si>
  <si>
    <t>hypoxanthine</t>
  </si>
  <si>
    <t>O-phosphoserine</t>
  </si>
  <si>
    <t>UDP GlcNAc</t>
  </si>
  <si>
    <t>1,5-anhydroglucitol</t>
  </si>
  <si>
    <t>mannose</t>
  </si>
  <si>
    <t>gluconic acid lactone</t>
  </si>
  <si>
    <t>adenine</t>
  </si>
  <si>
    <t>galactose</t>
  </si>
  <si>
    <t>p-hydroxylphenyllactic acid</t>
  </si>
  <si>
    <t>glucose</t>
  </si>
  <si>
    <t>lysine</t>
  </si>
  <si>
    <t>histidine</t>
  </si>
  <si>
    <t>sorbitol</t>
  </si>
  <si>
    <t>conduritol-beta-epoxide</t>
  </si>
  <si>
    <t>ile-ile</t>
  </si>
  <si>
    <t>galacturonic acid</t>
  </si>
  <si>
    <t>ononitol</t>
  </si>
  <si>
    <t>2,6-diaminopimelic acid</t>
  </si>
  <si>
    <t>mannonic acid</t>
  </si>
  <si>
    <t>galactonic acid</t>
  </si>
  <si>
    <t>pantothenic acid</t>
  </si>
  <si>
    <t>glycyl-proline</t>
  </si>
  <si>
    <t>gluconic acid</t>
  </si>
  <si>
    <t>isohexonic acid</t>
  </si>
  <si>
    <t>cytidine-5-monophosphate</t>
  </si>
  <si>
    <t>hexitol</t>
  </si>
  <si>
    <t>cysteine-glycine</t>
  </si>
  <si>
    <t>guanine</t>
  </si>
  <si>
    <t>n-acetyl-d-hexosamine</t>
  </si>
  <si>
    <t>cystathionine</t>
  </si>
  <si>
    <t>oleic acid</t>
  </si>
  <si>
    <t>fructose-1-phosphate</t>
  </si>
  <si>
    <t>fructose-6-phosphate</t>
  </si>
  <si>
    <t>pseudo uridine</t>
  </si>
  <si>
    <t>mannose-6-phosphate</t>
  </si>
  <si>
    <t>glucoheptulose</t>
  </si>
  <si>
    <t>N-acetyl-5-hydroxytryptamine</t>
  </si>
  <si>
    <t>tetracosane</t>
  </si>
  <si>
    <t>inositol-4-monophosphate</t>
  </si>
  <si>
    <t>phosphogluconic acid</t>
  </si>
  <si>
    <t>oleamide</t>
  </si>
  <si>
    <t>uridine</t>
  </si>
  <si>
    <t>sialicin</t>
  </si>
  <si>
    <t>inosine</t>
  </si>
  <si>
    <t>1-monopalmitin</t>
  </si>
  <si>
    <t>cellobiose</t>
  </si>
  <si>
    <t>lactose</t>
  </si>
  <si>
    <t>spermine</t>
  </si>
  <si>
    <t>guanosine</t>
  </si>
  <si>
    <t>lactitol</t>
  </si>
  <si>
    <t>melibiose</t>
  </si>
  <si>
    <t>adenosine-5-monophosphate</t>
  </si>
  <si>
    <t>cholesterol</t>
  </si>
  <si>
    <t>maltotriose</t>
  </si>
  <si>
    <t>10.251_10.225</t>
  </si>
  <si>
    <t>593724.94_591632.38</t>
  </si>
  <si>
    <t>glycerol-alpha-phosphate</t>
  </si>
  <si>
    <t>10.334_9.959</t>
  </si>
  <si>
    <t>600388.31_570234.69</t>
  </si>
  <si>
    <t>glutamine</t>
  </si>
  <si>
    <t>10.382_10.384</t>
  </si>
  <si>
    <t>604243.12_604412</t>
  </si>
  <si>
    <t>phosphoethanolamine</t>
  </si>
  <si>
    <t>10.604_10.605_10.191</t>
  </si>
  <si>
    <t>622034.81_622082.81_588932.75</t>
  </si>
  <si>
    <t>citrulline</t>
  </si>
  <si>
    <t>10.815_10.864</t>
  </si>
  <si>
    <t>638936.44_642904.06</t>
  </si>
  <si>
    <t>fructose</t>
  </si>
  <si>
    <t>11.218_11.209_10.988</t>
  </si>
  <si>
    <t>671352.31_670621.44_652813</t>
  </si>
  <si>
    <t>tyrosine</t>
  </si>
  <si>
    <t>11.982_11.947</t>
  </si>
  <si>
    <t>732970.31_730193.44</t>
  </si>
  <si>
    <t>myo-inositol</t>
  </si>
  <si>
    <t>12.509_12.561</t>
  </si>
  <si>
    <t>775967.44_780169.5</t>
  </si>
  <si>
    <t>tryptophan</t>
  </si>
  <si>
    <t>12.713_12.485</t>
  </si>
  <si>
    <t>792632.81_773962.88</t>
  </si>
  <si>
    <t>spermidine</t>
  </si>
  <si>
    <t>12.854_12.756</t>
  </si>
  <si>
    <t>804236.56_796196.81</t>
  </si>
  <si>
    <t>cystine</t>
  </si>
  <si>
    <t>12.92_12.92_13.015</t>
  </si>
  <si>
    <t>809697.38_809662.44_817471.62</t>
  </si>
  <si>
    <t>glucose-6-phosphate</t>
  </si>
  <si>
    <t>14.226_14.186</t>
  </si>
  <si>
    <t>917439.25_914148.94</t>
  </si>
  <si>
    <t>sucrose</t>
  </si>
  <si>
    <t>14.581_14.686</t>
  </si>
  <si>
    <t>946430.31_954902.88</t>
  </si>
  <si>
    <t>maltose</t>
  </si>
  <si>
    <t>15.479_15.479</t>
  </si>
  <si>
    <t>1017135.31_1017148.12</t>
  </si>
  <si>
    <t>inosine 5'-monophosphate</t>
  </si>
  <si>
    <t>5.771_5.736</t>
  </si>
  <si>
    <t>219852.03_216775.36</t>
  </si>
  <si>
    <t>lactic acid</t>
  </si>
  <si>
    <t>6.036_6.032_6.034_7.868</t>
  </si>
  <si>
    <t>243008.53_242730.88_242846.38_399450.22</t>
  </si>
  <si>
    <t>alanine</t>
  </si>
  <si>
    <t>6.84_6.016</t>
  </si>
  <si>
    <t>313471.22_241290.58</t>
  </si>
  <si>
    <t>valine</t>
  </si>
  <si>
    <t>7.12_7.083</t>
  </si>
  <si>
    <t>337442.78_334367.97</t>
  </si>
  <si>
    <t>urea</t>
  </si>
  <si>
    <t>7.222_7.225_7.223_6.466_7.222</t>
  </si>
  <si>
    <t>345832.47_346076.28_345913.78_280706.94_345832.59</t>
  </si>
  <si>
    <t>leucine</t>
  </si>
  <si>
    <t>7.384_7.344_6.623_6.629</t>
  </si>
  <si>
    <t>359318_355960.22_294445.62_295023.31</t>
  </si>
  <si>
    <t>isoleucine</t>
  </si>
  <si>
    <t>7.462_7.45</t>
  </si>
  <si>
    <t>365759.47_364761.78</t>
  </si>
  <si>
    <t>proline</t>
  </si>
  <si>
    <t>7.496_6.186</t>
  </si>
  <si>
    <t>368547.53_256213.38</t>
  </si>
  <si>
    <t>glycine</t>
  </si>
  <si>
    <t>7.808_7.142_7.149</t>
  </si>
  <si>
    <t>394499.69_339268.66_339793.16</t>
  </si>
  <si>
    <t>serine</t>
  </si>
  <si>
    <t>7.981_7.421_7.403</t>
  </si>
  <si>
    <t>408819.5_362339.94_360877.94</t>
  </si>
  <si>
    <t>threonine</t>
  </si>
  <si>
    <t>8.265_8.845</t>
  </si>
  <si>
    <t>432298.44_479940.34</t>
  </si>
  <si>
    <t>aspartic acid</t>
  </si>
  <si>
    <t>8.514_8.513</t>
  </si>
  <si>
    <t>452808.69_452731.72</t>
  </si>
  <si>
    <t>3-aminoisobutyric acid</t>
  </si>
  <si>
    <t>8.879_8.238</t>
  </si>
  <si>
    <t>482759.84_430035.59</t>
  </si>
  <si>
    <t>methionine</t>
  </si>
  <si>
    <t>8.943_9.449</t>
  </si>
  <si>
    <t>487952_529121.94</t>
  </si>
  <si>
    <t>glutamic acid</t>
  </si>
  <si>
    <t>9.363_10.793</t>
  </si>
  <si>
    <t>522122.56_637188.5</t>
  </si>
  <si>
    <t>alanine-alanine</t>
  </si>
  <si>
    <t>9.43_10.253_10.575</t>
  </si>
  <si>
    <t>527548.69_593855.94_619749.38</t>
  </si>
  <si>
    <t>ornithine</t>
  </si>
  <si>
    <t>9.555_9.123_9.123</t>
  </si>
  <si>
    <t>537648.44_502662.97_502606.62</t>
  </si>
  <si>
    <t>phenylalanine</t>
  </si>
  <si>
    <t>9.715_9.68</t>
  </si>
  <si>
    <t>550587.31_547733.38</t>
  </si>
  <si>
    <t>N-acetylaspartic acid</t>
  </si>
  <si>
    <t>9.752_9.746_8.791_9.36_9.749</t>
  </si>
  <si>
    <t>553538.19_553094.19_475566.56_521864.12_553295.56</t>
  </si>
  <si>
    <t>asparagine</t>
  </si>
  <si>
    <t>Average Mz</t>
  </si>
  <si>
    <t>Adduct type</t>
  </si>
  <si>
    <t>Comp. 3</t>
  </si>
  <si>
    <t>Comp. 4</t>
  </si>
  <si>
    <t>Comp. 5</t>
  </si>
  <si>
    <t>Inosine</t>
  </si>
  <si>
    <t>[M-H]-</t>
  </si>
  <si>
    <t>LPC 14:0</t>
  </si>
  <si>
    <t>LPE 16:1</t>
  </si>
  <si>
    <t>LPC 16:1</t>
  </si>
  <si>
    <t>[M+CH3COO]-</t>
  </si>
  <si>
    <t>LPE 18:2</t>
  </si>
  <si>
    <t>LPI 18:0</t>
  </si>
  <si>
    <t>LPC 16:0</t>
  </si>
  <si>
    <t>LPE 16:0</t>
  </si>
  <si>
    <t>FA 16:2</t>
  </si>
  <si>
    <t>FA 15:1</t>
  </si>
  <si>
    <t>LPC 18:1</t>
  </si>
  <si>
    <t>LPE 18:1</t>
  </si>
  <si>
    <t>LPE O-16:1</t>
  </si>
  <si>
    <t>LPE O-18:2</t>
  </si>
  <si>
    <t>FA 22:5</t>
  </si>
  <si>
    <t>LPC 18:0 B</t>
  </si>
  <si>
    <t>LPE 18:0</t>
  </si>
  <si>
    <t>FA 17:1</t>
  </si>
  <si>
    <t>LPC 20:1</t>
  </si>
  <si>
    <t>FA 24:6</t>
  </si>
  <si>
    <t>LPE O-18:1</t>
  </si>
  <si>
    <t>FA 22:4</t>
  </si>
  <si>
    <t>FA 24:5</t>
  </si>
  <si>
    <t>FA 19:1</t>
  </si>
  <si>
    <t>FA 22:3</t>
  </si>
  <si>
    <t>FA 21:2</t>
  </si>
  <si>
    <t>FA 24:4</t>
  </si>
  <si>
    <t>PG 44:12|PG 22:6_22:6</t>
  </si>
  <si>
    <t>PI 32:2|PI 16:1_16:1</t>
  </si>
  <si>
    <t>FA 19:0</t>
  </si>
  <si>
    <t>FA 21:1</t>
  </si>
  <si>
    <t>PG 32:2|PG 16:1_16:1</t>
  </si>
  <si>
    <t>PI 36:5|PI 16:0_20:5</t>
  </si>
  <si>
    <t>PI 38:6|PI 18:1_20:5</t>
  </si>
  <si>
    <t>PG 40:7|PG 18:1_22:6</t>
  </si>
  <si>
    <t>PG 34:3|PG 16:1_18:2</t>
  </si>
  <si>
    <t>SHexCer 34:1;2O</t>
  </si>
  <si>
    <t>PI 38:6|PI 16:0_22:6</t>
  </si>
  <si>
    <t>PC 30:2|PC 14:1_16:1</t>
  </si>
  <si>
    <t>PI 40:7|PI 18:1_22:6</t>
  </si>
  <si>
    <t>PI 32:1|PI 16:0_16:1</t>
  </si>
  <si>
    <t>PI 34:2|PI 16:1_18:1</t>
  </si>
  <si>
    <t>PI 36:4|PI 16:0_20:4</t>
  </si>
  <si>
    <t>PI 38:5|PI 18:1_20:4</t>
  </si>
  <si>
    <t>PS 32:1|PS 16:0_16:1</t>
  </si>
  <si>
    <t>PI 40:6|PI 18:1_22:5</t>
  </si>
  <si>
    <t>FA 24:2</t>
  </si>
  <si>
    <t>PI 36:3|PI 18:1_18:2</t>
  </si>
  <si>
    <t>PI O-38:6|PI O-16:0_22:6</t>
  </si>
  <si>
    <t>PG 34:2|PG 16:1_18:1</t>
  </si>
  <si>
    <t>PS 34:2|PS 16:1_18:1</t>
  </si>
  <si>
    <t>SM d32:1</t>
  </si>
  <si>
    <t>PI 38:5|PI 18:0_20:5</t>
  </si>
  <si>
    <t>PG 36:3|PG 18:1_18:2</t>
  </si>
  <si>
    <t>PI 35:2|PI 17:1_18:1</t>
  </si>
  <si>
    <t>PI O-36:4|PI O-16:0_20:4</t>
  </si>
  <si>
    <t>PI 38:4|PI 18:1_20:3</t>
  </si>
  <si>
    <t>PG 36:2|PG 18:1_18:1</t>
  </si>
  <si>
    <t>PC 28:0|PC 14:0_14:0</t>
  </si>
  <si>
    <t>SM d34:2</t>
  </si>
  <si>
    <t>PI O-38:5|PI O-18:1_20:4</t>
  </si>
  <si>
    <t>FA 28:7</t>
  </si>
  <si>
    <t>PI O-40:6|PI O-18:1_22:5</t>
  </si>
  <si>
    <t>PC 38:7|PC 16:1_22:6</t>
  </si>
  <si>
    <t>PI 38:4|PI 16:0_22:4</t>
  </si>
  <si>
    <t>PC 30:1|PC 14:0_16:1</t>
  </si>
  <si>
    <t>PI 40:6|PI 18:0_22:6</t>
  </si>
  <si>
    <t>SM d32:0</t>
  </si>
  <si>
    <t>PI 40:5|PI 18:1_22:4</t>
  </si>
  <si>
    <t>PC 34:4</t>
  </si>
  <si>
    <t>HexCer 32:1;2O</t>
  </si>
  <si>
    <t>PI 34:1|PI 16:0_18:1</t>
  </si>
  <si>
    <t>PC 32:2</t>
  </si>
  <si>
    <t>SM d33:1</t>
  </si>
  <si>
    <t>PI 36:2|PI 18:1_18:1</t>
  </si>
  <si>
    <t>PE 30:1|PE 14:0_16:1</t>
  </si>
  <si>
    <t>PS 40:6|PS 18:0_22:6</t>
  </si>
  <si>
    <t>PC 36:5|PC 16:1_20:4</t>
  </si>
  <si>
    <t>PS 32:0|PS 16:0_16:0</t>
  </si>
  <si>
    <t>PI 38:4|PI 18:0_20:4</t>
  </si>
  <si>
    <t>PI 40:5|PI 18:0_22:5</t>
  </si>
  <si>
    <t>PS 34:1|PS 16:0_18:1</t>
  </si>
  <si>
    <t>PG 34:1|PG 16:0_18:1</t>
  </si>
  <si>
    <t>PE 32:2|PE 16:1_16:1</t>
  </si>
  <si>
    <t>PI 38:3|PI 18:1_20:2</t>
  </si>
  <si>
    <t>PS 36:2|PS 18:1_18:1</t>
  </si>
  <si>
    <t>PC 36:5 B</t>
  </si>
  <si>
    <t>PE 36:5|PE 16:1_20:4</t>
  </si>
  <si>
    <t>PS 38:4|PS 18:0_20:4</t>
  </si>
  <si>
    <t>PS 40:5|PS 18:0_22:5</t>
  </si>
  <si>
    <t>PC 31:1|PC 15:0_16:1</t>
  </si>
  <si>
    <t>PC 34:3</t>
  </si>
  <si>
    <t>Hex3Cer 34:1;2O</t>
  </si>
  <si>
    <t>PI 35:1|PI 18:0_17:1</t>
  </si>
  <si>
    <t>PE 34:3|PE 16:1_18:2</t>
  </si>
  <si>
    <t>PI 38:3|PI 18:0_20:3</t>
  </si>
  <si>
    <t>PC 33:2</t>
  </si>
  <si>
    <t>PC 36:4 A</t>
  </si>
  <si>
    <t>PE 36:5|PE 16:0_20:5</t>
  </si>
  <si>
    <t>FA 26:2</t>
  </si>
  <si>
    <t>SM d34:1</t>
  </si>
  <si>
    <t>PE 38:6|PE 18:1_20:5</t>
  </si>
  <si>
    <t>PS 38:3|PS 18:0_20:3</t>
  </si>
  <si>
    <t>PC 38:6</t>
  </si>
  <si>
    <t>PC 30:0|PC 14:0_16:0</t>
  </si>
  <si>
    <t>GlcCerd14:14E/20:02OH</t>
  </si>
  <si>
    <t>PI 40:4|PI 18:0_22:4</t>
  </si>
  <si>
    <t>SM d36:2</t>
  </si>
  <si>
    <t>PC 40:7</t>
  </si>
  <si>
    <t>PC 32:1</t>
  </si>
  <si>
    <t>PI 36:1|PI 18:0_18:1</t>
  </si>
  <si>
    <t>PI 38:2|PI 18:1_20:1</t>
  </si>
  <si>
    <t>PE 38:6</t>
  </si>
  <si>
    <t>PC 36:4 B</t>
  </si>
  <si>
    <t>PE p-36:5; or PE o-36:6</t>
  </si>
  <si>
    <t>PE 30:0|PE 14:0_16:0</t>
  </si>
  <si>
    <t>SM d34:0</t>
  </si>
  <si>
    <t>PC 34:2</t>
  </si>
  <si>
    <t>PC 38:5 A</t>
  </si>
  <si>
    <t>PE O-38:7|PE O-18:2_20:5</t>
  </si>
  <si>
    <t>PC 40:6 A</t>
  </si>
  <si>
    <t>PE 32:1|PE 16:0_16:1</t>
  </si>
  <si>
    <t>PS 36:1|PS 18:0_18:1</t>
  </si>
  <si>
    <t>PE 36:4</t>
  </si>
  <si>
    <t>PC 36:3 A</t>
  </si>
  <si>
    <t>PE 34:2|PE 16:1_18:1</t>
  </si>
  <si>
    <t>PC 31:0|PC 15:0_16:0</t>
  </si>
  <si>
    <t>PE 38:5|PE 18:1_20:4</t>
  </si>
  <si>
    <t>PC 38:5 B</t>
  </si>
  <si>
    <t>PE 40:6|PE 18:1_22:5</t>
  </si>
  <si>
    <t>PC O-32:2|PC O-16:1_16:1</t>
  </si>
  <si>
    <t>PE p-38:6; or PE o-38:7</t>
  </si>
  <si>
    <t>PC 36:3 B</t>
  </si>
  <si>
    <t>PC p-36:4; or PC o-36:5</t>
  </si>
  <si>
    <t>PC 33:1</t>
  </si>
  <si>
    <t>HexCer 34:0;2O</t>
  </si>
  <si>
    <t>PE 36:3</t>
  </si>
  <si>
    <t>PE p-40:7; or PE o-40:8</t>
  </si>
  <si>
    <t>PC 37:4</t>
  </si>
  <si>
    <t>PC 35:2|PC 17:1_18:1</t>
  </si>
  <si>
    <t>PC O-32:1|PC O-16:0_16:1</t>
  </si>
  <si>
    <t>PC p-34:2; or PC o-34:3</t>
  </si>
  <si>
    <t>PE 38:5|PE 18:0_20:5</t>
  </si>
  <si>
    <t>SHexCer 42:2;2O</t>
  </si>
  <si>
    <t>PC p-36:3; or PC o-36:4</t>
  </si>
  <si>
    <t>PC O-34:2|PC O-18:1_16:1</t>
  </si>
  <si>
    <t>FA 26:1</t>
  </si>
  <si>
    <t>PE O-32:2|PE O-16:1_16:1</t>
  </si>
  <si>
    <t>PC p-38:4; or PC o-38:5 A</t>
  </si>
  <si>
    <t>PE 33:1|PE 16:0_17:1</t>
  </si>
  <si>
    <t>PE p-36:4; or PE o-36:5</t>
  </si>
  <si>
    <t>SM d36:1</t>
  </si>
  <si>
    <t>PI 36:0|PI 18:0_18:0</t>
  </si>
  <si>
    <t>PE O-34:3|PE O-18:2_16:1</t>
  </si>
  <si>
    <t>PI 38:1|PI 18:0_20:1</t>
  </si>
  <si>
    <t>PE p-38:5; or PE o-38:6</t>
  </si>
  <si>
    <t>PE 35:2|PE 17:1_18:1</t>
  </si>
  <si>
    <t>SM d38:2</t>
  </si>
  <si>
    <t>PC 32:0</t>
  </si>
  <si>
    <t>PE O-40:7|PE O-18:2_22:5</t>
  </si>
  <si>
    <t>PE p-34:2; or PE o-34:3</t>
  </si>
  <si>
    <t>PC 34:1</t>
  </si>
  <si>
    <t>PE 36:1</t>
  </si>
  <si>
    <t>PE 40:6|PE 18:0_22:6</t>
  </si>
  <si>
    <t>PC 36:2|PC 18:1_18:1</t>
  </si>
  <si>
    <t>PC 38:4 A</t>
  </si>
  <si>
    <t>PE 32:0|PE 16:0_16:0</t>
  </si>
  <si>
    <t>PC 40:5 A</t>
  </si>
  <si>
    <t>SM d36:0</t>
  </si>
  <si>
    <t>PE O-36:4|PE O-16:1_20:3</t>
  </si>
  <si>
    <t>HexCer 36:1;2O</t>
  </si>
  <si>
    <t>PE O-33:2|PE O-16:1_17:1</t>
  </si>
  <si>
    <t>PE 34:1</t>
  </si>
  <si>
    <t>PE 36:2|PE 18:1_18:1</t>
  </si>
  <si>
    <t>PE 38:4 B</t>
  </si>
  <si>
    <t>PC p-32:0; or PC o-32:1</t>
  </si>
  <si>
    <t>PE 40:5|PE 18:0_22:5</t>
  </si>
  <si>
    <t>PC p-34:1; or PC o-34:2 B</t>
  </si>
  <si>
    <t>PC o-32:0</t>
  </si>
  <si>
    <t>PC 35:1</t>
  </si>
  <si>
    <t>PE p-40:6; or PE o-40:7</t>
  </si>
  <si>
    <t>PE O-38:5|PE O-16:1_22:4</t>
  </si>
  <si>
    <t>PC 38:3</t>
  </si>
  <si>
    <t>PC O-36:3|PC O-18:2_18:1</t>
  </si>
  <si>
    <t>PC 37:2|PC 18:1_19:1</t>
  </si>
  <si>
    <t>PC p-34:0; or PC o-34:1</t>
  </si>
  <si>
    <t>PE O-40:6|PE O-16:1_24:5</t>
  </si>
  <si>
    <t>PE O-32:1|PE O-16:1_16:0</t>
  </si>
  <si>
    <t>PC O-36:2|PC O-18:1_18:1</t>
  </si>
  <si>
    <t>PE O-42:7|PE O-18:2_24:5</t>
  </si>
  <si>
    <t>PE p-34:1; or PE o-34:2</t>
  </si>
  <si>
    <t>PE 38:3|PE 18:0_20:3</t>
  </si>
  <si>
    <t>PE 35:1|PE 18:0_17:1</t>
  </si>
  <si>
    <t>PE p-38:4; or PE o-38:5</t>
  </si>
  <si>
    <t>PE 37:2|PE 18:1_19:1</t>
  </si>
  <si>
    <t>PC 40:4</t>
  </si>
  <si>
    <t>PE O-36:3|PE O-18:2_18:1</t>
  </si>
  <si>
    <t>PE p-40:5; or PE o-40:6</t>
  </si>
  <si>
    <t>SM d40:2 A</t>
  </si>
  <si>
    <t>SM d38:1</t>
  </si>
  <si>
    <t>PC 34:0</t>
  </si>
  <si>
    <t>FA 28:1</t>
  </si>
  <si>
    <t>SM d42:3</t>
  </si>
  <si>
    <t>PC 36:1</t>
  </si>
  <si>
    <t>SM d40:2 B</t>
  </si>
  <si>
    <t>PC 38:2</t>
  </si>
  <si>
    <t>PE 40:4|PE 18:0_22:4</t>
  </si>
  <si>
    <t>PE 42:5|PE 18:0_24:5</t>
  </si>
  <si>
    <t>HexCer 40:2;2O|HexCer 18:1;2O/22:1</t>
  </si>
  <si>
    <t>PE p-38:3; or PE o-38:4</t>
  </si>
  <si>
    <t>PE 38:2|PE 18:1_20:1</t>
  </si>
  <si>
    <t>PE O-40:5|PE O-16:1_24:4</t>
  </si>
  <si>
    <t>SM 41:2;2O</t>
  </si>
  <si>
    <t>PE O-40:5|PE O-18:1_22:4</t>
  </si>
  <si>
    <t>Hex3Cer 42:2;2O</t>
  </si>
  <si>
    <t>PE O-42:6|PE O-18:1_24:5</t>
  </si>
  <si>
    <t>PE p-36:1; or PE o-36:2</t>
  </si>
  <si>
    <t>PE O-38:3|PE O-18:2_20:1</t>
  </si>
  <si>
    <t>PC p-40:1; or PC o-40:2</t>
  </si>
  <si>
    <t>PE p-40:4; or PE o-40:5</t>
  </si>
  <si>
    <t>SM d42:2 A</t>
  </si>
  <si>
    <t>SM d40:1</t>
  </si>
  <si>
    <t>PE p-38:2; or PE o-38:3</t>
  </si>
  <si>
    <t>PE 38:1|PE 18:0_20:1</t>
  </si>
  <si>
    <t>SM d40:0</t>
  </si>
  <si>
    <t>PE 40:2|PE 18:1_22:1</t>
  </si>
  <si>
    <t>SM d41:1</t>
  </si>
  <si>
    <t>PE O-38:2|PE O-16:1_22:1</t>
  </si>
  <si>
    <t>PE O-40:3|PE O-18:2_22:1</t>
  </si>
  <si>
    <t>SM d44:2</t>
  </si>
  <si>
    <t>HexCer 55:11;2O</t>
  </si>
  <si>
    <t>SM d42:1</t>
  </si>
  <si>
    <t>PE 42:2|PE 18:1_24:1</t>
  </si>
  <si>
    <t>HexCer 44:2;2O|HexCer 18:1;2O/26:1</t>
  </si>
  <si>
    <t>PE 40:1|PE 22:0_18:1</t>
  </si>
  <si>
    <t>Ceramide d40:0</t>
  </si>
  <si>
    <t>Cer 44:2;2O|Cer 18:1;2O/26:1</t>
  </si>
  <si>
    <t>Ceramide d44:1</t>
  </si>
  <si>
    <t>920.6279_860.6076</t>
  </si>
  <si>
    <t>4.939_4.94</t>
  </si>
  <si>
    <t>Hex2Cer 34:1;2O</t>
  </si>
  <si>
    <t>[M+CH3COO]-_[M-H]-</t>
  </si>
  <si>
    <t>544.4475_568.4922</t>
  </si>
  <si>
    <t>5.122_5.123</t>
  </si>
  <si>
    <t>Ceramide d32:1</t>
  </si>
  <si>
    <t>698.5554_758.5764</t>
  </si>
  <si>
    <t>5.176_5.176</t>
  </si>
  <si>
    <t>HexCer 34:1;2O|HexCer 18:1;2O/16:0</t>
  </si>
  <si>
    <t>[M-H]-_[M+CH3COO]-</t>
  </si>
  <si>
    <t>594.5085_570.4636</t>
  </si>
  <si>
    <t>5.225_5.225</t>
  </si>
  <si>
    <t>Ceramide d34:2</t>
  </si>
  <si>
    <t>582.5076_558.4633</t>
  </si>
  <si>
    <t>5.45_5.449</t>
  </si>
  <si>
    <t>Ceramide d33:1</t>
  </si>
  <si>
    <t>572.4791_536.5018_596.5235</t>
  </si>
  <si>
    <t>5.794_5.785_5.784</t>
  </si>
  <si>
    <t>Cer 34:1;2O|Cer 18:1;2O/16:0</t>
  </si>
  <si>
    <t>574.4948_598.5395</t>
  </si>
  <si>
    <t>6.025_6.025</t>
  </si>
  <si>
    <t>Ceramide d34:0</t>
  </si>
  <si>
    <t>600.5103_624.5549</t>
  </si>
  <si>
    <t>6.479_6.483</t>
  </si>
  <si>
    <t>Ceramide d36:1</t>
  </si>
  <si>
    <t>[M+Cl]-_[M+CH3COO]-</t>
  </si>
  <si>
    <t>814.6382_790.5953</t>
  </si>
  <si>
    <t>6.51_6.513</t>
  </si>
  <si>
    <t>GlcCer d38:1</t>
  </si>
  <si>
    <t>1030.7382_970.7155</t>
  </si>
  <si>
    <t>6.881_6.884</t>
  </si>
  <si>
    <t>Hex2Cer 42:2;2O</t>
  </si>
  <si>
    <t>844.6408_808.6644_868.6851</t>
  </si>
  <si>
    <t>7.149_7.15_7.15</t>
  </si>
  <si>
    <t>HexCer 42:2;2O|HexCer 18:1;2O/24:1</t>
  </si>
  <si>
    <t>654.5578_678.6013</t>
  </si>
  <si>
    <t>7.162_7.16</t>
  </si>
  <si>
    <t>Ceramide d40:2</t>
  </si>
  <si>
    <t>652.5859_628.5416</t>
  </si>
  <si>
    <t>7.168_7.167</t>
  </si>
  <si>
    <t>Ceramide d38:1</t>
  </si>
  <si>
    <t>842.6705_818.6265</t>
  </si>
  <si>
    <t>7.174_7.176</t>
  </si>
  <si>
    <t>GlcCer d40:1</t>
  </si>
  <si>
    <t>856.6856_832.6435</t>
  </si>
  <si>
    <t>7.501_7.486</t>
  </si>
  <si>
    <t>GlcCer d41:1</t>
  </si>
  <si>
    <t>682.5886_646.6107_706.6329</t>
  </si>
  <si>
    <t>7.799_7.798_7.799</t>
  </si>
  <si>
    <t>Cer 42:2;2O|Cer 18:1;2O/24:1</t>
  </si>
  <si>
    <t>846.6567_810.6795_870.702</t>
  </si>
  <si>
    <t>7.814_7.815_7.814</t>
  </si>
  <si>
    <t>HexCer 42:1;2O|HexCer 18:1;2O/24:0</t>
  </si>
  <si>
    <t>680.6173_656.5726</t>
  </si>
  <si>
    <t>7.825_7.828</t>
  </si>
  <si>
    <t>Ceramide d40:1</t>
  </si>
  <si>
    <t>694.6333_670.5888</t>
  </si>
  <si>
    <t>8.147_8.143</t>
  </si>
  <si>
    <t>Ceramide d41:1</t>
  </si>
  <si>
    <t>708.6485_684.6044</t>
  </si>
  <si>
    <t>8.451_8.45</t>
  </si>
  <si>
    <t>Ceramide d42:1</t>
  </si>
  <si>
    <t>MG 16:4</t>
  </si>
  <si>
    <t>[M+NH4]+</t>
  </si>
  <si>
    <t>ACar 14:2</t>
  </si>
  <si>
    <t>[M+H]+</t>
  </si>
  <si>
    <t>LPC  22:6</t>
  </si>
  <si>
    <t>LPE 20:4</t>
  </si>
  <si>
    <t>LPC 15:0</t>
  </si>
  <si>
    <t>LPC  17:1</t>
  </si>
  <si>
    <t>SPB 18:0;2O</t>
  </si>
  <si>
    <t>LPC 18:1/0:0</t>
  </si>
  <si>
    <t>ACar 16:0</t>
  </si>
  <si>
    <t>LPC O-16:1</t>
  </si>
  <si>
    <t>LPC O-16:0</t>
  </si>
  <si>
    <t>ACar 18:1</t>
  </si>
  <si>
    <t>LPC p-18:0</t>
  </si>
  <si>
    <t>PC 16:0/9:0 CHO</t>
  </si>
  <si>
    <t>LPC  20:1</t>
  </si>
  <si>
    <t>LPC O-18:1</t>
  </si>
  <si>
    <t>SM d30:1</t>
  </si>
  <si>
    <t>PC 30:2</t>
  </si>
  <si>
    <t>PC 36:6</t>
  </si>
  <si>
    <t>PI 32:1</t>
  </si>
  <si>
    <t>PI 34:2</t>
  </si>
  <si>
    <t>PI 36:4</t>
  </si>
  <si>
    <t>PC 30:1</t>
  </si>
  <si>
    <t>PI 38:5</t>
  </si>
  <si>
    <t>PC 32:2|PC 16:1_16:1</t>
  </si>
  <si>
    <t>PC 36:5</t>
  </si>
  <si>
    <t>LPC 28:0</t>
  </si>
  <si>
    <t>Hex3Cer 34:1;2O|Hex3Cer 18:1;2O/16:0</t>
  </si>
  <si>
    <t>PC O-30:1</t>
  </si>
  <si>
    <t>PE 36:5</t>
  </si>
  <si>
    <t>PI 40:6</t>
  </si>
  <si>
    <t>[M+Na]+</t>
  </si>
  <si>
    <t>Hex2Cer 34:1;2O|Hex2Cer 18:1;2O/16:0</t>
  </si>
  <si>
    <t>PC 38:6|PC 16:0_22:6</t>
  </si>
  <si>
    <t>PC p-36:5/PC o-36:6</t>
  </si>
  <si>
    <t>PE 33:2</t>
  </si>
  <si>
    <t>PC 40:7|PC 18:1_22:6</t>
  </si>
  <si>
    <t>PS 32:0</t>
  </si>
  <si>
    <t>PI 36:2</t>
  </si>
  <si>
    <t>Cholesterol</t>
  </si>
  <si>
    <t>PI 38:4</t>
  </si>
  <si>
    <t>PC O-29:0</t>
  </si>
  <si>
    <t>PI 40:5</t>
  </si>
  <si>
    <t>PC O-36:5</t>
  </si>
  <si>
    <t>Cer 32:1;2O|Cer 18:1;2O/14:0</t>
  </si>
  <si>
    <t>PC 38:5</t>
  </si>
  <si>
    <t>PE 40:7</t>
  </si>
  <si>
    <t>PE P-38:6|PE P-18:1_20:5</t>
  </si>
  <si>
    <t>PC O-40:8</t>
  </si>
  <si>
    <t>PI 38:3</t>
  </si>
  <si>
    <t>PC O-38:6</t>
  </si>
  <si>
    <t>PC O-30:0</t>
  </si>
  <si>
    <t>PE 36:3|PE 18:1_18:2</t>
  </si>
  <si>
    <t>PC O-32:1</t>
  </si>
  <si>
    <t>PC p-34:2/PC o-34:3</t>
  </si>
  <si>
    <t>PC O-36:4</t>
  </si>
  <si>
    <t>PC O-38:5</t>
  </si>
  <si>
    <t>PE 33:1</t>
  </si>
  <si>
    <t>PC O-40:6</t>
  </si>
  <si>
    <t>PI 36:1</t>
  </si>
  <si>
    <t>PE p-36:4/PE o-36:5</t>
  </si>
  <si>
    <t>PC 38:4 B</t>
  </si>
  <si>
    <t>PC 40:6 B</t>
  </si>
  <si>
    <t>PC p-34:1/PC o-34:2</t>
  </si>
  <si>
    <t>PE P-38:5|PE P-16:0_22:5</t>
  </si>
  <si>
    <t>PC 32:0|PC 16:0_16:0</t>
  </si>
  <si>
    <t>PC O-36:3</t>
  </si>
  <si>
    <t>PC 40:5</t>
  </si>
  <si>
    <t>PE 40:6</t>
  </si>
  <si>
    <t>PC O-33:1</t>
  </si>
  <si>
    <t>PC 38:4 C</t>
  </si>
  <si>
    <t>SM d37:1</t>
  </si>
  <si>
    <t>PC p-32:0; or PC  o-32:1</t>
  </si>
  <si>
    <t>Cer 34:0;2O|Cer 18:0;2O/16:0</t>
  </si>
  <si>
    <t>PC 37:2</t>
  </si>
  <si>
    <t>PC O-34:1</t>
  </si>
  <si>
    <t>PC O-36:2</t>
  </si>
  <si>
    <t>PE p-34:1/PE o-34:2</t>
  </si>
  <si>
    <t>PE 38:3</t>
  </si>
  <si>
    <t>PE 35:1|PE 17:0_18:1</t>
  </si>
  <si>
    <t>SM 38:1;2O|SM 18:1;2O/20:0</t>
  </si>
  <si>
    <t>SM 42:3;2O</t>
  </si>
  <si>
    <t>PC 38:2|PC 18:1_20:1</t>
  </si>
  <si>
    <t>PE 40:4</t>
  </si>
  <si>
    <t>DG 32:1|DG 16:0_16:1</t>
  </si>
  <si>
    <t>PE P-40:4|PE P-16:0_24:4</t>
  </si>
  <si>
    <t>DG 36:3</t>
  </si>
  <si>
    <t>Hex3Cer 42:2;2O|Hex3Cer 18:1;2O/24:1</t>
  </si>
  <si>
    <t>PC O-36:1</t>
  </si>
  <si>
    <t>PE p-40:4/PE o-40:5 B</t>
  </si>
  <si>
    <t>Hex2Cer 42:2;2O|Hex2Cer 18:1;2O/24:1</t>
  </si>
  <si>
    <t>PC 40:2</t>
  </si>
  <si>
    <t>DG 34:1|DG 16:0_18:1</t>
  </si>
  <si>
    <t>Cer 40:2;2O|Cer 18:1;2O/22:1</t>
  </si>
  <si>
    <t>HexCer 40:1;2O|HexCer 18:1;2O/22:0</t>
  </si>
  <si>
    <t>Hex3Cer 42:1;2O|Hex3Cer 18:1;2O/24:0</t>
  </si>
  <si>
    <t>PC p-42:3; or PC  o-42:4</t>
  </si>
  <si>
    <t>SM 44:2;2O</t>
  </si>
  <si>
    <t>PC 42:2</t>
  </si>
  <si>
    <t>Cer d40:1</t>
  </si>
  <si>
    <t>Cer 40:1;2O|Cer 18:1;2O/22:0</t>
  </si>
  <si>
    <t>Cer 42:1;2O|Cer 18:1;2O/24:0</t>
  </si>
  <si>
    <t>TG 48:3|TG 16:1_16:1_16:1</t>
  </si>
  <si>
    <t>CE 20:5</t>
  </si>
  <si>
    <t>CE 22:6</t>
  </si>
  <si>
    <t>CE 20:4</t>
  </si>
  <si>
    <t>TAG 53:2</t>
  </si>
  <si>
    <t>TG 52:1|TG 16:0_18:0_18:1</t>
  </si>
  <si>
    <t>518.3276_496.3451</t>
  </si>
  <si>
    <t>1.476_1.476</t>
  </si>
  <si>
    <t>[M+H]+_[M+H]+</t>
  </si>
  <si>
    <t>825.7044_820.7488</t>
  </si>
  <si>
    <t>10.07_10.071</t>
  </si>
  <si>
    <t>TG 48:2|TG 14:0_16:1_18:1</t>
  </si>
  <si>
    <t>[M+Na]+_[M+NH4]+</t>
  </si>
  <si>
    <t>846.7653_851.7202</t>
  </si>
  <si>
    <t>10.088_10.081</t>
  </si>
  <si>
    <t>TG 50:3|TG 16:1_16:1_18:1</t>
  </si>
  <si>
    <t>[M+NH4]+_[M+Na]+</t>
  </si>
  <si>
    <t>827.7203_822.7645</t>
  </si>
  <si>
    <t>10.505_10.512</t>
  </si>
  <si>
    <t>TG 48:1|TG 14:0_16:0_18:1</t>
  </si>
  <si>
    <t>848.7807_853.736</t>
  </si>
  <si>
    <t>10.521_10.523</t>
  </si>
  <si>
    <t>TG 50:2|TG 16:0_16:1_18:1</t>
  </si>
  <si>
    <t>879.7518_874.7965</t>
  </si>
  <si>
    <t>10.528_10.517</t>
  </si>
  <si>
    <t>TG 52:3|TG 16:1_18:1_18:1</t>
  </si>
  <si>
    <t>855.7517_850.7966</t>
  </si>
  <si>
    <t>10.919_10.92</t>
  </si>
  <si>
    <t>TG 50:1|TG 16:0_16:0_18:1</t>
  </si>
  <si>
    <t>881.7678_876.8125</t>
  </si>
  <si>
    <t>10.921_10.921</t>
  </si>
  <si>
    <t>TG 52:2|TG 16:0_18:1_18:1</t>
  </si>
  <si>
    <t>902.8286_907.7835</t>
  </si>
  <si>
    <t>10.927_10.927</t>
  </si>
  <si>
    <t>TG 54:3|TG 18:1_18:1_18:1</t>
  </si>
  <si>
    <t>904.8439_909.7994</t>
  </si>
  <si>
    <t>11.3_11.302</t>
  </si>
  <si>
    <t>TG 54:2|TG 16:0_18:1_20:1</t>
  </si>
  <si>
    <t>546.359_524.3773</t>
  </si>
  <si>
    <t>2.26_2.259</t>
  </si>
  <si>
    <t>LPC 18:0</t>
  </si>
  <si>
    <t>697.5334_675.5514</t>
  </si>
  <si>
    <t>4.219_4.218</t>
  </si>
  <si>
    <t>SM 32:1;2O</t>
  </si>
  <si>
    <t>700.4971_678.5146</t>
  </si>
  <si>
    <t>4.317_4.32</t>
  </si>
  <si>
    <t>PC 28:0</t>
  </si>
  <si>
    <t>723.5482_701.5672</t>
  </si>
  <si>
    <t>4.318_4.319</t>
  </si>
  <si>
    <t>[M+Na]+_[M+H]+</t>
  </si>
  <si>
    <t>711.5479_689.5671</t>
  </si>
  <si>
    <t>4.507_4.509</t>
  </si>
  <si>
    <t>740.5292_718.5468</t>
  </si>
  <si>
    <t>4.685_4.683</t>
  </si>
  <si>
    <t>PC 31:1</t>
  </si>
  <si>
    <t>703.5833_725.5651</t>
  </si>
  <si>
    <t>4.815_4.814</t>
  </si>
  <si>
    <t>SM 34:1;2O|SM 18:1;2O/16:0</t>
  </si>
  <si>
    <t>[M+H]+_[M+Na]+</t>
  </si>
  <si>
    <t>728.5284_706.5466</t>
  </si>
  <si>
    <t>4.901_4.908</t>
  </si>
  <si>
    <t>858.5353_836.5536</t>
  </si>
  <si>
    <t>4.901_4.915</t>
  </si>
  <si>
    <t>PS 40:6</t>
  </si>
  <si>
    <t>754.5441_732.5624</t>
  </si>
  <si>
    <t>4.98_4.979</t>
  </si>
  <si>
    <t>782.5778_804.5606</t>
  </si>
  <si>
    <t>5.028_5.026</t>
  </si>
  <si>
    <t>PC 36:4 C</t>
  </si>
  <si>
    <t>727.5811_705.5986</t>
  </si>
  <si>
    <t>5.04_5.04</t>
  </si>
  <si>
    <t>SM 34:0;2O</t>
  </si>
  <si>
    <t>712.4971_690.5151</t>
  </si>
  <si>
    <t>5.141_5.142</t>
  </si>
  <si>
    <t>806.5761_784.5938</t>
  </si>
  <si>
    <t>5.174_5.174</t>
  </si>
  <si>
    <t>762.5063_740.5305</t>
  </si>
  <si>
    <t>5.177_5.183</t>
  </si>
  <si>
    <t>742.5428_720.5618</t>
  </si>
  <si>
    <t>5.195_5.206</t>
  </si>
  <si>
    <t>PC 31:0</t>
  </si>
  <si>
    <t>738.5129_716.5315</t>
  </si>
  <si>
    <t>5.206_5.205</t>
  </si>
  <si>
    <t>788.5261_766.547</t>
  </si>
  <si>
    <t>5.237_5.231</t>
  </si>
  <si>
    <t>806.5765_784.5942</t>
  </si>
  <si>
    <t>5.274_5.273</t>
  </si>
  <si>
    <t>768.5596_746.5781</t>
  </si>
  <si>
    <t>5.282_5.285</t>
  </si>
  <si>
    <t>794.5751_772.5944</t>
  </si>
  <si>
    <t>5.344_5.345</t>
  </si>
  <si>
    <t>753.597_731.6151</t>
  </si>
  <si>
    <t>5.469_5.466</t>
  </si>
  <si>
    <t>SM 36:1;2O|SM 18:1;2O/18:0</t>
  </si>
  <si>
    <t>782.5753_760.5938</t>
  </si>
  <si>
    <t>5.593_5.597</t>
  </si>
  <si>
    <t>PC 34:1|PC 16:0_18:1</t>
  </si>
  <si>
    <t>812.551_790.5676</t>
  </si>
  <si>
    <t>5.598_5.598</t>
  </si>
  <si>
    <t>PS 36:1</t>
  </si>
  <si>
    <t>538.5256_560.5078_520.5146</t>
  </si>
  <si>
    <t>5.703_5.704_5.703</t>
  </si>
  <si>
    <t>Cer d34:1</t>
  </si>
  <si>
    <t>834.6075_812.6257</t>
  </si>
  <si>
    <t>5.778_5.775</t>
  </si>
  <si>
    <t>718.5467_740.5291</t>
  </si>
  <si>
    <t>5.779_5.775</t>
  </si>
  <si>
    <t>PE 34:1|PE 16:0_18:1</t>
  </si>
  <si>
    <t>774.6095_796.5904</t>
  </si>
  <si>
    <t>5.81_5.845</t>
  </si>
  <si>
    <t>790.5411_768.5627</t>
  </si>
  <si>
    <t>5.821_5.823</t>
  </si>
  <si>
    <t>PE 38:4|PE 18:0_20:4</t>
  </si>
  <si>
    <t>766.5453_744.5629</t>
  </si>
  <si>
    <t>5.825_5.825</t>
  </si>
  <si>
    <t>816.5583_794.579</t>
  </si>
  <si>
    <t>5.844_5.841</t>
  </si>
  <si>
    <t>PE 40:5</t>
  </si>
  <si>
    <t>613.4863_608.5314</t>
  </si>
  <si>
    <t>5.863_5.868</t>
  </si>
  <si>
    <t>DG 34:3</t>
  </si>
  <si>
    <t>807.6447_785.6624</t>
  </si>
  <si>
    <t>6.128_6.132</t>
  </si>
  <si>
    <t>SM 40:2;2O</t>
  </si>
  <si>
    <t>588.5397_566.5577_548.5465</t>
  </si>
  <si>
    <t>6.395_6.395_6.396</t>
  </si>
  <si>
    <t>Cer d36:1</t>
  </si>
  <si>
    <t>615.5034_610.548_631.478</t>
  </si>
  <si>
    <t>6.399_6.387_6.386</t>
  </si>
  <si>
    <t>DG 34:2|DG 16:1_18:1</t>
  </si>
  <si>
    <t>768.5605_746.5782</t>
  </si>
  <si>
    <t>6.433_6.435</t>
  </si>
  <si>
    <t>PE 36:1|PE 18:0_18:1</t>
  </si>
  <si>
    <t>794.5741_772.5944</t>
  </si>
  <si>
    <t>6.445_6.442</t>
  </si>
  <si>
    <t>821.6601_799.6783</t>
  </si>
  <si>
    <t>6.448_6.456</t>
  </si>
  <si>
    <t>SM 41:2;2O|SM 23:0;2O/18:2</t>
  </si>
  <si>
    <t>813.6942_835.676</t>
  </si>
  <si>
    <t>6.785_6.786</t>
  </si>
  <si>
    <t>SM 42:2;2O|SM 18:1;2O/24:1</t>
  </si>
  <si>
    <t>787.6782_809.6611</t>
  </si>
  <si>
    <t>6.806_6.801</t>
  </si>
  <si>
    <t>SM 40:1;2O|SM 18:1;2O/22:0</t>
  </si>
  <si>
    <t>659.5095_638.5797</t>
  </si>
  <si>
    <t>7.039_7.043</t>
  </si>
  <si>
    <t>DG 36:2|DG 18:1_18:1</t>
  </si>
  <si>
    <t>616.5714_594.5894_576.5778</t>
  </si>
  <si>
    <t>7.083_7.083_7.084</t>
  </si>
  <si>
    <t>Cer d38:1</t>
  </si>
  <si>
    <t>837.6931_815.7105</t>
  </si>
  <si>
    <t>7.47_7.471</t>
  </si>
  <si>
    <t>SM 42:1;2O|SM 16:1;2O/26:0</t>
  </si>
  <si>
    <t>661.5251_640.5951</t>
  </si>
  <si>
    <t>7.649_7.656</t>
  </si>
  <si>
    <t>DG 36:1|DG 18:0_18:1</t>
  </si>
  <si>
    <t>[M+K]+_[M+NH4]+</t>
  </si>
  <si>
    <t>Leucenol</t>
  </si>
  <si>
    <t>4-Hydroxyquinoline</t>
  </si>
  <si>
    <t>3-Furancarboxylic acid, tetrahydro-4-methylene-2-octyl-5-oxo-, (2R,3S)-rel-</t>
  </si>
  <si>
    <t>Eicosenoic acid</t>
  </si>
  <si>
    <t>C12-AE1S (TENTATIVE)</t>
  </si>
  <si>
    <t>2-Mercaptobenzothiazole</t>
  </si>
  <si>
    <t>Benzoic acid</t>
  </si>
  <si>
    <t>Coniferylaldehyde</t>
  </si>
  <si>
    <t>4-Isopropylbenzoic acid</t>
  </si>
  <si>
    <t>Monoisobutyl phthalate</t>
  </si>
  <si>
    <t>10-Hydroxydecanoic acid</t>
  </si>
  <si>
    <t>2-Benzothiazolesulfonic acid</t>
  </si>
  <si>
    <t>3-Hydroxyoctanoic acid</t>
  </si>
  <si>
    <t>P-Anisic acid</t>
  </si>
  <si>
    <t>6-Hydroxycaproic acid</t>
  </si>
  <si>
    <t>Carboxyibuprofen</t>
  </si>
  <si>
    <t>(-)-Camphanic acid</t>
  </si>
  <si>
    <t>1-Hydroxy-2-naphthoic acid</t>
  </si>
  <si>
    <t>Citraconic acid</t>
  </si>
  <si>
    <t>[M+FA-H]-</t>
  </si>
  <si>
    <t>Phthalic acid</t>
  </si>
  <si>
    <t>Urocanic acid</t>
  </si>
  <si>
    <t>Benzylsuccinic acid</t>
  </si>
  <si>
    <t>3-Methyladipic acid</t>
  </si>
  <si>
    <t>3-Phenyllactic acid</t>
  </si>
  <si>
    <t>Uracil</t>
  </si>
  <si>
    <t>4-Methyl-2-oxovaleric Acid</t>
  </si>
  <si>
    <t>Thymidine</t>
  </si>
  <si>
    <t>2-Deoxyuridine</t>
  </si>
  <si>
    <t>Ketoisovaleric acid</t>
  </si>
  <si>
    <t>N-Acetyl-L-methionine</t>
  </si>
  <si>
    <t>D-Pantothenic acid</t>
  </si>
  <si>
    <t>Succinic acid</t>
  </si>
  <si>
    <t>Demethoxycurcumin</t>
  </si>
  <si>
    <t>[M-H-C9H10O2]-</t>
  </si>
  <si>
    <t>2'-O-Methylinosine</t>
  </si>
  <si>
    <t>N-Acetyl-L-alanine</t>
  </si>
  <si>
    <t>Uridine</t>
  </si>
  <si>
    <t>Hypoxanthine</t>
  </si>
  <si>
    <t>Pyroglutamyl-Isoleucine</t>
  </si>
  <si>
    <t>Pyruvic acid</t>
  </si>
  <si>
    <t>Allantoin</t>
  </si>
  <si>
    <t>Phe-Leu</t>
  </si>
  <si>
    <t>Phe-Phe</t>
  </si>
  <si>
    <t>3'-O-Methylguanosine</t>
  </si>
  <si>
    <t>Phe-Val</t>
  </si>
  <si>
    <t>Ile-Leu</t>
  </si>
  <si>
    <t>Ile-Phe</t>
  </si>
  <si>
    <t>Ile-Trp</t>
  </si>
  <si>
    <t>Met-Ile</t>
  </si>
  <si>
    <t>Guanine</t>
  </si>
  <si>
    <t>Val-Phe</t>
  </si>
  <si>
    <t>Val-Trp</t>
  </si>
  <si>
    <t>Val-Leu</t>
  </si>
  <si>
    <t>S-Carboxymethyl-L-cysteine</t>
  </si>
  <si>
    <t>[M-H-H2O]-</t>
  </si>
  <si>
    <t>Ile-Val</t>
  </si>
  <si>
    <t>Ile-Met</t>
  </si>
  <si>
    <t>Tryptophan</t>
  </si>
  <si>
    <t>Phenylalanine</t>
  </si>
  <si>
    <t>Pseudouridine</t>
  </si>
  <si>
    <t>Norleucine</t>
  </si>
  <si>
    <t>Ile-Tyr</t>
  </si>
  <si>
    <t>Isoleucine</t>
  </si>
  <si>
    <t>Guanosine</t>
  </si>
  <si>
    <t>Orotic acid</t>
  </si>
  <si>
    <t>Methionine</t>
  </si>
  <si>
    <t>Tyr-Tyr</t>
  </si>
  <si>
    <t>Thr-Phe</t>
  </si>
  <si>
    <t>Sorbose</t>
  </si>
  <si>
    <t>D-Sorbitol</t>
  </si>
  <si>
    <t>Acetylenedicarboxylic acid</t>
  </si>
  <si>
    <t>Ala-Ile</t>
  </si>
  <si>
    <t>Gly-Ile</t>
  </si>
  <si>
    <t>Mannitol</t>
  </si>
  <si>
    <t>Valine</t>
  </si>
  <si>
    <t>Proline</t>
  </si>
  <si>
    <t>Gly-Val</t>
  </si>
  <si>
    <t>gamma-Glutamylleucine</t>
  </si>
  <si>
    <t>Ile-Ser</t>
  </si>
  <si>
    <t>Alanine</t>
  </si>
  <si>
    <t>N-epsilon-Acetyllysine</t>
  </si>
  <si>
    <t>Leu-Gln</t>
  </si>
  <si>
    <t>Ser-Val</t>
  </si>
  <si>
    <t>N-Acetylhistidine</t>
  </si>
  <si>
    <t>Gly-Tyr</t>
  </si>
  <si>
    <t>Leu-Asn</t>
  </si>
  <si>
    <t>Asp-Phe</t>
  </si>
  <si>
    <t>Ile-Asn</t>
  </si>
  <si>
    <t>Threonine</t>
  </si>
  <si>
    <t>Val-Glu</t>
  </si>
  <si>
    <t>Ala-Ala</t>
  </si>
  <si>
    <t>Val-Ser</t>
  </si>
  <si>
    <t>Val-Gln</t>
  </si>
  <si>
    <t>Thr-Ala</t>
  </si>
  <si>
    <t>Methioninesulfoxide</t>
  </si>
  <si>
    <t>Val-Asn</t>
  </si>
  <si>
    <t>Glutamine</t>
  </si>
  <si>
    <t>Serine</t>
  </si>
  <si>
    <t>Ala-Thr</t>
  </si>
  <si>
    <t>Asparagine</t>
  </si>
  <si>
    <t>Gln-Ala</t>
  </si>
  <si>
    <t>Glutamic acid</t>
  </si>
  <si>
    <t>N-Methylalanine</t>
  </si>
  <si>
    <t>Pyroglutamic acid</t>
  </si>
  <si>
    <t>Glu-Ala</t>
  </si>
  <si>
    <t>Thr-Thr</t>
  </si>
  <si>
    <t>Ser-Ala</t>
  </si>
  <si>
    <t>Leu-His</t>
  </si>
  <si>
    <t>myo-Inositol</t>
  </si>
  <si>
    <t>[M+HCO2]-</t>
  </si>
  <si>
    <t>D-GLYCERIC ACID</t>
  </si>
  <si>
    <t>D(-)-Fructose</t>
  </si>
  <si>
    <t>6.alpha.-Mannobiose</t>
  </si>
  <si>
    <t>[M+C2F3O2]-</t>
  </si>
  <si>
    <t>N,N-Dimethylarginine</t>
  </si>
  <si>
    <t>Disodium Glycerophoshate 5.5-Hydrate</t>
  </si>
  <si>
    <t>Cysteic Acid</t>
  </si>
  <si>
    <t>Adenosine 5'-monophosphate</t>
  </si>
  <si>
    <t>Uridine 5'-monophosphate</t>
  </si>
  <si>
    <t>Glu-Thr</t>
  </si>
  <si>
    <t>Ser-Thr</t>
  </si>
  <si>
    <t>Gly-Gly-Gly</t>
  </si>
  <si>
    <t>L-Aspartic acid</t>
  </si>
  <si>
    <t>Ribose-5-phosphate</t>
  </si>
  <si>
    <t>Phospho(enol)pyruvic acid</t>
  </si>
  <si>
    <t>Citric acid</t>
  </si>
  <si>
    <t>Ser-Ser</t>
  </si>
  <si>
    <t>Arginine</t>
  </si>
  <si>
    <t>Histidine</t>
  </si>
  <si>
    <t>Lysine</t>
  </si>
  <si>
    <t>Carnosine</t>
  </si>
  <si>
    <t>D-2-Phosphoglyceric acid</t>
  </si>
  <si>
    <t>Glucose-6-phosphate</t>
  </si>
  <si>
    <t>Cystathionine</t>
  </si>
  <si>
    <t>L-Gulono-1,4-lactone</t>
  </si>
  <si>
    <t>[M+OH]-</t>
  </si>
  <si>
    <t>Cystine</t>
  </si>
  <si>
    <t>341.1079_387.1136_377.0847</t>
  </si>
  <si>
    <t>8.362_8.36_8.36</t>
  </si>
  <si>
    <t>Sucrose</t>
  </si>
  <si>
    <t>[M-H]-_[M+HCO2]-_[M+Cl]-</t>
  </si>
  <si>
    <t>341.1082_387.1136_377.0844</t>
  </si>
  <si>
    <t>8.798_8.798_8.795</t>
  </si>
  <si>
    <t>Lactose B</t>
  </si>
  <si>
    <t>377.0847_683.2244_341.1081</t>
  </si>
  <si>
    <t>8.864_8.863_8.863</t>
  </si>
  <si>
    <t>Trehalose</t>
  </si>
  <si>
    <t>[M+Cl]-_[2M-H]-_[M-H]-</t>
  </si>
  <si>
    <t>519.0511_259.022</t>
  </si>
  <si>
    <t>9.625_9.512</t>
  </si>
  <si>
    <t>Glucose 1-phosphate</t>
  </si>
  <si>
    <t>[2M-H]-_[M-H]-</t>
  </si>
  <si>
    <t>5.alpha.-Androst-16-en-3.beta.-ol</t>
  </si>
  <si>
    <t>[M+H-H2O]+</t>
  </si>
  <si>
    <t>Testosterone enanthate</t>
  </si>
  <si>
    <t>[M+H-C7H14O2]+</t>
  </si>
  <si>
    <t>Isosteviol</t>
  </si>
  <si>
    <t>[M+H-CH2O2]+</t>
  </si>
  <si>
    <t>Tris(2-butoxyethyl) phosphate</t>
  </si>
  <si>
    <t>5.alpha.-Androstan-17.beta.-ol-3-one glucosiduronate</t>
  </si>
  <si>
    <t>[M+H-C6H8O6]+</t>
  </si>
  <si>
    <t>Testosterone</t>
  </si>
  <si>
    <t>Kirenol</t>
  </si>
  <si>
    <t>[M+H-CH8O4]+</t>
  </si>
  <si>
    <t>Nandrolone</t>
  </si>
  <si>
    <t>N-Methylaniline</t>
  </si>
  <si>
    <t>Androstenedione</t>
  </si>
  <si>
    <t>Norcamphor</t>
  </si>
  <si>
    <t>Erucamide</t>
  </si>
  <si>
    <t>Oleoyl ethylamide</t>
  </si>
  <si>
    <t>Oleamide</t>
  </si>
  <si>
    <t>Di(propylene glycol) propyl ether</t>
  </si>
  <si>
    <t>Indigotin</t>
  </si>
  <si>
    <t>Viramune</t>
  </si>
  <si>
    <t>Indole-3-carboxaldehyde</t>
  </si>
  <si>
    <t>Phenyltrimethylammonium cation</t>
  </si>
  <si>
    <t>[Cat]+</t>
  </si>
  <si>
    <t>Steviol</t>
  </si>
  <si>
    <t>[M+H-CH4O3]+</t>
  </si>
  <si>
    <t>Pentapropylene glycol</t>
  </si>
  <si>
    <t>Androstane-3,17-diol, (3.beta.,5.alpha.,17.beta.)-</t>
  </si>
  <si>
    <t>trans-1,4-Cyclohexanedimethanol</t>
  </si>
  <si>
    <t>[M+H-2H2O]+</t>
  </si>
  <si>
    <t>.beta.-Methylphenethylamine</t>
  </si>
  <si>
    <t>[M+H-NH3]+</t>
  </si>
  <si>
    <t>exo-Norborneol</t>
  </si>
  <si>
    <t>Tetraethylene glycol monomethyl ether</t>
  </si>
  <si>
    <t>HMBA</t>
  </si>
  <si>
    <t>Tetramethylthiourea</t>
  </si>
  <si>
    <t>Butyrylcholine cation</t>
  </si>
  <si>
    <t>Benzyldimethylstearylammonium cation</t>
  </si>
  <si>
    <t>[Cat-C2H4]+</t>
  </si>
  <si>
    <t>Benzyldimethyltetradecylammonium cation</t>
  </si>
  <si>
    <t>Ethylhexadecyldimethylammonium cation</t>
  </si>
  <si>
    <t>Hexaethylene glycol</t>
  </si>
  <si>
    <t>Nicotinamide riboside cation</t>
  </si>
  <si>
    <t>[Cat-C5H8O4]+</t>
  </si>
  <si>
    <t>Tributylamine</t>
  </si>
  <si>
    <t>1-Hexadecylamine</t>
  </si>
  <si>
    <t>2-Amino-3-methoxybenzoic acid</t>
  </si>
  <si>
    <t>Pyridoxal</t>
  </si>
  <si>
    <t>N-Methyldodecylamine</t>
  </si>
  <si>
    <t>Dicyclohexylamine</t>
  </si>
  <si>
    <t>L-Isoleucine, methyl ester</t>
  </si>
  <si>
    <t>DL-2-Methylglutamic acid</t>
  </si>
  <si>
    <t>N-Acetylmethionine</t>
  </si>
  <si>
    <t>Pantothenic acid</t>
  </si>
  <si>
    <t>Nicotinic acid</t>
  </si>
  <si>
    <t>Allopurinol</t>
  </si>
  <si>
    <t>3'-O-Methylinosine</t>
  </si>
  <si>
    <t>1-Oleoyl-2-myristoyl-sn-glycero-3-phosphocholine</t>
  </si>
  <si>
    <t>D-erythro-N-stearoylsphingosine</t>
  </si>
  <si>
    <t>Heptadecasphing-4-enine</t>
  </si>
  <si>
    <t>Creatinine</t>
  </si>
  <si>
    <t>8-Oxo-2-deoxyadenosine</t>
  </si>
  <si>
    <t>3-Aminobenzamide</t>
  </si>
  <si>
    <t>Choline</t>
  </si>
  <si>
    <t>CocamidoprpylBetaine</t>
  </si>
  <si>
    <t>Palmitoyl sphingomyelin</t>
  </si>
  <si>
    <t>Isovaleryl-L-carnitine</t>
  </si>
  <si>
    <t>4-Hydroxy-1-(2-hydroxyethyl)-2,2,6,6-tetramethylpiperidine</t>
  </si>
  <si>
    <t>PC 16:1e</t>
  </si>
  <si>
    <t>1-Oleoyl-sn-glycero-3-phosphocholine</t>
  </si>
  <si>
    <t>1-Palmitoyl-sn-glycero-3-phosphocholine</t>
  </si>
  <si>
    <t>Phe-Ile</t>
  </si>
  <si>
    <t>1-Myristoyl-sn-glycero-3-phosphocholine</t>
  </si>
  <si>
    <t>1-Stearoyl-2-hydroxy-sn-glycero-3-phosphoethanolamine</t>
  </si>
  <si>
    <t>1-Oleoyl-sn-glycero-3-phosphoethanolamine</t>
  </si>
  <si>
    <t>1-Palmitoyl-2-hydroxy-sn-glycero-3-phosphoethanolamine</t>
  </si>
  <si>
    <t>Daimuron</t>
  </si>
  <si>
    <t>[M+H-C9H10]+</t>
  </si>
  <si>
    <t>PyroGlu-Trp</t>
  </si>
  <si>
    <t>Trp-Leu</t>
  </si>
  <si>
    <t>Ile-Ile</t>
  </si>
  <si>
    <t>1-Methylnicotinamide</t>
  </si>
  <si>
    <t>Leu-Phe</t>
  </si>
  <si>
    <t>Propionylcarnitine</t>
  </si>
  <si>
    <t>Met-Leu</t>
  </si>
  <si>
    <t>Met-Phe</t>
  </si>
  <si>
    <t>Dopamine</t>
  </si>
  <si>
    <t>Phe-Tyr</t>
  </si>
  <si>
    <t>Fluorene</t>
  </si>
  <si>
    <t>Leu-Met</t>
  </si>
  <si>
    <t>Thiamine cation</t>
  </si>
  <si>
    <t>2-Methylbenzoic acid</t>
  </si>
  <si>
    <t>Tyr-Leu</t>
  </si>
  <si>
    <t>Thiofanox sulfone</t>
  </si>
  <si>
    <t>[M+K]+</t>
  </si>
  <si>
    <t>Bestatin</t>
  </si>
  <si>
    <t>[M+H-C8H15O4N]+</t>
  </si>
  <si>
    <t>Methohexital</t>
  </si>
  <si>
    <t>Phenylacetaldehyde</t>
  </si>
  <si>
    <t>Phe-Pro</t>
  </si>
  <si>
    <t>Leucine</t>
  </si>
  <si>
    <t>Thr-Val-Leu</t>
  </si>
  <si>
    <t>Leu-Tyr</t>
  </si>
  <si>
    <t>alpha-Galactosamine-1-phosphate</t>
  </si>
  <si>
    <t>Ile-Pro</t>
  </si>
  <si>
    <t>Acetyl-DL-carnitine</t>
  </si>
  <si>
    <t>1,5-Pentanediamine</t>
  </si>
  <si>
    <t>Leu-Pro</t>
  </si>
  <si>
    <t>N-Acetyl-D-glucosamine</t>
  </si>
  <si>
    <t>Ethanolamine</t>
  </si>
  <si>
    <t>Val-Met</t>
  </si>
  <si>
    <t>Phe-Ala</t>
  </si>
  <si>
    <t>1-Methyladenosine</t>
  </si>
  <si>
    <t>4-Aminobenzoic acid</t>
  </si>
  <si>
    <t>7-Methylguanosine</t>
  </si>
  <si>
    <t>Ala-Phe</t>
  </si>
  <si>
    <t>Val-Tyr</t>
  </si>
  <si>
    <t>Phe-Gly</t>
  </si>
  <si>
    <t>4-Guanidinobutyric acid</t>
  </si>
  <si>
    <t>Cys-Asn</t>
  </si>
  <si>
    <t>Diethylene glycol monobutyl ether</t>
  </si>
  <si>
    <t>Ethoxyquin</t>
  </si>
  <si>
    <t>(3-Carboxypropyl)trimethylammonium cation</t>
  </si>
  <si>
    <t>Carnitine</t>
  </si>
  <si>
    <t>L-Tyrosine</t>
  </si>
  <si>
    <t>Taurine</t>
  </si>
  <si>
    <t>Pro-Ala</t>
  </si>
  <si>
    <t>Leu-Glu</t>
  </si>
  <si>
    <t>Gly-val</t>
  </si>
  <si>
    <t>Ile-Glu</t>
  </si>
  <si>
    <t>His-Phe</t>
  </si>
  <si>
    <t>N-Phthalyl-L-tryptophan</t>
  </si>
  <si>
    <t>Ile-Gln</t>
  </si>
  <si>
    <t>beta-Alanine</t>
  </si>
  <si>
    <t>Thioarginine</t>
  </si>
  <si>
    <t>[M+H-CH4SN2]+</t>
  </si>
  <si>
    <t>Ala-Pro</t>
  </si>
  <si>
    <t>Glycyltyrosine</t>
  </si>
  <si>
    <t>His-Leu</t>
  </si>
  <si>
    <t>4-Piperidinecarboxamide</t>
  </si>
  <si>
    <t>Asp-phe</t>
  </si>
  <si>
    <t>Pro-Gly</t>
  </si>
  <si>
    <t>Leu-Ile-Lys</t>
  </si>
  <si>
    <t>Glycine</t>
  </si>
  <si>
    <t>Methioninesulfoxide A</t>
  </si>
  <si>
    <t>Chromone-3-carboxylic acid</t>
  </si>
  <si>
    <t>Glu-Thr-Arg</t>
  </si>
  <si>
    <t>Ile-Val-Arg</t>
  </si>
  <si>
    <t>Gln-Pro</t>
  </si>
  <si>
    <t>Asn-Pro</t>
  </si>
  <si>
    <t>Methioninesulfoxide B</t>
  </si>
  <si>
    <t>His-Val</t>
  </si>
  <si>
    <t>.gamma.-L-Glu-.epsilon.-L-Lys</t>
  </si>
  <si>
    <t>Arg-Leu</t>
  </si>
  <si>
    <t>3.alpha.-Galactobiose</t>
  </si>
  <si>
    <t>Trp-Arg</t>
  </si>
  <si>
    <t>Phe-Arg</t>
  </si>
  <si>
    <t>His-Tyr</t>
  </si>
  <si>
    <t>Propanoic acid, 3-[[[2-[(aminoiminomethyl)amino]-4-thiazolyl]methyl]thio]-</t>
  </si>
  <si>
    <t>[M+H-C3H6O2S]+</t>
  </si>
  <si>
    <t>Lys-Leu</t>
  </si>
  <si>
    <t>Lys-Phe</t>
  </si>
  <si>
    <t>S-Adenosyl-homocysteine</t>
  </si>
  <si>
    <t>Ile-His</t>
  </si>
  <si>
    <t>Leu-Arg</t>
  </si>
  <si>
    <t>Citrulline</t>
  </si>
  <si>
    <t>Phe-Lys</t>
  </si>
  <si>
    <t>Asn-Ala</t>
  </si>
  <si>
    <t>Agmatine</t>
  </si>
  <si>
    <t>Ala-Ile-Arg</t>
  </si>
  <si>
    <t>Ile-Arg</t>
  </si>
  <si>
    <t>Leu-Lys</t>
  </si>
  <si>
    <t>Asp-Ile-Arg</t>
  </si>
  <si>
    <t>AMP</t>
  </si>
  <si>
    <t>Ile-Lys</t>
  </si>
  <si>
    <t>Ala-Gln</t>
  </si>
  <si>
    <t>Met-Arg</t>
  </si>
  <si>
    <t>UMP</t>
  </si>
  <si>
    <t>Targinine</t>
  </si>
  <si>
    <t>Met-Lys</t>
  </si>
  <si>
    <t>Tyr-Arg</t>
  </si>
  <si>
    <t>Putrescine</t>
  </si>
  <si>
    <t>Val-Arg</t>
  </si>
  <si>
    <t>His-Pro</t>
  </si>
  <si>
    <t>Lys-Tyr</t>
  </si>
  <si>
    <t>Thr-Val-Arg</t>
  </si>
  <si>
    <t>Phosphocholine</t>
  </si>
  <si>
    <t>Val-Lys</t>
  </si>
  <si>
    <t>Gln-Ser</t>
  </si>
  <si>
    <t>Aspartic acid</t>
  </si>
  <si>
    <t>Gln-Gln</t>
  </si>
  <si>
    <t>His-Ala</t>
  </si>
  <si>
    <t>Glu-Gln</t>
  </si>
  <si>
    <t>Ser-Gln</t>
  </si>
  <si>
    <t>N-.alpha.-(tert-Butoxycarbonyl)-L-histidine</t>
  </si>
  <si>
    <t>[M+H-C6H10O4]+</t>
  </si>
  <si>
    <t>1-Amino-1-cyclopentanecarboxylic acid</t>
  </si>
  <si>
    <t>Arg-Pro</t>
  </si>
  <si>
    <t>His-Gly</t>
  </si>
  <si>
    <t>Arg-Ala</t>
  </si>
  <si>
    <t>1-O-octyl-2-O-(N-methylcarbamoyl)-sn-glyceryl-3-phosphorylcholine</t>
  </si>
  <si>
    <t>[M+H-C13H25O3N]+</t>
  </si>
  <si>
    <t>Ala-Lys</t>
  </si>
  <si>
    <t>Thr-Arg</t>
  </si>
  <si>
    <t>Gly-Ala-Arg</t>
  </si>
  <si>
    <t>Ser-Arg</t>
  </si>
  <si>
    <t>Asn-Arg</t>
  </si>
  <si>
    <t>Asp-Arg</t>
  </si>
  <si>
    <t>139.0513_121.0407</t>
  </si>
  <si>
    <t>1.768_1.768</t>
  </si>
  <si>
    <t>4-Imidazoleacrylic acid</t>
  </si>
  <si>
    <t>[M+H]+_[M+H-H2O]+</t>
  </si>
  <si>
    <t>137.0469_273.0868</t>
  </si>
  <si>
    <t>4.892_4.893</t>
  </si>
  <si>
    <t>[M+H]+_[2M+H]+</t>
  </si>
  <si>
    <t>269.0904_537.1734_291.0725</t>
  </si>
  <si>
    <t>6.201_6.2_6.201</t>
  </si>
  <si>
    <t>[M+H]+_[2M+H]+_[M+Na]+</t>
  </si>
  <si>
    <t>205.0991_188.0723</t>
  </si>
  <si>
    <t>6.82_6.82</t>
  </si>
  <si>
    <t>[M+H]+_[M+H-NH3]+</t>
  </si>
  <si>
    <t>306.0836_284.1014_322.0573</t>
  </si>
  <si>
    <t>7.154_7.152_7.152</t>
  </si>
  <si>
    <t>150.0596_133.0329</t>
  </si>
  <si>
    <t>7.364_7.364</t>
  </si>
  <si>
    <t>154.06_132.0778</t>
  </si>
  <si>
    <t>8.014_8.017</t>
  </si>
  <si>
    <t>Creatine</t>
  </si>
  <si>
    <t>280.0945_515.2171_296.0686</t>
  </si>
  <si>
    <t>8.525_8.525_8.525</t>
  </si>
  <si>
    <t>Glycerophosphocholine</t>
  </si>
  <si>
    <t>[M+Na]+_[2M+H]+_[M+K]+</t>
  </si>
  <si>
    <t>365.1085_343.1264_360.1531</t>
  </si>
  <si>
    <t>8.792_8.797_8.797</t>
  </si>
  <si>
    <t>Maltose</t>
  </si>
  <si>
    <t>[M+Na]+_[M+H]+_[M+NH4]+</t>
  </si>
  <si>
    <t>325.1156_707.2275_343.1265_365.1072</t>
  </si>
  <si>
    <t>8.862_8.86_8.863_8.862</t>
  </si>
  <si>
    <t>Lactose</t>
  </si>
  <si>
    <t>[M+H-H2O]+_[2M+Na]+_[M+H]+_[M+Na]+</t>
  </si>
  <si>
    <t>175.1205_349.2336</t>
  </si>
  <si>
    <t>9.447_9.437</t>
  </si>
  <si>
    <t>130.0874_169.0962_147.114</t>
  </si>
  <si>
    <t>9.522_9.523_9.522</t>
  </si>
  <si>
    <t>283.0214_261.0393</t>
  </si>
  <si>
    <t>9.627_9.627</t>
  </si>
  <si>
    <t>MSI level</t>
  </si>
  <si>
    <t>RI, MS</t>
  </si>
  <si>
    <t>MSI Level</t>
  </si>
  <si>
    <t>2a</t>
  </si>
  <si>
    <t>m/z, MS/MS</t>
  </si>
  <si>
    <t>2b</t>
  </si>
  <si>
    <t>m/z, RT</t>
  </si>
  <si>
    <t>m/z, MS/MS, RT</t>
  </si>
  <si>
    <t>[M]+</t>
  </si>
  <si>
    <t>1</t>
  </si>
  <si>
    <t xml:space="preserve">Betaine </t>
  </si>
  <si>
    <t xml:space="preserve">Serine </t>
  </si>
  <si>
    <t xml:space="preserve">Inosine-5'-monophosphate </t>
  </si>
  <si>
    <t>[M+Na]+_[M+H]+_[M+K]+</t>
  </si>
  <si>
    <t>[M+H-NH3]+_[M+Na]+_[M+H]+</t>
  </si>
  <si>
    <t>[M+H]+_[M+Na]+_[M+H-H2O]+</t>
  </si>
  <si>
    <t>[M+Na]+_[M+H]+_[M+H-H2O]+</t>
  </si>
  <si>
    <t>[M+Na]+_[M+NH4]+_[M+K]+</t>
  </si>
  <si>
    <t>FA 14:1</t>
  </si>
  <si>
    <t>FA 13:0</t>
  </si>
  <si>
    <t>FA 20:5</t>
  </si>
  <si>
    <t>FA 18:3</t>
  </si>
  <si>
    <t>FA 14:0</t>
  </si>
  <si>
    <t>FA 22:6</t>
  </si>
  <si>
    <t>FA 16:1</t>
  </si>
  <si>
    <t>FA 20:4</t>
  </si>
  <si>
    <t>FA 15:0</t>
  </si>
  <si>
    <t>FA 18:2</t>
  </si>
  <si>
    <t>FA 20:3</t>
  </si>
  <si>
    <t>FA 16:0</t>
  </si>
  <si>
    <t>FA 18:1</t>
  </si>
  <si>
    <t>FA 20:2</t>
  </si>
  <si>
    <t>FA 17:0</t>
  </si>
  <si>
    <t>FA 20:1</t>
  </si>
  <si>
    <t>FA 22:2</t>
  </si>
  <si>
    <t>FA 22:1</t>
  </si>
  <si>
    <t>FA 22:0</t>
  </si>
  <si>
    <t>FA 24:1</t>
  </si>
  <si>
    <t>[M+Cl]-</t>
  </si>
  <si>
    <t>FA 24:0</t>
  </si>
  <si>
    <t>[M+CH3COO]-_[M+Cl]-</t>
  </si>
  <si>
    <t>[M+Cl]-_[M-H]-_[M+CH3COO]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0"/>
    <numFmt numFmtId="166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/>
    <xf numFmtId="1" fontId="1" fillId="0" borderId="0" xfId="0" applyNumberFormat="1" applyFont="1" applyFill="1"/>
    <xf numFmtId="164" fontId="1" fillId="0" borderId="0" xfId="0" applyNumberFormat="1" applyFont="1" applyFill="1"/>
    <xf numFmtId="165" fontId="1" fillId="0" borderId="0" xfId="0" applyNumberFormat="1" applyFont="1" applyFill="1"/>
    <xf numFmtId="166" fontId="1" fillId="0" borderId="0" xfId="0" applyNumberFormat="1" applyFont="1" applyFill="1"/>
    <xf numFmtId="0" fontId="0" fillId="0" borderId="0" xfId="0" applyFill="1"/>
    <xf numFmtId="1" fontId="0" fillId="0" borderId="0" xfId="0" applyNumberFormat="1" applyFill="1"/>
    <xf numFmtId="164" fontId="0" fillId="0" borderId="0" xfId="0" applyNumberFormat="1" applyFill="1"/>
    <xf numFmtId="165" fontId="0" fillId="0" borderId="0" xfId="0" applyNumberFormat="1" applyFill="1"/>
    <xf numFmtId="166" fontId="0" fillId="0" borderId="0" xfId="0" applyNumberFormat="1" applyFill="1"/>
    <xf numFmtId="49" fontId="1" fillId="0" borderId="0" xfId="0" applyNumberFormat="1" applyFont="1" applyFill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25">
    <dxf>
      <fill>
        <patternFill>
          <bgColor rgb="FFFF7C80"/>
        </patternFill>
      </fill>
    </dxf>
    <dxf>
      <fill>
        <patternFill>
          <bgColor rgb="FF92D050"/>
        </patternFill>
      </fill>
    </dxf>
    <dxf>
      <fill>
        <patternFill>
          <bgColor theme="7" tint="0.79998168889431442"/>
        </patternFill>
      </fill>
    </dxf>
    <dxf>
      <fill>
        <patternFill>
          <bgColor rgb="FF66FFFF"/>
        </patternFill>
      </fill>
    </dxf>
    <dxf>
      <fill>
        <patternFill>
          <bgColor rgb="FF66FFFF"/>
        </patternFill>
      </fill>
    </dxf>
    <dxf>
      <fill>
        <patternFill>
          <bgColor theme="7" tint="0.79998168889431442"/>
        </patternFill>
      </fill>
    </dxf>
    <dxf>
      <fill>
        <patternFill>
          <bgColor rgb="FFFF7C80"/>
        </patternFill>
      </fill>
    </dxf>
    <dxf>
      <fill>
        <patternFill>
          <bgColor rgb="FF92D050"/>
        </patternFill>
      </fill>
    </dxf>
    <dxf>
      <fill>
        <patternFill>
          <bgColor rgb="FF66FFFF"/>
        </patternFill>
      </fill>
    </dxf>
    <dxf>
      <fill>
        <patternFill>
          <bgColor rgb="FF66FFFF"/>
        </patternFill>
      </fill>
    </dxf>
    <dxf>
      <fill>
        <patternFill>
          <bgColor rgb="FFFF7C80"/>
        </patternFill>
      </fill>
    </dxf>
    <dxf>
      <fill>
        <patternFill>
          <bgColor rgb="FF92D050"/>
        </patternFill>
      </fill>
    </dxf>
    <dxf>
      <fill>
        <patternFill>
          <bgColor theme="7" tint="0.79998168889431442"/>
        </patternFill>
      </fill>
    </dxf>
    <dxf>
      <fill>
        <patternFill>
          <bgColor rgb="FF66FF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7C80"/>
        </patternFill>
      </fill>
    </dxf>
    <dxf>
      <fill>
        <patternFill>
          <bgColor rgb="FF92D050"/>
        </patternFill>
      </fill>
    </dxf>
    <dxf>
      <fill>
        <patternFill>
          <bgColor theme="7" tint="0.79998168889431442"/>
        </patternFill>
      </fill>
    </dxf>
    <dxf>
      <fill>
        <patternFill>
          <bgColor rgb="FF66FFFF"/>
        </patternFill>
      </fill>
    </dxf>
    <dxf>
      <fill>
        <patternFill>
          <bgColor theme="7" tint="0.79998168889431442"/>
        </patternFill>
      </fill>
    </dxf>
    <dxf>
      <fill>
        <patternFill>
          <bgColor rgb="FFFF7C80"/>
        </patternFill>
      </fill>
    </dxf>
    <dxf>
      <fill>
        <patternFill>
          <bgColor rgb="FF92D050"/>
        </patternFill>
      </fill>
    </dxf>
    <dxf>
      <fill>
        <patternFill>
          <bgColor rgb="FF66FFFF"/>
        </patternFill>
      </fill>
    </dxf>
    <dxf>
      <fill>
        <patternFill>
          <bgColor rgb="FF66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3"/>
  <sheetViews>
    <sheetView tabSelected="1" workbookViewId="0"/>
  </sheetViews>
  <sheetFormatPr baseColWidth="10" defaultRowHeight="14.4" x14ac:dyDescent="0.3"/>
  <cols>
    <col min="1" max="1" width="11.5546875" style="6"/>
    <col min="2" max="2" width="15" style="6" customWidth="1"/>
    <col min="3" max="3" width="28.77734375" style="6" customWidth="1"/>
    <col min="4" max="4" width="13.109375" style="13" bestFit="1" customWidth="1"/>
    <col min="5" max="5" width="13.109375" style="6" bestFit="1" customWidth="1"/>
    <col min="6" max="15" width="14" style="7" customWidth="1"/>
    <col min="16" max="16" width="11.5546875" style="8"/>
    <col min="17" max="18" width="11.5546875" style="9"/>
    <col min="19" max="20" width="11.5546875" style="10"/>
    <col min="21" max="16384" width="11.5546875" style="6"/>
  </cols>
  <sheetData>
    <row r="1" spans="1:20" x14ac:dyDescent="0.3">
      <c r="A1" s="1" t="s">
        <v>0</v>
      </c>
      <c r="B1" s="1" t="s">
        <v>1</v>
      </c>
      <c r="C1" s="1" t="s">
        <v>2</v>
      </c>
      <c r="D1" s="11" t="s">
        <v>1195</v>
      </c>
      <c r="E1" s="11" t="s">
        <v>1195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3" t="s">
        <v>13</v>
      </c>
      <c r="Q1" s="4" t="s">
        <v>14</v>
      </c>
      <c r="R1" s="4" t="s">
        <v>15</v>
      </c>
      <c r="S1" s="5" t="s">
        <v>16</v>
      </c>
      <c r="T1" s="5" t="s">
        <v>17</v>
      </c>
    </row>
    <row r="2" spans="1:20" x14ac:dyDescent="0.3">
      <c r="A2" s="6">
        <v>5.3129999999999997</v>
      </c>
      <c r="B2" s="6">
        <v>179709.75</v>
      </c>
      <c r="C2" s="6" t="s">
        <v>18</v>
      </c>
      <c r="D2" s="13">
        <v>1</v>
      </c>
      <c r="E2" s="12" t="s">
        <v>1196</v>
      </c>
      <c r="F2" s="7">
        <v>815.63495972244391</v>
      </c>
      <c r="G2" s="7">
        <v>1231.4541792949437</v>
      </c>
      <c r="H2" s="7">
        <v>207.90960978624983</v>
      </c>
      <c r="I2" s="7">
        <v>1553.0156175227312</v>
      </c>
      <c r="J2" s="7">
        <v>556.79902346865538</v>
      </c>
      <c r="K2" s="7">
        <v>534.91504831617692</v>
      </c>
      <c r="L2" s="7">
        <v>15474.512165791806</v>
      </c>
      <c r="M2" s="7">
        <v>830.28042768764055</v>
      </c>
      <c r="N2" s="7">
        <v>687.64027881927871</v>
      </c>
      <c r="O2" s="7">
        <v>421.19705884859223</v>
      </c>
      <c r="P2" s="8">
        <v>0.24318480382611463</v>
      </c>
      <c r="Q2" s="9">
        <v>1</v>
      </c>
      <c r="R2" s="9">
        <v>1</v>
      </c>
      <c r="S2" s="10">
        <v>0.49551000000000001</v>
      </c>
      <c r="T2" s="10">
        <v>0.58213000000000004</v>
      </c>
    </row>
    <row r="3" spans="1:20" x14ac:dyDescent="0.3">
      <c r="A3" s="6">
        <v>6.2430000000000003</v>
      </c>
      <c r="B3" s="6">
        <v>261161.03</v>
      </c>
      <c r="C3" s="6" t="s">
        <v>19</v>
      </c>
      <c r="D3" s="13">
        <v>1</v>
      </c>
      <c r="E3" s="12" t="s">
        <v>1196</v>
      </c>
      <c r="F3" s="7">
        <v>17677.204674190463</v>
      </c>
      <c r="G3" s="7">
        <v>23200.303792869683</v>
      </c>
      <c r="H3" s="7">
        <v>27603.973088211842</v>
      </c>
      <c r="I3" s="7">
        <v>16652.710745732973</v>
      </c>
      <c r="J3" s="7">
        <v>24011.935170282344</v>
      </c>
      <c r="K3" s="7">
        <v>17255.690597518576</v>
      </c>
      <c r="L3" s="7">
        <v>546.68097689004026</v>
      </c>
      <c r="M3" s="7">
        <v>14239.959069125365</v>
      </c>
      <c r="N3" s="7">
        <v>15440.264619605972</v>
      </c>
      <c r="O3" s="7">
        <v>14013.57101131638</v>
      </c>
      <c r="P3" s="8">
        <v>1.774844418498708</v>
      </c>
      <c r="Q3" s="9">
        <v>1.5873015873015872E-2</v>
      </c>
      <c r="R3" s="9">
        <v>3.6950299245381214E-2</v>
      </c>
      <c r="S3" s="10">
        <v>1.0995999999999999</v>
      </c>
      <c r="T3" s="10">
        <v>1.0629</v>
      </c>
    </row>
    <row r="4" spans="1:20" x14ac:dyDescent="0.3">
      <c r="A4" s="6">
        <v>6.6630000000000003</v>
      </c>
      <c r="B4" s="6">
        <v>297991.19</v>
      </c>
      <c r="C4" s="6" t="s">
        <v>20</v>
      </c>
      <c r="D4" s="13">
        <v>1</v>
      </c>
      <c r="E4" s="12" t="s">
        <v>1196</v>
      </c>
      <c r="F4" s="7">
        <v>5958.1767626415713</v>
      </c>
      <c r="G4" s="7">
        <v>3343.30370338172</v>
      </c>
      <c r="H4" s="7">
        <v>1925.8424389854845</v>
      </c>
      <c r="I4" s="7">
        <v>3249.0459220370085</v>
      </c>
      <c r="J4" s="7">
        <v>2554.793285053438</v>
      </c>
      <c r="K4" s="7">
        <v>8825.6056351830393</v>
      </c>
      <c r="L4" s="7">
        <v>14149.772936805506</v>
      </c>
      <c r="M4" s="7">
        <v>6180.7639963528527</v>
      </c>
      <c r="N4" s="7">
        <v>7199.2413209830247</v>
      </c>
      <c r="O4" s="7">
        <v>6620.1026100961208</v>
      </c>
      <c r="P4" s="8">
        <v>0.3962994604454067</v>
      </c>
      <c r="Q4" s="9">
        <v>7.9365079365079361E-3</v>
      </c>
      <c r="R4" s="9">
        <v>2.8174603174603175E-2</v>
      </c>
      <c r="S4" s="10">
        <v>1.2135</v>
      </c>
      <c r="T4" s="10">
        <v>1.147</v>
      </c>
    </row>
    <row r="5" spans="1:20" x14ac:dyDescent="0.3">
      <c r="A5" s="6">
        <v>6.8390000000000004</v>
      </c>
      <c r="B5" s="6">
        <v>313437.62</v>
      </c>
      <c r="C5" s="6" t="s">
        <v>21</v>
      </c>
      <c r="D5" s="13">
        <v>1</v>
      </c>
      <c r="E5" s="12" t="s">
        <v>1196</v>
      </c>
      <c r="F5" s="7">
        <v>463446.44231934927</v>
      </c>
      <c r="G5" s="7">
        <v>266910.4782341682</v>
      </c>
      <c r="H5" s="7">
        <v>280259.0075450631</v>
      </c>
      <c r="I5" s="7">
        <v>172870.66970409956</v>
      </c>
      <c r="J5" s="7">
        <v>129784.3121829638</v>
      </c>
      <c r="K5" s="7">
        <v>555196.49524507474</v>
      </c>
      <c r="L5" s="7">
        <v>285111.51751994004</v>
      </c>
      <c r="M5" s="7">
        <v>427625.45217124547</v>
      </c>
      <c r="N5" s="7">
        <v>642414.59963187668</v>
      </c>
      <c r="O5" s="7">
        <v>662945.87837616738</v>
      </c>
      <c r="P5" s="8">
        <v>0.51034624846745236</v>
      </c>
      <c r="Q5" s="9">
        <v>3.1746031746031744E-2</v>
      </c>
      <c r="R5" s="9">
        <v>6.3492063492063489E-2</v>
      </c>
      <c r="S5" s="10">
        <v>1.1289</v>
      </c>
      <c r="T5" s="10">
        <v>1.119</v>
      </c>
    </row>
    <row r="6" spans="1:20" x14ac:dyDescent="0.3">
      <c r="A6" s="6">
        <v>6.9770000000000003</v>
      </c>
      <c r="B6" s="6">
        <v>325610.90999999997</v>
      </c>
      <c r="C6" s="6" t="s">
        <v>22</v>
      </c>
      <c r="D6" s="13">
        <v>1</v>
      </c>
      <c r="E6" s="12" t="s">
        <v>1196</v>
      </c>
      <c r="F6" s="7">
        <v>4529.5955212553845</v>
      </c>
      <c r="G6" s="7">
        <v>7752.1266615887716</v>
      </c>
      <c r="H6" s="7">
        <v>5513.3342837773171</v>
      </c>
      <c r="I6" s="7">
        <v>1371.0099447679058</v>
      </c>
      <c r="J6" s="7">
        <v>1774.487498006062</v>
      </c>
      <c r="K6" s="7">
        <v>742.64454589610739</v>
      </c>
      <c r="L6" s="7">
        <v>916.87302517213175</v>
      </c>
      <c r="M6" s="7">
        <v>475.04212113981868</v>
      </c>
      <c r="N6" s="7">
        <v>641.33004763446729</v>
      </c>
      <c r="O6" s="7">
        <v>1611.0053144726976</v>
      </c>
      <c r="P6" s="8">
        <v>4.7734339778192361</v>
      </c>
      <c r="Q6" s="9">
        <v>1.5873015873015872E-2</v>
      </c>
      <c r="R6" s="9">
        <v>3.6950299245381214E-2</v>
      </c>
      <c r="S6" s="10">
        <v>1.1252</v>
      </c>
      <c r="T6" s="10">
        <v>1.0601</v>
      </c>
    </row>
    <row r="7" spans="1:20" x14ac:dyDescent="0.3">
      <c r="A7" s="6">
        <v>7.02</v>
      </c>
      <c r="B7" s="6">
        <v>329099.21999999997</v>
      </c>
      <c r="C7" s="6" t="s">
        <v>23</v>
      </c>
      <c r="D7" s="13">
        <v>1</v>
      </c>
      <c r="E7" s="12" t="s">
        <v>1196</v>
      </c>
      <c r="F7" s="7">
        <v>509547.9638618601</v>
      </c>
      <c r="G7" s="7">
        <v>238706.92258334669</v>
      </c>
      <c r="H7" s="7">
        <v>313752.60825490515</v>
      </c>
      <c r="I7" s="7">
        <v>144769.53632158239</v>
      </c>
      <c r="J7" s="7">
        <v>164740.03417211681</v>
      </c>
      <c r="K7" s="7">
        <v>114399.97282705022</v>
      </c>
      <c r="L7" s="7">
        <v>16760.070273024747</v>
      </c>
      <c r="M7" s="7">
        <v>19773.140267230214</v>
      </c>
      <c r="N7" s="7">
        <v>21502.608891880838</v>
      </c>
      <c r="O7" s="7">
        <v>80873.201629627103</v>
      </c>
      <c r="P7" s="8">
        <v>5.4144033503832931</v>
      </c>
      <c r="Q7" s="9">
        <v>7.9365079365079361E-3</v>
      </c>
      <c r="R7" s="9">
        <v>2.8174603174603175E-2</v>
      </c>
      <c r="S7" s="10">
        <v>1.2184999999999999</v>
      </c>
      <c r="T7" s="10">
        <v>1.2299</v>
      </c>
    </row>
    <row r="8" spans="1:20" x14ac:dyDescent="0.3">
      <c r="A8" s="6">
        <v>7.0549999999999997</v>
      </c>
      <c r="B8" s="6">
        <v>332006.21999999997</v>
      </c>
      <c r="C8" s="6" t="s">
        <v>24</v>
      </c>
      <c r="D8" s="13">
        <v>1</v>
      </c>
      <c r="E8" s="12" t="s">
        <v>1196</v>
      </c>
      <c r="F8" s="7">
        <v>26303.004134231942</v>
      </c>
      <c r="G8" s="7">
        <v>30083.427417052168</v>
      </c>
      <c r="H8" s="7">
        <v>36136.811319987246</v>
      </c>
      <c r="I8" s="7">
        <v>20531.444216382202</v>
      </c>
      <c r="J8" s="7">
        <v>24167.695136784179</v>
      </c>
      <c r="K8" s="7">
        <v>20101.195221555663</v>
      </c>
      <c r="L8" s="7">
        <v>21506.958228236417</v>
      </c>
      <c r="M8" s="7">
        <v>19684.920146226737</v>
      </c>
      <c r="N8" s="7">
        <v>17973.702041720633</v>
      </c>
      <c r="O8" s="7">
        <v>22761.217806258093</v>
      </c>
      <c r="P8" s="8">
        <v>1.3449483577245702</v>
      </c>
      <c r="Q8" s="9">
        <v>3.1746031746031744E-2</v>
      </c>
      <c r="R8" s="9">
        <v>6.3492063492063489E-2</v>
      </c>
      <c r="S8" s="10">
        <v>1.0758000000000001</v>
      </c>
      <c r="T8" s="10">
        <v>1.01</v>
      </c>
    </row>
    <row r="9" spans="1:20" x14ac:dyDescent="0.3">
      <c r="A9" s="6">
        <v>7.0579999999999998</v>
      </c>
      <c r="B9" s="6">
        <v>332267.06</v>
      </c>
      <c r="C9" s="6" t="s">
        <v>25</v>
      </c>
      <c r="D9" s="13">
        <v>1</v>
      </c>
      <c r="E9" s="12" t="s">
        <v>1196</v>
      </c>
      <c r="F9" s="7">
        <v>37823.816747088851</v>
      </c>
      <c r="G9" s="7">
        <v>82902.026991146922</v>
      </c>
      <c r="H9" s="7">
        <v>75219.673329877172</v>
      </c>
      <c r="I9" s="7">
        <v>17519.676187589732</v>
      </c>
      <c r="J9" s="7">
        <v>42458.652234008623</v>
      </c>
      <c r="K9" s="7">
        <v>15818.044822414615</v>
      </c>
      <c r="L9" s="7">
        <v>22532.103298793372</v>
      </c>
      <c r="M9" s="7">
        <v>17458.727634126386</v>
      </c>
      <c r="N9" s="7">
        <v>17728.4699509169</v>
      </c>
      <c r="O9" s="7">
        <v>23996.586983093595</v>
      </c>
      <c r="P9" s="8">
        <v>2.6239467478959742</v>
      </c>
      <c r="Q9" s="9">
        <v>5.5555555555555552E-2</v>
      </c>
      <c r="R9" s="9">
        <v>0.10380116959064327</v>
      </c>
      <c r="S9" s="10">
        <v>1.0884</v>
      </c>
      <c r="T9" s="10">
        <v>1.0237000000000001</v>
      </c>
    </row>
    <row r="10" spans="1:20" x14ac:dyDescent="0.3">
      <c r="A10" s="6">
        <v>7.1429999999999998</v>
      </c>
      <c r="B10" s="6">
        <v>339280.38</v>
      </c>
      <c r="C10" s="6" t="s">
        <v>26</v>
      </c>
      <c r="D10" s="13">
        <v>1</v>
      </c>
      <c r="E10" s="12" t="s">
        <v>1196</v>
      </c>
      <c r="F10" s="7">
        <v>103229.09321303239</v>
      </c>
      <c r="G10" s="7">
        <v>82229.880855399591</v>
      </c>
      <c r="H10" s="7">
        <v>114358.15149944172</v>
      </c>
      <c r="I10" s="7">
        <v>86080.751997128755</v>
      </c>
      <c r="J10" s="7">
        <v>80544.633098580322</v>
      </c>
      <c r="K10" s="7">
        <v>78181.120077374057</v>
      </c>
      <c r="L10" s="7">
        <v>101212.02455859295</v>
      </c>
      <c r="M10" s="7">
        <v>96003.856561456123</v>
      </c>
      <c r="N10" s="7">
        <v>87183.38388506374</v>
      </c>
      <c r="O10" s="7">
        <v>103665.18009407594</v>
      </c>
      <c r="P10" s="8">
        <v>1.0004224072071235</v>
      </c>
      <c r="Q10" s="9">
        <v>1</v>
      </c>
      <c r="R10" s="9">
        <v>1</v>
      </c>
      <c r="S10" s="10">
        <v>2.7672E-3</v>
      </c>
      <c r="T10" s="10">
        <v>5.3684999999999997E-2</v>
      </c>
    </row>
    <row r="11" spans="1:20" x14ac:dyDescent="0.3">
      <c r="A11" s="6">
        <v>7.1550000000000002</v>
      </c>
      <c r="B11" s="6">
        <v>340301.06</v>
      </c>
      <c r="C11" s="6" t="s">
        <v>27</v>
      </c>
      <c r="D11" s="13">
        <v>1</v>
      </c>
      <c r="E11" s="12" t="s">
        <v>1196</v>
      </c>
      <c r="F11" s="7">
        <v>174.07174439703306</v>
      </c>
      <c r="G11" s="7">
        <v>47.400136086297664</v>
      </c>
      <c r="H11" s="7">
        <v>847.77754127452556</v>
      </c>
      <c r="I11" s="7">
        <v>136.84331133354604</v>
      </c>
      <c r="J11" s="7">
        <v>34.922847044983257</v>
      </c>
      <c r="K11" s="7">
        <v>120.73117842047856</v>
      </c>
      <c r="L11" s="7">
        <v>439.28065350398799</v>
      </c>
      <c r="M11" s="7">
        <v>50.019686498738828</v>
      </c>
      <c r="N11" s="7">
        <v>242.73748210511965</v>
      </c>
      <c r="O11" s="7">
        <v>585.10861553275618</v>
      </c>
      <c r="P11" s="8">
        <v>0.86308846196244493</v>
      </c>
      <c r="Q11" s="9">
        <v>0.54761904761904767</v>
      </c>
      <c r="R11" s="9">
        <v>0.70692640692640707</v>
      </c>
      <c r="S11" s="10">
        <v>0.12336999999999999</v>
      </c>
      <c r="T11" s="10">
        <v>0.33695999999999998</v>
      </c>
    </row>
    <row r="12" spans="1:20" x14ac:dyDescent="0.3">
      <c r="A12" s="6">
        <v>7.2</v>
      </c>
      <c r="B12" s="6">
        <v>344066.62</v>
      </c>
      <c r="C12" s="6" t="s">
        <v>28</v>
      </c>
      <c r="D12" s="13">
        <v>1</v>
      </c>
      <c r="E12" s="12" t="s">
        <v>1196</v>
      </c>
      <c r="F12" s="7">
        <v>87100.29840923594</v>
      </c>
      <c r="G12" s="7">
        <v>74133.47649465625</v>
      </c>
      <c r="H12" s="7">
        <v>105924.92543348223</v>
      </c>
      <c r="I12" s="7">
        <v>73609.289307305808</v>
      </c>
      <c r="J12" s="7">
        <v>121140.9143204658</v>
      </c>
      <c r="K12" s="7">
        <v>113353.25727384278</v>
      </c>
      <c r="L12" s="7">
        <v>118270.88218351627</v>
      </c>
      <c r="M12" s="7">
        <v>99121.097334514954</v>
      </c>
      <c r="N12" s="7">
        <v>104286.88480469015</v>
      </c>
      <c r="O12" s="7">
        <v>126487.32570386528</v>
      </c>
      <c r="P12" s="8">
        <v>0.82260535442864391</v>
      </c>
      <c r="Q12" s="9">
        <v>0.22222222222222221</v>
      </c>
      <c r="R12" s="9">
        <v>0.34299516908212557</v>
      </c>
      <c r="S12" s="10">
        <v>0.90097000000000005</v>
      </c>
      <c r="T12" s="10">
        <v>1.024</v>
      </c>
    </row>
    <row r="13" spans="1:20" x14ac:dyDescent="0.3">
      <c r="A13" s="6">
        <v>7.2050000000000001</v>
      </c>
      <c r="B13" s="6">
        <v>344469.66</v>
      </c>
      <c r="C13" s="6" t="s">
        <v>29</v>
      </c>
      <c r="D13" s="13">
        <v>1</v>
      </c>
      <c r="E13" s="12" t="s">
        <v>1196</v>
      </c>
      <c r="F13" s="7">
        <v>92749.049253469479</v>
      </c>
      <c r="G13" s="7">
        <v>1041351.6139376299</v>
      </c>
      <c r="H13" s="7">
        <v>1253616.0145956294</v>
      </c>
      <c r="I13" s="7">
        <v>585997.72429414594</v>
      </c>
      <c r="J13" s="7">
        <v>1119617.5251635031</v>
      </c>
      <c r="K13" s="7">
        <v>399071.54894675844</v>
      </c>
      <c r="L13" s="7">
        <v>714.35994912741148</v>
      </c>
      <c r="M13" s="7">
        <v>2.550250528325039</v>
      </c>
      <c r="N13" s="7">
        <v>3422.0884475765215</v>
      </c>
      <c r="O13" s="7">
        <v>157159.97706728475</v>
      </c>
      <c r="P13" s="8">
        <v>7.3046881431150492</v>
      </c>
      <c r="Q13" s="9">
        <v>3.1746031746031744E-2</v>
      </c>
      <c r="R13" s="9">
        <v>6.3492063492063489E-2</v>
      </c>
      <c r="S13" s="10">
        <v>1.1957</v>
      </c>
      <c r="T13" s="10">
        <v>1.1444000000000001</v>
      </c>
    </row>
    <row r="14" spans="1:20" x14ac:dyDescent="0.3">
      <c r="A14" s="6">
        <v>7.2629999999999999</v>
      </c>
      <c r="B14" s="6">
        <v>349288.22</v>
      </c>
      <c r="C14" s="6" t="s">
        <v>30</v>
      </c>
      <c r="D14" s="13">
        <v>1</v>
      </c>
      <c r="E14" s="12" t="s">
        <v>1196</v>
      </c>
      <c r="F14" s="7">
        <v>2118803.1715185838</v>
      </c>
      <c r="G14" s="7">
        <v>2326648.7673871433</v>
      </c>
      <c r="H14" s="7">
        <v>2992375.0666773017</v>
      </c>
      <c r="I14" s="7">
        <v>1937196.7720130808</v>
      </c>
      <c r="J14" s="7">
        <v>164.44253220210561</v>
      </c>
      <c r="K14" s="7">
        <v>1757445.3366282636</v>
      </c>
      <c r="L14" s="7">
        <v>2407085.0278478423</v>
      </c>
      <c r="M14" s="7">
        <v>1275466.5340514008</v>
      </c>
      <c r="N14" s="7">
        <v>1833885.1549185356</v>
      </c>
      <c r="O14" s="7">
        <v>1280262.859772309</v>
      </c>
      <c r="P14" s="8">
        <v>1.0959819263338921</v>
      </c>
      <c r="Q14" s="9">
        <v>0.42063492063492064</v>
      </c>
      <c r="R14" s="9">
        <v>0.56349206349206349</v>
      </c>
      <c r="S14" s="10">
        <v>0.17163999999999999</v>
      </c>
      <c r="T14" s="10">
        <v>0.33528999999999998</v>
      </c>
    </row>
    <row r="15" spans="1:20" x14ac:dyDescent="0.3">
      <c r="A15" s="6">
        <v>7.5190000000000001</v>
      </c>
      <c r="B15" s="6">
        <v>370482.91</v>
      </c>
      <c r="C15" s="6" t="s">
        <v>31</v>
      </c>
      <c r="D15" s="13">
        <v>1</v>
      </c>
      <c r="E15" s="12" t="s">
        <v>1196</v>
      </c>
      <c r="F15" s="7">
        <v>33426.722440580641</v>
      </c>
      <c r="G15" s="7">
        <v>38708.413140851815</v>
      </c>
      <c r="H15" s="7">
        <v>27900.444325650027</v>
      </c>
      <c r="I15" s="7">
        <v>14536.920568272453</v>
      </c>
      <c r="J15" s="7">
        <v>15074.941271733931</v>
      </c>
      <c r="K15" s="7">
        <v>35226.434348626353</v>
      </c>
      <c r="L15" s="7">
        <v>67773.195273024743</v>
      </c>
      <c r="M15" s="7">
        <v>29336.459191151407</v>
      </c>
      <c r="N15" s="7">
        <v>31686.111649737541</v>
      </c>
      <c r="O15" s="7">
        <v>20038.134481218898</v>
      </c>
      <c r="P15" s="8">
        <v>0.70437469206335857</v>
      </c>
      <c r="Q15" s="9">
        <v>0.42063492063492064</v>
      </c>
      <c r="R15" s="9">
        <v>0.56349206349206349</v>
      </c>
      <c r="S15" s="10">
        <v>0.60797000000000001</v>
      </c>
      <c r="T15" s="10">
        <v>0.64476999999999995</v>
      </c>
    </row>
    <row r="16" spans="1:20" x14ac:dyDescent="0.3">
      <c r="A16" s="6">
        <v>7.5979999999999999</v>
      </c>
      <c r="B16" s="6">
        <v>377077.31</v>
      </c>
      <c r="C16" s="6" t="s">
        <v>32</v>
      </c>
      <c r="D16" s="13">
        <v>1</v>
      </c>
      <c r="E16" s="12" t="s">
        <v>1196</v>
      </c>
      <c r="F16" s="7">
        <v>296727.07611261768</v>
      </c>
      <c r="G16" s="7">
        <v>544138.26402935095</v>
      </c>
      <c r="H16" s="7">
        <v>216160.78678018824</v>
      </c>
      <c r="I16" s="7">
        <v>76834.538326686888</v>
      </c>
      <c r="J16" s="7">
        <v>177717.17426224283</v>
      </c>
      <c r="K16" s="7">
        <v>21359.859777762627</v>
      </c>
      <c r="L16" s="7">
        <v>25929.324485309156</v>
      </c>
      <c r="M16" s="7">
        <v>14465.252837616743</v>
      </c>
      <c r="N16" s="7">
        <v>21997.301852546185</v>
      </c>
      <c r="O16" s="7">
        <v>92770.973518985615</v>
      </c>
      <c r="P16" s="8">
        <v>7.4300797962046481</v>
      </c>
      <c r="Q16" s="9">
        <v>1.5873015873015872E-2</v>
      </c>
      <c r="R16" s="9">
        <v>3.6950299245381214E-2</v>
      </c>
      <c r="S16" s="10">
        <v>1.1434</v>
      </c>
      <c r="T16" s="10">
        <v>1.0812999999999999</v>
      </c>
    </row>
    <row r="17" spans="1:20" x14ac:dyDescent="0.3">
      <c r="A17" s="6">
        <v>7.6989999999999998</v>
      </c>
      <c r="B17" s="6">
        <v>385414.5</v>
      </c>
      <c r="C17" s="6" t="s">
        <v>33</v>
      </c>
      <c r="D17" s="13">
        <v>1</v>
      </c>
      <c r="E17" s="12" t="s">
        <v>1196</v>
      </c>
      <c r="F17" s="7">
        <v>100789.16476591164</v>
      </c>
      <c r="G17" s="7">
        <v>75507.942105997776</v>
      </c>
      <c r="H17" s="7">
        <v>118320.93849896317</v>
      </c>
      <c r="I17" s="7">
        <v>49924.411007337701</v>
      </c>
      <c r="J17" s="7">
        <v>59575.800227308988</v>
      </c>
      <c r="K17" s="7">
        <v>123414.78386733927</v>
      </c>
      <c r="L17" s="7">
        <v>172195.41955484357</v>
      </c>
      <c r="M17" s="7">
        <v>112669.32645033744</v>
      </c>
      <c r="N17" s="7">
        <v>123117.19281477947</v>
      </c>
      <c r="O17" s="7">
        <v>170980.29473038382</v>
      </c>
      <c r="P17" s="8">
        <v>0.57535802935476987</v>
      </c>
      <c r="Q17" s="9">
        <v>1.5873015873015872E-2</v>
      </c>
      <c r="R17" s="9">
        <v>3.6950299245381214E-2</v>
      </c>
      <c r="S17" s="10">
        <v>1.2266999999999999</v>
      </c>
      <c r="T17" s="10">
        <v>1.1968000000000001</v>
      </c>
    </row>
    <row r="18" spans="1:20" x14ac:dyDescent="0.3">
      <c r="A18" s="6">
        <v>7.76</v>
      </c>
      <c r="B18" s="6">
        <v>390477.97</v>
      </c>
      <c r="C18" s="6" t="s">
        <v>34</v>
      </c>
      <c r="D18" s="13">
        <v>1</v>
      </c>
      <c r="E18" s="12" t="s">
        <v>1196</v>
      </c>
      <c r="F18" s="7">
        <v>34448.167570585421</v>
      </c>
      <c r="G18" s="7">
        <v>26666.950380842245</v>
      </c>
      <c r="H18" s="7">
        <v>10910.033039559739</v>
      </c>
      <c r="I18" s="7">
        <v>12811.528490189825</v>
      </c>
      <c r="J18" s="7">
        <v>9835.4943322300223</v>
      </c>
      <c r="K18" s="7">
        <v>29206.053289590294</v>
      </c>
      <c r="L18" s="7">
        <v>33982.032648101442</v>
      </c>
      <c r="M18" s="7">
        <v>27815.5825124412</v>
      </c>
      <c r="N18" s="7">
        <v>33072.80805610471</v>
      </c>
      <c r="O18" s="7">
        <v>27551.283821323879</v>
      </c>
      <c r="P18" s="8">
        <v>0.62437230233360241</v>
      </c>
      <c r="Q18" s="9">
        <v>0.15079365079365079</v>
      </c>
      <c r="R18" s="9">
        <v>0.25491307634164773</v>
      </c>
      <c r="S18" s="10">
        <v>1.0007999999999999</v>
      </c>
      <c r="T18" s="10">
        <v>0.95928999999999998</v>
      </c>
    </row>
    <row r="19" spans="1:20" x14ac:dyDescent="0.3">
      <c r="A19" s="6">
        <v>7.8579999999999997</v>
      </c>
      <c r="B19" s="6">
        <v>398617.47</v>
      </c>
      <c r="C19" s="6" t="s">
        <v>35</v>
      </c>
      <c r="D19" s="13">
        <v>1</v>
      </c>
      <c r="E19" s="12" t="s">
        <v>1196</v>
      </c>
      <c r="F19" s="7">
        <v>31023.965464986446</v>
      </c>
      <c r="G19" s="7">
        <v>26341.727129526247</v>
      </c>
      <c r="H19" s="7">
        <v>25906.649485563892</v>
      </c>
      <c r="I19" s="7">
        <v>27295.762349258261</v>
      </c>
      <c r="J19" s="7">
        <v>25054.938885787211</v>
      </c>
      <c r="K19" s="7">
        <v>24910.735877019564</v>
      </c>
      <c r="L19" s="7">
        <v>27064.417811370917</v>
      </c>
      <c r="M19" s="7">
        <v>34486.629854454972</v>
      </c>
      <c r="N19" s="7">
        <v>31477.510430158836</v>
      </c>
      <c r="O19" s="7">
        <v>27447.474714363623</v>
      </c>
      <c r="P19" s="8">
        <v>0.93284309528027787</v>
      </c>
      <c r="Q19" s="9">
        <v>0.42063492063492064</v>
      </c>
      <c r="R19" s="9">
        <v>0.56349206349206349</v>
      </c>
      <c r="S19" s="10">
        <v>0.52524000000000004</v>
      </c>
      <c r="T19" s="10">
        <v>0.57008999999999999</v>
      </c>
    </row>
    <row r="20" spans="1:20" x14ac:dyDescent="0.3">
      <c r="A20" s="6">
        <v>8.1259999999999994</v>
      </c>
      <c r="B20" s="6">
        <v>420810.56</v>
      </c>
      <c r="C20" s="6" t="s">
        <v>36</v>
      </c>
      <c r="D20" s="13">
        <v>1</v>
      </c>
      <c r="E20" s="12" t="s">
        <v>1196</v>
      </c>
      <c r="F20" s="7">
        <v>6359.6883291194772</v>
      </c>
      <c r="G20" s="7">
        <v>4757.2376924150594</v>
      </c>
      <c r="H20" s="7">
        <v>7708.6590415137998</v>
      </c>
      <c r="I20" s="7">
        <v>42703.250498484609</v>
      </c>
      <c r="J20" s="7">
        <v>2010.6066308422401</v>
      </c>
      <c r="K20" s="7">
        <v>5737.1363249028564</v>
      </c>
      <c r="L20" s="7">
        <v>7870.479315767946</v>
      </c>
      <c r="M20" s="7">
        <v>8296.312730077032</v>
      </c>
      <c r="N20" s="7">
        <v>5912.0603270502415</v>
      </c>
      <c r="O20" s="7">
        <v>4601.5793169268527</v>
      </c>
      <c r="P20" s="8">
        <v>1.9600311215052859</v>
      </c>
      <c r="Q20" s="9">
        <v>1</v>
      </c>
      <c r="R20" s="9">
        <v>1</v>
      </c>
      <c r="S20" s="10">
        <v>0.44997999999999999</v>
      </c>
      <c r="T20" s="10">
        <v>0.58762999999999999</v>
      </c>
    </row>
    <row r="21" spans="1:20" x14ac:dyDescent="0.3">
      <c r="A21" s="6">
        <v>8.1259999999999994</v>
      </c>
      <c r="B21" s="6">
        <v>420833.66</v>
      </c>
      <c r="C21" s="6" t="s">
        <v>37</v>
      </c>
      <c r="D21" s="13">
        <v>1</v>
      </c>
      <c r="E21" s="12" t="s">
        <v>1196</v>
      </c>
      <c r="F21" s="7">
        <v>6359.6883291194772</v>
      </c>
      <c r="G21" s="7">
        <v>4757.2376924150594</v>
      </c>
      <c r="H21" s="7">
        <v>7708.6590415137998</v>
      </c>
      <c r="I21" s="7">
        <v>42671.449686154105</v>
      </c>
      <c r="J21" s="7">
        <v>2010.6066308422401</v>
      </c>
      <c r="K21" s="7">
        <v>5737.1363249028564</v>
      </c>
      <c r="L21" s="7">
        <v>7870.479315767946</v>
      </c>
      <c r="M21" s="7">
        <v>8296.312730077032</v>
      </c>
      <c r="N21" s="7">
        <v>5912.0603270502415</v>
      </c>
      <c r="O21" s="7">
        <v>4601.5793169268527</v>
      </c>
      <c r="P21" s="8">
        <v>1.9590501468585739</v>
      </c>
      <c r="Q21" s="9">
        <v>1</v>
      </c>
      <c r="R21" s="9">
        <v>1</v>
      </c>
      <c r="S21" s="10">
        <v>0.44990000000000002</v>
      </c>
      <c r="T21" s="10">
        <v>0.58760000000000001</v>
      </c>
    </row>
    <row r="22" spans="1:20" x14ac:dyDescent="0.3">
      <c r="A22" s="6">
        <v>8.298</v>
      </c>
      <c r="B22" s="6">
        <v>435054</v>
      </c>
      <c r="C22" s="6" t="s">
        <v>38</v>
      </c>
      <c r="D22" s="13">
        <v>1</v>
      </c>
      <c r="E22" s="12" t="s">
        <v>1196</v>
      </c>
      <c r="F22" s="7">
        <v>41386.419112697404</v>
      </c>
      <c r="G22" s="7">
        <v>31825.159318870639</v>
      </c>
      <c r="H22" s="7">
        <v>29155.627053756587</v>
      </c>
      <c r="I22" s="7">
        <v>14.104761524964111</v>
      </c>
      <c r="J22" s="7">
        <v>9938.9744576487501</v>
      </c>
      <c r="K22" s="7">
        <v>109194.12323948463</v>
      </c>
      <c r="L22" s="7">
        <v>148034.16057672643</v>
      </c>
      <c r="M22" s="7">
        <v>121985.62347126595</v>
      </c>
      <c r="N22" s="7">
        <v>116317.01933328788</v>
      </c>
      <c r="O22" s="7">
        <v>83862.846413525127</v>
      </c>
      <c r="P22" s="8">
        <v>0.19385828763101146</v>
      </c>
      <c r="Q22" s="9">
        <v>7.9365079365079361E-3</v>
      </c>
      <c r="R22" s="9">
        <v>2.8174603174603175E-2</v>
      </c>
      <c r="S22" s="10">
        <v>1.5063</v>
      </c>
      <c r="T22" s="10">
        <v>1.4212</v>
      </c>
    </row>
    <row r="23" spans="1:20" x14ac:dyDescent="0.3">
      <c r="A23" s="6">
        <v>8.39</v>
      </c>
      <c r="B23" s="6">
        <v>442638.09</v>
      </c>
      <c r="C23" s="6" t="s">
        <v>39</v>
      </c>
      <c r="D23" s="13">
        <v>1</v>
      </c>
      <c r="E23" s="12" t="s">
        <v>1196</v>
      </c>
      <c r="F23" s="7">
        <v>815.4993370154732</v>
      </c>
      <c r="G23" s="7">
        <v>1775.2339653852291</v>
      </c>
      <c r="H23" s="7">
        <v>2678.2772172595314</v>
      </c>
      <c r="I23" s="7">
        <v>283.04458944807789</v>
      </c>
      <c r="J23" s="7">
        <v>443.68968585500085</v>
      </c>
      <c r="K23" s="7">
        <v>337.03879141386597</v>
      </c>
      <c r="L23" s="7">
        <v>121.42670129183993</v>
      </c>
      <c r="M23" s="7">
        <v>86.418716766650761</v>
      </c>
      <c r="N23" s="7">
        <v>40.572167496080162</v>
      </c>
      <c r="O23" s="7">
        <v>176.77872980434933</v>
      </c>
      <c r="P23" s="8">
        <v>7.866004519719108</v>
      </c>
      <c r="Q23" s="9">
        <v>1.5873015873015872E-2</v>
      </c>
      <c r="R23" s="9">
        <v>3.6950299245381214E-2</v>
      </c>
      <c r="S23" s="10">
        <v>1.0205</v>
      </c>
      <c r="T23" s="10">
        <v>0.95940000000000003</v>
      </c>
    </row>
    <row r="24" spans="1:20" x14ac:dyDescent="0.3">
      <c r="A24" s="6">
        <v>8.4930000000000003</v>
      </c>
      <c r="B24" s="6">
        <v>451053.62</v>
      </c>
      <c r="C24" s="6" t="s">
        <v>40</v>
      </c>
      <c r="D24" s="13">
        <v>1</v>
      </c>
      <c r="E24" s="12" t="s">
        <v>1196</v>
      </c>
      <c r="F24" s="7">
        <v>15446.612587733292</v>
      </c>
      <c r="G24" s="7">
        <v>12155.385833865052</v>
      </c>
      <c r="H24" s="7">
        <v>14706.926343914503</v>
      </c>
      <c r="I24" s="7">
        <v>13798.319306109428</v>
      </c>
      <c r="J24" s="7">
        <v>12556.904995214551</v>
      </c>
      <c r="K24" s="7">
        <v>14389.960168382302</v>
      </c>
      <c r="L24" s="7">
        <v>14270.274592678437</v>
      </c>
      <c r="M24" s="7">
        <v>17429.923713613745</v>
      </c>
      <c r="N24" s="7">
        <v>17070.44967277933</v>
      </c>
      <c r="O24" s="7">
        <v>13989.923233690095</v>
      </c>
      <c r="P24" s="8">
        <v>0.89000228303830942</v>
      </c>
      <c r="Q24" s="9">
        <v>0.22222222222222221</v>
      </c>
      <c r="R24" s="9">
        <v>0.34299516908212557</v>
      </c>
      <c r="S24" s="10">
        <v>0.84797</v>
      </c>
      <c r="T24" s="10">
        <v>0.80415000000000003</v>
      </c>
    </row>
    <row r="25" spans="1:20" x14ac:dyDescent="0.3">
      <c r="A25" s="6">
        <v>8.5410000000000004</v>
      </c>
      <c r="B25" s="6">
        <v>455004.28</v>
      </c>
      <c r="C25" s="6" t="s">
        <v>41</v>
      </c>
      <c r="D25" s="13">
        <v>1</v>
      </c>
      <c r="E25" s="12" t="s">
        <v>1196</v>
      </c>
      <c r="F25" s="7">
        <v>35278.178537246778</v>
      </c>
      <c r="G25" s="7">
        <v>16015.414220768866</v>
      </c>
      <c r="H25" s="7">
        <v>15230.842285851013</v>
      </c>
      <c r="I25" s="7">
        <v>19298.232366804914</v>
      </c>
      <c r="J25" s="7">
        <v>3456.2090644440905</v>
      </c>
      <c r="K25" s="7">
        <v>32214.532832844772</v>
      </c>
      <c r="L25" s="7">
        <v>30667.346842320534</v>
      </c>
      <c r="M25" s="7">
        <v>26062.401194696296</v>
      </c>
      <c r="N25" s="7">
        <v>29670.078328447747</v>
      </c>
      <c r="O25" s="7">
        <v>27719.655998023041</v>
      </c>
      <c r="P25" s="8">
        <v>0.61010337449794294</v>
      </c>
      <c r="Q25" s="9">
        <v>0.15079365079365079</v>
      </c>
      <c r="R25" s="9">
        <v>0.25491307634164773</v>
      </c>
      <c r="S25" s="10">
        <v>0.98719999999999997</v>
      </c>
      <c r="T25" s="10">
        <v>0.96043999999999996</v>
      </c>
    </row>
    <row r="26" spans="1:20" x14ac:dyDescent="0.3">
      <c r="A26" s="6">
        <v>8.6310000000000002</v>
      </c>
      <c r="B26" s="6">
        <v>462433.47</v>
      </c>
      <c r="C26" s="6" t="s">
        <v>42</v>
      </c>
      <c r="D26" s="13">
        <v>1</v>
      </c>
      <c r="E26" s="12" t="s">
        <v>1196</v>
      </c>
      <c r="F26" s="7">
        <v>70729.205502073703</v>
      </c>
      <c r="G26" s="7">
        <v>42278.621227867283</v>
      </c>
      <c r="H26" s="7">
        <v>16541.424177301007</v>
      </c>
      <c r="I26" s="7">
        <v>21947.42122587335</v>
      </c>
      <c r="J26" s="7">
        <v>10735.826214946565</v>
      </c>
      <c r="K26" s="7">
        <v>29264.764693571477</v>
      </c>
      <c r="L26" s="7">
        <v>29727.463602154203</v>
      </c>
      <c r="M26" s="7">
        <v>31981.421387279293</v>
      </c>
      <c r="N26" s="7">
        <v>31559.934527234298</v>
      </c>
      <c r="O26" s="7">
        <v>31982.74751755402</v>
      </c>
      <c r="P26" s="8">
        <v>1.0499375472740444</v>
      </c>
      <c r="Q26" s="9">
        <v>0.69047619047619047</v>
      </c>
      <c r="R26" s="9">
        <v>0.80366900858704138</v>
      </c>
      <c r="S26" s="10">
        <v>8.0326999999999996E-2</v>
      </c>
      <c r="T26" s="10">
        <v>0.54025000000000001</v>
      </c>
    </row>
    <row r="27" spans="1:20" x14ac:dyDescent="0.3">
      <c r="A27" s="6">
        <v>8.7149999999999999</v>
      </c>
      <c r="B27" s="6">
        <v>469279.66</v>
      </c>
      <c r="C27" s="6" t="s">
        <v>43</v>
      </c>
      <c r="D27" s="13">
        <v>1</v>
      </c>
      <c r="E27" s="12" t="s">
        <v>1196</v>
      </c>
      <c r="F27" s="7">
        <v>33815.959609586862</v>
      </c>
      <c r="G27" s="7">
        <v>25761.598288004472</v>
      </c>
      <c r="H27" s="7">
        <v>23521.729608390498</v>
      </c>
      <c r="I27" s="7">
        <v>13550.878389695328</v>
      </c>
      <c r="J27" s="7">
        <v>6538.0994576487492</v>
      </c>
      <c r="K27" s="7">
        <v>37452.515577067279</v>
      </c>
      <c r="L27" s="7">
        <v>49735.273286181742</v>
      </c>
      <c r="M27" s="7">
        <v>42022.221399209215</v>
      </c>
      <c r="N27" s="7">
        <v>40791.544683345826</v>
      </c>
      <c r="O27" s="7">
        <v>27550.300815665687</v>
      </c>
      <c r="P27" s="8">
        <v>0.52233508491015457</v>
      </c>
      <c r="Q27" s="9">
        <v>1.5873015873015872E-2</v>
      </c>
      <c r="R27" s="9">
        <v>3.6950299245381214E-2</v>
      </c>
      <c r="S27" s="10">
        <v>1.2027000000000001</v>
      </c>
      <c r="T27" s="10">
        <v>1.1342000000000001</v>
      </c>
    </row>
    <row r="28" spans="1:20" x14ac:dyDescent="0.3">
      <c r="A28" s="6">
        <v>8.7360000000000007</v>
      </c>
      <c r="B28" s="6">
        <v>471018.94</v>
      </c>
      <c r="C28" s="6" t="s">
        <v>44</v>
      </c>
      <c r="D28" s="13">
        <v>1</v>
      </c>
      <c r="E28" s="12" t="s">
        <v>1196</v>
      </c>
      <c r="F28" s="7">
        <v>29197.192700988999</v>
      </c>
      <c r="G28" s="7">
        <v>68012.953926862348</v>
      </c>
      <c r="H28" s="7">
        <v>94114.498667251581</v>
      </c>
      <c r="I28" s="7">
        <v>11894.653892167813</v>
      </c>
      <c r="J28" s="7">
        <v>17036.718303158399</v>
      </c>
      <c r="K28" s="7">
        <v>4798.6441304792415</v>
      </c>
      <c r="L28" s="7">
        <v>6542.0881280250869</v>
      </c>
      <c r="M28" s="7">
        <v>5526.4513188015544</v>
      </c>
      <c r="N28" s="7">
        <v>4417.6135174517685</v>
      </c>
      <c r="O28" s="7">
        <v>4583.3223052355306</v>
      </c>
      <c r="P28" s="8">
        <v>8.514574023904002</v>
      </c>
      <c r="Q28" s="9">
        <v>7.9365079365079361E-3</v>
      </c>
      <c r="R28" s="9">
        <v>2.8174603174603175E-2</v>
      </c>
      <c r="S28" s="10">
        <v>1.0561</v>
      </c>
      <c r="T28" s="10">
        <v>0.99053000000000002</v>
      </c>
    </row>
    <row r="29" spans="1:20" x14ac:dyDescent="0.3">
      <c r="A29" s="6">
        <v>8.7729999999999997</v>
      </c>
      <c r="B29" s="6">
        <v>474071.94</v>
      </c>
      <c r="C29" s="6" t="s">
        <v>45</v>
      </c>
      <c r="D29" s="13">
        <v>1</v>
      </c>
      <c r="E29" s="12" t="s">
        <v>1196</v>
      </c>
      <c r="F29" s="7">
        <v>6599.740520457809</v>
      </c>
      <c r="G29" s="7">
        <v>7040.7172096825661</v>
      </c>
      <c r="H29" s="7">
        <v>8395.5207834582889</v>
      </c>
      <c r="I29" s="7">
        <v>6510.3651565640466</v>
      </c>
      <c r="J29" s="7">
        <v>7183.2566747088867</v>
      </c>
      <c r="K29" s="7">
        <v>7360.9503885745453</v>
      </c>
      <c r="L29" s="7">
        <v>6662.9931871634062</v>
      </c>
      <c r="M29" s="7">
        <v>6988.6722353602836</v>
      </c>
      <c r="N29" s="7">
        <v>10253.286885949961</v>
      </c>
      <c r="O29" s="7">
        <v>7189.0403188697246</v>
      </c>
      <c r="P29" s="8">
        <v>0.92912893747058201</v>
      </c>
      <c r="Q29" s="9">
        <v>0.42063492063492064</v>
      </c>
      <c r="R29" s="9">
        <v>0.56349206349206349</v>
      </c>
      <c r="S29" s="10">
        <v>0.41077000000000002</v>
      </c>
      <c r="T29" s="10">
        <v>0.51073000000000002</v>
      </c>
    </row>
    <row r="30" spans="1:20" x14ac:dyDescent="0.3">
      <c r="A30" s="6">
        <v>8.9169999999999998</v>
      </c>
      <c r="B30" s="6">
        <v>485792.69</v>
      </c>
      <c r="C30" s="6" t="s">
        <v>46</v>
      </c>
      <c r="D30" s="13">
        <v>1</v>
      </c>
      <c r="E30" s="12" t="s">
        <v>1196</v>
      </c>
      <c r="F30" s="7">
        <v>5089157.4505104488</v>
      </c>
      <c r="G30" s="7">
        <v>4361786.8334662635</v>
      </c>
      <c r="H30" s="7">
        <v>2316904.5471367044</v>
      </c>
      <c r="I30" s="7">
        <v>2564050.3485404374</v>
      </c>
      <c r="J30" s="7">
        <v>1054891.3170162707</v>
      </c>
      <c r="K30" s="7">
        <v>7157227.1027336558</v>
      </c>
      <c r="L30" s="7">
        <v>7960141.4875247115</v>
      </c>
      <c r="M30" s="7">
        <v>7050742.5511282291</v>
      </c>
      <c r="N30" s="7">
        <v>6873690.248994478</v>
      </c>
      <c r="O30" s="7">
        <v>5646049.7223055419</v>
      </c>
      <c r="P30" s="8">
        <v>0.4435786594760438</v>
      </c>
      <c r="Q30" s="9">
        <v>7.9365079365079361E-3</v>
      </c>
      <c r="R30" s="9">
        <v>2.8174603174603175E-2</v>
      </c>
      <c r="S30" s="10">
        <v>1.3856999999999999</v>
      </c>
      <c r="T30" s="10">
        <v>1.2988</v>
      </c>
    </row>
    <row r="31" spans="1:20" x14ac:dyDescent="0.3">
      <c r="A31" s="6">
        <v>9.0239999999999991</v>
      </c>
      <c r="B31" s="6">
        <v>494552.47</v>
      </c>
      <c r="C31" s="6" t="s">
        <v>47</v>
      </c>
      <c r="D31" s="13">
        <v>1</v>
      </c>
      <c r="E31" s="12" t="s">
        <v>1196</v>
      </c>
      <c r="F31" s="7">
        <v>2072.1120709443298</v>
      </c>
      <c r="G31" s="7">
        <v>2092.9979678178343</v>
      </c>
      <c r="H31" s="7">
        <v>2127.5817580953903</v>
      </c>
      <c r="I31" s="7">
        <v>1786.2866735125224</v>
      </c>
      <c r="J31" s="7">
        <v>1528.1966621470733</v>
      </c>
      <c r="K31" s="7">
        <v>2688.3118182902722</v>
      </c>
      <c r="L31" s="7">
        <v>2063.732279807758</v>
      </c>
      <c r="M31" s="7">
        <v>1770.1057076146974</v>
      </c>
      <c r="N31" s="7">
        <v>3418.3789922625947</v>
      </c>
      <c r="O31" s="7">
        <v>2596.3293822346445</v>
      </c>
      <c r="P31" s="8">
        <v>0.76631441421922897</v>
      </c>
      <c r="Q31" s="9">
        <v>0.30952380952380953</v>
      </c>
      <c r="R31" s="9">
        <v>0.44849368318756078</v>
      </c>
      <c r="S31" s="10">
        <v>0.90495999999999999</v>
      </c>
      <c r="T31" s="10">
        <v>0.90624000000000005</v>
      </c>
    </row>
    <row r="32" spans="1:20" x14ac:dyDescent="0.3">
      <c r="A32" s="6">
        <v>9.0869999999999997</v>
      </c>
      <c r="B32" s="6">
        <v>499723.22</v>
      </c>
      <c r="C32" s="6" t="s">
        <v>48</v>
      </c>
      <c r="D32" s="13">
        <v>1</v>
      </c>
      <c r="E32" s="12" t="s">
        <v>1196</v>
      </c>
      <c r="F32" s="7">
        <v>259312.35169883558</v>
      </c>
      <c r="G32" s="7">
        <v>250389.67955814328</v>
      </c>
      <c r="H32" s="7">
        <v>42645.073782102416</v>
      </c>
      <c r="I32" s="7">
        <v>118018.66260966663</v>
      </c>
      <c r="J32" s="7">
        <v>67089.298193491792</v>
      </c>
      <c r="K32" s="7">
        <v>123918.89884450201</v>
      </c>
      <c r="L32" s="7">
        <v>19299.081151748582</v>
      </c>
      <c r="M32" s="7">
        <v>80270.415141113917</v>
      </c>
      <c r="N32" s="7">
        <v>93703.066902992694</v>
      </c>
      <c r="O32" s="7">
        <v>148873.79578703386</v>
      </c>
      <c r="P32" s="8">
        <v>1.5823000179845177</v>
      </c>
      <c r="Q32" s="9">
        <v>0.69047619047619047</v>
      </c>
      <c r="R32" s="9">
        <v>0.80366900858704138</v>
      </c>
      <c r="S32" s="10">
        <v>0.57360999999999995</v>
      </c>
      <c r="T32" s="10">
        <v>0.59192999999999996</v>
      </c>
    </row>
    <row r="33" spans="1:20" x14ac:dyDescent="0.3">
      <c r="A33" s="6">
        <v>9.1180000000000003</v>
      </c>
      <c r="B33" s="6">
        <v>502189.12</v>
      </c>
      <c r="C33" s="6" t="s">
        <v>49</v>
      </c>
      <c r="D33" s="13">
        <v>1</v>
      </c>
      <c r="E33" s="12" t="s">
        <v>1196</v>
      </c>
      <c r="F33" s="7">
        <v>66255.69593754987</v>
      </c>
      <c r="G33" s="7">
        <v>56089.623969532622</v>
      </c>
      <c r="H33" s="7">
        <v>62270.623414818954</v>
      </c>
      <c r="I33" s="7">
        <v>36840.215777237201</v>
      </c>
      <c r="J33" s="7">
        <v>9912.6636524964124</v>
      </c>
      <c r="K33" s="7">
        <v>58720.853818597039</v>
      </c>
      <c r="L33" s="7">
        <v>88395.160926102661</v>
      </c>
      <c r="M33" s="7">
        <v>62746.772038993797</v>
      </c>
      <c r="N33" s="7">
        <v>58716.448840411751</v>
      </c>
      <c r="O33" s="7">
        <v>54823.319846615304</v>
      </c>
      <c r="P33" s="8">
        <v>0.71542051489009384</v>
      </c>
      <c r="Q33" s="9">
        <v>0.42063492063492064</v>
      </c>
      <c r="R33" s="9">
        <v>0.56349206349206349</v>
      </c>
      <c r="S33" s="10">
        <v>0.76861000000000002</v>
      </c>
      <c r="T33" s="10">
        <v>0.75049999999999994</v>
      </c>
    </row>
    <row r="34" spans="1:20" x14ac:dyDescent="0.3">
      <c r="A34" s="6">
        <v>9.2409999999999997</v>
      </c>
      <c r="B34" s="6">
        <v>512236.72</v>
      </c>
      <c r="C34" s="6" t="s">
        <v>50</v>
      </c>
      <c r="D34" s="13">
        <v>1</v>
      </c>
      <c r="E34" s="12" t="s">
        <v>1196</v>
      </c>
      <c r="F34" s="7">
        <v>13093.829867203704</v>
      </c>
      <c r="G34" s="7">
        <v>1087.0159963710321</v>
      </c>
      <c r="H34" s="7">
        <v>351.05937699393849</v>
      </c>
      <c r="I34" s="7">
        <v>11855.800699074816</v>
      </c>
      <c r="J34" s="7">
        <v>1197.4812336895841</v>
      </c>
      <c r="K34" s="7">
        <v>10136.902725475491</v>
      </c>
      <c r="L34" s="7">
        <v>13786.830555252574</v>
      </c>
      <c r="M34" s="7">
        <v>3893.3051929238527</v>
      </c>
      <c r="N34" s="7">
        <v>5164.8369222510055</v>
      </c>
      <c r="O34" s="7">
        <v>4959.6576751993998</v>
      </c>
      <c r="P34" s="8">
        <v>0.72704461155110722</v>
      </c>
      <c r="Q34" s="9">
        <v>0.42063492063492064</v>
      </c>
      <c r="R34" s="9">
        <v>0.56349206349206349</v>
      </c>
      <c r="S34" s="10">
        <v>0.33835999999999999</v>
      </c>
      <c r="T34" s="10">
        <v>0.74487000000000003</v>
      </c>
    </row>
    <row r="35" spans="1:20" x14ac:dyDescent="0.3">
      <c r="A35" s="6">
        <v>9.3160000000000007</v>
      </c>
      <c r="B35" s="6">
        <v>518270.41</v>
      </c>
      <c r="C35" s="6" t="s">
        <v>51</v>
      </c>
      <c r="D35" s="13">
        <v>1</v>
      </c>
      <c r="E35" s="12" t="s">
        <v>1196</v>
      </c>
      <c r="F35" s="7">
        <v>143471.24727229224</v>
      </c>
      <c r="G35" s="7">
        <v>35356.025971048017</v>
      </c>
      <c r="H35" s="7">
        <v>6103.293059100336</v>
      </c>
      <c r="I35" s="7">
        <v>70910.33233968736</v>
      </c>
      <c r="J35" s="7">
        <v>6829.7566314803007</v>
      </c>
      <c r="K35" s="7">
        <v>26912.218859840483</v>
      </c>
      <c r="L35" s="7">
        <v>32978.736269343513</v>
      </c>
      <c r="M35" s="7">
        <v>22733.517448701343</v>
      </c>
      <c r="N35" s="7">
        <v>29609.744037766715</v>
      </c>
      <c r="O35" s="7">
        <v>47862.118909946148</v>
      </c>
      <c r="P35" s="8">
        <v>1.6407037326073539</v>
      </c>
      <c r="Q35" s="9">
        <v>0.84126984126984128</v>
      </c>
      <c r="R35" s="9">
        <v>0.91892551892551888</v>
      </c>
      <c r="S35" s="10">
        <v>0.43425999999999998</v>
      </c>
      <c r="T35" s="10">
        <v>0.82071000000000005</v>
      </c>
    </row>
    <row r="36" spans="1:20" x14ac:dyDescent="0.3">
      <c r="A36" s="6">
        <v>9.3650000000000002</v>
      </c>
      <c r="B36" s="6">
        <v>522305.91</v>
      </c>
      <c r="C36" s="6" t="s">
        <v>52</v>
      </c>
      <c r="D36" s="13">
        <v>1</v>
      </c>
      <c r="E36" s="12" t="s">
        <v>1196</v>
      </c>
      <c r="F36" s="7">
        <v>12497.567348460681</v>
      </c>
      <c r="G36" s="7">
        <v>4641.8911226272148</v>
      </c>
      <c r="H36" s="7">
        <v>4531.5615080156331</v>
      </c>
      <c r="I36" s="7">
        <v>10005.565206771416</v>
      </c>
      <c r="J36" s="7">
        <v>3174.3850793587499</v>
      </c>
      <c r="K36" s="7">
        <v>9984.4626593496487</v>
      </c>
      <c r="L36" s="7">
        <v>11028.331205603652</v>
      </c>
      <c r="M36" s="7">
        <v>4792.6746895153046</v>
      </c>
      <c r="N36" s="7">
        <v>9355.0701025973121</v>
      </c>
      <c r="O36" s="7">
        <v>7785.2193401049826</v>
      </c>
      <c r="P36" s="8">
        <v>0.8115113550337042</v>
      </c>
      <c r="Q36" s="9">
        <v>0.54761904761904767</v>
      </c>
      <c r="R36" s="9">
        <v>0.70692640692640707</v>
      </c>
      <c r="S36" s="10">
        <v>0.42298999999999998</v>
      </c>
      <c r="T36" s="10">
        <v>0.70404</v>
      </c>
    </row>
    <row r="37" spans="1:20" x14ac:dyDescent="0.3">
      <c r="A37" s="6">
        <v>9.6199999999999992</v>
      </c>
      <c r="B37" s="6">
        <v>542887.5</v>
      </c>
      <c r="C37" s="6" t="s">
        <v>53</v>
      </c>
      <c r="D37" s="13">
        <v>1</v>
      </c>
      <c r="E37" s="12" t="s">
        <v>1196</v>
      </c>
      <c r="F37" s="7">
        <v>6142.1495071383015</v>
      </c>
      <c r="G37" s="7">
        <v>2443.1074433721492</v>
      </c>
      <c r="H37" s="7">
        <v>3557.5192265512846</v>
      </c>
      <c r="I37" s="7">
        <v>4680.6108629765522</v>
      </c>
      <c r="J37" s="7">
        <v>2556.8948945206575</v>
      </c>
      <c r="K37" s="7">
        <v>3187.1760614561322</v>
      </c>
      <c r="L37" s="7">
        <v>4396.8637517894877</v>
      </c>
      <c r="M37" s="7">
        <v>4195.1046225373229</v>
      </c>
      <c r="N37" s="7">
        <v>3523.1711048810412</v>
      </c>
      <c r="O37" s="7">
        <v>3505.493695582521</v>
      </c>
      <c r="P37" s="8">
        <v>1.0304380319430915</v>
      </c>
      <c r="Q37" s="9">
        <v>1</v>
      </c>
      <c r="R37" s="9">
        <v>1</v>
      </c>
      <c r="S37" s="10">
        <v>8.9206999999999995E-2</v>
      </c>
      <c r="T37" s="10">
        <v>0.78073999999999999</v>
      </c>
    </row>
    <row r="38" spans="1:20" x14ac:dyDescent="0.3">
      <c r="A38" s="6">
        <v>9.68</v>
      </c>
      <c r="B38" s="6">
        <v>547788.18999999994</v>
      </c>
      <c r="C38" s="6" t="s">
        <v>54</v>
      </c>
      <c r="D38" s="13">
        <v>1</v>
      </c>
      <c r="E38" s="12" t="s">
        <v>1196</v>
      </c>
      <c r="F38" s="7">
        <v>38181.383301563255</v>
      </c>
      <c r="G38" s="7">
        <v>29003.328178736647</v>
      </c>
      <c r="H38" s="7">
        <v>32899.89874780667</v>
      </c>
      <c r="I38" s="7">
        <v>29034.857745653218</v>
      </c>
      <c r="J38" s="7">
        <v>25346.798951188393</v>
      </c>
      <c r="K38" s="7">
        <v>41811.301770059312</v>
      </c>
      <c r="L38" s="7">
        <v>52915.036928556816</v>
      </c>
      <c r="M38" s="7">
        <v>47175.637835912472</v>
      </c>
      <c r="N38" s="7">
        <v>45906.651720294496</v>
      </c>
      <c r="O38" s="7">
        <v>37403.254010498327</v>
      </c>
      <c r="P38" s="8">
        <v>0.68587085801703829</v>
      </c>
      <c r="Q38" s="9">
        <v>1.5873015873015872E-2</v>
      </c>
      <c r="R38" s="9">
        <v>3.6950299245381214E-2</v>
      </c>
      <c r="S38" s="10">
        <v>1.3367</v>
      </c>
      <c r="T38" s="10">
        <v>1.2568999999999999</v>
      </c>
    </row>
    <row r="39" spans="1:20" x14ac:dyDescent="0.3">
      <c r="A39" s="6">
        <v>9.7430000000000003</v>
      </c>
      <c r="B39" s="6">
        <v>552840.12</v>
      </c>
      <c r="C39" s="6" t="s">
        <v>55</v>
      </c>
      <c r="D39" s="13">
        <v>1</v>
      </c>
      <c r="E39" s="12" t="s">
        <v>1196</v>
      </c>
      <c r="F39" s="7">
        <v>11800.466634630726</v>
      </c>
      <c r="G39" s="7">
        <v>14865.333665656406</v>
      </c>
      <c r="H39" s="7">
        <v>17045.061812091248</v>
      </c>
      <c r="I39" s="7">
        <v>5014.5823213829963</v>
      </c>
      <c r="J39" s="7">
        <v>15494.959370314247</v>
      </c>
      <c r="K39" s="7">
        <v>6377.4810484695608</v>
      </c>
      <c r="L39" s="7">
        <v>8298.6895635694309</v>
      </c>
      <c r="M39" s="7">
        <v>6636.6217419728673</v>
      </c>
      <c r="N39" s="7">
        <v>7007.3929289658463</v>
      </c>
      <c r="O39" s="7">
        <v>8791.7568554434529</v>
      </c>
      <c r="P39" s="8">
        <v>1.7304511729551788</v>
      </c>
      <c r="Q39" s="9">
        <v>0.15079365079365079</v>
      </c>
      <c r="R39" s="9">
        <v>0.25491307634164773</v>
      </c>
      <c r="S39" s="10">
        <v>1.0650999999999999</v>
      </c>
      <c r="T39" s="10">
        <v>1.0044</v>
      </c>
    </row>
    <row r="40" spans="1:20" x14ac:dyDescent="0.3">
      <c r="A40" s="6">
        <v>9.75</v>
      </c>
      <c r="B40" s="6">
        <v>553395.5</v>
      </c>
      <c r="C40" s="6" t="s">
        <v>56</v>
      </c>
      <c r="D40" s="13">
        <v>1</v>
      </c>
      <c r="E40" s="12" t="s">
        <v>1196</v>
      </c>
      <c r="F40" s="7">
        <v>12015.08685595789</v>
      </c>
      <c r="G40" s="7">
        <v>9838.2067863694392</v>
      </c>
      <c r="H40" s="7">
        <v>9514.5437386744325</v>
      </c>
      <c r="I40" s="7">
        <v>5557.0731492662317</v>
      </c>
      <c r="J40" s="7">
        <v>26838.171335938754</v>
      </c>
      <c r="K40" s="7">
        <v>11079.039459745039</v>
      </c>
      <c r="L40" s="7">
        <v>19318.667075806123</v>
      </c>
      <c r="M40" s="7">
        <v>11250.314285227349</v>
      </c>
      <c r="N40" s="7">
        <v>12411.373798486604</v>
      </c>
      <c r="O40" s="7">
        <v>12004.381635080781</v>
      </c>
      <c r="P40" s="8">
        <v>0.96517464609831782</v>
      </c>
      <c r="Q40" s="9">
        <v>0.42063492063492064</v>
      </c>
      <c r="R40" s="9">
        <v>0.56349206349206349</v>
      </c>
      <c r="S40" s="10">
        <v>6.5926999999999999E-2</v>
      </c>
      <c r="T40" s="10">
        <v>8.3154000000000006E-2</v>
      </c>
    </row>
    <row r="41" spans="1:20" x14ac:dyDescent="0.3">
      <c r="A41" s="6">
        <v>9.92</v>
      </c>
      <c r="B41" s="6">
        <v>567129.31000000006</v>
      </c>
      <c r="C41" s="6" t="s">
        <v>57</v>
      </c>
      <c r="D41" s="13">
        <v>1</v>
      </c>
      <c r="E41" s="12" t="s">
        <v>1196</v>
      </c>
      <c r="F41" s="7">
        <v>6548.8820053437566</v>
      </c>
      <c r="G41" s="7">
        <v>6459.2353960360515</v>
      </c>
      <c r="H41" s="7">
        <v>12896.569352368801</v>
      </c>
      <c r="I41" s="7">
        <v>3741.0167490827889</v>
      </c>
      <c r="J41" s="7">
        <v>2085.2674735204982</v>
      </c>
      <c r="K41" s="7">
        <v>780.72442310314273</v>
      </c>
      <c r="L41" s="7">
        <v>1094.0574766514417</v>
      </c>
      <c r="M41" s="7">
        <v>906.32426162315085</v>
      </c>
      <c r="N41" s="7">
        <v>961.32852869997953</v>
      </c>
      <c r="O41" s="7">
        <v>1106.9830736928218</v>
      </c>
      <c r="P41" s="8">
        <v>6.5432537516999414</v>
      </c>
      <c r="Q41" s="9">
        <v>7.9365079365079361E-3</v>
      </c>
      <c r="R41" s="9">
        <v>2.8174603174603175E-2</v>
      </c>
      <c r="S41" s="10">
        <v>1.1599999999999999</v>
      </c>
      <c r="T41" s="10">
        <v>1.0981000000000001</v>
      </c>
    </row>
    <row r="42" spans="1:20" x14ac:dyDescent="0.3">
      <c r="A42" s="6">
        <v>9.9540000000000006</v>
      </c>
      <c r="B42" s="6">
        <v>569879.81000000006</v>
      </c>
      <c r="C42" s="6" t="s">
        <v>58</v>
      </c>
      <c r="D42" s="13">
        <v>1</v>
      </c>
      <c r="E42" s="12" t="s">
        <v>1196</v>
      </c>
      <c r="F42" s="7">
        <v>185841.73389695329</v>
      </c>
      <c r="G42" s="7">
        <v>19073.500116446012</v>
      </c>
      <c r="H42" s="7">
        <v>5700.290727827406</v>
      </c>
      <c r="I42" s="7">
        <v>162024.97607672677</v>
      </c>
      <c r="J42" s="7">
        <v>16407.428942813847</v>
      </c>
      <c r="K42" s="7">
        <v>161347.30296202877</v>
      </c>
      <c r="L42" s="7">
        <v>154203.72665485035</v>
      </c>
      <c r="M42" s="7">
        <v>65028.495097143641</v>
      </c>
      <c r="N42" s="7">
        <v>89434.448295043971</v>
      </c>
      <c r="O42" s="7">
        <v>89359.674949553475</v>
      </c>
      <c r="P42" s="8">
        <v>0.69550635998059607</v>
      </c>
      <c r="Q42" s="9">
        <v>0.69047619047619047</v>
      </c>
      <c r="R42" s="9">
        <v>0.80366900858704138</v>
      </c>
      <c r="S42" s="10">
        <v>0.42710999999999999</v>
      </c>
      <c r="T42" s="10">
        <v>0.70765</v>
      </c>
    </row>
    <row r="43" spans="1:20" x14ac:dyDescent="0.3">
      <c r="A43" s="6">
        <v>9.9550000000000001</v>
      </c>
      <c r="B43" s="6">
        <v>569894.62</v>
      </c>
      <c r="C43" s="6" t="s">
        <v>59</v>
      </c>
      <c r="D43" s="13">
        <v>1</v>
      </c>
      <c r="E43" s="12" t="s">
        <v>1196</v>
      </c>
      <c r="F43" s="7">
        <v>268562.03731057589</v>
      </c>
      <c r="G43" s="7">
        <v>29512.792165018345</v>
      </c>
      <c r="H43" s="7">
        <v>8307.908514755145</v>
      </c>
      <c r="I43" s="7">
        <v>233730.87121550489</v>
      </c>
      <c r="J43" s="7">
        <v>23704.201823257303</v>
      </c>
      <c r="K43" s="7">
        <v>231221.75629218077</v>
      </c>
      <c r="L43" s="7">
        <v>218424.13545913147</v>
      </c>
      <c r="M43" s="7">
        <v>92538.390670802371</v>
      </c>
      <c r="N43" s="7">
        <v>128657.82074442702</v>
      </c>
      <c r="O43" s="7">
        <v>127901.74101506578</v>
      </c>
      <c r="P43" s="8">
        <v>0.70588063386804434</v>
      </c>
      <c r="Q43" s="9">
        <v>0.69047619047619047</v>
      </c>
      <c r="R43" s="9">
        <v>0.80366900858704138</v>
      </c>
      <c r="S43" s="10">
        <v>0.41116999999999998</v>
      </c>
      <c r="T43" s="10">
        <v>0.70277999999999996</v>
      </c>
    </row>
    <row r="44" spans="1:20" x14ac:dyDescent="0.3">
      <c r="A44" s="6">
        <v>10</v>
      </c>
      <c r="B44" s="6">
        <v>573578.06000000006</v>
      </c>
      <c r="C44" s="6" t="s">
        <v>60</v>
      </c>
      <c r="D44" s="13">
        <v>1</v>
      </c>
      <c r="E44" s="12" t="s">
        <v>1196</v>
      </c>
      <c r="F44" s="7">
        <v>27153.705701068757</v>
      </c>
      <c r="G44" s="7">
        <v>2662.4093605439471</v>
      </c>
      <c r="H44" s="7">
        <v>4775.9536259770312</v>
      </c>
      <c r="I44" s="7">
        <v>16231.868061094276</v>
      </c>
      <c r="J44" s="7">
        <v>2259.8811662545863</v>
      </c>
      <c r="K44" s="7">
        <v>707.86840232803866</v>
      </c>
      <c r="L44" s="7">
        <v>328.11291456472833</v>
      </c>
      <c r="M44" s="7">
        <v>824.60032423818927</v>
      </c>
      <c r="N44" s="7">
        <v>556.82401876406027</v>
      </c>
      <c r="O44" s="7">
        <v>2132.0678656009272</v>
      </c>
      <c r="P44" s="8">
        <v>11.668123271285962</v>
      </c>
      <c r="Q44" s="9">
        <v>7.9365079365079361E-3</v>
      </c>
      <c r="R44" s="9">
        <v>2.8174603174603175E-2</v>
      </c>
      <c r="S44" s="10">
        <v>0.93093000000000004</v>
      </c>
      <c r="T44" s="10">
        <v>1.1605000000000001</v>
      </c>
    </row>
    <row r="45" spans="1:20" x14ac:dyDescent="0.3">
      <c r="A45" s="6">
        <v>10.026999999999999</v>
      </c>
      <c r="B45" s="6">
        <v>575707.12</v>
      </c>
      <c r="C45" s="6" t="s">
        <v>61</v>
      </c>
      <c r="D45" s="13">
        <v>1</v>
      </c>
      <c r="E45" s="12" t="s">
        <v>1196</v>
      </c>
      <c r="F45" s="7">
        <v>10568.196549130644</v>
      </c>
      <c r="G45" s="7">
        <v>16668.367031025686</v>
      </c>
      <c r="H45" s="7">
        <v>19036.957934279792</v>
      </c>
      <c r="I45" s="7">
        <v>4393.5659461636633</v>
      </c>
      <c r="J45" s="7">
        <v>5365.8451324373918</v>
      </c>
      <c r="K45" s="7">
        <v>3187.7556638489332</v>
      </c>
      <c r="L45" s="7">
        <v>3498.7703078260274</v>
      </c>
      <c r="M45" s="7">
        <v>2721.9871809939327</v>
      </c>
      <c r="N45" s="7">
        <v>2816.6357880564456</v>
      </c>
      <c r="O45" s="7">
        <v>3622.1671935714771</v>
      </c>
      <c r="P45" s="8">
        <v>3.5357995081432434</v>
      </c>
      <c r="Q45" s="9">
        <v>7.9365079365079361E-3</v>
      </c>
      <c r="R45" s="9">
        <v>2.8174603174603175E-2</v>
      </c>
      <c r="S45" s="10">
        <v>1.1233</v>
      </c>
      <c r="T45" s="10">
        <v>1.0543</v>
      </c>
    </row>
    <row r="46" spans="1:20" x14ac:dyDescent="0.3">
      <c r="A46" s="6">
        <v>10.029999999999999</v>
      </c>
      <c r="B46" s="6">
        <v>575941.12</v>
      </c>
      <c r="C46" s="6" t="s">
        <v>62</v>
      </c>
      <c r="D46" s="13">
        <v>1</v>
      </c>
      <c r="E46" s="12" t="s">
        <v>1196</v>
      </c>
      <c r="F46" s="7">
        <v>155185.46871510611</v>
      </c>
      <c r="G46" s="7">
        <v>292693.98230180255</v>
      </c>
      <c r="H46" s="7">
        <v>316026.62130722613</v>
      </c>
      <c r="I46" s="7">
        <v>42585.801234247891</v>
      </c>
      <c r="J46" s="7">
        <v>64752.247706970818</v>
      </c>
      <c r="K46" s="7">
        <v>24584.591292180787</v>
      </c>
      <c r="L46" s="7">
        <v>35454.630765900874</v>
      </c>
      <c r="M46" s="7">
        <v>23864.261438407524</v>
      </c>
      <c r="N46" s="7">
        <v>19357.152674688117</v>
      </c>
      <c r="O46" s="7">
        <v>37182.012821937416</v>
      </c>
      <c r="P46" s="8">
        <v>6.2035580182489065</v>
      </c>
      <c r="Q46" s="9">
        <v>7.9365079365079361E-3</v>
      </c>
      <c r="R46" s="9">
        <v>2.8174603174603175E-2</v>
      </c>
      <c r="S46" s="10">
        <v>1.0895999999999999</v>
      </c>
      <c r="T46" s="10">
        <v>1.0218</v>
      </c>
    </row>
    <row r="47" spans="1:20" x14ac:dyDescent="0.3">
      <c r="A47" s="6">
        <v>10.185</v>
      </c>
      <c r="B47" s="6">
        <v>588446.31000000006</v>
      </c>
      <c r="C47" s="6" t="s">
        <v>63</v>
      </c>
      <c r="D47" s="13">
        <v>1</v>
      </c>
      <c r="E47" s="12" t="s">
        <v>1196</v>
      </c>
      <c r="F47" s="7">
        <v>16515.048273249326</v>
      </c>
      <c r="G47" s="7">
        <v>11249.5671989153</v>
      </c>
      <c r="H47" s="7">
        <v>10360.151316637424</v>
      </c>
      <c r="I47" s="7">
        <v>10506.691109028556</v>
      </c>
      <c r="J47" s="7">
        <v>3731.0490226112624</v>
      </c>
      <c r="K47" s="7">
        <v>17218.021078805643</v>
      </c>
      <c r="L47" s="7">
        <v>22104.236175608428</v>
      </c>
      <c r="M47" s="7">
        <v>23900.604826845731</v>
      </c>
      <c r="N47" s="7">
        <v>15232.238365600928</v>
      </c>
      <c r="O47" s="7">
        <v>14014.962057059105</v>
      </c>
      <c r="P47" s="8">
        <v>0.5662644265891158</v>
      </c>
      <c r="Q47" s="9">
        <v>3.1746031746031744E-2</v>
      </c>
      <c r="R47" s="9">
        <v>6.3492063492063489E-2</v>
      </c>
      <c r="S47" s="10">
        <v>1.1493</v>
      </c>
      <c r="T47" s="10">
        <v>1.0928</v>
      </c>
    </row>
    <row r="48" spans="1:20" x14ac:dyDescent="0.3">
      <c r="A48" s="6">
        <v>10.225</v>
      </c>
      <c r="B48" s="6">
        <v>591651.62</v>
      </c>
      <c r="C48" s="6" t="s">
        <v>64</v>
      </c>
      <c r="D48" s="13">
        <v>1</v>
      </c>
      <c r="E48" s="12" t="s">
        <v>1196</v>
      </c>
      <c r="F48" s="7">
        <v>203295.07430610945</v>
      </c>
      <c r="G48" s="7">
        <v>168746.97992502793</v>
      </c>
      <c r="H48" s="7">
        <v>355313.80706253002</v>
      </c>
      <c r="I48" s="7">
        <v>128251.6670960281</v>
      </c>
      <c r="J48" s="7">
        <v>162396.5822938268</v>
      </c>
      <c r="K48" s="7">
        <v>73760.664189787989</v>
      </c>
      <c r="L48" s="7">
        <v>93237.06657918058</v>
      </c>
      <c r="M48" s="7">
        <v>76133.21326129933</v>
      </c>
      <c r="N48" s="7">
        <v>77646.318631126866</v>
      </c>
      <c r="O48" s="7">
        <v>86082.779219783202</v>
      </c>
      <c r="P48" s="8">
        <v>2.5020990165970316</v>
      </c>
      <c r="Q48" s="9">
        <v>7.9365079365079361E-3</v>
      </c>
      <c r="R48" s="9">
        <v>2.8174603174603175E-2</v>
      </c>
      <c r="S48" s="10">
        <v>1.1870000000000001</v>
      </c>
      <c r="T48" s="10">
        <v>1.1187</v>
      </c>
    </row>
    <row r="49" spans="1:20" x14ac:dyDescent="0.3">
      <c r="A49" s="6">
        <v>10.246</v>
      </c>
      <c r="B49" s="6">
        <v>593282.56000000006</v>
      </c>
      <c r="C49" s="6" t="s">
        <v>65</v>
      </c>
      <c r="D49" s="13">
        <v>1</v>
      </c>
      <c r="E49" s="12" t="s">
        <v>1196</v>
      </c>
      <c r="F49" s="7">
        <v>412.90333137262729</v>
      </c>
      <c r="G49" s="7">
        <v>44.687681946881483</v>
      </c>
      <c r="H49" s="7">
        <v>578.02397710958701</v>
      </c>
      <c r="I49" s="7">
        <v>14.308195585420325</v>
      </c>
      <c r="J49" s="7">
        <v>116.70333934838094</v>
      </c>
      <c r="K49" s="7">
        <v>2.550250528325039</v>
      </c>
      <c r="L49" s="7">
        <v>92.794343087463346</v>
      </c>
      <c r="M49" s="7">
        <v>21.387328294362259</v>
      </c>
      <c r="N49" s="7">
        <v>14.605980298588861</v>
      </c>
      <c r="O49" s="7">
        <v>118.5286893278342</v>
      </c>
      <c r="P49" s="8">
        <v>4.6689976366533763</v>
      </c>
      <c r="Q49" s="9">
        <v>0.30952380952380953</v>
      </c>
      <c r="R49" s="9">
        <v>0.44849368318756078</v>
      </c>
      <c r="S49" s="10">
        <v>0.79978000000000005</v>
      </c>
      <c r="T49" s="10">
        <v>0.76856999999999998</v>
      </c>
    </row>
    <row r="50" spans="1:20" x14ac:dyDescent="0.3">
      <c r="A50" s="6">
        <v>10.27</v>
      </c>
      <c r="B50" s="6">
        <v>595270.56000000006</v>
      </c>
      <c r="C50" s="6" t="s">
        <v>66</v>
      </c>
      <c r="D50" s="13">
        <v>1</v>
      </c>
      <c r="E50" s="12" t="s">
        <v>1196</v>
      </c>
      <c r="F50" s="7">
        <v>272154.52007098426</v>
      </c>
      <c r="G50" s="7">
        <v>98732.929231536153</v>
      </c>
      <c r="H50" s="7">
        <v>130844.88175147552</v>
      </c>
      <c r="I50" s="7">
        <v>233134.67379566122</v>
      </c>
      <c r="J50" s="7">
        <v>91721.159332429437</v>
      </c>
      <c r="K50" s="7">
        <v>218812.51543049971</v>
      </c>
      <c r="L50" s="7">
        <v>257192.67304519736</v>
      </c>
      <c r="M50" s="7">
        <v>151568.15865430498</v>
      </c>
      <c r="N50" s="7">
        <v>161076.23451496352</v>
      </c>
      <c r="O50" s="7">
        <v>144314.31878792009</v>
      </c>
      <c r="P50" s="8">
        <v>0.88598086571040779</v>
      </c>
      <c r="Q50" s="9">
        <v>0.54761904761904767</v>
      </c>
      <c r="R50" s="9">
        <v>0.70692640692640707</v>
      </c>
      <c r="S50" s="10">
        <v>0.27933000000000002</v>
      </c>
      <c r="T50" s="10">
        <v>0.75538000000000005</v>
      </c>
    </row>
    <row r="51" spans="1:20" x14ac:dyDescent="0.3">
      <c r="A51" s="6">
        <v>10.272</v>
      </c>
      <c r="B51" s="6">
        <v>595404.62</v>
      </c>
      <c r="C51" s="6" t="s">
        <v>67</v>
      </c>
      <c r="D51" s="13">
        <v>1</v>
      </c>
      <c r="E51" s="12" t="s">
        <v>1196</v>
      </c>
      <c r="F51" s="7">
        <v>4072131.4507896001</v>
      </c>
      <c r="G51" s="7">
        <v>205073.46773807629</v>
      </c>
      <c r="H51" s="7">
        <v>40971.684874780673</v>
      </c>
      <c r="I51" s="7">
        <v>3381209.7074892335</v>
      </c>
      <c r="J51" s="7">
        <v>179659.07442973365</v>
      </c>
      <c r="K51" s="7">
        <v>2958330.48950167</v>
      </c>
      <c r="L51" s="7">
        <v>3010932.4205808165</v>
      </c>
      <c r="M51" s="7">
        <v>766339.43360488105</v>
      </c>
      <c r="N51" s="7">
        <v>1157239.7016497375</v>
      </c>
      <c r="O51" s="7">
        <v>1216256.2083304927</v>
      </c>
      <c r="P51" s="8">
        <v>0.86496436484797845</v>
      </c>
      <c r="Q51" s="9">
        <v>0.69047619047619047</v>
      </c>
      <c r="R51" s="9">
        <v>0.80366900858704138</v>
      </c>
      <c r="S51" s="10">
        <v>0.13897999999999999</v>
      </c>
      <c r="T51" s="10">
        <v>0.70323999999999998</v>
      </c>
    </row>
    <row r="52" spans="1:20" x14ac:dyDescent="0.3">
      <c r="A52" s="6">
        <v>10.401999999999999</v>
      </c>
      <c r="B52" s="6">
        <v>605847.25</v>
      </c>
      <c r="C52" s="6" t="s">
        <v>68</v>
      </c>
      <c r="D52" s="13">
        <v>1</v>
      </c>
      <c r="E52" s="12" t="s">
        <v>1196</v>
      </c>
      <c r="F52" s="7">
        <v>5661.1630343754996</v>
      </c>
      <c r="G52" s="7">
        <v>3013.6721715983417</v>
      </c>
      <c r="H52" s="7">
        <v>2881.3727634391457</v>
      </c>
      <c r="I52" s="7">
        <v>4071.4620171079928</v>
      </c>
      <c r="J52" s="7">
        <v>2349.7990209762329</v>
      </c>
      <c r="K52" s="7">
        <v>6747.4417194764465</v>
      </c>
      <c r="L52" s="7">
        <v>9858.8048605903605</v>
      </c>
      <c r="M52" s="7">
        <v>5593.5692758879268</v>
      </c>
      <c r="N52" s="7">
        <v>7057.006893789624</v>
      </c>
      <c r="O52" s="7">
        <v>6630.7097975662955</v>
      </c>
      <c r="P52" s="8">
        <v>0.50093912095509641</v>
      </c>
      <c r="Q52" s="9">
        <v>1.5873015873015872E-2</v>
      </c>
      <c r="R52" s="9">
        <v>3.6950299245381214E-2</v>
      </c>
      <c r="S52" s="10">
        <v>1.3051999999999999</v>
      </c>
      <c r="T52" s="10">
        <v>1.2296</v>
      </c>
    </row>
    <row r="53" spans="1:20" x14ac:dyDescent="0.3">
      <c r="A53" s="6">
        <v>10.467000000000001</v>
      </c>
      <c r="B53" s="6">
        <v>611022.06000000006</v>
      </c>
      <c r="C53" s="6" t="s">
        <v>69</v>
      </c>
      <c r="D53" s="13">
        <v>1</v>
      </c>
      <c r="E53" s="12" t="s">
        <v>1196</v>
      </c>
      <c r="F53" s="7">
        <v>47051.585729382685</v>
      </c>
      <c r="G53" s="7">
        <v>16824.810535970653</v>
      </c>
      <c r="H53" s="7">
        <v>4033.148059897911</v>
      </c>
      <c r="I53" s="7">
        <v>19465.720985005588</v>
      </c>
      <c r="J53" s="7">
        <v>2682.4142523129694</v>
      </c>
      <c r="K53" s="7">
        <v>6969.893117833527</v>
      </c>
      <c r="L53" s="7">
        <v>10065.727551639509</v>
      </c>
      <c r="M53" s="7">
        <v>5959.0665447883293</v>
      </c>
      <c r="N53" s="7">
        <v>7280.9077618106203</v>
      </c>
      <c r="O53" s="7">
        <v>14429.206205603654</v>
      </c>
      <c r="P53" s="8">
        <v>2.0144968142590503</v>
      </c>
      <c r="Q53" s="9">
        <v>0.69047619047619047</v>
      </c>
      <c r="R53" s="9">
        <v>0.80366900858704138</v>
      </c>
      <c r="S53" s="10">
        <v>0.59253999999999996</v>
      </c>
      <c r="T53" s="10">
        <v>0.89209000000000005</v>
      </c>
    </row>
    <row r="54" spans="1:20" x14ac:dyDescent="0.3">
      <c r="A54" s="6">
        <v>10.471</v>
      </c>
      <c r="B54" s="6">
        <v>611410.25</v>
      </c>
      <c r="C54" s="6" t="s">
        <v>70</v>
      </c>
      <c r="D54" s="13">
        <v>1</v>
      </c>
      <c r="E54" s="12" t="s">
        <v>1196</v>
      </c>
      <c r="F54" s="7">
        <v>579134.99832509179</v>
      </c>
      <c r="G54" s="7">
        <v>201290.5706970809</v>
      </c>
      <c r="H54" s="7">
        <v>35117.601252193337</v>
      </c>
      <c r="I54" s="7">
        <v>236136.70953900149</v>
      </c>
      <c r="J54" s="7">
        <v>25631.877881241031</v>
      </c>
      <c r="K54" s="7">
        <v>82110.360618651568</v>
      </c>
      <c r="L54" s="7">
        <v>116126.90974844911</v>
      </c>
      <c r="M54" s="7">
        <v>67500.726506578503</v>
      </c>
      <c r="N54" s="7">
        <v>81164.041473515565</v>
      </c>
      <c r="O54" s="7">
        <v>171525.77013429682</v>
      </c>
      <c r="P54" s="8">
        <v>2.078036208840965</v>
      </c>
      <c r="Q54" s="9">
        <v>0.69047619047619047</v>
      </c>
      <c r="R54" s="9">
        <v>0.80366900858704138</v>
      </c>
      <c r="S54" s="10">
        <v>0.58331</v>
      </c>
      <c r="T54" s="10">
        <v>0.88653999999999999</v>
      </c>
    </row>
    <row r="55" spans="1:20" x14ac:dyDescent="0.3">
      <c r="A55" s="6">
        <v>10.476000000000001</v>
      </c>
      <c r="B55" s="6">
        <v>611778.62</v>
      </c>
      <c r="C55" s="6" t="s">
        <v>71</v>
      </c>
      <c r="D55" s="13">
        <v>1</v>
      </c>
      <c r="E55" s="12" t="s">
        <v>1196</v>
      </c>
      <c r="F55" s="7">
        <v>6794.3591049609204</v>
      </c>
      <c r="G55" s="7">
        <v>5001.0200506859164</v>
      </c>
      <c r="H55" s="7">
        <v>4953.9589713670448</v>
      </c>
      <c r="I55" s="7">
        <v>5000.8844279789446</v>
      </c>
      <c r="J55" s="7">
        <v>3037.9486361461163</v>
      </c>
      <c r="K55" s="7">
        <v>4358.4940733860522</v>
      </c>
      <c r="L55" s="7">
        <v>4399.9361081532479</v>
      </c>
      <c r="M55" s="7">
        <v>3432.0001121753357</v>
      </c>
      <c r="N55" s="7">
        <v>5683.0014614152287</v>
      </c>
      <c r="O55" s="7">
        <v>5033.3830995637054</v>
      </c>
      <c r="P55" s="8">
        <v>1.0821308570562742</v>
      </c>
      <c r="Q55" s="9">
        <v>0.84126984126984128</v>
      </c>
      <c r="R55" s="9">
        <v>0.91892551892551888</v>
      </c>
      <c r="S55" s="10">
        <v>0.30047000000000001</v>
      </c>
      <c r="T55" s="10">
        <v>0.52832000000000001</v>
      </c>
    </row>
    <row r="56" spans="1:20" x14ac:dyDescent="0.3">
      <c r="A56" s="6">
        <v>10.548</v>
      </c>
      <c r="B56" s="6">
        <v>617555.81000000006</v>
      </c>
      <c r="C56" s="6" t="s">
        <v>72</v>
      </c>
      <c r="D56" s="13">
        <v>1</v>
      </c>
      <c r="E56" s="12" t="s">
        <v>1196</v>
      </c>
      <c r="F56" s="7">
        <v>3302.8881367044191</v>
      </c>
      <c r="G56" s="7">
        <v>3698.295596386984</v>
      </c>
      <c r="H56" s="7">
        <v>4202.2695754905099</v>
      </c>
      <c r="I56" s="7">
        <v>3112.2698795661195</v>
      </c>
      <c r="J56" s="7">
        <v>2581.9850953102573</v>
      </c>
      <c r="K56" s="7">
        <v>9783.2247085690906</v>
      </c>
      <c r="L56" s="7">
        <v>18613.119401458858</v>
      </c>
      <c r="M56" s="7">
        <v>15434.116197423136</v>
      </c>
      <c r="N56" s="7">
        <v>15012.749894675844</v>
      </c>
      <c r="O56" s="7">
        <v>3889.4223205739995</v>
      </c>
      <c r="P56" s="8">
        <v>0.269360739442005</v>
      </c>
      <c r="Q56" s="9">
        <v>1.5873015873015872E-2</v>
      </c>
      <c r="R56" s="9">
        <v>3.6950299245381214E-2</v>
      </c>
      <c r="S56" s="10">
        <v>1.2603</v>
      </c>
      <c r="T56" s="10">
        <v>1.1827000000000001</v>
      </c>
    </row>
    <row r="57" spans="1:20" x14ac:dyDescent="0.3">
      <c r="A57" s="6">
        <v>10.57</v>
      </c>
      <c r="B57" s="6">
        <v>619282.62</v>
      </c>
      <c r="C57" s="6" t="s">
        <v>73</v>
      </c>
      <c r="D57" s="13">
        <v>1</v>
      </c>
      <c r="E57" s="12" t="s">
        <v>1196</v>
      </c>
      <c r="F57" s="7">
        <v>174525.70072180574</v>
      </c>
      <c r="G57" s="7">
        <v>153328.08861859949</v>
      </c>
      <c r="H57" s="7">
        <v>109648.89712075294</v>
      </c>
      <c r="I57" s="7">
        <v>79313.927556627881</v>
      </c>
      <c r="J57" s="7">
        <v>19913.894357553043</v>
      </c>
      <c r="K57" s="7">
        <v>156887.79578362533</v>
      </c>
      <c r="L57" s="7">
        <v>270920.43979821389</v>
      </c>
      <c r="M57" s="7">
        <v>189483.70699093325</v>
      </c>
      <c r="N57" s="7">
        <v>194408.00892017179</v>
      </c>
      <c r="O57" s="7">
        <v>157458.68095643877</v>
      </c>
      <c r="P57" s="8">
        <v>0.55381079051924087</v>
      </c>
      <c r="Q57" s="9">
        <v>3.1746031746031744E-2</v>
      </c>
      <c r="R57" s="9">
        <v>6.3492063492063489E-2</v>
      </c>
      <c r="S57" s="10">
        <v>1.073</v>
      </c>
      <c r="T57" s="10">
        <v>1.0228999999999999</v>
      </c>
    </row>
    <row r="58" spans="1:20" x14ac:dyDescent="0.3">
      <c r="A58" s="6">
        <v>10.638999999999999</v>
      </c>
      <c r="B58" s="6">
        <v>624852.38</v>
      </c>
      <c r="C58" s="6" t="s">
        <v>74</v>
      </c>
      <c r="D58" s="13">
        <v>1</v>
      </c>
      <c r="E58" s="12" t="s">
        <v>1196</v>
      </c>
      <c r="F58" s="7">
        <v>19313.150864571704</v>
      </c>
      <c r="G58" s="7">
        <v>16693.397557824217</v>
      </c>
      <c r="H58" s="7">
        <v>28250.893400462599</v>
      </c>
      <c r="I58" s="7">
        <v>6643.5466548093809</v>
      </c>
      <c r="J58" s="7">
        <v>15370.457725315044</v>
      </c>
      <c r="K58" s="7">
        <v>12528.972805576384</v>
      </c>
      <c r="L58" s="7">
        <v>31707.552301452037</v>
      </c>
      <c r="M58" s="7">
        <v>24383.17714227282</v>
      </c>
      <c r="N58" s="7">
        <v>19302.15072602086</v>
      </c>
      <c r="O58" s="7">
        <v>13291.729554502692</v>
      </c>
      <c r="P58" s="8">
        <v>0.85237024563932595</v>
      </c>
      <c r="Q58" s="9">
        <v>0.84126984126984128</v>
      </c>
      <c r="R58" s="9">
        <v>0.91892551892551888</v>
      </c>
      <c r="S58" s="10">
        <v>0.33445000000000003</v>
      </c>
      <c r="T58" s="10">
        <v>0.33581</v>
      </c>
    </row>
    <row r="59" spans="1:20" x14ac:dyDescent="0.3">
      <c r="A59" s="6">
        <v>10.673</v>
      </c>
      <c r="B59" s="6">
        <v>627592.06000000006</v>
      </c>
      <c r="C59" s="6" t="s">
        <v>75</v>
      </c>
      <c r="D59" s="13">
        <v>1</v>
      </c>
      <c r="E59" s="12" t="s">
        <v>1196</v>
      </c>
      <c r="F59" s="7">
        <v>3438.4424898309148</v>
      </c>
      <c r="G59" s="7">
        <v>11136.392762402298</v>
      </c>
      <c r="H59" s="7">
        <v>6045.586139775085</v>
      </c>
      <c r="I59" s="7">
        <v>739.48280975833472</v>
      </c>
      <c r="J59" s="7">
        <v>1927.4026426064768</v>
      </c>
      <c r="K59" s="7">
        <v>3744.8110598881995</v>
      </c>
      <c r="L59" s="7">
        <v>6546.7833710886898</v>
      </c>
      <c r="M59" s="7">
        <v>5939.0123019974098</v>
      </c>
      <c r="N59" s="7">
        <v>451.10454231713135</v>
      </c>
      <c r="O59" s="7">
        <v>2269.722970209285</v>
      </c>
      <c r="P59" s="8">
        <v>1.2287886258477658</v>
      </c>
      <c r="Q59" s="9">
        <v>1</v>
      </c>
      <c r="R59" s="9">
        <v>1</v>
      </c>
      <c r="S59" s="10">
        <v>0.22642999999999999</v>
      </c>
      <c r="T59" s="10">
        <v>0.21379999999999999</v>
      </c>
    </row>
    <row r="60" spans="1:20" x14ac:dyDescent="0.3">
      <c r="A60" s="6">
        <v>10.75</v>
      </c>
      <c r="B60" s="6">
        <v>633762.18999999994</v>
      </c>
      <c r="C60" s="6" t="s">
        <v>76</v>
      </c>
      <c r="D60" s="13">
        <v>1</v>
      </c>
      <c r="E60" s="12" t="s">
        <v>1196</v>
      </c>
      <c r="F60" s="7">
        <v>15944.760215345352</v>
      </c>
      <c r="G60" s="7">
        <v>5224.1194036528968</v>
      </c>
      <c r="H60" s="7">
        <v>2841.9065557106401</v>
      </c>
      <c r="I60" s="7">
        <v>12143.657182166216</v>
      </c>
      <c r="J60" s="7">
        <v>1182.2231366645399</v>
      </c>
      <c r="K60" s="7">
        <v>9360.9866838230282</v>
      </c>
      <c r="L60" s="7">
        <v>13594.226361715182</v>
      </c>
      <c r="M60" s="7">
        <v>3371.1418609312154</v>
      </c>
      <c r="N60" s="7">
        <v>4073.5615370850091</v>
      </c>
      <c r="O60" s="7">
        <v>5082.5333824732425</v>
      </c>
      <c r="P60" s="8">
        <v>1.0522572899166569</v>
      </c>
      <c r="Q60" s="9">
        <v>1</v>
      </c>
      <c r="R60" s="9">
        <v>1</v>
      </c>
      <c r="S60" s="10">
        <v>6.1885000000000003E-2</v>
      </c>
      <c r="T60" s="10">
        <v>0.77966999999999997</v>
      </c>
    </row>
    <row r="61" spans="1:20" x14ac:dyDescent="0.3">
      <c r="A61" s="6">
        <v>10.897</v>
      </c>
      <c r="B61" s="6">
        <v>645563.12</v>
      </c>
      <c r="C61" s="6" t="s">
        <v>77</v>
      </c>
      <c r="D61" s="13">
        <v>1</v>
      </c>
      <c r="E61" s="12" t="s">
        <v>1196</v>
      </c>
      <c r="F61" s="7">
        <v>793.32502442574582</v>
      </c>
      <c r="G61" s="7">
        <v>1428.6495952304995</v>
      </c>
      <c r="H61" s="7">
        <v>1645.5103036768228</v>
      </c>
      <c r="I61" s="7">
        <v>3244.1635045860589</v>
      </c>
      <c r="J61" s="7">
        <v>7572.7650891290496</v>
      </c>
      <c r="K61" s="7">
        <v>1503.604527404731</v>
      </c>
      <c r="L61" s="7">
        <v>2861.4970132592539</v>
      </c>
      <c r="M61" s="7">
        <v>877.34414198309355</v>
      </c>
      <c r="N61" s="7">
        <v>777.42068946417612</v>
      </c>
      <c r="O61" s="7">
        <v>5017.1542325652736</v>
      </c>
      <c r="P61" s="8">
        <v>1.3304689773638911</v>
      </c>
      <c r="Q61" s="9">
        <v>0.69047619047619047</v>
      </c>
      <c r="R61" s="9">
        <v>0.80366900858704138</v>
      </c>
      <c r="S61" s="10">
        <v>0.28072000000000003</v>
      </c>
      <c r="T61" s="10">
        <v>0.41282999999999997</v>
      </c>
    </row>
    <row r="62" spans="1:20" x14ac:dyDescent="0.3">
      <c r="A62" s="6">
        <v>10.904999999999999</v>
      </c>
      <c r="B62" s="6">
        <v>646209.93999999994</v>
      </c>
      <c r="C62" s="6" t="s">
        <v>78</v>
      </c>
      <c r="D62" s="13">
        <v>1</v>
      </c>
      <c r="E62" s="12" t="s">
        <v>1196</v>
      </c>
      <c r="F62" s="7">
        <v>3350.3560841442022</v>
      </c>
      <c r="G62" s="7">
        <v>4308.0552869277408</v>
      </c>
      <c r="H62" s="7">
        <v>7866.5922262721342</v>
      </c>
      <c r="I62" s="7">
        <v>3011.6378309937791</v>
      </c>
      <c r="J62" s="7">
        <v>3988.7994347184567</v>
      </c>
      <c r="K62" s="7">
        <v>1518.21050770332</v>
      </c>
      <c r="L62" s="7">
        <v>3124.9267644692886</v>
      </c>
      <c r="M62" s="7">
        <v>527.84389912400297</v>
      </c>
      <c r="N62" s="7">
        <v>1008.9718453882336</v>
      </c>
      <c r="O62" s="7">
        <v>2386.6292365191903</v>
      </c>
      <c r="P62" s="8">
        <v>2.6294548044094768</v>
      </c>
      <c r="Q62" s="9">
        <v>1.5873015873015872E-2</v>
      </c>
      <c r="R62" s="9">
        <v>3.6950299245381214E-2</v>
      </c>
      <c r="S62" s="10">
        <v>1.1415999999999999</v>
      </c>
      <c r="T62" s="10">
        <v>1.0701000000000001</v>
      </c>
    </row>
    <row r="63" spans="1:20" x14ac:dyDescent="0.3">
      <c r="A63" s="6">
        <v>10.913</v>
      </c>
      <c r="B63" s="6">
        <v>646793.12</v>
      </c>
      <c r="C63" s="6" t="s">
        <v>79</v>
      </c>
      <c r="D63" s="13">
        <v>1</v>
      </c>
      <c r="E63" s="12" t="s">
        <v>1196</v>
      </c>
      <c r="F63" s="7">
        <v>5670.5210011564859</v>
      </c>
      <c r="G63" s="7">
        <v>3327.7743609427348</v>
      </c>
      <c r="H63" s="7">
        <v>3721.2841877093642</v>
      </c>
      <c r="I63" s="7">
        <v>3725.1488923672041</v>
      </c>
      <c r="J63" s="7">
        <v>2133.3451806508219</v>
      </c>
      <c r="K63" s="7">
        <v>6586.6600157134089</v>
      </c>
      <c r="L63" s="7">
        <v>9550.6325867475625</v>
      </c>
      <c r="M63" s="7">
        <v>9002.7321264230686</v>
      </c>
      <c r="N63" s="7">
        <v>6689.4230562751382</v>
      </c>
      <c r="O63" s="7">
        <v>4122.4224824800604</v>
      </c>
      <c r="P63" s="8">
        <v>0.51674846077615555</v>
      </c>
      <c r="Q63" s="9">
        <v>1.5873015873015872E-2</v>
      </c>
      <c r="R63" s="9">
        <v>3.6950299245381214E-2</v>
      </c>
      <c r="S63" s="10">
        <v>1.1913</v>
      </c>
      <c r="T63" s="10">
        <v>1.1411</v>
      </c>
    </row>
    <row r="64" spans="1:20" x14ac:dyDescent="0.3">
      <c r="A64" s="6">
        <v>10.926</v>
      </c>
      <c r="B64" s="6">
        <v>647856.56000000006</v>
      </c>
      <c r="C64" s="6" t="s">
        <v>80</v>
      </c>
      <c r="D64" s="13">
        <v>1</v>
      </c>
      <c r="E64" s="12" t="s">
        <v>1196</v>
      </c>
      <c r="F64" s="7">
        <v>43059.189580475359</v>
      </c>
      <c r="G64" s="7">
        <v>10570.298158597863</v>
      </c>
      <c r="H64" s="7">
        <v>6174.0208432764412</v>
      </c>
      <c r="I64" s="7">
        <v>8846.5335529988861</v>
      </c>
      <c r="J64" s="7">
        <v>13640.259178497368</v>
      </c>
      <c r="K64" s="7">
        <v>17155.479662212827</v>
      </c>
      <c r="L64" s="7">
        <v>24242.041641216169</v>
      </c>
      <c r="M64" s="7">
        <v>26333.543830867817</v>
      </c>
      <c r="N64" s="7">
        <v>22194.311024268867</v>
      </c>
      <c r="O64" s="7">
        <v>13948.655543322653</v>
      </c>
      <c r="P64" s="8">
        <v>0.79221245161652787</v>
      </c>
      <c r="Q64" s="9">
        <v>0.15079365079365079</v>
      </c>
      <c r="R64" s="9">
        <v>0.25491307634164773</v>
      </c>
      <c r="S64" s="10">
        <v>0.33794999999999997</v>
      </c>
      <c r="T64" s="10">
        <v>0.68057000000000001</v>
      </c>
    </row>
    <row r="65" spans="1:20" x14ac:dyDescent="0.3">
      <c r="A65" s="6">
        <v>10.99</v>
      </c>
      <c r="B65" s="6">
        <v>652978.38</v>
      </c>
      <c r="C65" s="6" t="s">
        <v>81</v>
      </c>
      <c r="D65" s="13">
        <v>1</v>
      </c>
      <c r="E65" s="12" t="s">
        <v>1196</v>
      </c>
      <c r="F65" s="7">
        <v>196096.00402376777</v>
      </c>
      <c r="G65" s="7">
        <v>87860.056813686417</v>
      </c>
      <c r="H65" s="7">
        <v>167247.64377492425</v>
      </c>
      <c r="I65" s="7">
        <v>116583.55737358432</v>
      </c>
      <c r="J65" s="7">
        <v>53104.492240389227</v>
      </c>
      <c r="K65" s="7">
        <v>238995.38358442971</v>
      </c>
      <c r="L65" s="7">
        <v>675676.72901356604</v>
      </c>
      <c r="M65" s="7">
        <v>298618.66441816068</v>
      </c>
      <c r="N65" s="7">
        <v>283444.58103824389</v>
      </c>
      <c r="O65" s="7">
        <v>217573.18641011656</v>
      </c>
      <c r="P65" s="8">
        <v>0.36218203323503495</v>
      </c>
      <c r="Q65" s="9">
        <v>7.9365079365079361E-3</v>
      </c>
      <c r="R65" s="9">
        <v>2.8174603174603175E-2</v>
      </c>
      <c r="S65" s="10">
        <v>1.0640000000000001</v>
      </c>
      <c r="T65" s="10">
        <v>1.0176000000000001</v>
      </c>
    </row>
    <row r="66" spans="1:20" x14ac:dyDescent="0.3">
      <c r="A66" s="6">
        <v>11.074999999999999</v>
      </c>
      <c r="B66" s="6">
        <v>659874.43999999994</v>
      </c>
      <c r="C66" s="6" t="s">
        <v>82</v>
      </c>
      <c r="D66" s="13">
        <v>1</v>
      </c>
      <c r="E66" s="12" t="s">
        <v>1196</v>
      </c>
      <c r="F66" s="7">
        <v>495097.8526758654</v>
      </c>
      <c r="G66" s="7">
        <v>211375.5836855958</v>
      </c>
      <c r="H66" s="7">
        <v>583023.13858669647</v>
      </c>
      <c r="I66" s="7">
        <v>604396.73471446813</v>
      </c>
      <c r="J66" s="7">
        <v>114538.58394879568</v>
      </c>
      <c r="K66" s="7">
        <v>70156.520312223045</v>
      </c>
      <c r="L66" s="7">
        <v>96633.536600995285</v>
      </c>
      <c r="M66" s="7">
        <v>34486.166172540725</v>
      </c>
      <c r="N66" s="7">
        <v>34692.968306292176</v>
      </c>
      <c r="O66" s="7">
        <v>34683.462827050244</v>
      </c>
      <c r="P66" s="8">
        <v>7.4206990484029589</v>
      </c>
      <c r="Q66" s="9">
        <v>7.9365079365079361E-3</v>
      </c>
      <c r="R66" s="9">
        <v>2.8174603174603175E-2</v>
      </c>
      <c r="S66" s="10">
        <v>1.2477</v>
      </c>
      <c r="T66" s="10">
        <v>1.2847999999999999</v>
      </c>
    </row>
    <row r="67" spans="1:20" x14ac:dyDescent="0.3">
      <c r="A67" s="6">
        <v>11.122</v>
      </c>
      <c r="B67" s="6">
        <v>663595.75</v>
      </c>
      <c r="C67" s="6" t="s">
        <v>83</v>
      </c>
      <c r="D67" s="13">
        <v>1</v>
      </c>
      <c r="E67" s="12" t="s">
        <v>1196</v>
      </c>
      <c r="F67" s="7">
        <v>4502559.9483569954</v>
      </c>
      <c r="G67" s="7">
        <v>1816839.7569389062</v>
      </c>
      <c r="H67" s="7">
        <v>1190357.2441378213</v>
      </c>
      <c r="I67" s="7">
        <v>2526075.990588611</v>
      </c>
      <c r="J67" s="7">
        <v>553182.2371191578</v>
      </c>
      <c r="K67" s="7">
        <v>6340916.94744018</v>
      </c>
      <c r="L67" s="7">
        <v>8218770.2761946954</v>
      </c>
      <c r="M67" s="7">
        <v>6710830.3228918128</v>
      </c>
      <c r="N67" s="7">
        <v>7023693.2029790711</v>
      </c>
      <c r="O67" s="7">
        <v>5198657.8810757371</v>
      </c>
      <c r="P67" s="8">
        <v>0.31615730781187634</v>
      </c>
      <c r="Q67" s="9">
        <v>7.9365079365079361E-3</v>
      </c>
      <c r="R67" s="9">
        <v>2.8174603174603175E-2</v>
      </c>
      <c r="S67" s="10">
        <v>1.4352</v>
      </c>
      <c r="T67" s="10">
        <v>1.3468</v>
      </c>
    </row>
    <row r="68" spans="1:20" x14ac:dyDescent="0.3">
      <c r="A68" s="6">
        <v>11.125</v>
      </c>
      <c r="B68" s="6">
        <v>663818.75</v>
      </c>
      <c r="C68" s="6" t="s">
        <v>84</v>
      </c>
      <c r="D68" s="13">
        <v>1</v>
      </c>
      <c r="E68" s="12" t="s">
        <v>1196</v>
      </c>
      <c r="F68" s="7">
        <v>569033.27661907813</v>
      </c>
      <c r="G68" s="7">
        <v>215578.69412186954</v>
      </c>
      <c r="H68" s="7">
        <v>156502.52794704103</v>
      </c>
      <c r="I68" s="7">
        <v>311025.2898668049</v>
      </c>
      <c r="J68" s="7">
        <v>63730.672379167343</v>
      </c>
      <c r="K68" s="7">
        <v>801860.71400913491</v>
      </c>
      <c r="L68" s="7">
        <v>1059489.9899447814</v>
      </c>
      <c r="M68" s="7">
        <v>823316.48175403906</v>
      </c>
      <c r="N68" s="7">
        <v>864429.02415297565</v>
      </c>
      <c r="O68" s="7">
        <v>725511.77737405419</v>
      </c>
      <c r="P68" s="8">
        <v>0.30783418382772615</v>
      </c>
      <c r="Q68" s="9">
        <v>7.9365079365079361E-3</v>
      </c>
      <c r="R68" s="9">
        <v>2.8174603174603175E-2</v>
      </c>
      <c r="S68" s="10">
        <v>1.4500999999999999</v>
      </c>
      <c r="T68" s="10">
        <v>1.3595999999999999</v>
      </c>
    </row>
    <row r="69" spans="1:20" x14ac:dyDescent="0.3">
      <c r="A69" s="6">
        <v>11.172000000000001</v>
      </c>
      <c r="B69" s="6">
        <v>667595.31000000006</v>
      </c>
      <c r="C69" s="6" t="s">
        <v>85</v>
      </c>
      <c r="D69" s="13">
        <v>1</v>
      </c>
      <c r="E69" s="12" t="s">
        <v>1196</v>
      </c>
      <c r="F69" s="7">
        <v>2549630.9423353011</v>
      </c>
      <c r="G69" s="7">
        <v>1722846.7111182008</v>
      </c>
      <c r="H69" s="7">
        <v>4834622.9240309466</v>
      </c>
      <c r="I69" s="7">
        <v>2051587.4729621953</v>
      </c>
      <c r="J69" s="7">
        <v>236837.82468495777</v>
      </c>
      <c r="K69" s="7">
        <v>1300.9180343240848</v>
      </c>
      <c r="L69" s="7">
        <v>2431.4904617219986</v>
      </c>
      <c r="M69" s="7">
        <v>2141.5733448428659</v>
      </c>
      <c r="N69" s="7">
        <v>1098.23061387961</v>
      </c>
      <c r="O69" s="7">
        <v>5766.058947985548</v>
      </c>
      <c r="P69" s="8">
        <v>894.58965936836637</v>
      </c>
      <c r="Q69" s="9">
        <v>7.9365079365079361E-3</v>
      </c>
      <c r="R69" s="9">
        <v>2.8174603174603175E-2</v>
      </c>
      <c r="S69" s="10">
        <v>1.1851</v>
      </c>
      <c r="T69" s="10">
        <v>1.1415999999999999</v>
      </c>
    </row>
    <row r="70" spans="1:20" x14ac:dyDescent="0.3">
      <c r="A70" s="6">
        <v>11.259</v>
      </c>
      <c r="B70" s="6">
        <v>674657.25</v>
      </c>
      <c r="C70" s="6" t="s">
        <v>86</v>
      </c>
      <c r="D70" s="13">
        <v>1</v>
      </c>
      <c r="E70" s="12" t="s">
        <v>1196</v>
      </c>
      <c r="F70" s="7">
        <v>842.8273124700911</v>
      </c>
      <c r="G70" s="7">
        <v>120.02609566916576</v>
      </c>
      <c r="H70" s="7">
        <v>133.65617771973203</v>
      </c>
      <c r="I70" s="7">
        <v>771.82882537087266</v>
      </c>
      <c r="J70" s="7">
        <v>170.88461078321905</v>
      </c>
      <c r="K70" s="7">
        <v>560.70735479582788</v>
      </c>
      <c r="L70" s="7">
        <v>531.84315563433097</v>
      </c>
      <c r="M70" s="7">
        <v>212.54019744017995</v>
      </c>
      <c r="N70" s="7">
        <v>196.19540996318767</v>
      </c>
      <c r="O70" s="7">
        <v>193.47127871702227</v>
      </c>
      <c r="P70" s="8">
        <v>1.203253649261921</v>
      </c>
      <c r="Q70" s="9">
        <v>0.69047619047619047</v>
      </c>
      <c r="R70" s="9">
        <v>0.80366900858704138</v>
      </c>
      <c r="S70" s="10">
        <v>0.21165999999999999</v>
      </c>
      <c r="T70" s="10">
        <v>0.80064000000000002</v>
      </c>
    </row>
    <row r="71" spans="1:20" x14ac:dyDescent="0.3">
      <c r="A71" s="6">
        <v>11.308</v>
      </c>
      <c r="B71" s="6">
        <v>678547.19</v>
      </c>
      <c r="C71" s="6" t="s">
        <v>87</v>
      </c>
      <c r="D71" s="13">
        <v>1</v>
      </c>
      <c r="E71" s="12" t="s">
        <v>1196</v>
      </c>
      <c r="F71" s="7">
        <v>26057.668082230022</v>
      </c>
      <c r="G71" s="7">
        <v>26031.758720290323</v>
      </c>
      <c r="H71" s="7">
        <v>24233.06528154411</v>
      </c>
      <c r="I71" s="7">
        <v>11601.03615648429</v>
      </c>
      <c r="J71" s="7">
        <v>8939.0282391529763</v>
      </c>
      <c r="K71" s="7">
        <v>23939.609749471674</v>
      </c>
      <c r="L71" s="7">
        <v>59679.924216374668</v>
      </c>
      <c r="M71" s="7">
        <v>52917.234780830317</v>
      </c>
      <c r="N71" s="7">
        <v>36163.600412775231</v>
      </c>
      <c r="O71" s="7">
        <v>22231.053179153318</v>
      </c>
      <c r="P71" s="8">
        <v>0.49690581086227753</v>
      </c>
      <c r="Q71" s="9">
        <v>0.22222222222222221</v>
      </c>
      <c r="R71" s="9">
        <v>0.34299516908212557</v>
      </c>
      <c r="S71" s="10">
        <v>1.0269999999999999</v>
      </c>
      <c r="T71" s="10">
        <v>0.97470999999999997</v>
      </c>
    </row>
    <row r="72" spans="1:20" x14ac:dyDescent="0.3">
      <c r="A72" s="6">
        <v>11.317</v>
      </c>
      <c r="B72" s="6">
        <v>679315</v>
      </c>
      <c r="C72" s="6" t="s">
        <v>88</v>
      </c>
      <c r="D72" s="13">
        <v>1</v>
      </c>
      <c r="E72" s="12" t="s">
        <v>1196</v>
      </c>
      <c r="F72" s="7">
        <v>30585.969220370083</v>
      </c>
      <c r="G72" s="7">
        <v>22948.447001116609</v>
      </c>
      <c r="H72" s="7">
        <v>11141.81767068113</v>
      </c>
      <c r="I72" s="7">
        <v>8301.4658936832056</v>
      </c>
      <c r="J72" s="7">
        <v>3749.0868426383799</v>
      </c>
      <c r="K72" s="7">
        <v>39250.961523280377</v>
      </c>
      <c r="L72" s="7">
        <v>49288.460119980911</v>
      </c>
      <c r="M72" s="7">
        <v>32.167932800463561</v>
      </c>
      <c r="N72" s="7">
        <v>69.552287136137437</v>
      </c>
      <c r="O72" s="7">
        <v>22989.238024405207</v>
      </c>
      <c r="P72" s="8">
        <v>0.68732890370652733</v>
      </c>
      <c r="Q72" s="9">
        <v>0.84126984126984128</v>
      </c>
      <c r="R72" s="9">
        <v>0.91892551892551888</v>
      </c>
      <c r="S72" s="10">
        <v>0.34847</v>
      </c>
      <c r="T72" s="10">
        <v>0.38550000000000001</v>
      </c>
    </row>
    <row r="73" spans="1:20" x14ac:dyDescent="0.3">
      <c r="A73" s="6">
        <v>11.321</v>
      </c>
      <c r="B73" s="6">
        <v>679585.25</v>
      </c>
      <c r="C73" s="6" t="s">
        <v>89</v>
      </c>
      <c r="D73" s="13">
        <v>1</v>
      </c>
      <c r="E73" s="12" t="s">
        <v>1196</v>
      </c>
      <c r="F73" s="7">
        <v>513.33194588451113</v>
      </c>
      <c r="G73" s="7">
        <v>354.38213331472332</v>
      </c>
      <c r="H73" s="7">
        <v>140.36950171478705</v>
      </c>
      <c r="I73" s="7">
        <v>159.22105798372948</v>
      </c>
      <c r="J73" s="7">
        <v>136.09738644520658</v>
      </c>
      <c r="K73" s="7">
        <v>628.52083475356187</v>
      </c>
      <c r="L73" s="7">
        <v>702.24625911786757</v>
      </c>
      <c r="M73" s="7">
        <v>541.63843607267029</v>
      </c>
      <c r="N73" s="7">
        <v>485.41700397095917</v>
      </c>
      <c r="O73" s="7">
        <v>462.81251065171449</v>
      </c>
      <c r="P73" s="8">
        <v>0.46209523910355776</v>
      </c>
      <c r="Q73" s="9">
        <v>3.1746031746031744E-2</v>
      </c>
      <c r="R73" s="9">
        <v>6.3492063492063489E-2</v>
      </c>
      <c r="S73" s="10">
        <v>1.2523</v>
      </c>
      <c r="T73" s="10">
        <v>1.1773</v>
      </c>
    </row>
    <row r="74" spans="1:20" x14ac:dyDescent="0.3">
      <c r="A74" s="6">
        <v>11.414</v>
      </c>
      <c r="B74" s="6">
        <v>687136</v>
      </c>
      <c r="C74" s="6" t="s">
        <v>90</v>
      </c>
      <c r="D74" s="13">
        <v>1</v>
      </c>
      <c r="E74" s="12" t="s">
        <v>1196</v>
      </c>
      <c r="F74" s="7">
        <v>161.66226670920406</v>
      </c>
      <c r="G74" s="7">
        <v>3.5261903812410278</v>
      </c>
      <c r="H74" s="7">
        <v>44.61987059339608</v>
      </c>
      <c r="I74" s="7">
        <v>51.875685416334356</v>
      </c>
      <c r="J74" s="7">
        <v>66.455126415696284</v>
      </c>
      <c r="K74" s="7">
        <v>46.426151663371733</v>
      </c>
      <c r="L74" s="7">
        <v>102.1259416115618</v>
      </c>
      <c r="M74" s="7">
        <v>176.3730081293885</v>
      </c>
      <c r="N74" s="7">
        <v>87.635881791533166</v>
      </c>
      <c r="O74" s="7">
        <v>54.366704444747427</v>
      </c>
      <c r="P74" s="8">
        <v>0.70276222250594556</v>
      </c>
      <c r="Q74" s="9">
        <v>0.30952380952380953</v>
      </c>
      <c r="R74" s="9">
        <v>0.44849368318756078</v>
      </c>
      <c r="S74" s="10">
        <v>0.43683</v>
      </c>
      <c r="T74" s="10">
        <v>0.62778999999999996</v>
      </c>
    </row>
    <row r="75" spans="1:20" x14ac:dyDescent="0.3">
      <c r="A75" s="6">
        <v>11.445</v>
      </c>
      <c r="B75" s="6">
        <v>689600.88</v>
      </c>
      <c r="C75" s="6" t="s">
        <v>91</v>
      </c>
      <c r="D75" s="13">
        <v>1</v>
      </c>
      <c r="E75" s="12" t="s">
        <v>1196</v>
      </c>
      <c r="F75" s="7">
        <v>735.88880802360836</v>
      </c>
      <c r="G75" s="7">
        <v>399.47668338251719</v>
      </c>
      <c r="H75" s="7">
        <v>760.16527257138307</v>
      </c>
      <c r="I75" s="7">
        <v>931.32112876854387</v>
      </c>
      <c r="J75" s="7">
        <v>204.85809887940664</v>
      </c>
      <c r="K75" s="7">
        <v>124.498593973686</v>
      </c>
      <c r="L75" s="7">
        <v>74.073185799986362</v>
      </c>
      <c r="M75" s="7">
        <v>71.349054553820977</v>
      </c>
      <c r="N75" s="7">
        <v>33.501018303906193</v>
      </c>
      <c r="O75" s="7">
        <v>40.050525342559133</v>
      </c>
      <c r="P75" s="8">
        <v>8.8266486216697082</v>
      </c>
      <c r="Q75" s="9">
        <v>7.9365079365079361E-3</v>
      </c>
      <c r="R75" s="9">
        <v>2.8174603174603175E-2</v>
      </c>
      <c r="S75" s="10">
        <v>1.3230999999999999</v>
      </c>
      <c r="T75" s="10">
        <v>1.3551</v>
      </c>
    </row>
    <row r="76" spans="1:20" x14ac:dyDescent="0.3">
      <c r="A76" s="6">
        <v>11.446999999999999</v>
      </c>
      <c r="B76" s="6">
        <v>689736.62</v>
      </c>
      <c r="C76" s="6" t="s">
        <v>92</v>
      </c>
      <c r="D76" s="13">
        <v>1</v>
      </c>
      <c r="E76" s="12" t="s">
        <v>1196</v>
      </c>
      <c r="F76" s="7">
        <v>151.761809100335</v>
      </c>
      <c r="G76" s="7">
        <v>52.011308123305156</v>
      </c>
      <c r="H76" s="7">
        <v>94.732460819109917</v>
      </c>
      <c r="I76" s="7">
        <v>229.94829966900627</v>
      </c>
      <c r="J76" s="7">
        <v>768.70950311054412</v>
      </c>
      <c r="K76" s="7">
        <v>11.244286420342217</v>
      </c>
      <c r="L76" s="7">
        <v>55.525909230349711</v>
      </c>
      <c r="M76" s="7">
        <v>51.0629708057809</v>
      </c>
      <c r="N76" s="7">
        <v>1235.8866458517964</v>
      </c>
      <c r="O76" s="7">
        <v>248.82330722953165</v>
      </c>
      <c r="P76" s="8">
        <v>0.8094405479687955</v>
      </c>
      <c r="Q76" s="9">
        <v>0.69047619047619047</v>
      </c>
      <c r="R76" s="9">
        <v>0.80366900858704138</v>
      </c>
      <c r="S76" s="10">
        <v>0.13037000000000001</v>
      </c>
      <c r="T76" s="10">
        <v>0.15448000000000001</v>
      </c>
    </row>
    <row r="77" spans="1:20" x14ac:dyDescent="0.3">
      <c r="A77" s="6">
        <v>11.462999999999999</v>
      </c>
      <c r="B77" s="6">
        <v>691027.56</v>
      </c>
      <c r="C77" s="6" t="s">
        <v>93</v>
      </c>
      <c r="D77" s="13">
        <v>1</v>
      </c>
      <c r="E77" s="12" t="s">
        <v>1196</v>
      </c>
      <c r="F77" s="7">
        <v>35030.32532780349</v>
      </c>
      <c r="G77" s="7">
        <v>2742.1555122427822</v>
      </c>
      <c r="H77" s="7">
        <v>3191.8131396953268</v>
      </c>
      <c r="I77" s="7">
        <v>40779.512923911323</v>
      </c>
      <c r="J77" s="7">
        <v>6288.2151625458609</v>
      </c>
      <c r="K77" s="7">
        <v>21942.355545708637</v>
      </c>
      <c r="L77" s="7">
        <v>32378.796787783755</v>
      </c>
      <c r="M77" s="7">
        <v>24423.804951598609</v>
      </c>
      <c r="N77" s="7">
        <v>24484.380356875041</v>
      </c>
      <c r="O77" s="7">
        <v>19418.99856840957</v>
      </c>
      <c r="P77" s="8">
        <v>0.71775961082097084</v>
      </c>
      <c r="Q77" s="9">
        <v>0.69047619047619047</v>
      </c>
      <c r="R77" s="9">
        <v>0.80366900858704138</v>
      </c>
      <c r="S77" s="10">
        <v>0.44063000000000002</v>
      </c>
      <c r="T77" s="10">
        <v>0.76034999999999997</v>
      </c>
    </row>
    <row r="78" spans="1:20" x14ac:dyDescent="0.3">
      <c r="A78" s="6">
        <v>11.467000000000001</v>
      </c>
      <c r="B78" s="6">
        <v>691407.81</v>
      </c>
      <c r="C78" s="6" t="s">
        <v>94</v>
      </c>
      <c r="D78" s="13">
        <v>1</v>
      </c>
      <c r="E78" s="12" t="s">
        <v>1196</v>
      </c>
      <c r="F78" s="7">
        <v>6045.7217624820551</v>
      </c>
      <c r="G78" s="7">
        <v>2726.8301463550811</v>
      </c>
      <c r="H78" s="7">
        <v>3877.3859234327651</v>
      </c>
      <c r="I78" s="7">
        <v>3029.8112737278675</v>
      </c>
      <c r="J78" s="7">
        <v>1821.9554454458448</v>
      </c>
      <c r="K78" s="7">
        <v>5967.2968987661052</v>
      </c>
      <c r="L78" s="7">
        <v>6641.2001371940823</v>
      </c>
      <c r="M78" s="7">
        <v>7226.0773754516322</v>
      </c>
      <c r="N78" s="7">
        <v>7980.5453464789689</v>
      </c>
      <c r="O78" s="7">
        <v>4676.0002641625188</v>
      </c>
      <c r="P78" s="8">
        <v>0.53866116463711788</v>
      </c>
      <c r="Q78" s="9">
        <v>3.1746031746031744E-2</v>
      </c>
      <c r="R78" s="9">
        <v>6.3492063492063489E-2</v>
      </c>
      <c r="S78" s="10">
        <v>1.2254</v>
      </c>
      <c r="T78" s="10">
        <v>1.1566000000000001</v>
      </c>
    </row>
    <row r="79" spans="1:20" x14ac:dyDescent="0.3">
      <c r="A79" s="6">
        <v>11.491</v>
      </c>
      <c r="B79" s="6">
        <v>693337.5</v>
      </c>
      <c r="C79" s="6" t="s">
        <v>95</v>
      </c>
      <c r="D79" s="13">
        <v>1</v>
      </c>
      <c r="E79" s="12" t="s">
        <v>1196</v>
      </c>
      <c r="F79" s="7">
        <v>3818.7969140213754</v>
      </c>
      <c r="G79" s="7">
        <v>27387.985789998409</v>
      </c>
      <c r="H79" s="7">
        <v>45319.68376136545</v>
      </c>
      <c r="I79" s="7">
        <v>4834.610989232734</v>
      </c>
      <c r="J79" s="7">
        <v>24609.217571781784</v>
      </c>
      <c r="K79" s="7">
        <v>939.07179681641549</v>
      </c>
      <c r="L79" s="7">
        <v>4807.9177687640595</v>
      </c>
      <c r="M79" s="7">
        <v>353.90522104437929</v>
      </c>
      <c r="N79" s="7">
        <v>3041.7533574204103</v>
      </c>
      <c r="O79" s="7">
        <v>10691.577578567045</v>
      </c>
      <c r="P79" s="8">
        <v>5.3427996892052461</v>
      </c>
      <c r="Q79" s="9">
        <v>5.5555555555555552E-2</v>
      </c>
      <c r="R79" s="9">
        <v>0.10380116959064327</v>
      </c>
      <c r="S79" s="10">
        <v>0.98116999999999999</v>
      </c>
      <c r="T79" s="10">
        <v>0.97126999999999997</v>
      </c>
    </row>
    <row r="80" spans="1:20" x14ac:dyDescent="0.3">
      <c r="A80" s="6">
        <v>11.557</v>
      </c>
      <c r="B80" s="6">
        <v>698605.81</v>
      </c>
      <c r="C80" s="6" t="s">
        <v>96</v>
      </c>
      <c r="D80" s="13">
        <v>1</v>
      </c>
      <c r="E80" s="12" t="s">
        <v>1196</v>
      </c>
      <c r="F80" s="7">
        <v>3373.954435157123</v>
      </c>
      <c r="G80" s="7">
        <v>1675.7541673313131</v>
      </c>
      <c r="H80" s="7">
        <v>1618.3857622826611</v>
      </c>
      <c r="I80" s="7">
        <v>2721.2023465066204</v>
      </c>
      <c r="J80" s="7">
        <v>517.40062709363542</v>
      </c>
      <c r="K80" s="7">
        <v>3055.4903978117113</v>
      </c>
      <c r="L80" s="7">
        <v>4619.7213355034428</v>
      </c>
      <c r="M80" s="7">
        <v>3450.7208057808984</v>
      </c>
      <c r="N80" s="7">
        <v>2798.8424582793646</v>
      </c>
      <c r="O80" s="7">
        <v>2101.0011773467859</v>
      </c>
      <c r="P80" s="8">
        <v>0.61817270067688812</v>
      </c>
      <c r="Q80" s="9">
        <v>9.5238095238095233E-2</v>
      </c>
      <c r="R80" s="9">
        <v>0.17563388991960421</v>
      </c>
      <c r="S80" s="10">
        <v>0.90015000000000001</v>
      </c>
      <c r="T80" s="10">
        <v>0.97735000000000005</v>
      </c>
    </row>
    <row r="81" spans="1:20" x14ac:dyDescent="0.3">
      <c r="A81" s="6">
        <v>11.586</v>
      </c>
      <c r="B81" s="6">
        <v>700940.56</v>
      </c>
      <c r="C81" s="6" t="s">
        <v>97</v>
      </c>
      <c r="D81" s="13">
        <v>1</v>
      </c>
      <c r="E81" s="12" t="s">
        <v>1196</v>
      </c>
      <c r="F81" s="7">
        <v>3957.8101886664549</v>
      </c>
      <c r="G81" s="7">
        <v>4738.5901126974004</v>
      </c>
      <c r="H81" s="7">
        <v>2535.9417287844958</v>
      </c>
      <c r="I81" s="7">
        <v>2012.7093252911154</v>
      </c>
      <c r="J81" s="7">
        <v>996.82689623544445</v>
      </c>
      <c r="K81" s="7">
        <v>2001.9466647351555</v>
      </c>
      <c r="L81" s="7">
        <v>2223.8184606994341</v>
      </c>
      <c r="M81" s="7">
        <v>2234.5990652055352</v>
      </c>
      <c r="N81" s="7">
        <v>1918.2520792146704</v>
      </c>
      <c r="O81" s="7">
        <v>1615.3518687367919</v>
      </c>
      <c r="P81" s="8">
        <v>1.4250473940055974</v>
      </c>
      <c r="Q81" s="9">
        <v>0.30952380952380953</v>
      </c>
      <c r="R81" s="9">
        <v>0.44849368318756078</v>
      </c>
      <c r="S81" s="10">
        <v>0.65178000000000003</v>
      </c>
      <c r="T81" s="10">
        <v>0.74051</v>
      </c>
    </row>
    <row r="82" spans="1:20" x14ac:dyDescent="0.3">
      <c r="A82" s="6">
        <v>11.629</v>
      </c>
      <c r="B82" s="6">
        <v>704409.06</v>
      </c>
      <c r="C82" s="6" t="s">
        <v>98</v>
      </c>
      <c r="D82" s="13">
        <v>1</v>
      </c>
      <c r="E82" s="12" t="s">
        <v>1196</v>
      </c>
      <c r="F82" s="7">
        <v>7793.0163652496421</v>
      </c>
      <c r="G82" s="7">
        <v>5681.0323034375506</v>
      </c>
      <c r="H82" s="7">
        <v>5293.7611211915782</v>
      </c>
      <c r="I82" s="7">
        <v>4852.3092100015956</v>
      </c>
      <c r="J82" s="7">
        <v>1197.0060117243581</v>
      </c>
      <c r="K82" s="7">
        <v>9557.411616333764</v>
      </c>
      <c r="L82" s="7">
        <v>14132.913462403707</v>
      </c>
      <c r="M82" s="7">
        <v>11664.270950985068</v>
      </c>
      <c r="N82" s="7">
        <v>11135.497369623014</v>
      </c>
      <c r="O82" s="7">
        <v>7500.924830117935</v>
      </c>
      <c r="P82" s="8">
        <v>0.4596528427400865</v>
      </c>
      <c r="Q82" s="9">
        <v>1.5873015873015872E-2</v>
      </c>
      <c r="R82" s="9">
        <v>3.6950299245381214E-2</v>
      </c>
      <c r="S82" s="10">
        <v>1.2959000000000001</v>
      </c>
      <c r="T82" s="10">
        <v>1.2218</v>
      </c>
    </row>
    <row r="83" spans="1:20" x14ac:dyDescent="0.3">
      <c r="A83" s="6">
        <v>11.766999999999999</v>
      </c>
      <c r="B83" s="6">
        <v>715594.88</v>
      </c>
      <c r="C83" s="6" t="s">
        <v>99</v>
      </c>
      <c r="D83" s="13">
        <v>1</v>
      </c>
      <c r="E83" s="12" t="s">
        <v>1196</v>
      </c>
      <c r="F83" s="7">
        <v>11826.983586297656</v>
      </c>
      <c r="G83" s="7">
        <v>8557.5215644440905</v>
      </c>
      <c r="H83" s="7">
        <v>9583.6429653852301</v>
      </c>
      <c r="I83" s="7">
        <v>3337.4719269819752</v>
      </c>
      <c r="J83" s="7">
        <v>2500.2729568511727</v>
      </c>
      <c r="K83" s="7">
        <v>8224.2101924125709</v>
      </c>
      <c r="L83" s="7">
        <v>21382.691475219854</v>
      </c>
      <c r="M83" s="7">
        <v>29363.12090122026</v>
      </c>
      <c r="N83" s="7">
        <v>14174.116237303157</v>
      </c>
      <c r="O83" s="7">
        <v>6974.7617779330558</v>
      </c>
      <c r="P83" s="8">
        <v>0.44690944008124528</v>
      </c>
      <c r="Q83" s="9">
        <v>0.22222222222222221</v>
      </c>
      <c r="R83" s="9">
        <v>0.34299516908212557</v>
      </c>
      <c r="S83" s="10">
        <v>0.91305000000000003</v>
      </c>
      <c r="T83" s="10">
        <v>0.86956999999999995</v>
      </c>
    </row>
    <row r="84" spans="1:20" x14ac:dyDescent="0.3">
      <c r="A84" s="6">
        <v>12.122</v>
      </c>
      <c r="B84" s="6">
        <v>744396</v>
      </c>
      <c r="C84" s="6" t="s">
        <v>100</v>
      </c>
      <c r="D84" s="13">
        <v>1</v>
      </c>
      <c r="E84" s="12" t="s">
        <v>1196</v>
      </c>
      <c r="F84" s="7">
        <v>7820.8190201786583</v>
      </c>
      <c r="G84" s="7">
        <v>10692.087349457652</v>
      </c>
      <c r="H84" s="7">
        <v>13383.042577364813</v>
      </c>
      <c r="I84" s="7">
        <v>3192.0160312649555</v>
      </c>
      <c r="J84" s="7">
        <v>4126.117968017229</v>
      </c>
      <c r="K84" s="7">
        <v>4182.8170518099387</v>
      </c>
      <c r="L84" s="7">
        <v>6569.9090428795416</v>
      </c>
      <c r="M84" s="7">
        <v>5234.099871872656</v>
      </c>
      <c r="N84" s="7">
        <v>4897.6402191696779</v>
      </c>
      <c r="O84" s="7">
        <v>8716.4085443793028</v>
      </c>
      <c r="P84" s="8">
        <v>1.3247609506077629</v>
      </c>
      <c r="Q84" s="9">
        <v>0.84126984126984128</v>
      </c>
      <c r="R84" s="9">
        <v>0.91892551892551888</v>
      </c>
      <c r="S84" s="10">
        <v>0.50065999999999999</v>
      </c>
      <c r="T84" s="10">
        <v>0.51668999999999998</v>
      </c>
    </row>
    <row r="85" spans="1:20" x14ac:dyDescent="0.3">
      <c r="A85" s="6">
        <v>12.148</v>
      </c>
      <c r="B85" s="6">
        <v>746465.5</v>
      </c>
      <c r="C85" s="6" t="s">
        <v>101</v>
      </c>
      <c r="D85" s="13">
        <v>1</v>
      </c>
      <c r="E85" s="12" t="s">
        <v>1196</v>
      </c>
      <c r="F85" s="7">
        <v>1582.5813676423675</v>
      </c>
      <c r="G85" s="7">
        <v>2599.7516699234334</v>
      </c>
      <c r="H85" s="7">
        <v>2709.8100391210724</v>
      </c>
      <c r="I85" s="7">
        <v>1709.6598440740152</v>
      </c>
      <c r="J85" s="7">
        <v>2815.7986421279315</v>
      </c>
      <c r="K85" s="7">
        <v>1406.6375107710139</v>
      </c>
      <c r="L85" s="7">
        <v>3307.9067761946962</v>
      </c>
      <c r="M85" s="7">
        <v>1080.0310987456539</v>
      </c>
      <c r="N85" s="7">
        <v>1669.3133151884929</v>
      </c>
      <c r="O85" s="7">
        <v>3178.6554426000407</v>
      </c>
      <c r="P85" s="8">
        <v>1.0728263288306208</v>
      </c>
      <c r="Q85" s="9">
        <v>0.84126984126984128</v>
      </c>
      <c r="R85" s="9">
        <v>0.91892551892551888</v>
      </c>
      <c r="S85" s="10">
        <v>0.16486999999999999</v>
      </c>
      <c r="T85" s="10">
        <v>0.33262999999999998</v>
      </c>
    </row>
    <row r="86" spans="1:20" x14ac:dyDescent="0.3">
      <c r="A86" s="6">
        <v>12.47</v>
      </c>
      <c r="B86" s="6">
        <v>772736.81</v>
      </c>
      <c r="C86" s="6" t="s">
        <v>102</v>
      </c>
      <c r="D86" s="13">
        <v>1</v>
      </c>
      <c r="E86" s="12" t="s">
        <v>1196</v>
      </c>
      <c r="F86" s="7">
        <v>7932.8433761365459</v>
      </c>
      <c r="G86" s="7">
        <v>8363.0386026479518</v>
      </c>
      <c r="H86" s="7">
        <v>5285.7593814803013</v>
      </c>
      <c r="I86" s="7">
        <v>5169.1238534854056</v>
      </c>
      <c r="J86" s="7">
        <v>1991.9590511245817</v>
      </c>
      <c r="K86" s="7">
        <v>11337.838883359465</v>
      </c>
      <c r="L86" s="7">
        <v>17290.930423000886</v>
      </c>
      <c r="M86" s="7">
        <v>12317.014528938578</v>
      </c>
      <c r="N86" s="7">
        <v>11716.203325380051</v>
      </c>
      <c r="O86" s="7">
        <v>9729.6138056445561</v>
      </c>
      <c r="P86" s="8">
        <v>0.46068258899765924</v>
      </c>
      <c r="Q86" s="9">
        <v>7.9365079365079361E-3</v>
      </c>
      <c r="R86" s="9">
        <v>2.8174603174603175E-2</v>
      </c>
      <c r="S86" s="10">
        <v>1.3107</v>
      </c>
      <c r="T86" s="10">
        <v>1.2294</v>
      </c>
    </row>
    <row r="87" spans="1:20" x14ac:dyDescent="0.3">
      <c r="A87" s="6">
        <v>12.563000000000001</v>
      </c>
      <c r="B87" s="6">
        <v>780378.06</v>
      </c>
      <c r="C87" s="6" t="s">
        <v>103</v>
      </c>
      <c r="D87" s="13">
        <v>1</v>
      </c>
      <c r="E87" s="12" t="s">
        <v>1196</v>
      </c>
      <c r="F87" s="7">
        <v>16486.502405886109</v>
      </c>
      <c r="G87" s="7">
        <v>15141.190251635033</v>
      </c>
      <c r="H87" s="7">
        <v>19862.75917211677</v>
      </c>
      <c r="I87" s="7">
        <v>8539.8906125378871</v>
      </c>
      <c r="J87" s="7">
        <v>4381.9696622268311</v>
      </c>
      <c r="K87" s="7">
        <v>24871.666038925621</v>
      </c>
      <c r="L87" s="7">
        <v>35443.845524575634</v>
      </c>
      <c r="M87" s="7">
        <v>29768.666377053651</v>
      </c>
      <c r="N87" s="7">
        <v>29827.850736587363</v>
      </c>
      <c r="O87" s="7">
        <v>24554.39632592542</v>
      </c>
      <c r="P87" s="8">
        <v>0.4458635430553145</v>
      </c>
      <c r="Q87" s="9">
        <v>7.9365079365079361E-3</v>
      </c>
      <c r="R87" s="9">
        <v>2.8174603174603175E-2</v>
      </c>
      <c r="S87" s="10">
        <v>1.3803000000000001</v>
      </c>
      <c r="T87" s="10">
        <v>1.3026</v>
      </c>
    </row>
    <row r="88" spans="1:20" x14ac:dyDescent="0.3">
      <c r="A88" s="6">
        <v>12.82</v>
      </c>
      <c r="B88" s="6">
        <v>801485.19</v>
      </c>
      <c r="C88" s="6" t="s">
        <v>104</v>
      </c>
      <c r="D88" s="13">
        <v>1</v>
      </c>
      <c r="E88" s="12" t="s">
        <v>1196</v>
      </c>
      <c r="F88" s="7">
        <v>4415.0616027277092</v>
      </c>
      <c r="G88" s="7">
        <v>15863.722935476157</v>
      </c>
      <c r="H88" s="7">
        <v>11998.812131121393</v>
      </c>
      <c r="I88" s="7">
        <v>2678.6168165177864</v>
      </c>
      <c r="J88" s="7">
        <v>10535.782722164622</v>
      </c>
      <c r="K88" s="7">
        <v>110.00853415365737</v>
      </c>
      <c r="L88" s="7">
        <v>158.57921467039333</v>
      </c>
      <c r="M88" s="7">
        <v>61.148052440520821</v>
      </c>
      <c r="N88" s="7">
        <v>75.522191781989235</v>
      </c>
      <c r="O88" s="7">
        <v>238.04270272343035</v>
      </c>
      <c r="P88" s="8">
        <v>70.716535062279959</v>
      </c>
      <c r="Q88" s="9">
        <v>7.9365079365079361E-3</v>
      </c>
      <c r="R88" s="9">
        <v>2.8174603174603175E-2</v>
      </c>
      <c r="S88" s="10">
        <v>1.2801</v>
      </c>
      <c r="T88" s="10">
        <v>1.2004999999999999</v>
      </c>
    </row>
    <row r="89" spans="1:20" x14ac:dyDescent="0.3">
      <c r="A89" s="6">
        <v>12.856999999999999</v>
      </c>
      <c r="B89" s="6">
        <v>804484.12</v>
      </c>
      <c r="C89" s="6" t="s">
        <v>105</v>
      </c>
      <c r="D89" s="13">
        <v>1</v>
      </c>
      <c r="E89" s="12" t="s">
        <v>1196</v>
      </c>
      <c r="F89" s="7">
        <v>30577.094070425912</v>
      </c>
      <c r="G89" s="7">
        <v>48060.759716860746</v>
      </c>
      <c r="H89" s="7">
        <v>12153.422017068115</v>
      </c>
      <c r="I89" s="7">
        <v>7813.156879725635</v>
      </c>
      <c r="J89" s="7">
        <v>1436.9225803557188</v>
      </c>
      <c r="K89" s="7">
        <v>5811.6731926170833</v>
      </c>
      <c r="L89" s="7">
        <v>5103.1672276569634</v>
      </c>
      <c r="M89" s="7">
        <v>2403.2633615106688</v>
      </c>
      <c r="N89" s="7">
        <v>4184.4974350671482</v>
      </c>
      <c r="O89" s="7">
        <v>10793.179559615515</v>
      </c>
      <c r="P89" s="8">
        <v>3.5355573346693818</v>
      </c>
      <c r="Q89" s="9">
        <v>0.22222222222222221</v>
      </c>
      <c r="R89" s="9">
        <v>0.34299516908212557</v>
      </c>
      <c r="S89" s="10">
        <v>0.81813999999999998</v>
      </c>
      <c r="T89" s="10">
        <v>0.80391000000000001</v>
      </c>
    </row>
    <row r="90" spans="1:20" x14ac:dyDescent="0.3">
      <c r="A90" s="6">
        <v>12.973000000000001</v>
      </c>
      <c r="B90" s="6">
        <v>814043.94</v>
      </c>
      <c r="C90" s="6" t="s">
        <v>106</v>
      </c>
      <c r="D90" s="13">
        <v>1</v>
      </c>
      <c r="E90" s="12" t="s">
        <v>1196</v>
      </c>
      <c r="F90" s="7">
        <v>9482.8080252432628</v>
      </c>
      <c r="G90" s="7">
        <v>9814.3371899425765</v>
      </c>
      <c r="H90" s="7">
        <v>9481.3834443292399</v>
      </c>
      <c r="I90" s="7">
        <v>7273.7170202584157</v>
      </c>
      <c r="J90" s="7">
        <v>4755.4745972244391</v>
      </c>
      <c r="K90" s="7">
        <v>6399.3900189174446</v>
      </c>
      <c r="L90" s="7">
        <v>109.13913056445566</v>
      </c>
      <c r="M90" s="7">
        <v>1579.4165203831208</v>
      </c>
      <c r="N90" s="7">
        <v>2354.8086014724927</v>
      </c>
      <c r="O90" s="7">
        <v>4536.3160874974428</v>
      </c>
      <c r="P90" s="8">
        <v>2.7243159488151227</v>
      </c>
      <c r="Q90" s="9">
        <v>1.5873015873015872E-2</v>
      </c>
      <c r="R90" s="9">
        <v>3.6950299245381214E-2</v>
      </c>
      <c r="S90" s="10">
        <v>1.2583</v>
      </c>
      <c r="T90" s="10">
        <v>1.1872</v>
      </c>
    </row>
    <row r="91" spans="1:20" x14ac:dyDescent="0.3">
      <c r="A91" s="6">
        <v>13.064</v>
      </c>
      <c r="B91" s="6">
        <v>821554.12</v>
      </c>
      <c r="C91" s="6" t="s">
        <v>107</v>
      </c>
      <c r="D91" s="13">
        <v>1</v>
      </c>
      <c r="E91" s="12" t="s">
        <v>1196</v>
      </c>
      <c r="F91" s="7">
        <v>526.216103046738</v>
      </c>
      <c r="G91" s="7">
        <v>1716.5766021295265</v>
      </c>
      <c r="H91" s="7">
        <v>761.45368828760581</v>
      </c>
      <c r="I91" s="7">
        <v>112.9059035531983</v>
      </c>
      <c r="J91" s="7">
        <v>300.13305052639981</v>
      </c>
      <c r="K91" s="7">
        <v>19.764441594519052</v>
      </c>
      <c r="L91" s="7">
        <v>52.917698462744561</v>
      </c>
      <c r="M91" s="7">
        <v>55.409988751789484</v>
      </c>
      <c r="N91" s="7">
        <v>69.610247375417543</v>
      </c>
      <c r="O91" s="7">
        <v>189.70386316381484</v>
      </c>
      <c r="P91" s="8">
        <v>8.8209352365935043</v>
      </c>
      <c r="Q91" s="9">
        <v>1.5873015873015872E-2</v>
      </c>
      <c r="R91" s="9">
        <v>3.6950299245381214E-2</v>
      </c>
      <c r="S91" s="10">
        <v>0.97811999999999999</v>
      </c>
      <c r="T91" s="10">
        <v>0.91678000000000004</v>
      </c>
    </row>
    <row r="92" spans="1:20" x14ac:dyDescent="0.3">
      <c r="A92" s="6">
        <v>13.138</v>
      </c>
      <c r="B92" s="6">
        <v>827645.5</v>
      </c>
      <c r="C92" s="6" t="s">
        <v>108</v>
      </c>
      <c r="D92" s="13">
        <v>1</v>
      </c>
      <c r="E92" s="12" t="s">
        <v>1196</v>
      </c>
      <c r="F92" s="7">
        <v>4257.5363710719421</v>
      </c>
      <c r="G92" s="7">
        <v>2391.9104139814967</v>
      </c>
      <c r="H92" s="7">
        <v>815.4993370154732</v>
      </c>
      <c r="I92" s="7">
        <v>3389.4154237517955</v>
      </c>
      <c r="J92" s="7">
        <v>339.46363554793436</v>
      </c>
      <c r="K92" s="7">
        <v>2843.7036834821733</v>
      </c>
      <c r="L92" s="7">
        <v>4713.3266582589131</v>
      </c>
      <c r="M92" s="7">
        <v>3021.4097771150045</v>
      </c>
      <c r="N92" s="7">
        <v>1980.7332171586338</v>
      </c>
      <c r="O92" s="7">
        <v>2670.2282236348765</v>
      </c>
      <c r="P92" s="8">
        <v>0.73501411972921882</v>
      </c>
      <c r="Q92" s="9">
        <v>0.54761904761904767</v>
      </c>
      <c r="R92" s="9">
        <v>0.70692640692640707</v>
      </c>
      <c r="S92" s="10">
        <v>0.50339999999999996</v>
      </c>
      <c r="T92" s="10">
        <v>0.76466999999999996</v>
      </c>
    </row>
    <row r="93" spans="1:20" x14ac:dyDescent="0.3">
      <c r="A93" s="6">
        <v>13.33</v>
      </c>
      <c r="B93" s="6">
        <v>843495.94</v>
      </c>
      <c r="C93" s="6" t="s">
        <v>109</v>
      </c>
      <c r="D93" s="13">
        <v>1</v>
      </c>
      <c r="E93" s="12" t="s">
        <v>1196</v>
      </c>
      <c r="F93" s="7">
        <v>2557.5730080555118</v>
      </c>
      <c r="G93" s="7">
        <v>7636.9829833705553</v>
      </c>
      <c r="H93" s="7">
        <v>1838.7726611102253</v>
      </c>
      <c r="I93" s="7">
        <v>10924.821339527836</v>
      </c>
      <c r="J93" s="7">
        <v>1635.2029779470413</v>
      </c>
      <c r="K93" s="7">
        <v>15750.755303019972</v>
      </c>
      <c r="L93" s="7">
        <v>17531.52569466221</v>
      </c>
      <c r="M93" s="7">
        <v>19440.791618378895</v>
      </c>
      <c r="N93" s="7">
        <v>26935.226756425109</v>
      </c>
      <c r="O93" s="7">
        <v>6786.1007353943687</v>
      </c>
      <c r="P93" s="8">
        <v>0.28449908772944515</v>
      </c>
      <c r="Q93" s="9">
        <v>3.1746031746031744E-2</v>
      </c>
      <c r="R93" s="9">
        <v>6.3492063492063489E-2</v>
      </c>
      <c r="S93" s="10">
        <v>1.2282</v>
      </c>
      <c r="T93" s="10">
        <v>1.1513</v>
      </c>
    </row>
    <row r="94" spans="1:20" x14ac:dyDescent="0.3">
      <c r="A94" s="6">
        <v>13.340999999999999</v>
      </c>
      <c r="B94" s="6">
        <v>844378.44</v>
      </c>
      <c r="C94" s="6" t="s">
        <v>110</v>
      </c>
      <c r="D94" s="13">
        <v>1</v>
      </c>
      <c r="E94" s="12" t="s">
        <v>1196</v>
      </c>
      <c r="F94" s="7">
        <v>12930.268882596907</v>
      </c>
      <c r="G94" s="7">
        <v>9396.6192524724847</v>
      </c>
      <c r="H94" s="7">
        <v>10504.792391130964</v>
      </c>
      <c r="I94" s="7">
        <v>11068.776705614933</v>
      </c>
      <c r="J94" s="7">
        <v>8051.8528439942584</v>
      </c>
      <c r="K94" s="7">
        <v>11082.925114186379</v>
      </c>
      <c r="L94" s="7">
        <v>15285.914183993453</v>
      </c>
      <c r="M94" s="7">
        <v>17423.311609516666</v>
      </c>
      <c r="N94" s="7">
        <v>14348.293711568613</v>
      </c>
      <c r="O94" s="7">
        <v>9105.7854318631125</v>
      </c>
      <c r="P94" s="8">
        <v>0.77256836608252233</v>
      </c>
      <c r="Q94" s="9">
        <v>0.15079365079365079</v>
      </c>
      <c r="R94" s="9">
        <v>0.25491307634164773</v>
      </c>
      <c r="S94" s="10">
        <v>0.86724999999999997</v>
      </c>
      <c r="T94" s="10">
        <v>0.90151000000000003</v>
      </c>
    </row>
    <row r="95" spans="1:20" x14ac:dyDescent="0.3">
      <c r="A95" s="6">
        <v>13.353</v>
      </c>
      <c r="B95" s="6">
        <v>845418.44</v>
      </c>
      <c r="C95" s="6" t="s">
        <v>111</v>
      </c>
      <c r="D95" s="13">
        <v>1</v>
      </c>
      <c r="E95" s="12" t="s">
        <v>1196</v>
      </c>
      <c r="F95" s="7">
        <v>5137.5237627612069</v>
      </c>
      <c r="G95" s="7">
        <v>1172.662278313926</v>
      </c>
      <c r="H95" s="7">
        <v>3388.8729329239118</v>
      </c>
      <c r="I95" s="7">
        <v>3408.5382254346791</v>
      </c>
      <c r="J95" s="7">
        <v>4489.5184688546824</v>
      </c>
      <c r="K95" s="7">
        <v>2412.6529202740476</v>
      </c>
      <c r="L95" s="7">
        <v>3807.4665422319176</v>
      </c>
      <c r="M95" s="7">
        <v>3013.6431050514689</v>
      </c>
      <c r="N95" s="7">
        <v>2952.0309070147928</v>
      </c>
      <c r="O95" s="7">
        <v>2694.6874446110846</v>
      </c>
      <c r="P95" s="8">
        <v>1.1825636391632288</v>
      </c>
      <c r="Q95" s="9">
        <v>0.30952380952380953</v>
      </c>
      <c r="R95" s="9">
        <v>0.44849368318756078</v>
      </c>
      <c r="S95" s="10">
        <v>0.42003000000000001</v>
      </c>
      <c r="T95" s="10">
        <v>0.70040000000000002</v>
      </c>
    </row>
    <row r="96" spans="1:20" x14ac:dyDescent="0.3">
      <c r="A96" s="6">
        <v>13.37</v>
      </c>
      <c r="B96" s="6">
        <v>846801.38</v>
      </c>
      <c r="C96" s="6" t="s">
        <v>112</v>
      </c>
      <c r="D96" s="13">
        <v>1</v>
      </c>
      <c r="E96" s="12" t="s">
        <v>1196</v>
      </c>
      <c r="F96" s="7">
        <v>38976.132364412195</v>
      </c>
      <c r="G96" s="7">
        <v>171914.90936353488</v>
      </c>
      <c r="H96" s="7">
        <v>84602.05219811773</v>
      </c>
      <c r="I96" s="7">
        <v>13782.391775402777</v>
      </c>
      <c r="J96" s="7">
        <v>15431.086500239275</v>
      </c>
      <c r="K96" s="7">
        <v>4424.9749315222571</v>
      </c>
      <c r="L96" s="7">
        <v>8152.9775220192241</v>
      </c>
      <c r="M96" s="7">
        <v>4108.105839695957</v>
      </c>
      <c r="N96" s="7">
        <v>3594.7524640738975</v>
      </c>
      <c r="O96" s="7">
        <v>15191.267431658598</v>
      </c>
      <c r="P96" s="8">
        <v>9.1538637931474369</v>
      </c>
      <c r="Q96" s="9">
        <v>1.5873015873015872E-2</v>
      </c>
      <c r="R96" s="9">
        <v>3.6950299245381214E-2</v>
      </c>
      <c r="S96" s="10">
        <v>0.91605000000000003</v>
      </c>
      <c r="T96" s="10">
        <v>0.85926999999999998</v>
      </c>
    </row>
    <row r="97" spans="1:20" x14ac:dyDescent="0.3">
      <c r="A97" s="6">
        <v>13.401</v>
      </c>
      <c r="B97" s="6">
        <v>849323.56</v>
      </c>
      <c r="C97" s="6" t="s">
        <v>113</v>
      </c>
      <c r="D97" s="13">
        <v>1</v>
      </c>
      <c r="E97" s="12" t="s">
        <v>1196</v>
      </c>
      <c r="F97" s="7">
        <v>3844.3612517945453</v>
      </c>
      <c r="G97" s="7">
        <v>3183.6757772770779</v>
      </c>
      <c r="H97" s="7">
        <v>4550.2774415776057</v>
      </c>
      <c r="I97" s="7">
        <v>3936.1105555511253</v>
      </c>
      <c r="J97" s="7">
        <v>2589.1058299170527</v>
      </c>
      <c r="K97" s="7">
        <v>3917.2432354284547</v>
      </c>
      <c r="L97" s="7">
        <v>5416.2684402481427</v>
      </c>
      <c r="M97" s="7">
        <v>6044.6733545231436</v>
      </c>
      <c r="N97" s="7">
        <v>3954.5696295248481</v>
      </c>
      <c r="O97" s="7">
        <v>3080.8769826164016</v>
      </c>
      <c r="P97" s="8">
        <v>0.80770181044282496</v>
      </c>
      <c r="Q97" s="9">
        <v>0.30952380952380953</v>
      </c>
      <c r="R97" s="9">
        <v>0.44849368318756078</v>
      </c>
      <c r="S97" s="10">
        <v>0.69643999999999995</v>
      </c>
      <c r="T97" s="10">
        <v>0.69940000000000002</v>
      </c>
    </row>
    <row r="98" spans="1:20" x14ac:dyDescent="0.3">
      <c r="A98" s="6">
        <v>13.487</v>
      </c>
      <c r="B98" s="6">
        <v>856477</v>
      </c>
      <c r="C98" s="6" t="s">
        <v>114</v>
      </c>
      <c r="D98" s="13">
        <v>1</v>
      </c>
      <c r="E98" s="12" t="s">
        <v>1196</v>
      </c>
      <c r="F98" s="7">
        <v>897.14420661190002</v>
      </c>
      <c r="G98" s="7">
        <v>4932.3949609586862</v>
      </c>
      <c r="H98" s="7">
        <v>2785.4191557664703</v>
      </c>
      <c r="I98" s="7">
        <v>442.60470419923439</v>
      </c>
      <c r="J98" s="7">
        <v>2673.7343990668373</v>
      </c>
      <c r="K98" s="7">
        <v>1735.8516698820642</v>
      </c>
      <c r="L98" s="7">
        <v>2699.5561047106139</v>
      </c>
      <c r="M98" s="7">
        <v>3234.5875371872653</v>
      </c>
      <c r="N98" s="7">
        <v>2295.1679789351697</v>
      </c>
      <c r="O98" s="7">
        <v>1089.2472404731066</v>
      </c>
      <c r="P98" s="8">
        <v>1.0612322921701871</v>
      </c>
      <c r="Q98" s="9">
        <v>1</v>
      </c>
      <c r="R98" s="9">
        <v>1</v>
      </c>
      <c r="S98" s="10">
        <v>8.7758000000000003E-2</v>
      </c>
      <c r="T98" s="10">
        <v>0.25561</v>
      </c>
    </row>
    <row r="99" spans="1:20" x14ac:dyDescent="0.3">
      <c r="A99" s="6">
        <v>13.694000000000001</v>
      </c>
      <c r="B99" s="6">
        <v>873609.62</v>
      </c>
      <c r="C99" s="6" t="s">
        <v>115</v>
      </c>
      <c r="D99" s="13">
        <v>1</v>
      </c>
      <c r="E99" s="12" t="s">
        <v>1196</v>
      </c>
      <c r="F99" s="7">
        <v>2176.13468719094</v>
      </c>
      <c r="G99" s="7">
        <v>867.71407919923445</v>
      </c>
      <c r="H99" s="7">
        <v>124.56945635268785</v>
      </c>
      <c r="I99" s="7">
        <v>2655.425333625778</v>
      </c>
      <c r="J99" s="7">
        <v>340.88767397112781</v>
      </c>
      <c r="K99" s="7">
        <v>2083.3228406844364</v>
      </c>
      <c r="L99" s="7">
        <v>3926.9221317063193</v>
      </c>
      <c r="M99" s="7">
        <v>2998.2256814029583</v>
      </c>
      <c r="N99" s="7">
        <v>1979.0528339014247</v>
      </c>
      <c r="O99" s="7">
        <v>1676.4419609380325</v>
      </c>
      <c r="P99" s="8">
        <v>0.48679311826495308</v>
      </c>
      <c r="Q99" s="9">
        <v>0.22222222222222221</v>
      </c>
      <c r="R99" s="9">
        <v>0.34299516908212557</v>
      </c>
      <c r="S99" s="10">
        <v>0.93206</v>
      </c>
      <c r="T99" s="10">
        <v>0.98370999999999997</v>
      </c>
    </row>
    <row r="100" spans="1:20" x14ac:dyDescent="0.3">
      <c r="A100" s="6">
        <v>13.978999999999999</v>
      </c>
      <c r="B100" s="6">
        <v>897134</v>
      </c>
      <c r="C100" s="6" t="s">
        <v>116</v>
      </c>
      <c r="D100" s="13">
        <v>1</v>
      </c>
      <c r="E100" s="12" t="s">
        <v>1196</v>
      </c>
      <c r="F100" s="7">
        <v>39986.32623464668</v>
      </c>
      <c r="G100" s="7">
        <v>67064.614860823116</v>
      </c>
      <c r="H100" s="7">
        <v>43078.25270816718</v>
      </c>
      <c r="I100" s="7">
        <v>12612.911748285216</v>
      </c>
      <c r="J100" s="7">
        <v>23570.749079598027</v>
      </c>
      <c r="K100" s="7">
        <v>30520.934641079828</v>
      </c>
      <c r="L100" s="7">
        <v>52494.709273297427</v>
      </c>
      <c r="M100" s="7">
        <v>28868.956537937149</v>
      </c>
      <c r="N100" s="7">
        <v>35287.352878519327</v>
      </c>
      <c r="O100" s="7">
        <v>34995.817511759487</v>
      </c>
      <c r="P100" s="8">
        <v>1.0227542104168834</v>
      </c>
      <c r="Q100" s="9">
        <v>1</v>
      </c>
      <c r="R100" s="9">
        <v>1</v>
      </c>
      <c r="S100" s="10">
        <v>4.6448000000000003E-2</v>
      </c>
      <c r="T100" s="10">
        <v>4.3545E-2</v>
      </c>
    </row>
    <row r="101" spans="1:20" x14ac:dyDescent="0.3">
      <c r="A101" s="6">
        <v>14.025</v>
      </c>
      <c r="B101" s="6">
        <v>900881.25</v>
      </c>
      <c r="C101" s="6" t="s">
        <v>117</v>
      </c>
      <c r="D101" s="13">
        <v>1</v>
      </c>
      <c r="E101" s="12" t="s">
        <v>1196</v>
      </c>
      <c r="F101" s="7">
        <v>2635.4204418567556</v>
      </c>
      <c r="G101" s="7">
        <v>709.10332339687363</v>
      </c>
      <c r="H101" s="7">
        <v>1956.0190337773174</v>
      </c>
      <c r="I101" s="7">
        <v>2021.8633155208172</v>
      </c>
      <c r="J101" s="7">
        <v>799.56366894640314</v>
      </c>
      <c r="K101" s="7">
        <v>1967.5182826027676</v>
      </c>
      <c r="L101" s="7">
        <v>1833.3407923512168</v>
      </c>
      <c r="M101" s="7">
        <v>1584.8647828754517</v>
      </c>
      <c r="N101" s="7">
        <v>2262.9420858954259</v>
      </c>
      <c r="O101" s="7">
        <v>1973.1983860522187</v>
      </c>
      <c r="P101" s="8">
        <v>0.84411601589131302</v>
      </c>
      <c r="Q101" s="9">
        <v>0.84126984126984128</v>
      </c>
      <c r="R101" s="9">
        <v>0.91892551892551888</v>
      </c>
      <c r="S101" s="10">
        <v>0.42348999999999998</v>
      </c>
      <c r="T101" s="10">
        <v>0.52695999999999998</v>
      </c>
    </row>
    <row r="102" spans="1:20" x14ac:dyDescent="0.3">
      <c r="A102" s="6">
        <v>14.397</v>
      </c>
      <c r="B102" s="6">
        <v>931460.19</v>
      </c>
      <c r="C102" s="6" t="s">
        <v>118</v>
      </c>
      <c r="D102" s="13">
        <v>1</v>
      </c>
      <c r="E102" s="12" t="s">
        <v>1196</v>
      </c>
      <c r="F102" s="7">
        <v>6811308.6883873036</v>
      </c>
      <c r="G102" s="7">
        <v>5183478.160791195</v>
      </c>
      <c r="H102" s="7">
        <v>4118199.7718934445</v>
      </c>
      <c r="I102" s="7">
        <v>6557263.4886345519</v>
      </c>
      <c r="J102" s="7">
        <v>895228.99699314102</v>
      </c>
      <c r="K102" s="7">
        <v>6353737.752368941</v>
      </c>
      <c r="L102" s="7">
        <v>7054443.6601677006</v>
      </c>
      <c r="M102" s="7">
        <v>7020339.8553752815</v>
      </c>
      <c r="N102" s="7">
        <v>6921663.7072056718</v>
      </c>
      <c r="O102" s="7">
        <v>4022716.9604608356</v>
      </c>
      <c r="P102" s="8">
        <v>0.75114119679108204</v>
      </c>
      <c r="Q102" s="9">
        <v>0.22222222222222221</v>
      </c>
      <c r="R102" s="9">
        <v>0.34299516908212557</v>
      </c>
      <c r="S102" s="10">
        <v>0.66764000000000001</v>
      </c>
      <c r="T102" s="10">
        <v>0.79749000000000003</v>
      </c>
    </row>
    <row r="103" spans="1:20" x14ac:dyDescent="0.3">
      <c r="A103" s="6">
        <v>14.429</v>
      </c>
      <c r="B103" s="6">
        <v>934039.31</v>
      </c>
      <c r="C103" s="6" t="s">
        <v>119</v>
      </c>
      <c r="D103" s="13">
        <v>1</v>
      </c>
      <c r="E103" s="12" t="s">
        <v>1196</v>
      </c>
      <c r="F103" s="7">
        <v>8196.969140453024</v>
      </c>
      <c r="G103" s="7">
        <v>6182.5650738156019</v>
      </c>
      <c r="H103" s="7">
        <v>5960.6179713670454</v>
      </c>
      <c r="I103" s="7">
        <v>8301.5342475275174</v>
      </c>
      <c r="J103" s="7">
        <v>2272.8336772611265</v>
      </c>
      <c r="K103" s="7">
        <v>8137.9078598063934</v>
      </c>
      <c r="L103" s="7">
        <v>31246.884319653687</v>
      </c>
      <c r="M103" s="7">
        <v>12022.984553480128</v>
      </c>
      <c r="N103" s="7">
        <v>8190.7091741086642</v>
      </c>
      <c r="O103" s="7">
        <v>4857.590157509032</v>
      </c>
      <c r="P103" s="8">
        <v>0.47962150347875587</v>
      </c>
      <c r="Q103" s="9">
        <v>0.42063492063492064</v>
      </c>
      <c r="R103" s="9">
        <v>0.56349206349206349</v>
      </c>
      <c r="S103" s="10">
        <v>0.70969000000000004</v>
      </c>
      <c r="T103" s="10">
        <v>0.77456999999999998</v>
      </c>
    </row>
    <row r="104" spans="1:20" x14ac:dyDescent="0.3">
      <c r="A104" s="6">
        <v>14.66</v>
      </c>
      <c r="B104" s="6">
        <v>952830.38</v>
      </c>
      <c r="C104" s="6" t="s">
        <v>120</v>
      </c>
      <c r="D104" s="13">
        <v>1</v>
      </c>
      <c r="E104" s="12" t="s">
        <v>1196</v>
      </c>
      <c r="F104" s="7">
        <v>18756.49017626416</v>
      </c>
      <c r="G104" s="7">
        <v>2770.771903413623</v>
      </c>
      <c r="H104" s="7">
        <v>644.75034893922486</v>
      </c>
      <c r="I104" s="7">
        <v>13891.627728505346</v>
      </c>
      <c r="J104" s="7">
        <v>483.29151629047703</v>
      </c>
      <c r="K104" s="7">
        <v>15569.047634467244</v>
      </c>
      <c r="L104" s="7">
        <v>34383.349344876951</v>
      </c>
      <c r="M104" s="7">
        <v>22678.339300906671</v>
      </c>
      <c r="N104" s="7">
        <v>13119.128598745654</v>
      </c>
      <c r="O104" s="7">
        <v>3178.8297869997955</v>
      </c>
      <c r="P104" s="8">
        <v>0.4109689432716625</v>
      </c>
      <c r="Q104" s="9">
        <v>0.15079365079365079</v>
      </c>
      <c r="R104" s="9">
        <v>0.25491307634164773</v>
      </c>
      <c r="S104" s="10">
        <v>0.80713999999999997</v>
      </c>
      <c r="T104" s="10">
        <v>0.94694999999999996</v>
      </c>
    </row>
    <row r="105" spans="1:20" x14ac:dyDescent="0.3">
      <c r="A105" s="6">
        <v>14.694000000000001</v>
      </c>
      <c r="B105" s="6">
        <v>955550.81</v>
      </c>
      <c r="C105" s="6" t="s">
        <v>121</v>
      </c>
      <c r="D105" s="13">
        <v>1</v>
      </c>
      <c r="E105" s="12" t="s">
        <v>1196</v>
      </c>
      <c r="F105" s="7">
        <v>5633.0218651698851</v>
      </c>
      <c r="G105" s="7">
        <v>13987.91985045462</v>
      </c>
      <c r="H105" s="7">
        <v>15681.782361620677</v>
      </c>
      <c r="I105" s="7">
        <v>1388.3023823975118</v>
      </c>
      <c r="J105" s="7">
        <v>12059.028613016431</v>
      </c>
      <c r="K105" s="7">
        <v>2330.5812214534049</v>
      </c>
      <c r="L105" s="7">
        <v>4105.787430124753</v>
      </c>
      <c r="M105" s="7">
        <v>2349.4762594587223</v>
      </c>
      <c r="N105" s="7">
        <v>3075.4862166814369</v>
      </c>
      <c r="O105" s="7">
        <v>5919.8269991137768</v>
      </c>
      <c r="P105" s="8">
        <v>2.7416692841336574</v>
      </c>
      <c r="Q105" s="9">
        <v>0.22222222222222221</v>
      </c>
      <c r="R105" s="9">
        <v>0.34299516908212557</v>
      </c>
      <c r="S105" s="10">
        <v>1.0002</v>
      </c>
      <c r="T105" s="10">
        <v>0.97282999999999997</v>
      </c>
    </row>
    <row r="106" spans="1:20" x14ac:dyDescent="0.3">
      <c r="A106" s="6">
        <v>14.738</v>
      </c>
      <c r="B106" s="6">
        <v>959115.06</v>
      </c>
      <c r="C106" s="6" t="s">
        <v>122</v>
      </c>
      <c r="D106" s="13">
        <v>1</v>
      </c>
      <c r="E106" s="12" t="s">
        <v>1196</v>
      </c>
      <c r="F106" s="7">
        <v>45517.356569229552</v>
      </c>
      <c r="G106" s="7">
        <v>23965.07481256979</v>
      </c>
      <c r="H106" s="7">
        <v>21177.691840006381</v>
      </c>
      <c r="I106" s="7">
        <v>40003.609992423037</v>
      </c>
      <c r="J106" s="7">
        <v>4083.1928387701391</v>
      </c>
      <c r="K106" s="7">
        <v>46971.905276433296</v>
      </c>
      <c r="L106" s="7">
        <v>64574.893627718317</v>
      </c>
      <c r="M106" s="7">
        <v>60219.121367168853</v>
      </c>
      <c r="N106" s="7">
        <v>61254.587997136819</v>
      </c>
      <c r="O106" s="7">
        <v>22614.583037698547</v>
      </c>
      <c r="P106" s="8">
        <v>0.52710653050219214</v>
      </c>
      <c r="Q106" s="9">
        <v>5.5555555555555552E-2</v>
      </c>
      <c r="R106" s="9">
        <v>0.10380116959064327</v>
      </c>
      <c r="S106" s="10">
        <v>1.0104</v>
      </c>
      <c r="T106" s="10">
        <v>1.0337000000000001</v>
      </c>
    </row>
    <row r="107" spans="1:20" x14ac:dyDescent="0.3">
      <c r="A107" s="6">
        <v>15.102</v>
      </c>
      <c r="B107" s="6">
        <v>988112.19</v>
      </c>
      <c r="C107" s="6" t="s">
        <v>123</v>
      </c>
      <c r="D107" s="13">
        <v>1</v>
      </c>
      <c r="E107" s="12" t="s">
        <v>1196</v>
      </c>
      <c r="F107" s="7">
        <v>164.44253220210561</v>
      </c>
      <c r="G107" s="7">
        <v>459.62535392407091</v>
      </c>
      <c r="H107" s="7">
        <v>611.72621979183293</v>
      </c>
      <c r="I107" s="7">
        <v>534.69252223241358</v>
      </c>
      <c r="J107" s="7">
        <v>117.11020746929337</v>
      </c>
      <c r="K107" s="7">
        <v>32.921415911105051</v>
      </c>
      <c r="L107" s="7">
        <v>58.134119997954869</v>
      </c>
      <c r="M107" s="7">
        <v>51.700533437862155</v>
      </c>
      <c r="N107" s="7">
        <v>58.076159758674756</v>
      </c>
      <c r="O107" s="7">
        <v>45.61470831345013</v>
      </c>
      <c r="P107" s="8">
        <v>7.6592424129423602</v>
      </c>
      <c r="Q107" s="9">
        <v>7.9365079365079361E-3</v>
      </c>
      <c r="R107" s="9">
        <v>2.8174603174603175E-2</v>
      </c>
      <c r="S107" s="10">
        <v>1.2242</v>
      </c>
      <c r="T107" s="10">
        <v>1.1591</v>
      </c>
    </row>
    <row r="108" spans="1:20" x14ac:dyDescent="0.3">
      <c r="A108" s="6">
        <v>15.769</v>
      </c>
      <c r="B108" s="6">
        <v>1038657.94</v>
      </c>
      <c r="C108" s="6" t="s">
        <v>124</v>
      </c>
      <c r="D108" s="13">
        <v>1</v>
      </c>
      <c r="E108" s="12" t="s">
        <v>1196</v>
      </c>
      <c r="F108" s="7">
        <v>41826.921664938593</v>
      </c>
      <c r="G108" s="7">
        <v>19978.51586497049</v>
      </c>
      <c r="H108" s="7">
        <v>12244.896820465785</v>
      </c>
      <c r="I108" s="7">
        <v>34288.675267187755</v>
      </c>
      <c r="J108" s="7">
        <v>5166.2757766390187</v>
      </c>
      <c r="K108" s="7">
        <v>55271.292217601746</v>
      </c>
      <c r="L108" s="7">
        <v>72598.334188083711</v>
      </c>
      <c r="M108" s="7">
        <v>74907.757603790305</v>
      </c>
      <c r="N108" s="7">
        <v>63079.871852546188</v>
      </c>
      <c r="O108" s="7">
        <v>32418.497233281072</v>
      </c>
      <c r="P108" s="8">
        <v>0.38053809006035832</v>
      </c>
      <c r="Q108" s="9">
        <v>3.1746031746031744E-2</v>
      </c>
      <c r="R108" s="9">
        <v>6.3492063492063489E-2</v>
      </c>
      <c r="S108" s="10">
        <v>1.2719</v>
      </c>
      <c r="T108" s="10">
        <v>1.2125999999999999</v>
      </c>
    </row>
    <row r="109" spans="1:20" x14ac:dyDescent="0.3">
      <c r="A109" s="6">
        <v>16.344999999999999</v>
      </c>
      <c r="B109" s="6">
        <v>1075348.6200000001</v>
      </c>
      <c r="C109" s="6" t="s">
        <v>125</v>
      </c>
      <c r="D109" s="13">
        <v>1</v>
      </c>
      <c r="E109" s="12" t="s">
        <v>1196</v>
      </c>
      <c r="F109" s="7">
        <v>40018.127046977192</v>
      </c>
      <c r="G109" s="7">
        <v>1284.5510115648433</v>
      </c>
      <c r="H109" s="7">
        <v>1160.3878808422398</v>
      </c>
      <c r="I109" s="7">
        <v>23676.806036449201</v>
      </c>
      <c r="J109" s="7">
        <v>2074.4849258254908</v>
      </c>
      <c r="K109" s="7">
        <v>18652.996046083575</v>
      </c>
      <c r="L109" s="7">
        <v>15190.219510532415</v>
      </c>
      <c r="M109" s="7">
        <v>3121.3332296339217</v>
      </c>
      <c r="N109" s="7">
        <v>5068.6813489672095</v>
      </c>
      <c r="O109" s="7">
        <v>3561.3673662485512</v>
      </c>
      <c r="P109" s="8">
        <v>1.4961061318606039</v>
      </c>
      <c r="Q109" s="9">
        <v>0.69047619047619047</v>
      </c>
      <c r="R109" s="9">
        <v>0.80366900858704138</v>
      </c>
      <c r="S109" s="10">
        <v>0.29836000000000001</v>
      </c>
      <c r="T109" s="10">
        <v>0.84501000000000004</v>
      </c>
    </row>
    <row r="110" spans="1:20" x14ac:dyDescent="0.3">
      <c r="A110" s="6">
        <v>18.141999999999999</v>
      </c>
      <c r="B110" s="6">
        <v>1175964</v>
      </c>
      <c r="C110" s="6" t="s">
        <v>126</v>
      </c>
      <c r="D110" s="13">
        <v>1</v>
      </c>
      <c r="E110" s="12" t="s">
        <v>1196</v>
      </c>
      <c r="F110" s="7">
        <v>67799.212540676352</v>
      </c>
      <c r="G110" s="7">
        <v>4898.4209303716707</v>
      </c>
      <c r="H110" s="7">
        <v>16736.927021853568</v>
      </c>
      <c r="I110" s="7">
        <v>6942.7303463869848</v>
      </c>
      <c r="J110" s="7">
        <v>3626.9580525203392</v>
      </c>
      <c r="K110" s="7">
        <v>8503.8688106210375</v>
      </c>
      <c r="L110" s="7">
        <v>11567.472714568137</v>
      </c>
      <c r="M110" s="7">
        <v>37822.301903674415</v>
      </c>
      <c r="N110" s="7">
        <v>8764.0518610675572</v>
      </c>
      <c r="O110" s="7">
        <v>3536.2701189583472</v>
      </c>
      <c r="P110" s="8">
        <v>1.4246844199393842</v>
      </c>
      <c r="Q110" s="9">
        <v>1</v>
      </c>
      <c r="R110" s="9">
        <v>1</v>
      </c>
      <c r="S110" s="10">
        <v>0.24740000000000001</v>
      </c>
      <c r="T110" s="10">
        <v>0.66491</v>
      </c>
    </row>
    <row r="111" spans="1:20" x14ac:dyDescent="0.3">
      <c r="A111" s="6" t="s">
        <v>166</v>
      </c>
      <c r="B111" s="6" t="s">
        <v>167</v>
      </c>
      <c r="C111" s="6" t="s">
        <v>168</v>
      </c>
      <c r="D111" s="13">
        <v>1</v>
      </c>
      <c r="E111" s="12" t="s">
        <v>1196</v>
      </c>
      <c r="F111" s="7">
        <v>29397.575793029198</v>
      </c>
      <c r="G111" s="7">
        <v>7234.7260344951364</v>
      </c>
      <c r="H111" s="7">
        <v>6590.31419983251</v>
      </c>
      <c r="I111" s="7">
        <v>17820.823695964271</v>
      </c>
      <c r="J111" s="7">
        <v>4742.6587939065248</v>
      </c>
      <c r="K111" s="7">
        <v>46182.774300224963</v>
      </c>
      <c r="L111" s="7">
        <v>52655.133941986496</v>
      </c>
      <c r="M111" s="7">
        <v>34859.439387142949</v>
      </c>
      <c r="N111" s="7">
        <v>42865.083835639787</v>
      </c>
      <c r="O111" s="7">
        <v>35738.107340991206</v>
      </c>
      <c r="P111" s="8">
        <v>0.30987249908653053</v>
      </c>
      <c r="Q111" s="9">
        <v>7.9365079365079361E-3</v>
      </c>
      <c r="R111" s="9">
        <v>2.8174603174603175E-2</v>
      </c>
      <c r="S111" s="10">
        <v>1.4144000000000001</v>
      </c>
      <c r="T111" s="10">
        <v>1.3266</v>
      </c>
    </row>
    <row r="112" spans="1:20" x14ac:dyDescent="0.3">
      <c r="A112" s="6" t="s">
        <v>169</v>
      </c>
      <c r="B112" s="6" t="s">
        <v>170</v>
      </c>
      <c r="C112" s="6" t="s">
        <v>171</v>
      </c>
      <c r="D112" s="13">
        <v>1</v>
      </c>
      <c r="E112" s="12" t="s">
        <v>1196</v>
      </c>
      <c r="F112" s="7">
        <v>17222847.991186794</v>
      </c>
      <c r="G112" s="7">
        <v>15291490.460247252</v>
      </c>
      <c r="H112" s="7">
        <v>12781615.328944013</v>
      </c>
      <c r="I112" s="7">
        <v>1781618.4748396876</v>
      </c>
      <c r="J112" s="7">
        <v>4725717.2176447613</v>
      </c>
      <c r="K112" s="7">
        <v>414903.96790851455</v>
      </c>
      <c r="L112" s="7">
        <v>350089.40637296333</v>
      </c>
      <c r="M112" s="7">
        <v>341146.45675574342</v>
      </c>
      <c r="N112" s="7">
        <v>314481.31544072524</v>
      </c>
      <c r="O112" s="7">
        <v>1434212.9524200696</v>
      </c>
      <c r="P112" s="8">
        <v>18.145814319949064</v>
      </c>
      <c r="Q112" s="9">
        <v>7.9365079365079361E-3</v>
      </c>
      <c r="R112" s="9">
        <v>2.8174603174603175E-2</v>
      </c>
      <c r="S112" s="10">
        <v>1.216</v>
      </c>
      <c r="T112" s="10">
        <v>1.1890000000000001</v>
      </c>
    </row>
    <row r="113" spans="1:20" x14ac:dyDescent="0.3">
      <c r="A113" s="6" t="s">
        <v>172</v>
      </c>
      <c r="B113" s="6" t="s">
        <v>173</v>
      </c>
      <c r="C113" s="6" t="s">
        <v>174</v>
      </c>
      <c r="D113" s="13">
        <v>1</v>
      </c>
      <c r="E113" s="12" t="s">
        <v>1196</v>
      </c>
      <c r="F113" s="7">
        <v>7220744.0820437884</v>
      </c>
      <c r="G113" s="7">
        <v>4233637.2739938591</v>
      </c>
      <c r="H113" s="7">
        <v>3436004.5685998569</v>
      </c>
      <c r="I113" s="7">
        <v>4158540.8111808109</v>
      </c>
      <c r="J113" s="7">
        <v>2383890.7069739993</v>
      </c>
      <c r="K113" s="7">
        <v>10155041.61883598</v>
      </c>
      <c r="L113" s="7">
        <v>8662554.097166134</v>
      </c>
      <c r="M113" s="7">
        <v>8499863.2387630381</v>
      </c>
      <c r="N113" s="7">
        <v>12704407.553352308</v>
      </c>
      <c r="O113" s="7">
        <v>9180276.5712669566</v>
      </c>
      <c r="P113" s="8">
        <v>0.43560739637320017</v>
      </c>
      <c r="Q113" s="9">
        <v>7.9365079365079361E-3</v>
      </c>
      <c r="R113" s="9">
        <v>2.8174603174603175E-2</v>
      </c>
      <c r="S113" s="10">
        <v>1.405</v>
      </c>
      <c r="T113" s="10">
        <v>1.3232999999999999</v>
      </c>
    </row>
    <row r="114" spans="1:20" x14ac:dyDescent="0.3">
      <c r="A114" s="6" t="s">
        <v>175</v>
      </c>
      <c r="B114" s="6" t="s">
        <v>176</v>
      </c>
      <c r="C114" s="6" t="s">
        <v>177</v>
      </c>
      <c r="D114" s="13">
        <v>1</v>
      </c>
      <c r="E114" s="12" t="s">
        <v>1196</v>
      </c>
      <c r="F114" s="7">
        <v>1898591.9746203544</v>
      </c>
      <c r="G114" s="7">
        <v>979183.35854203231</v>
      </c>
      <c r="H114" s="7">
        <v>666341.69003549207</v>
      </c>
      <c r="I114" s="7">
        <v>1117765.6676236242</v>
      </c>
      <c r="J114" s="7">
        <v>689207.63503150444</v>
      </c>
      <c r="K114" s="7">
        <v>2799733.9424013225</v>
      </c>
      <c r="L114" s="7">
        <v>1431349.3827486534</v>
      </c>
      <c r="M114" s="7">
        <v>2145041.0456803464</v>
      </c>
      <c r="N114" s="7">
        <v>2926653.772047515</v>
      </c>
      <c r="O114" s="7">
        <v>3170703.7614527233</v>
      </c>
      <c r="P114" s="8">
        <v>0.42899732142916802</v>
      </c>
      <c r="Q114" s="9">
        <v>1.5873015873015872E-2</v>
      </c>
      <c r="R114" s="9">
        <v>3.6950299245381214E-2</v>
      </c>
      <c r="S114" s="10">
        <v>1.2814000000000001</v>
      </c>
      <c r="T114" s="10">
        <v>1.2491000000000001</v>
      </c>
    </row>
    <row r="115" spans="1:20" x14ac:dyDescent="0.3">
      <c r="A115" s="6" t="s">
        <v>178</v>
      </c>
      <c r="B115" s="6" t="s">
        <v>179</v>
      </c>
      <c r="C115" s="6" t="s">
        <v>180</v>
      </c>
      <c r="D115" s="13">
        <v>1</v>
      </c>
      <c r="E115" s="12" t="s">
        <v>1196</v>
      </c>
      <c r="F115" s="7">
        <v>285.75704358749408</v>
      </c>
      <c r="G115" s="7">
        <v>227.23584552959008</v>
      </c>
      <c r="H115" s="7">
        <v>46110.16342139896</v>
      </c>
      <c r="I115" s="7">
        <v>375.26803018822784</v>
      </c>
      <c r="J115" s="7">
        <v>38514.480807245978</v>
      </c>
      <c r="K115" s="7">
        <v>505.76104795827933</v>
      </c>
      <c r="L115" s="7">
        <v>626.4342661394777</v>
      </c>
      <c r="M115" s="7">
        <v>433.02094766173565</v>
      </c>
      <c r="N115" s="7">
        <v>182.11107181811985</v>
      </c>
      <c r="O115" s="7">
        <v>450.40901944576996</v>
      </c>
      <c r="P115" s="8">
        <v>38.909537547718969</v>
      </c>
      <c r="Q115" s="9">
        <v>1</v>
      </c>
      <c r="R115" s="9">
        <v>1</v>
      </c>
      <c r="S115" s="10">
        <v>0.79869000000000001</v>
      </c>
      <c r="T115" s="10">
        <v>0.78903000000000001</v>
      </c>
    </row>
    <row r="116" spans="1:20" x14ac:dyDescent="0.3">
      <c r="A116" s="6" t="s">
        <v>181</v>
      </c>
      <c r="B116" s="6" t="s">
        <v>182</v>
      </c>
      <c r="C116" s="6" t="s">
        <v>183</v>
      </c>
      <c r="D116" s="13">
        <v>1</v>
      </c>
      <c r="E116" s="12" t="s">
        <v>1196</v>
      </c>
      <c r="F116" s="7">
        <v>11616111.976591164</v>
      </c>
      <c r="G116" s="7">
        <v>5314156.6063566767</v>
      </c>
      <c r="H116" s="7">
        <v>5809069.6866565654</v>
      </c>
      <c r="I116" s="7">
        <v>7253158.136855959</v>
      </c>
      <c r="J116" s="7">
        <v>6614855.8338969545</v>
      </c>
      <c r="K116" s="7">
        <v>16948033.937964413</v>
      </c>
      <c r="L116" s="7">
        <v>13517550.065648647</v>
      </c>
      <c r="M116" s="7">
        <v>15772574.319176493</v>
      </c>
      <c r="N116" s="7">
        <v>18452392.4121617</v>
      </c>
      <c r="O116" s="7">
        <v>16682983.154782193</v>
      </c>
      <c r="P116" s="8">
        <v>0.44986804051010887</v>
      </c>
      <c r="Q116" s="9">
        <v>7.9365079365079361E-3</v>
      </c>
      <c r="R116" s="9">
        <v>2.8174603174603175E-2</v>
      </c>
      <c r="S116" s="10">
        <v>1.4801</v>
      </c>
      <c r="T116" s="10">
        <v>1.407</v>
      </c>
    </row>
    <row r="117" spans="1:20" x14ac:dyDescent="0.3">
      <c r="A117" s="6" t="s">
        <v>184</v>
      </c>
      <c r="B117" s="6" t="s">
        <v>185</v>
      </c>
      <c r="C117" s="6" t="s">
        <v>186</v>
      </c>
      <c r="D117" s="13">
        <v>1</v>
      </c>
      <c r="E117" s="12" t="s">
        <v>1196</v>
      </c>
      <c r="F117" s="7">
        <v>2700782.8289978472</v>
      </c>
      <c r="G117" s="7">
        <v>1477111.0332479267</v>
      </c>
      <c r="H117" s="7">
        <v>1849128.4448332074</v>
      </c>
      <c r="I117" s="7">
        <v>1735148.3280671758</v>
      </c>
      <c r="J117" s="7">
        <v>975152.24482273892</v>
      </c>
      <c r="K117" s="7">
        <v>3859472.3986182595</v>
      </c>
      <c r="L117" s="7">
        <v>4839166.3946729833</v>
      </c>
      <c r="M117" s="7">
        <v>3039308.211989996</v>
      </c>
      <c r="N117" s="7">
        <v>3578261.8602269245</v>
      </c>
      <c r="O117" s="7">
        <v>4327749.4122213507</v>
      </c>
      <c r="P117" s="8">
        <v>0.44478423118391863</v>
      </c>
      <c r="Q117" s="9">
        <v>7.9365079365079361E-3</v>
      </c>
      <c r="R117" s="9">
        <v>2.8174603174603175E-2</v>
      </c>
      <c r="S117" s="10">
        <v>1.4207000000000001</v>
      </c>
      <c r="T117" s="10">
        <v>1.3388</v>
      </c>
    </row>
    <row r="118" spans="1:20" x14ac:dyDescent="0.3">
      <c r="A118" s="6" t="s">
        <v>187</v>
      </c>
      <c r="B118" s="6" t="s">
        <v>188</v>
      </c>
      <c r="C118" s="6" t="s">
        <v>189</v>
      </c>
      <c r="D118" s="13">
        <v>1</v>
      </c>
      <c r="E118" s="12" t="s">
        <v>1196</v>
      </c>
      <c r="F118" s="7">
        <v>1993940.9111664542</v>
      </c>
      <c r="G118" s="7">
        <v>980357.95968256507</v>
      </c>
      <c r="H118" s="7">
        <v>396939.62737757224</v>
      </c>
      <c r="I118" s="7">
        <v>993285.7656568035</v>
      </c>
      <c r="J118" s="7">
        <v>594271.46890652436</v>
      </c>
      <c r="K118" s="7">
        <v>2907853.1489535756</v>
      </c>
      <c r="L118" s="7">
        <v>965084.21310075663</v>
      </c>
      <c r="M118" s="7">
        <v>2969674.1893244255</v>
      </c>
      <c r="N118" s="7">
        <v>3090655.1995602972</v>
      </c>
      <c r="O118" s="7">
        <v>3118956.6743506715</v>
      </c>
      <c r="P118" s="8">
        <v>0.37991961761716836</v>
      </c>
      <c r="Q118" s="9">
        <v>5.5555555555555552E-2</v>
      </c>
      <c r="R118" s="9">
        <v>0.10380116959064327</v>
      </c>
      <c r="S118" s="10">
        <v>1.2205999999999999</v>
      </c>
      <c r="T118" s="10">
        <v>1.1882999999999999</v>
      </c>
    </row>
    <row r="119" spans="1:20" x14ac:dyDescent="0.3">
      <c r="A119" s="6" t="s">
        <v>190</v>
      </c>
      <c r="B119" s="6" t="s">
        <v>191</v>
      </c>
      <c r="C119" s="6" t="s">
        <v>192</v>
      </c>
      <c r="D119" s="13">
        <v>1</v>
      </c>
      <c r="E119" s="12" t="s">
        <v>1196</v>
      </c>
      <c r="F119" s="7">
        <v>14674590.29928338</v>
      </c>
      <c r="G119" s="7">
        <v>8912877.3385970667</v>
      </c>
      <c r="H119" s="7">
        <v>5729989.3881998733</v>
      </c>
      <c r="I119" s="7">
        <v>7527655.2191202762</v>
      </c>
      <c r="J119" s="7">
        <v>2125750.8515512845</v>
      </c>
      <c r="K119" s="7">
        <v>15446834.296807893</v>
      </c>
      <c r="L119" s="7">
        <v>14715476.09328175</v>
      </c>
      <c r="M119" s="7">
        <v>12796014.063932782</v>
      </c>
      <c r="N119" s="7">
        <v>14807655.32521542</v>
      </c>
      <c r="O119" s="7">
        <v>14736684.866944576</v>
      </c>
      <c r="P119" s="8">
        <v>0.53750939068146197</v>
      </c>
      <c r="Q119" s="9">
        <v>1.5873015873015872E-2</v>
      </c>
      <c r="R119" s="9">
        <v>3.6950299245381214E-2</v>
      </c>
      <c r="S119" s="10">
        <v>1.2072000000000001</v>
      </c>
      <c r="T119" s="10">
        <v>1.1333</v>
      </c>
    </row>
    <row r="120" spans="1:20" x14ac:dyDescent="0.3">
      <c r="A120" s="6" t="s">
        <v>193</v>
      </c>
      <c r="B120" s="6" t="s">
        <v>194</v>
      </c>
      <c r="C120" s="6" t="s">
        <v>195</v>
      </c>
      <c r="D120" s="13">
        <v>1</v>
      </c>
      <c r="E120" s="12" t="s">
        <v>1196</v>
      </c>
      <c r="F120" s="7">
        <v>5779739.5945525607</v>
      </c>
      <c r="G120" s="7">
        <v>3227097.2856316804</v>
      </c>
      <c r="H120" s="7">
        <v>3363874.9555750522</v>
      </c>
      <c r="I120" s="7">
        <v>2939222.6833466263</v>
      </c>
      <c r="J120" s="7">
        <v>1524900.4878768546</v>
      </c>
      <c r="K120" s="7">
        <v>5980391.276024268</v>
      </c>
      <c r="L120" s="7">
        <v>7149297.4928454561</v>
      </c>
      <c r="M120" s="7">
        <v>4955317.6124821054</v>
      </c>
      <c r="N120" s="7">
        <v>6107906.5845320057</v>
      </c>
      <c r="O120" s="7">
        <v>7012605.6410457427</v>
      </c>
      <c r="P120" s="8">
        <v>0.5394826222578587</v>
      </c>
      <c r="Q120" s="9">
        <v>1.5873015873015872E-2</v>
      </c>
      <c r="R120" s="9">
        <v>3.6950299245381214E-2</v>
      </c>
      <c r="S120" s="10">
        <v>1.274</v>
      </c>
      <c r="T120" s="10">
        <v>1.1946000000000001</v>
      </c>
    </row>
    <row r="121" spans="1:20" x14ac:dyDescent="0.3">
      <c r="A121" s="6" t="s">
        <v>196</v>
      </c>
      <c r="B121" s="6" t="s">
        <v>197</v>
      </c>
      <c r="C121" s="6" t="s">
        <v>198</v>
      </c>
      <c r="D121" s="13">
        <v>1</v>
      </c>
      <c r="E121" s="12" t="s">
        <v>1196</v>
      </c>
      <c r="F121" s="7">
        <v>2647507.7233920884</v>
      </c>
      <c r="G121" s="7">
        <v>2279718.4283577926</v>
      </c>
      <c r="H121" s="7">
        <v>3230210.3149984055</v>
      </c>
      <c r="I121" s="7">
        <v>2297219.3994616373</v>
      </c>
      <c r="J121" s="7">
        <v>807142.91680092539</v>
      </c>
      <c r="K121" s="7">
        <v>6202337.2610948253</v>
      </c>
      <c r="L121" s="7">
        <v>11316886.025018746</v>
      </c>
      <c r="M121" s="7">
        <v>5988728.2768423203</v>
      </c>
      <c r="N121" s="7">
        <v>6438803.9089917513</v>
      </c>
      <c r="O121" s="7">
        <v>3440879.7970321765</v>
      </c>
      <c r="P121" s="8">
        <v>0.33730447491362453</v>
      </c>
      <c r="Q121" s="9">
        <v>7.9365079365079361E-3</v>
      </c>
      <c r="R121" s="9">
        <v>2.8174603174603175E-2</v>
      </c>
      <c r="S121" s="10">
        <v>1.2270000000000001</v>
      </c>
      <c r="T121" s="10">
        <v>1.1535</v>
      </c>
    </row>
    <row r="122" spans="1:20" x14ac:dyDescent="0.3">
      <c r="A122" s="6" t="s">
        <v>199</v>
      </c>
      <c r="B122" s="6" t="s">
        <v>200</v>
      </c>
      <c r="C122" s="6" t="s">
        <v>201</v>
      </c>
      <c r="D122" s="13">
        <v>1</v>
      </c>
      <c r="E122" s="12" t="s">
        <v>1196</v>
      </c>
      <c r="F122" s="7">
        <v>1767090.5270697083</v>
      </c>
      <c r="G122" s="7">
        <v>999633.52678258112</v>
      </c>
      <c r="H122" s="7">
        <v>378605.10826686874</v>
      </c>
      <c r="I122" s="7">
        <v>705987.69007417466</v>
      </c>
      <c r="J122" s="7">
        <v>309656.23831392574</v>
      </c>
      <c r="K122" s="7">
        <v>3963928.3998091212</v>
      </c>
      <c r="L122" s="7">
        <v>3726932.4126388985</v>
      </c>
      <c r="M122" s="7">
        <v>4403928.7803803943</v>
      </c>
      <c r="N122" s="7">
        <v>4354393.5487456536</v>
      </c>
      <c r="O122" s="7">
        <v>2339381.0695582521</v>
      </c>
      <c r="P122" s="8">
        <v>0.22146306890453407</v>
      </c>
      <c r="Q122" s="9">
        <v>7.9365079365079361E-3</v>
      </c>
      <c r="R122" s="9">
        <v>2.8174603174603175E-2</v>
      </c>
      <c r="S122" s="10">
        <v>1.4766999999999999</v>
      </c>
      <c r="T122" s="10">
        <v>1.387</v>
      </c>
    </row>
    <row r="123" spans="1:20" x14ac:dyDescent="0.3">
      <c r="A123" s="6" t="s">
        <v>202</v>
      </c>
      <c r="B123" s="6" t="s">
        <v>203</v>
      </c>
      <c r="C123" s="6" t="s">
        <v>204</v>
      </c>
      <c r="D123" s="13">
        <v>1</v>
      </c>
      <c r="E123" s="12" t="s">
        <v>1196</v>
      </c>
      <c r="F123" s="7">
        <v>38735.407484447293</v>
      </c>
      <c r="G123" s="7">
        <v>22878.205288722289</v>
      </c>
      <c r="H123" s="7">
        <v>12911.078812051366</v>
      </c>
      <c r="I123" s="7">
        <v>24379.537805072585</v>
      </c>
      <c r="J123" s="7">
        <v>8842.7372021853589</v>
      </c>
      <c r="K123" s="7">
        <v>43801.081421364783</v>
      </c>
      <c r="L123" s="7">
        <v>75965.360408344117</v>
      </c>
      <c r="M123" s="7">
        <v>60088.826749267158</v>
      </c>
      <c r="N123" s="7">
        <v>58410.585702501878</v>
      </c>
      <c r="O123" s="7">
        <v>43156.97160065444</v>
      </c>
      <c r="P123" s="8">
        <v>0.38286505813713312</v>
      </c>
      <c r="Q123" s="9">
        <v>7.9365079365079361E-3</v>
      </c>
      <c r="R123" s="9">
        <v>2.8174603174603175E-2</v>
      </c>
      <c r="S123" s="10">
        <v>1.3547</v>
      </c>
      <c r="T123" s="10">
        <v>1.2773000000000001</v>
      </c>
    </row>
    <row r="124" spans="1:20" x14ac:dyDescent="0.3">
      <c r="A124" s="6" t="s">
        <v>205</v>
      </c>
      <c r="B124" s="6" t="s">
        <v>206</v>
      </c>
      <c r="C124" s="6" t="s">
        <v>207</v>
      </c>
      <c r="D124" s="13">
        <v>1</v>
      </c>
      <c r="E124" s="12" t="s">
        <v>1196</v>
      </c>
      <c r="F124" s="7">
        <v>862408.19340803963</v>
      </c>
      <c r="G124" s="7">
        <v>434794.65904689755</v>
      </c>
      <c r="H124" s="7">
        <v>382946.5538642527</v>
      </c>
      <c r="I124" s="7">
        <v>479173.46841601538</v>
      </c>
      <c r="J124" s="7">
        <v>232423.4466206732</v>
      </c>
      <c r="K124" s="7">
        <v>1400056.0096802781</v>
      </c>
      <c r="L124" s="7">
        <v>1373496.1241597927</v>
      </c>
      <c r="M124" s="7">
        <v>1420901.85023519</v>
      </c>
      <c r="N124" s="7">
        <v>1483329.0156043356</v>
      </c>
      <c r="O124" s="7">
        <v>1244641.3313381961</v>
      </c>
      <c r="P124" s="8">
        <v>0.34550703727291221</v>
      </c>
      <c r="Q124" s="9">
        <v>7.9365079365079361E-3</v>
      </c>
      <c r="R124" s="9">
        <v>2.8174603174603175E-2</v>
      </c>
      <c r="S124" s="10">
        <v>1.5257000000000001</v>
      </c>
      <c r="T124" s="10">
        <v>1.4363999999999999</v>
      </c>
    </row>
    <row r="125" spans="1:20" x14ac:dyDescent="0.3">
      <c r="A125" s="6" t="s">
        <v>208</v>
      </c>
      <c r="B125" s="6" t="s">
        <v>209</v>
      </c>
      <c r="C125" s="6" t="s">
        <v>210</v>
      </c>
      <c r="D125" s="13">
        <v>1</v>
      </c>
      <c r="E125" s="12" t="s">
        <v>1196</v>
      </c>
      <c r="F125" s="7">
        <v>3969752.6902496414</v>
      </c>
      <c r="G125" s="7">
        <v>1791982.6102089651</v>
      </c>
      <c r="H125" s="7">
        <v>1367399.9938028394</v>
      </c>
      <c r="I125" s="7">
        <v>1475042.9768384115</v>
      </c>
      <c r="J125" s="7">
        <v>426333.34280587028</v>
      </c>
      <c r="K125" s="7">
        <v>5335407.1366964346</v>
      </c>
      <c r="L125" s="7">
        <v>6999509.4090599222</v>
      </c>
      <c r="M125" s="7">
        <v>6403640.405552526</v>
      </c>
      <c r="N125" s="7">
        <v>5798642.1543084048</v>
      </c>
      <c r="O125" s="7">
        <v>3212975.8795827935</v>
      </c>
      <c r="P125" s="8">
        <v>0.32542178990662018</v>
      </c>
      <c r="Q125" s="9">
        <v>1.5873015873015872E-2</v>
      </c>
      <c r="R125" s="9">
        <v>3.6950299245381214E-2</v>
      </c>
      <c r="S125" s="10">
        <v>1.3484</v>
      </c>
      <c r="T125" s="10">
        <v>1.2703</v>
      </c>
    </row>
    <row r="126" spans="1:20" x14ac:dyDescent="0.3">
      <c r="A126" s="6" t="s">
        <v>211</v>
      </c>
      <c r="B126" s="6" t="s">
        <v>212</v>
      </c>
      <c r="C126" s="6" t="s">
        <v>213</v>
      </c>
      <c r="D126" s="13">
        <v>1</v>
      </c>
      <c r="E126" s="12" t="s">
        <v>1196</v>
      </c>
      <c r="F126" s="7">
        <v>63210.147004905099</v>
      </c>
      <c r="G126" s="7">
        <v>48523.301501475522</v>
      </c>
      <c r="H126" s="7">
        <v>52545.32307449355</v>
      </c>
      <c r="I126" s="7">
        <v>27807.269355997767</v>
      </c>
      <c r="J126" s="7">
        <v>24704.150754207214</v>
      </c>
      <c r="K126" s="7">
        <v>67957.516252846137</v>
      </c>
      <c r="L126" s="7">
        <v>186218.45895084873</v>
      </c>
      <c r="M126" s="7">
        <v>150707.68094195239</v>
      </c>
      <c r="N126" s="7">
        <v>106264.72000988478</v>
      </c>
      <c r="O126" s="7">
        <v>55955.742364851045</v>
      </c>
      <c r="P126" s="8">
        <v>0.38227581957383933</v>
      </c>
      <c r="Q126" s="9">
        <v>1.5873015873015872E-2</v>
      </c>
      <c r="R126" s="9">
        <v>3.6950299245381214E-2</v>
      </c>
      <c r="S126" s="10">
        <v>1.1214999999999999</v>
      </c>
      <c r="T126" s="10">
        <v>1.0636000000000001</v>
      </c>
    </row>
    <row r="127" spans="1:20" x14ac:dyDescent="0.3">
      <c r="A127" s="6" t="s">
        <v>214</v>
      </c>
      <c r="B127" s="6" t="s">
        <v>215</v>
      </c>
      <c r="C127" s="6" t="s">
        <v>216</v>
      </c>
      <c r="D127" s="13">
        <v>1</v>
      </c>
      <c r="E127" s="12" t="s">
        <v>1196</v>
      </c>
      <c r="F127" s="7">
        <v>753826.47339408204</v>
      </c>
      <c r="G127" s="7">
        <v>497168.10617323342</v>
      </c>
      <c r="H127" s="7">
        <v>295952.63790636475</v>
      </c>
      <c r="I127" s="7">
        <v>455940.38732732506</v>
      </c>
      <c r="J127" s="7">
        <v>166932.166913822</v>
      </c>
      <c r="K127" s="7">
        <v>1428117.4270700116</v>
      </c>
      <c r="L127" s="7">
        <v>1321917.6318017587</v>
      </c>
      <c r="M127" s="7">
        <v>1414093.3583001567</v>
      </c>
      <c r="N127" s="7">
        <v>1356743.0462100348</v>
      </c>
      <c r="O127" s="7">
        <v>1080749.2585680685</v>
      </c>
      <c r="P127" s="8">
        <v>0.32867985955332057</v>
      </c>
      <c r="Q127" s="9">
        <v>7.9365079365079361E-3</v>
      </c>
      <c r="R127" s="9">
        <v>2.8174603174603175E-2</v>
      </c>
      <c r="S127" s="10">
        <v>1.5129999999999999</v>
      </c>
      <c r="T127" s="10">
        <v>1.4235</v>
      </c>
    </row>
    <row r="128" spans="1:20" x14ac:dyDescent="0.3">
      <c r="A128" s="6" t="s">
        <v>217</v>
      </c>
      <c r="B128" s="6" t="s">
        <v>218</v>
      </c>
      <c r="C128" s="6" t="s">
        <v>219</v>
      </c>
      <c r="D128" s="13">
        <v>1</v>
      </c>
      <c r="E128" s="12" t="s">
        <v>1196</v>
      </c>
      <c r="F128" s="7">
        <v>1971636.151232254</v>
      </c>
      <c r="G128" s="7">
        <v>923079.17411867948</v>
      </c>
      <c r="H128" s="7">
        <v>1325307.0454857238</v>
      </c>
      <c r="I128" s="7">
        <v>1119122.6650303078</v>
      </c>
      <c r="J128" s="7">
        <v>483907.5688746213</v>
      </c>
      <c r="K128" s="7">
        <v>3384319.7009339421</v>
      </c>
      <c r="L128" s="7">
        <v>5271602.4650964616</v>
      </c>
      <c r="M128" s="7">
        <v>3389447.0955416183</v>
      </c>
      <c r="N128" s="7">
        <v>3751175.7433158359</v>
      </c>
      <c r="O128" s="7">
        <v>2719979.1600961215</v>
      </c>
      <c r="P128" s="8">
        <v>0.3144787084691294</v>
      </c>
      <c r="Q128" s="9">
        <v>7.9365079365079361E-3</v>
      </c>
      <c r="R128" s="9">
        <v>2.8174603174603175E-2</v>
      </c>
      <c r="S128" s="10">
        <v>1.4174</v>
      </c>
      <c r="T128" s="10">
        <v>1.3286</v>
      </c>
    </row>
    <row r="129" spans="1:20" x14ac:dyDescent="0.3">
      <c r="A129" s="6" t="s">
        <v>220</v>
      </c>
      <c r="B129" s="6" t="s">
        <v>221</v>
      </c>
      <c r="C129" s="6" t="s">
        <v>222</v>
      </c>
      <c r="D129" s="13">
        <v>1</v>
      </c>
      <c r="E129" s="12" t="s">
        <v>1196</v>
      </c>
      <c r="F129" s="7">
        <v>36739.247384351584</v>
      </c>
      <c r="G129" s="7">
        <v>27192.417846546505</v>
      </c>
      <c r="H129" s="7">
        <v>18389.964385767271</v>
      </c>
      <c r="I129" s="7">
        <v>11959.554782361622</v>
      </c>
      <c r="J129" s="7">
        <v>7250.2548344432944</v>
      </c>
      <c r="K129" s="7">
        <v>79623.806074885812</v>
      </c>
      <c r="L129" s="7">
        <v>115867.09764353397</v>
      </c>
      <c r="M129" s="7">
        <v>96224.697128843138</v>
      </c>
      <c r="N129" s="7">
        <v>87757.885776808238</v>
      </c>
      <c r="O129" s="7">
        <v>61281.017866248556</v>
      </c>
      <c r="P129" s="8">
        <v>0.23035825657840828</v>
      </c>
      <c r="Q129" s="9">
        <v>7.9365079365079361E-3</v>
      </c>
      <c r="R129" s="9">
        <v>2.8174603174603175E-2</v>
      </c>
      <c r="S129" s="10">
        <v>1.4812000000000001</v>
      </c>
      <c r="T129" s="10">
        <v>1.3902000000000001</v>
      </c>
    </row>
    <row r="130" spans="1:20" x14ac:dyDescent="0.3">
      <c r="A130" s="6" t="s">
        <v>223</v>
      </c>
      <c r="B130" s="6" t="s">
        <v>224</v>
      </c>
      <c r="C130" s="6" t="s">
        <v>225</v>
      </c>
      <c r="D130" s="13">
        <v>1</v>
      </c>
      <c r="E130" s="12" t="s">
        <v>1196</v>
      </c>
      <c r="F130" s="7">
        <v>415333.80962952628</v>
      </c>
      <c r="G130" s="7">
        <v>199408.7839382278</v>
      </c>
      <c r="H130" s="7">
        <v>165595.32846630245</v>
      </c>
      <c r="I130" s="7">
        <v>227800.99077444573</v>
      </c>
      <c r="J130" s="7">
        <v>91377.627015672362</v>
      </c>
      <c r="K130" s="7">
        <v>624842.32557059103</v>
      </c>
      <c r="L130" s="7">
        <v>716081.07147760584</v>
      </c>
      <c r="M130" s="7">
        <v>389085.13882336905</v>
      </c>
      <c r="N130" s="7">
        <v>665768.06907355634</v>
      </c>
      <c r="O130" s="7">
        <v>527023.28414581774</v>
      </c>
      <c r="P130" s="8">
        <v>0.37618604815472001</v>
      </c>
      <c r="Q130" s="9">
        <v>1.5873015873015872E-2</v>
      </c>
      <c r="R130" s="9">
        <v>3.6950299245381214E-2</v>
      </c>
      <c r="S130" s="10">
        <v>1.3773</v>
      </c>
      <c r="T130" s="10">
        <v>1.2908999999999999</v>
      </c>
    </row>
    <row r="131" spans="1:20" x14ac:dyDescent="0.3">
      <c r="A131" s="6" t="s">
        <v>127</v>
      </c>
      <c r="B131" s="6" t="s">
        <v>128</v>
      </c>
      <c r="C131" s="6" t="s">
        <v>129</v>
      </c>
      <c r="D131" s="13">
        <v>1</v>
      </c>
      <c r="E131" s="12" t="s">
        <v>1196</v>
      </c>
      <c r="F131" s="7">
        <v>260260.51716780988</v>
      </c>
      <c r="G131" s="7">
        <v>208257.23790875741</v>
      </c>
      <c r="H131" s="7">
        <v>719858.74655048666</v>
      </c>
      <c r="I131" s="7">
        <v>153287.36111969617</v>
      </c>
      <c r="J131" s="7">
        <v>313261.22006300854</v>
      </c>
      <c r="K131" s="7">
        <v>144330.3900030677</v>
      </c>
      <c r="L131" s="7">
        <v>183028.96726191288</v>
      </c>
      <c r="M131" s="7">
        <v>89303.629716579177</v>
      </c>
      <c r="N131" s="7">
        <v>97506.742381893797</v>
      </c>
      <c r="O131" s="7">
        <v>172630.42737950778</v>
      </c>
      <c r="P131" s="8">
        <v>2.4096166352931156</v>
      </c>
      <c r="Q131" s="9">
        <v>3.1746031746031744E-2</v>
      </c>
      <c r="R131" s="9">
        <v>6.3492063492063489E-2</v>
      </c>
      <c r="S131" s="10">
        <v>0.89700999999999997</v>
      </c>
      <c r="T131" s="10">
        <v>0.84680999999999995</v>
      </c>
    </row>
    <row r="132" spans="1:20" x14ac:dyDescent="0.3">
      <c r="A132" s="6" t="s">
        <v>130</v>
      </c>
      <c r="B132" s="6" t="s">
        <v>131</v>
      </c>
      <c r="C132" s="6" t="s">
        <v>132</v>
      </c>
      <c r="D132" s="13">
        <v>1</v>
      </c>
      <c r="E132" s="12" t="s">
        <v>1196</v>
      </c>
      <c r="F132" s="7">
        <v>273631.83109347592</v>
      </c>
      <c r="G132" s="7">
        <v>126141.86601730742</v>
      </c>
      <c r="H132" s="7">
        <v>145117.5441876695</v>
      </c>
      <c r="I132" s="7">
        <v>208239.96500079762</v>
      </c>
      <c r="J132" s="7">
        <v>42205.789664260665</v>
      </c>
      <c r="K132" s="7">
        <v>396819.5200783966</v>
      </c>
      <c r="L132" s="7">
        <v>492731.85510361986</v>
      </c>
      <c r="M132" s="7">
        <v>321273.10555320745</v>
      </c>
      <c r="N132" s="7">
        <v>382558.47275581158</v>
      </c>
      <c r="O132" s="7">
        <v>319529.96758572495</v>
      </c>
      <c r="P132" s="8">
        <v>0.41577271354088791</v>
      </c>
      <c r="Q132" s="9">
        <v>7.9365079365079361E-3</v>
      </c>
      <c r="R132" s="9">
        <v>2.8174603174603175E-2</v>
      </c>
      <c r="S132" s="10">
        <v>1.3633999999999999</v>
      </c>
      <c r="T132" s="10">
        <v>1.2809999999999999</v>
      </c>
    </row>
    <row r="133" spans="1:20" x14ac:dyDescent="0.3">
      <c r="A133" s="6" t="s">
        <v>133</v>
      </c>
      <c r="B133" s="6" t="s">
        <v>134</v>
      </c>
      <c r="C133" s="6" t="s">
        <v>135</v>
      </c>
      <c r="D133" s="13">
        <v>1</v>
      </c>
      <c r="E133" s="12" t="s">
        <v>1196</v>
      </c>
      <c r="F133" s="7">
        <v>44665.309625139591</v>
      </c>
      <c r="G133" s="7">
        <v>20378.736303278041</v>
      </c>
      <c r="H133" s="7">
        <v>17786.782396514602</v>
      </c>
      <c r="I133" s="7">
        <v>27612.034501914182</v>
      </c>
      <c r="J133" s="7">
        <v>10830.219618998248</v>
      </c>
      <c r="K133" s="7">
        <v>78287.015752948399</v>
      </c>
      <c r="L133" s="7">
        <v>131663.63875349375</v>
      </c>
      <c r="M133" s="7">
        <v>110249.76930636035</v>
      </c>
      <c r="N133" s="7">
        <v>96350.440245074657</v>
      </c>
      <c r="O133" s="7">
        <v>72906.914502011045</v>
      </c>
      <c r="P133" s="8">
        <v>0.24777026284608566</v>
      </c>
      <c r="Q133" s="9">
        <v>7.9365079365079361E-3</v>
      </c>
      <c r="R133" s="9">
        <v>2.8174603174603175E-2</v>
      </c>
      <c r="S133" s="10">
        <v>1.4636</v>
      </c>
      <c r="T133" s="10">
        <v>1.3717999999999999</v>
      </c>
    </row>
    <row r="134" spans="1:20" x14ac:dyDescent="0.3">
      <c r="A134" s="6" t="s">
        <v>136</v>
      </c>
      <c r="B134" s="6" t="s">
        <v>137</v>
      </c>
      <c r="C134" s="6" t="s">
        <v>138</v>
      </c>
      <c r="D134" s="13">
        <v>1</v>
      </c>
      <c r="E134" s="12" t="s">
        <v>1196</v>
      </c>
      <c r="F134" s="7">
        <v>222906.75787326531</v>
      </c>
      <c r="G134" s="7">
        <v>146850.50726774606</v>
      </c>
      <c r="H134" s="7">
        <v>129115.80073576329</v>
      </c>
      <c r="I134" s="7">
        <v>139227.09523492586</v>
      </c>
      <c r="J134" s="7">
        <v>49839.17267849738</v>
      </c>
      <c r="K134" s="7">
        <v>319455.98249948869</v>
      </c>
      <c r="L134" s="7">
        <v>429986.59466766648</v>
      </c>
      <c r="M134" s="7">
        <v>321544.18327391101</v>
      </c>
      <c r="N134" s="7">
        <v>333507.19520860311</v>
      </c>
      <c r="O134" s="7">
        <v>287813.70733792346</v>
      </c>
      <c r="P134" s="8">
        <v>0.40650961337355923</v>
      </c>
      <c r="Q134" s="9">
        <v>7.9365079365079361E-3</v>
      </c>
      <c r="R134" s="9">
        <v>2.8174603174603175E-2</v>
      </c>
      <c r="S134" s="10">
        <v>1.4366000000000001</v>
      </c>
      <c r="T134" s="10">
        <v>1.3466</v>
      </c>
    </row>
    <row r="135" spans="1:20" x14ac:dyDescent="0.3">
      <c r="A135" s="6" t="s">
        <v>139</v>
      </c>
      <c r="B135" s="6" t="s">
        <v>140</v>
      </c>
      <c r="C135" s="6" t="s">
        <v>141</v>
      </c>
      <c r="D135" s="13">
        <v>1</v>
      </c>
      <c r="E135" s="12" t="s">
        <v>1196</v>
      </c>
      <c r="F135" s="7">
        <v>54321.58126256182</v>
      </c>
      <c r="G135" s="7">
        <v>179600.81091481895</v>
      </c>
      <c r="H135" s="7">
        <v>162494.79483330678</v>
      </c>
      <c r="I135" s="7">
        <v>34418.949014595637</v>
      </c>
      <c r="J135" s="7">
        <v>118135.31983729466</v>
      </c>
      <c r="K135" s="7">
        <v>13247.45071378417</v>
      </c>
      <c r="L135" s="7">
        <v>15320.514128434113</v>
      </c>
      <c r="M135" s="7">
        <v>8999.4863530233833</v>
      </c>
      <c r="N135" s="7">
        <v>10890.381199297837</v>
      </c>
      <c r="O135" s="7">
        <v>32878.59024950576</v>
      </c>
      <c r="P135" s="8">
        <v>6.7493926830917577</v>
      </c>
      <c r="Q135" s="9">
        <v>7.9365079365079361E-3</v>
      </c>
      <c r="R135" s="9">
        <v>2.8174603174603175E-2</v>
      </c>
      <c r="S135" s="10">
        <v>1.2144999999999999</v>
      </c>
      <c r="T135" s="10">
        <v>1.1463000000000001</v>
      </c>
    </row>
    <row r="136" spans="1:20" x14ac:dyDescent="0.3">
      <c r="A136" s="6" t="s">
        <v>142</v>
      </c>
      <c r="B136" s="6" t="s">
        <v>143</v>
      </c>
      <c r="C136" s="6" t="s">
        <v>144</v>
      </c>
      <c r="D136" s="13">
        <v>1</v>
      </c>
      <c r="E136" s="12" t="s">
        <v>1196</v>
      </c>
      <c r="F136" s="7">
        <v>2583205.9166693259</v>
      </c>
      <c r="G136" s="7">
        <v>1125639.444598421</v>
      </c>
      <c r="H136" s="7">
        <v>1346251.0431268946</v>
      </c>
      <c r="I136" s="7">
        <v>1383204.1620952308</v>
      </c>
      <c r="J136" s="7">
        <v>518352.87209363549</v>
      </c>
      <c r="K136" s="7">
        <v>4482895.4796305131</v>
      </c>
      <c r="L136" s="7">
        <v>7010654.9312325316</v>
      </c>
      <c r="M136" s="7">
        <v>4859627.3903674409</v>
      </c>
      <c r="N136" s="7">
        <v>5003567.2396414205</v>
      </c>
      <c r="O136" s="7">
        <v>3563085.678686345</v>
      </c>
      <c r="P136" s="8">
        <v>0.27916134410670773</v>
      </c>
      <c r="Q136" s="9">
        <v>7.9365079365079361E-3</v>
      </c>
      <c r="R136" s="9">
        <v>2.8174603174603175E-2</v>
      </c>
      <c r="S136" s="10">
        <v>1.4351</v>
      </c>
      <c r="T136" s="10">
        <v>1.3452999999999999</v>
      </c>
    </row>
    <row r="137" spans="1:20" x14ac:dyDescent="0.3">
      <c r="A137" s="6" t="s">
        <v>145</v>
      </c>
      <c r="B137" s="6" t="s">
        <v>146</v>
      </c>
      <c r="C137" s="6" t="s">
        <v>147</v>
      </c>
      <c r="D137" s="13">
        <v>1</v>
      </c>
      <c r="E137" s="12" t="s">
        <v>1196</v>
      </c>
      <c r="F137" s="7">
        <v>2068913.6535212956</v>
      </c>
      <c r="G137" s="7">
        <v>527510.31039503927</v>
      </c>
      <c r="H137" s="7">
        <v>844059.24187135126</v>
      </c>
      <c r="I137" s="7">
        <v>590588.63429873192</v>
      </c>
      <c r="J137" s="7">
        <v>126140.23854482376</v>
      </c>
      <c r="K137" s="7">
        <v>1033562.8679485649</v>
      </c>
      <c r="L137" s="7">
        <v>1721333.8475711024</v>
      </c>
      <c r="M137" s="7">
        <v>3250842.3703728947</v>
      </c>
      <c r="N137" s="7">
        <v>1366192.9717218282</v>
      </c>
      <c r="O137" s="7">
        <v>828651.79133206082</v>
      </c>
      <c r="P137" s="8">
        <v>0.5069409880084732</v>
      </c>
      <c r="Q137" s="9">
        <v>0.15079365079365079</v>
      </c>
      <c r="R137" s="9">
        <v>0.25491307634164773</v>
      </c>
      <c r="S137" s="10">
        <v>0.75363999999999998</v>
      </c>
      <c r="T137" s="10">
        <v>0.76849999999999996</v>
      </c>
    </row>
    <row r="138" spans="1:20" x14ac:dyDescent="0.3">
      <c r="A138" s="6" t="s">
        <v>148</v>
      </c>
      <c r="B138" s="6" t="s">
        <v>149</v>
      </c>
      <c r="C138" s="6" t="s">
        <v>150</v>
      </c>
      <c r="D138" s="13">
        <v>1</v>
      </c>
      <c r="E138" s="12" t="s">
        <v>1196</v>
      </c>
      <c r="F138" s="7">
        <v>540093.66941298451</v>
      </c>
      <c r="G138" s="7">
        <v>224509.28662864896</v>
      </c>
      <c r="H138" s="7">
        <v>263409.63627935079</v>
      </c>
      <c r="I138" s="7">
        <v>336870.42089248693</v>
      </c>
      <c r="J138" s="7">
        <v>101157.25347248366</v>
      </c>
      <c r="K138" s="7">
        <v>780461.03322857723</v>
      </c>
      <c r="L138" s="7">
        <v>1100786.2523917784</v>
      </c>
      <c r="M138" s="7">
        <v>781549.45233315148</v>
      </c>
      <c r="N138" s="7">
        <v>820877.13281123457</v>
      </c>
      <c r="O138" s="7">
        <v>642459.27538431389</v>
      </c>
      <c r="P138" s="8">
        <v>0.35530609768475813</v>
      </c>
      <c r="Q138" s="9">
        <v>7.9365079365079361E-3</v>
      </c>
      <c r="R138" s="9">
        <v>2.8174603174603175E-2</v>
      </c>
      <c r="S138" s="10">
        <v>1.4124000000000001</v>
      </c>
      <c r="T138" s="10">
        <v>1.3258000000000001</v>
      </c>
    </row>
    <row r="139" spans="1:20" x14ac:dyDescent="0.3">
      <c r="A139" s="6" t="s">
        <v>151</v>
      </c>
      <c r="B139" s="6" t="s">
        <v>152</v>
      </c>
      <c r="C139" s="6" t="s">
        <v>153</v>
      </c>
      <c r="D139" s="13">
        <v>1</v>
      </c>
      <c r="E139" s="12" t="s">
        <v>1196</v>
      </c>
      <c r="F139" s="7">
        <v>30175.583588929658</v>
      </c>
      <c r="G139" s="7">
        <v>18926.213856675706</v>
      </c>
      <c r="H139" s="7">
        <v>7169.0846443212649</v>
      </c>
      <c r="I139" s="7">
        <v>14813.729225654015</v>
      </c>
      <c r="J139" s="7">
        <v>2829.5643468854687</v>
      </c>
      <c r="K139" s="7">
        <v>63592.639134228637</v>
      </c>
      <c r="L139" s="7">
        <v>79104.366410457427</v>
      </c>
      <c r="M139" s="7">
        <v>79525.856052593896</v>
      </c>
      <c r="N139" s="7">
        <v>67560.017512952487</v>
      </c>
      <c r="O139" s="7">
        <v>42615.964235667059</v>
      </c>
      <c r="P139" s="8">
        <v>0.22236592317365508</v>
      </c>
      <c r="Q139" s="9">
        <v>7.9365079365079361E-3</v>
      </c>
      <c r="R139" s="9">
        <v>2.8174603174603175E-2</v>
      </c>
      <c r="S139" s="10">
        <v>1.4726999999999999</v>
      </c>
      <c r="T139" s="10">
        <v>1.3807</v>
      </c>
    </row>
    <row r="140" spans="1:20" x14ac:dyDescent="0.3">
      <c r="A140" s="6" t="s">
        <v>154</v>
      </c>
      <c r="B140" s="6" t="s">
        <v>155</v>
      </c>
      <c r="C140" s="6" t="s">
        <v>156</v>
      </c>
      <c r="D140" s="13">
        <v>1</v>
      </c>
      <c r="E140" s="12" t="s">
        <v>1196</v>
      </c>
      <c r="F140" s="7">
        <v>92247.049940979428</v>
      </c>
      <c r="G140" s="7">
        <v>67890.153533099394</v>
      </c>
      <c r="H140" s="7">
        <v>73343.067358430373</v>
      </c>
      <c r="I140" s="7">
        <v>77980.007709762329</v>
      </c>
      <c r="J140" s="7">
        <v>15758.007747846548</v>
      </c>
      <c r="K140" s="7">
        <v>216476.85689208534</v>
      </c>
      <c r="L140" s="7">
        <v>191551.43157202262</v>
      </c>
      <c r="M140" s="7">
        <v>101328.52927636512</v>
      </c>
      <c r="N140" s="7">
        <v>180613.09175233485</v>
      </c>
      <c r="O140" s="7">
        <v>154541.5652975663</v>
      </c>
      <c r="P140" s="8">
        <v>0.38746458284813784</v>
      </c>
      <c r="Q140" s="9">
        <v>7.9365079365079361E-3</v>
      </c>
      <c r="R140" s="9">
        <v>2.8174603174603175E-2</v>
      </c>
      <c r="S140" s="10">
        <v>1.3586</v>
      </c>
      <c r="T140" s="10">
        <v>1.2837000000000001</v>
      </c>
    </row>
    <row r="141" spans="1:20" x14ac:dyDescent="0.3">
      <c r="A141" s="6" t="s">
        <v>157</v>
      </c>
      <c r="B141" s="6" t="s">
        <v>158</v>
      </c>
      <c r="C141" s="6" t="s">
        <v>159</v>
      </c>
      <c r="D141" s="13">
        <v>1</v>
      </c>
      <c r="E141" s="12" t="s">
        <v>1196</v>
      </c>
      <c r="F141" s="7">
        <v>187285.06329398631</v>
      </c>
      <c r="G141" s="7">
        <v>329555.31182206102</v>
      </c>
      <c r="H141" s="7">
        <v>69680.104189663442</v>
      </c>
      <c r="I141" s="7">
        <v>20328.080679733612</v>
      </c>
      <c r="J141" s="7">
        <v>4518.880784913863</v>
      </c>
      <c r="K141" s="7">
        <v>3176.7432183857113</v>
      </c>
      <c r="L141" s="7">
        <v>6708.0287567659689</v>
      </c>
      <c r="M141" s="7">
        <v>2787.6556684163879</v>
      </c>
      <c r="N141" s="7">
        <v>2963.9132197491308</v>
      </c>
      <c r="O141" s="7">
        <v>50156.189817472216</v>
      </c>
      <c r="P141" s="8">
        <v>9.2923533179864428</v>
      </c>
      <c r="Q141" s="9">
        <v>5.5555555555555552E-2</v>
      </c>
      <c r="R141" s="9">
        <v>0.10380116959064327</v>
      </c>
      <c r="S141" s="10">
        <v>0.85750999999999999</v>
      </c>
      <c r="T141" s="10">
        <v>0.83016000000000001</v>
      </c>
    </row>
    <row r="142" spans="1:20" x14ac:dyDescent="0.3">
      <c r="A142" s="6" t="s">
        <v>160</v>
      </c>
      <c r="B142" s="6" t="s">
        <v>161</v>
      </c>
      <c r="C142" s="6" t="s">
        <v>162</v>
      </c>
      <c r="D142" s="13">
        <v>1</v>
      </c>
      <c r="E142" s="12" t="s">
        <v>1196</v>
      </c>
      <c r="F142" s="7">
        <v>12344.785656603926</v>
      </c>
      <c r="G142" s="7">
        <v>2950.9472121151707</v>
      </c>
      <c r="H142" s="7">
        <v>3063.9887383753394</v>
      </c>
      <c r="I142" s="7">
        <v>9803.2844818152826</v>
      </c>
      <c r="J142" s="7">
        <v>7501.0884884949764</v>
      </c>
      <c r="K142" s="7">
        <v>9142.1269655736596</v>
      </c>
      <c r="L142" s="7">
        <v>9582.5088636239689</v>
      </c>
      <c r="M142" s="7">
        <v>7698.6276699843211</v>
      </c>
      <c r="N142" s="7">
        <v>7012.4359334651308</v>
      </c>
      <c r="O142" s="7">
        <v>4510.9879266139469</v>
      </c>
      <c r="P142" s="8">
        <v>0.9398473769199972</v>
      </c>
      <c r="Q142" s="9">
        <v>1</v>
      </c>
      <c r="R142" s="9">
        <v>1</v>
      </c>
      <c r="S142" s="10">
        <v>0.12637000000000001</v>
      </c>
      <c r="T142" s="10">
        <v>0.76015999999999995</v>
      </c>
    </row>
    <row r="143" spans="1:20" x14ac:dyDescent="0.3">
      <c r="A143" s="6" t="s">
        <v>163</v>
      </c>
      <c r="B143" s="6" t="s">
        <v>164</v>
      </c>
      <c r="C143" s="6" t="s">
        <v>165</v>
      </c>
      <c r="D143" s="13">
        <v>1</v>
      </c>
      <c r="E143" s="12" t="s">
        <v>1196</v>
      </c>
      <c r="F143" s="7">
        <v>369715.61486520979</v>
      </c>
      <c r="G143" s="7">
        <v>6714.3417078481434</v>
      </c>
      <c r="H143" s="7">
        <v>19395.810192016274</v>
      </c>
      <c r="I143" s="7">
        <v>8460.0771919763938</v>
      </c>
      <c r="J143" s="7">
        <v>7424.0553334263859</v>
      </c>
      <c r="K143" s="7">
        <v>7884.273852716613</v>
      </c>
      <c r="L143" s="7">
        <v>8729.7393994137292</v>
      </c>
      <c r="M143" s="7">
        <v>33360.290842934075</v>
      </c>
      <c r="N143" s="7">
        <v>8154.1367268048261</v>
      </c>
      <c r="O143" s="7">
        <v>5530.2766945940421</v>
      </c>
      <c r="P143" s="8">
        <v>6.467455131875715</v>
      </c>
      <c r="Q143" s="9">
        <v>0.84126984126984128</v>
      </c>
      <c r="R143" s="9">
        <v>0.91892551892551888</v>
      </c>
      <c r="S143" s="10">
        <v>0.52224000000000004</v>
      </c>
      <c r="T143" s="10">
        <v>0.83433000000000002</v>
      </c>
    </row>
  </sheetData>
  <autoFilter ref="A1:T1">
    <sortState ref="A2:T143">
      <sortCondition ref="B1"/>
    </sortState>
  </autoFilter>
  <conditionalFormatting sqref="R2:R143">
    <cfRule type="cellIs" dxfId="24" priority="5" operator="lessThan">
      <formula>0.05</formula>
    </cfRule>
  </conditionalFormatting>
  <conditionalFormatting sqref="R1">
    <cfRule type="cellIs" dxfId="23" priority="4" operator="lessThan">
      <formula>0.05</formula>
    </cfRule>
  </conditionalFormatting>
  <conditionalFormatting sqref="P2:P143">
    <cfRule type="cellIs" dxfId="22" priority="2" operator="lessThan">
      <formula>0.5</formula>
    </cfRule>
    <cfRule type="cellIs" dxfId="21" priority="3" operator="greaterThan">
      <formula>2</formula>
    </cfRule>
  </conditionalFormatting>
  <conditionalFormatting sqref="S2:T143">
    <cfRule type="cellIs" dxfId="20" priority="1" operator="greaterThan">
      <formula>1.5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7"/>
  <sheetViews>
    <sheetView workbookViewId="0"/>
  </sheetViews>
  <sheetFormatPr baseColWidth="10" defaultRowHeight="14.4" x14ac:dyDescent="0.3"/>
  <cols>
    <col min="1" max="1" width="16.77734375" style="6" customWidth="1"/>
    <col min="2" max="2" width="15" style="6" customWidth="1"/>
    <col min="3" max="3" width="35.77734375" style="6" customWidth="1"/>
    <col min="4" max="4" width="27.44140625" style="6" customWidth="1"/>
    <col min="5" max="5" width="13.21875" style="12" bestFit="1" customWidth="1"/>
    <col min="6" max="6" width="13.88671875" style="12" bestFit="1" customWidth="1"/>
    <col min="7" max="9" width="12.5546875" style="6" bestFit="1" customWidth="1"/>
    <col min="10" max="10" width="11.6640625" style="6" bestFit="1" customWidth="1"/>
    <col min="11" max="12" width="12.5546875" style="6" bestFit="1" customWidth="1"/>
    <col min="13" max="15" width="11.6640625" style="6" bestFit="1" customWidth="1"/>
    <col min="16" max="16" width="12.5546875" style="6" bestFit="1" customWidth="1"/>
    <col min="17" max="17" width="11.6640625" style="8" bestFit="1" customWidth="1"/>
    <col min="18" max="19" width="11.5546875" style="9"/>
    <col min="20" max="16384" width="11.5546875" style="6"/>
  </cols>
  <sheetData>
    <row r="1" spans="1:24" x14ac:dyDescent="0.3">
      <c r="A1" s="1" t="s">
        <v>226</v>
      </c>
      <c r="B1" s="1" t="s">
        <v>0</v>
      </c>
      <c r="C1" s="1" t="s">
        <v>2</v>
      </c>
      <c r="D1" s="1" t="s">
        <v>227</v>
      </c>
      <c r="E1" s="11" t="s">
        <v>1197</v>
      </c>
      <c r="F1" s="11" t="s">
        <v>1197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3" t="s">
        <v>13</v>
      </c>
      <c r="R1" s="4" t="s">
        <v>14</v>
      </c>
      <c r="S1" s="4" t="s">
        <v>15</v>
      </c>
      <c r="T1" s="1" t="s">
        <v>16</v>
      </c>
      <c r="U1" s="1" t="s">
        <v>17</v>
      </c>
      <c r="V1" s="1" t="s">
        <v>228</v>
      </c>
      <c r="W1" s="1" t="s">
        <v>229</v>
      </c>
      <c r="X1" s="1" t="s">
        <v>230</v>
      </c>
    </row>
    <row r="2" spans="1:24" x14ac:dyDescent="0.3">
      <c r="A2" s="6">
        <v>257.22820000000002</v>
      </c>
      <c r="B2" s="6">
        <v>0.92800000000000005</v>
      </c>
      <c r="C2" s="6" t="s">
        <v>948</v>
      </c>
      <c r="D2" s="6" t="s">
        <v>949</v>
      </c>
      <c r="E2" s="12" t="s">
        <v>1198</v>
      </c>
      <c r="F2" s="12" t="s">
        <v>1199</v>
      </c>
      <c r="G2" s="7">
        <v>4731.6050007975764</v>
      </c>
      <c r="H2" s="7">
        <v>1561.2886026479505</v>
      </c>
      <c r="I2" s="7">
        <v>437136.93914499931</v>
      </c>
      <c r="J2" s="7">
        <v>7330.1360663582727</v>
      </c>
      <c r="K2" s="7">
        <v>5421.6533338650506</v>
      </c>
      <c r="L2" s="7">
        <v>8345.3470925080092</v>
      </c>
      <c r="M2" s="7">
        <v>4345.6269002658664</v>
      </c>
      <c r="N2" s="7">
        <v>601888.80032722058</v>
      </c>
      <c r="O2" s="7">
        <v>4920.5924739246029</v>
      </c>
      <c r="P2" s="7">
        <v>4550.5743063603513</v>
      </c>
      <c r="Q2" s="8">
        <v>0.73100061566186136</v>
      </c>
      <c r="R2" s="9">
        <v>1</v>
      </c>
      <c r="S2" s="9">
        <v>1</v>
      </c>
      <c r="T2" s="10">
        <v>0.14646000000000001</v>
      </c>
      <c r="U2" s="10">
        <v>0.33950999999999998</v>
      </c>
      <c r="V2" s="10">
        <v>0.34601999999999999</v>
      </c>
      <c r="W2" s="10">
        <v>0.34815000000000002</v>
      </c>
      <c r="X2" s="10">
        <v>0.34821999999999997</v>
      </c>
    </row>
    <row r="3" spans="1:24" x14ac:dyDescent="0.3">
      <c r="A3" s="6">
        <v>271.20780000000002</v>
      </c>
      <c r="B3" s="6">
        <v>0.96499999999999997</v>
      </c>
      <c r="C3" s="6" t="s">
        <v>950</v>
      </c>
      <c r="D3" s="6" t="s">
        <v>951</v>
      </c>
      <c r="E3" s="12" t="s">
        <v>1198</v>
      </c>
      <c r="F3" s="12" t="s">
        <v>1199</v>
      </c>
      <c r="G3" s="7">
        <v>1561.2886026479505</v>
      </c>
      <c r="H3" s="7">
        <v>63691.678138459094</v>
      </c>
      <c r="I3" s="7">
        <v>1079685.8603046741</v>
      </c>
      <c r="J3" s="7">
        <v>90677.341880682739</v>
      </c>
      <c r="K3" s="7">
        <v>112011.33617801884</v>
      </c>
      <c r="L3" s="7">
        <v>71739.938407526075</v>
      </c>
      <c r="M3" s="7">
        <v>104361.81580203149</v>
      </c>
      <c r="N3" s="7">
        <v>640350.28774967615</v>
      </c>
      <c r="O3" s="7">
        <v>154929.11064148883</v>
      </c>
      <c r="P3" s="7">
        <v>214671.74319994546</v>
      </c>
      <c r="Q3" s="8">
        <v>1.1362288392666844</v>
      </c>
      <c r="R3" s="9">
        <v>0.42063492063492064</v>
      </c>
      <c r="S3" s="9">
        <v>0.6086834733893558</v>
      </c>
      <c r="T3" s="10">
        <v>9.1160000000000005E-2</v>
      </c>
      <c r="U3" s="10">
        <v>0.61087999999999998</v>
      </c>
      <c r="V3" s="10">
        <v>0.61190999999999995</v>
      </c>
      <c r="W3" s="10">
        <v>0.61365000000000003</v>
      </c>
      <c r="X3" s="10">
        <v>0.61395999999999995</v>
      </c>
    </row>
    <row r="4" spans="1:24" x14ac:dyDescent="0.3">
      <c r="A4" s="6">
        <v>273.22329999999999</v>
      </c>
      <c r="B4" s="6">
        <v>0.96599999999999997</v>
      </c>
      <c r="C4" s="6" t="s">
        <v>952</v>
      </c>
      <c r="D4" s="6" t="s">
        <v>953</v>
      </c>
      <c r="E4" s="12" t="s">
        <v>1198</v>
      </c>
      <c r="F4" s="12" t="s">
        <v>1199</v>
      </c>
      <c r="G4" s="7">
        <v>79151.581751475533</v>
      </c>
      <c r="H4" s="7">
        <v>108500.33553995856</v>
      </c>
      <c r="I4" s="7">
        <v>3889965.2007497214</v>
      </c>
      <c r="J4" s="7">
        <v>171763.44592438987</v>
      </c>
      <c r="K4" s="7">
        <v>158448.55104482375</v>
      </c>
      <c r="L4" s="7">
        <v>128380.53895971095</v>
      </c>
      <c r="M4" s="7">
        <v>162706.91107096599</v>
      </c>
      <c r="N4" s="7">
        <v>3638607.4995228034</v>
      </c>
      <c r="O4" s="7">
        <v>275978.83853705093</v>
      </c>
      <c r="P4" s="7">
        <v>333168.43847569701</v>
      </c>
      <c r="Q4" s="8">
        <v>0.9711351254315409</v>
      </c>
      <c r="R4" s="9">
        <v>0.42063492063492064</v>
      </c>
      <c r="S4" s="9">
        <v>0.6086834733893558</v>
      </c>
      <c r="T4" s="10">
        <v>1.6618000000000001E-2</v>
      </c>
      <c r="U4" s="10">
        <v>0.43601000000000001</v>
      </c>
      <c r="V4" s="10">
        <v>0.44059999999999999</v>
      </c>
      <c r="W4" s="10">
        <v>0.44246999999999997</v>
      </c>
      <c r="X4" s="10">
        <v>0.44268999999999997</v>
      </c>
    </row>
    <row r="5" spans="1:24" x14ac:dyDescent="0.3">
      <c r="A5" s="6">
        <v>399.25360000000001</v>
      </c>
      <c r="B5" s="6">
        <v>0.96699999999999997</v>
      </c>
      <c r="C5" s="6" t="s">
        <v>954</v>
      </c>
      <c r="D5" s="6" t="s">
        <v>537</v>
      </c>
      <c r="E5" s="12" t="s">
        <v>1198</v>
      </c>
      <c r="F5" s="12" t="s">
        <v>1199</v>
      </c>
      <c r="G5" s="7">
        <v>354404.91792949435</v>
      </c>
      <c r="H5" s="7">
        <v>41717.544664220775</v>
      </c>
      <c r="I5" s="7">
        <v>614089.85232892027</v>
      </c>
      <c r="J5" s="7">
        <v>13146.722722922319</v>
      </c>
      <c r="K5" s="7">
        <v>73243.856635827091</v>
      </c>
      <c r="L5" s="7">
        <v>78436.432612993391</v>
      </c>
      <c r="M5" s="7">
        <v>158530.99175131228</v>
      </c>
      <c r="N5" s="7">
        <v>427916.27346785739</v>
      </c>
      <c r="O5" s="7">
        <v>109760.92801145272</v>
      </c>
      <c r="P5" s="7">
        <v>62338.323914377259</v>
      </c>
      <c r="Q5" s="8">
        <v>1.3101854638717059</v>
      </c>
      <c r="R5" s="9">
        <v>0.69047619047619047</v>
      </c>
      <c r="S5" s="9">
        <v>0.78637566137566139</v>
      </c>
      <c r="T5" s="10">
        <v>0.24732999999999999</v>
      </c>
      <c r="U5" s="10">
        <v>0.37544</v>
      </c>
      <c r="V5" s="10">
        <v>0.40333999999999998</v>
      </c>
      <c r="W5" s="10">
        <v>0.40521000000000001</v>
      </c>
      <c r="X5" s="10">
        <v>0.40509000000000001</v>
      </c>
    </row>
    <row r="6" spans="1:24" x14ac:dyDescent="0.3">
      <c r="A6" s="6">
        <v>291.23419999999999</v>
      </c>
      <c r="B6" s="6">
        <v>0.97599999999999998</v>
      </c>
      <c r="C6" s="6" t="s">
        <v>955</v>
      </c>
      <c r="D6" s="6" t="s">
        <v>956</v>
      </c>
      <c r="E6" s="12" t="s">
        <v>1198</v>
      </c>
      <c r="F6" s="12" t="s">
        <v>1199</v>
      </c>
      <c r="G6" s="7">
        <v>39184.11249800607</v>
      </c>
      <c r="H6" s="7">
        <v>124560.23400861384</v>
      </c>
      <c r="I6" s="7">
        <v>3222149.2267905571</v>
      </c>
      <c r="J6" s="7">
        <v>25924.551682884034</v>
      </c>
      <c r="K6" s="7">
        <v>131213.34152177384</v>
      </c>
      <c r="L6" s="7">
        <v>233322.88451837207</v>
      </c>
      <c r="M6" s="7">
        <v>27325.702570045672</v>
      </c>
      <c r="N6" s="7">
        <v>2322592.9094348629</v>
      </c>
      <c r="O6" s="7">
        <v>174277.62955893378</v>
      </c>
      <c r="P6" s="7">
        <v>248186.67196127889</v>
      </c>
      <c r="Q6" s="8">
        <v>1.1787685504044019</v>
      </c>
      <c r="R6" s="9">
        <v>0.42063492063492064</v>
      </c>
      <c r="S6" s="9">
        <v>0.6086834733893558</v>
      </c>
      <c r="T6" s="10">
        <v>9.0706999999999996E-2</v>
      </c>
      <c r="U6" s="10">
        <v>0.50499000000000005</v>
      </c>
      <c r="V6" s="10">
        <v>0.50907999999999998</v>
      </c>
      <c r="W6" s="10">
        <v>0.51029000000000002</v>
      </c>
      <c r="X6" s="10">
        <v>0.51051999999999997</v>
      </c>
    </row>
    <row r="7" spans="1:24" x14ac:dyDescent="0.3">
      <c r="A7" s="6">
        <v>289.21859999999998</v>
      </c>
      <c r="B7" s="6">
        <v>0.97899999999999998</v>
      </c>
      <c r="C7" s="6" t="s">
        <v>957</v>
      </c>
      <c r="D7" s="6" t="s">
        <v>537</v>
      </c>
      <c r="E7" s="12" t="s">
        <v>1200</v>
      </c>
      <c r="F7" s="12" t="s">
        <v>1201</v>
      </c>
      <c r="G7" s="7">
        <v>15915.59590843835</v>
      </c>
      <c r="H7" s="7">
        <v>46282.062490030316</v>
      </c>
      <c r="I7" s="7">
        <v>1594549.8002871273</v>
      </c>
      <c r="J7" s="7">
        <v>8880.5748524485571</v>
      </c>
      <c r="K7" s="7">
        <v>50965.928297974162</v>
      </c>
      <c r="L7" s="7">
        <v>134801.60610811916</v>
      </c>
      <c r="M7" s="7">
        <v>4471.7483809393962</v>
      </c>
      <c r="N7" s="7">
        <v>751433.63658054394</v>
      </c>
      <c r="O7" s="7">
        <v>103835.07314745382</v>
      </c>
      <c r="P7" s="7">
        <v>86036.179187401998</v>
      </c>
      <c r="Q7" s="8">
        <v>1.5885883065975268</v>
      </c>
      <c r="R7" s="9">
        <v>0.54761904761904767</v>
      </c>
      <c r="S7" s="9">
        <v>0.70163690476190477</v>
      </c>
      <c r="T7" s="10">
        <v>0.23844000000000001</v>
      </c>
      <c r="U7" s="10">
        <v>0.60575999999999997</v>
      </c>
      <c r="V7" s="10">
        <v>0.60853000000000002</v>
      </c>
      <c r="W7" s="10">
        <v>0.60909000000000002</v>
      </c>
      <c r="X7" s="10">
        <v>0.60936999999999997</v>
      </c>
    </row>
    <row r="8" spans="1:24" x14ac:dyDescent="0.3">
      <c r="A8" s="6">
        <v>255.21170000000001</v>
      </c>
      <c r="B8" s="6">
        <v>0.98</v>
      </c>
      <c r="C8" s="6" t="s">
        <v>958</v>
      </c>
      <c r="D8" s="6" t="s">
        <v>959</v>
      </c>
      <c r="E8" s="12" t="s">
        <v>1198</v>
      </c>
      <c r="F8" s="12" t="s">
        <v>1199</v>
      </c>
      <c r="G8" s="7">
        <v>73148.378250119655</v>
      </c>
      <c r="H8" s="7">
        <v>69111.161509012614</v>
      </c>
      <c r="I8" s="7">
        <v>1102363.0618918489</v>
      </c>
      <c r="J8" s="7">
        <v>73914.375299090767</v>
      </c>
      <c r="K8" s="7">
        <v>133127.24916254589</v>
      </c>
      <c r="L8" s="7">
        <v>118192.51994000953</v>
      </c>
      <c r="M8" s="7">
        <v>128937.88462062854</v>
      </c>
      <c r="N8" s="7">
        <v>820156.86045401869</v>
      </c>
      <c r="O8" s="7">
        <v>82208.948667257471</v>
      </c>
      <c r="P8" s="7">
        <v>308786.18869725266</v>
      </c>
      <c r="Q8" s="8">
        <v>0.99546166349141185</v>
      </c>
      <c r="R8" s="9">
        <v>0.42063492063492064</v>
      </c>
      <c r="S8" s="9">
        <v>0.6086834733893558</v>
      </c>
      <c r="T8" s="10">
        <v>3.4738E-3</v>
      </c>
      <c r="U8" s="10">
        <v>0.56133999999999995</v>
      </c>
      <c r="V8" s="10">
        <v>0.56396999999999997</v>
      </c>
      <c r="W8" s="10">
        <v>0.56483000000000005</v>
      </c>
      <c r="X8" s="10">
        <v>0.56489999999999996</v>
      </c>
    </row>
    <row r="9" spans="1:24" x14ac:dyDescent="0.3">
      <c r="A9" s="6">
        <v>275.2029</v>
      </c>
      <c r="B9" s="6">
        <v>0.98399999999999999</v>
      </c>
      <c r="C9" s="6" t="s">
        <v>960</v>
      </c>
      <c r="D9" s="6" t="s">
        <v>537</v>
      </c>
      <c r="E9" s="12" t="s">
        <v>1200</v>
      </c>
      <c r="F9" s="12" t="s">
        <v>1201</v>
      </c>
      <c r="G9" s="7">
        <v>1561.2886026479505</v>
      </c>
      <c r="H9" s="7">
        <v>3589.1193172754829</v>
      </c>
      <c r="I9" s="7">
        <v>760527.65644440916</v>
      </c>
      <c r="J9" s="7">
        <v>1561.2886026479505</v>
      </c>
      <c r="K9" s="7">
        <v>8099.3880602966992</v>
      </c>
      <c r="L9" s="7">
        <v>14106.131195037153</v>
      </c>
      <c r="M9" s="7">
        <v>1334.4765491853568</v>
      </c>
      <c r="N9" s="7">
        <v>400260.42937487212</v>
      </c>
      <c r="O9" s="7">
        <v>20120.085622741837</v>
      </c>
      <c r="P9" s="7">
        <v>37544.324596086983</v>
      </c>
      <c r="Q9" s="8">
        <v>1.6379284660246498</v>
      </c>
      <c r="R9" s="9">
        <v>0.54761904761904767</v>
      </c>
      <c r="S9" s="9">
        <v>0.70163690476190477</v>
      </c>
      <c r="T9" s="10">
        <v>0.22772999999999999</v>
      </c>
      <c r="U9" s="10">
        <v>0.57142000000000004</v>
      </c>
      <c r="V9" s="10">
        <v>0.57474000000000003</v>
      </c>
      <c r="W9" s="10">
        <v>0.57545999999999997</v>
      </c>
      <c r="X9" s="10">
        <v>0.57572999999999996</v>
      </c>
    </row>
    <row r="10" spans="1:24" x14ac:dyDescent="0.3">
      <c r="A10" s="6">
        <v>108.0814</v>
      </c>
      <c r="B10" s="6">
        <v>0.98499999999999999</v>
      </c>
      <c r="C10" s="6" t="s">
        <v>961</v>
      </c>
      <c r="D10" s="6" t="s">
        <v>537</v>
      </c>
      <c r="E10" s="12" t="s">
        <v>1200</v>
      </c>
      <c r="F10" s="12" t="s">
        <v>1201</v>
      </c>
      <c r="G10" s="7">
        <v>19076.147471686079</v>
      </c>
      <c r="H10" s="7">
        <v>21588.96498644122</v>
      </c>
      <c r="I10" s="7">
        <v>84703.432884032562</v>
      </c>
      <c r="J10" s="7">
        <v>14801.319747966185</v>
      </c>
      <c r="K10" s="7">
        <v>18290.620752911153</v>
      </c>
      <c r="L10" s="7">
        <v>13646.158736110165</v>
      </c>
      <c r="M10" s="7">
        <v>4850.1128229599835</v>
      </c>
      <c r="N10" s="7">
        <v>40345.890721930598</v>
      </c>
      <c r="O10" s="7">
        <v>10412.441066194015</v>
      </c>
      <c r="P10" s="7">
        <v>34866.097859431451</v>
      </c>
      <c r="Q10" s="8">
        <v>1.5218922270661084</v>
      </c>
      <c r="R10" s="9">
        <v>0.42063492063492064</v>
      </c>
      <c r="S10" s="9">
        <v>0.6086834733893558</v>
      </c>
      <c r="T10" s="10">
        <v>0.45113999999999999</v>
      </c>
      <c r="U10" s="10">
        <v>0.69386999999999999</v>
      </c>
      <c r="V10" s="10">
        <v>0.69467999999999996</v>
      </c>
      <c r="W10" s="10">
        <v>0.69472</v>
      </c>
      <c r="X10" s="10">
        <v>0.69494999999999996</v>
      </c>
    </row>
    <row r="11" spans="1:24" x14ac:dyDescent="0.3">
      <c r="A11" s="6">
        <v>287.2029</v>
      </c>
      <c r="B11" s="6">
        <v>0.98499999999999999</v>
      </c>
      <c r="C11" s="6" t="s">
        <v>962</v>
      </c>
      <c r="D11" s="6" t="s">
        <v>537</v>
      </c>
      <c r="E11" s="12" t="s">
        <v>1200</v>
      </c>
      <c r="F11" s="12" t="s">
        <v>1201</v>
      </c>
      <c r="G11" s="7">
        <v>3329.8087015472966</v>
      </c>
      <c r="H11" s="7">
        <v>1561.2886026479505</v>
      </c>
      <c r="I11" s="7">
        <v>600576.40580634878</v>
      </c>
      <c r="J11" s="7">
        <v>4219.4936592758022</v>
      </c>
      <c r="K11" s="7">
        <v>1561.2886026479505</v>
      </c>
      <c r="L11" s="7">
        <v>32153.558661122093</v>
      </c>
      <c r="M11" s="7">
        <v>1334.4765491853568</v>
      </c>
      <c r="N11" s="7">
        <v>232616.23328106891</v>
      </c>
      <c r="O11" s="7">
        <v>31356.953132456198</v>
      </c>
      <c r="P11" s="7">
        <v>15126.231406367169</v>
      </c>
      <c r="Q11" s="8">
        <v>1.9554472818632735</v>
      </c>
      <c r="R11" s="9">
        <v>0.54761904761904767</v>
      </c>
      <c r="S11" s="9">
        <v>0.70163690476190477</v>
      </c>
      <c r="T11" s="10">
        <v>0.29903999999999997</v>
      </c>
      <c r="U11" s="10">
        <v>0.63051000000000001</v>
      </c>
      <c r="V11" s="10">
        <v>0.63302000000000003</v>
      </c>
      <c r="W11" s="10">
        <v>0.63336000000000003</v>
      </c>
      <c r="X11" s="10">
        <v>0.63366999999999996</v>
      </c>
    </row>
    <row r="12" spans="1:24" x14ac:dyDescent="0.3">
      <c r="A12" s="6">
        <v>111.0813</v>
      </c>
      <c r="B12" s="6">
        <v>0.995</v>
      </c>
      <c r="C12" s="6" t="s">
        <v>963</v>
      </c>
      <c r="D12" s="6" t="s">
        <v>537</v>
      </c>
      <c r="E12" s="12" t="s">
        <v>1198</v>
      </c>
      <c r="F12" s="12" t="s">
        <v>1199</v>
      </c>
      <c r="G12" s="7">
        <v>87444.096546498651</v>
      </c>
      <c r="H12" s="7">
        <v>91986.914739192871</v>
      </c>
      <c r="I12" s="7">
        <v>459421.37737278681</v>
      </c>
      <c r="J12" s="7">
        <v>69736.1109427341</v>
      </c>
      <c r="K12" s="7">
        <v>96329.011325570289</v>
      </c>
      <c r="L12" s="7">
        <v>82767.221692003543</v>
      </c>
      <c r="M12" s="7">
        <v>191427.36883904834</v>
      </c>
      <c r="N12" s="7">
        <v>419961.34654714022</v>
      </c>
      <c r="O12" s="7">
        <v>180131.15004431113</v>
      </c>
      <c r="P12" s="7">
        <v>113311.80411070965</v>
      </c>
      <c r="Q12" s="8">
        <v>0.815024721141276</v>
      </c>
      <c r="R12" s="9">
        <v>0.42063492063492064</v>
      </c>
      <c r="S12" s="9">
        <v>0.6086834733893558</v>
      </c>
      <c r="T12" s="10">
        <v>0.24482999999999999</v>
      </c>
      <c r="U12" s="10">
        <v>0.51634000000000002</v>
      </c>
      <c r="V12" s="10">
        <v>0.52190999999999999</v>
      </c>
      <c r="W12" s="10">
        <v>0.52341000000000004</v>
      </c>
      <c r="X12" s="10">
        <v>0.52356000000000003</v>
      </c>
    </row>
    <row r="13" spans="1:24" x14ac:dyDescent="0.3">
      <c r="A13" s="6">
        <v>338.34460000000001</v>
      </c>
      <c r="B13" s="6">
        <v>0.999</v>
      </c>
      <c r="C13" s="6" t="s">
        <v>964</v>
      </c>
      <c r="D13" s="6" t="s">
        <v>537</v>
      </c>
      <c r="E13" s="12">
        <v>1</v>
      </c>
      <c r="F13" s="12" t="s">
        <v>1202</v>
      </c>
      <c r="G13" s="7">
        <v>6659910.3481416507</v>
      </c>
      <c r="H13" s="7">
        <v>4005381.2093635355</v>
      </c>
      <c r="I13" s="7">
        <v>28430739.959722448</v>
      </c>
      <c r="J13" s="7">
        <v>6003804.5811931733</v>
      </c>
      <c r="K13" s="7">
        <v>15357367.421638222</v>
      </c>
      <c r="L13" s="7">
        <v>9260489.1930942796</v>
      </c>
      <c r="M13" s="7">
        <v>3115540.9151612241</v>
      </c>
      <c r="N13" s="7">
        <v>9384481.4464176148</v>
      </c>
      <c r="O13" s="7">
        <v>47564516.729020379</v>
      </c>
      <c r="P13" s="7">
        <v>26147395.944304314</v>
      </c>
      <c r="Q13" s="8">
        <v>0.63324257249068183</v>
      </c>
      <c r="R13" s="9">
        <v>0.69047619047619047</v>
      </c>
      <c r="S13" s="9">
        <v>0.78637566137566139</v>
      </c>
      <c r="T13" s="10">
        <v>0.47089999999999999</v>
      </c>
      <c r="U13" s="10">
        <v>0.92954000000000003</v>
      </c>
      <c r="V13" s="10">
        <v>0.92869999999999997</v>
      </c>
      <c r="W13" s="10">
        <v>0.92918000000000001</v>
      </c>
      <c r="X13" s="10">
        <v>0.92964999999999998</v>
      </c>
    </row>
    <row r="14" spans="1:24" x14ac:dyDescent="0.3">
      <c r="A14" s="6">
        <v>310.31279999999998</v>
      </c>
      <c r="B14" s="6">
        <v>1.0089999999999999</v>
      </c>
      <c r="C14" s="6" t="s">
        <v>965</v>
      </c>
      <c r="D14" s="6" t="s">
        <v>537</v>
      </c>
      <c r="E14" s="12" t="s">
        <v>1198</v>
      </c>
      <c r="F14" s="12" t="s">
        <v>1199</v>
      </c>
      <c r="G14" s="7">
        <v>168968.53317913544</v>
      </c>
      <c r="H14" s="7">
        <v>88333.781504227169</v>
      </c>
      <c r="I14" s="7">
        <v>1978738.5496490672</v>
      </c>
      <c r="J14" s="7">
        <v>148515.54398628173</v>
      </c>
      <c r="K14" s="7">
        <v>331688.65700271184</v>
      </c>
      <c r="L14" s="7">
        <v>460405.5378348899</v>
      </c>
      <c r="M14" s="7">
        <v>46942.229633921874</v>
      </c>
      <c r="N14" s="7">
        <v>281224.93571477267</v>
      </c>
      <c r="O14" s="7">
        <v>1301188.8245620013</v>
      </c>
      <c r="P14" s="7">
        <v>1607446.0920989842</v>
      </c>
      <c r="Q14" s="8">
        <v>0.73467474500001562</v>
      </c>
      <c r="R14" s="9">
        <v>0.69047619047619047</v>
      </c>
      <c r="S14" s="9">
        <v>0.78637566137566139</v>
      </c>
      <c r="T14" s="10">
        <v>0.26547999999999999</v>
      </c>
      <c r="U14" s="10">
        <v>0.97323000000000004</v>
      </c>
      <c r="V14" s="10">
        <v>0.97102999999999995</v>
      </c>
      <c r="W14" s="10">
        <v>0.97085999999999995</v>
      </c>
      <c r="X14" s="10">
        <v>0.97138999999999998</v>
      </c>
    </row>
    <row r="15" spans="1:24" x14ac:dyDescent="0.3">
      <c r="A15" s="6">
        <v>282.28160000000003</v>
      </c>
      <c r="B15" s="6">
        <v>1.016</v>
      </c>
      <c r="C15" s="6" t="s">
        <v>966</v>
      </c>
      <c r="D15" s="6" t="s">
        <v>537</v>
      </c>
      <c r="E15" s="12" t="s">
        <v>1198</v>
      </c>
      <c r="F15" s="12" t="s">
        <v>1199</v>
      </c>
      <c r="G15" s="7">
        <v>214368.50558302764</v>
      </c>
      <c r="H15" s="7">
        <v>136776.04247088853</v>
      </c>
      <c r="I15" s="7">
        <v>6189837.7058542045</v>
      </c>
      <c r="J15" s="7">
        <v>123482.84722443773</v>
      </c>
      <c r="K15" s="7">
        <v>425261.81492263527</v>
      </c>
      <c r="L15" s="7">
        <v>748522.64152293943</v>
      </c>
      <c r="M15" s="7">
        <v>97450.173188356392</v>
      </c>
      <c r="N15" s="7">
        <v>708890.82094894</v>
      </c>
      <c r="O15" s="7">
        <v>952613.16343990725</v>
      </c>
      <c r="P15" s="7">
        <v>2615358.8879950917</v>
      </c>
      <c r="Q15" s="8">
        <v>1.3839457966443638</v>
      </c>
      <c r="R15" s="9">
        <v>0.54761904761904767</v>
      </c>
      <c r="S15" s="9">
        <v>0.70163690476190477</v>
      </c>
      <c r="T15" s="10">
        <v>0.19903000000000001</v>
      </c>
      <c r="U15" s="10">
        <v>0.81567999999999996</v>
      </c>
      <c r="V15" s="10">
        <v>0.81427000000000005</v>
      </c>
      <c r="W15" s="10">
        <v>0.81394999999999995</v>
      </c>
      <c r="X15" s="10">
        <v>0.81428</v>
      </c>
    </row>
    <row r="16" spans="1:24" x14ac:dyDescent="0.3">
      <c r="A16" s="6">
        <v>177.1498</v>
      </c>
      <c r="B16" s="6">
        <v>1.034</v>
      </c>
      <c r="C16" s="6" t="s">
        <v>967</v>
      </c>
      <c r="D16" s="6" t="s">
        <v>537</v>
      </c>
      <c r="E16" s="12" t="s">
        <v>1198</v>
      </c>
      <c r="F16" s="12" t="s">
        <v>1199</v>
      </c>
      <c r="G16" s="7">
        <v>4674179.0917211678</v>
      </c>
      <c r="H16" s="7">
        <v>4515501.609546978</v>
      </c>
      <c r="I16" s="7">
        <v>1122089.1133753392</v>
      </c>
      <c r="J16" s="7">
        <v>5259702.4620354129</v>
      </c>
      <c r="K16" s="7">
        <v>3347029.5303876223</v>
      </c>
      <c r="L16" s="7">
        <v>7725707.6211398179</v>
      </c>
      <c r="M16" s="7">
        <v>2965066.8603517623</v>
      </c>
      <c r="N16" s="7">
        <v>981849.23549662554</v>
      </c>
      <c r="O16" s="7">
        <v>3048141.039470993</v>
      </c>
      <c r="P16" s="7">
        <v>2119648.6092098984</v>
      </c>
      <c r="Q16" s="8">
        <v>1.123398897418624</v>
      </c>
      <c r="R16" s="9">
        <v>0.42063492063492064</v>
      </c>
      <c r="S16" s="9">
        <v>0.6086834733893558</v>
      </c>
      <c r="T16" s="10">
        <v>0.19513</v>
      </c>
      <c r="U16" s="10">
        <v>0.43675000000000003</v>
      </c>
      <c r="V16" s="10">
        <v>0.43813000000000002</v>
      </c>
      <c r="W16" s="10">
        <v>0.44136999999999998</v>
      </c>
      <c r="X16" s="10">
        <v>0.44133</v>
      </c>
    </row>
    <row r="17" spans="1:24" x14ac:dyDescent="0.3">
      <c r="A17" s="6">
        <v>263.08409999999998</v>
      </c>
      <c r="B17" s="6">
        <v>1.0720000000000001</v>
      </c>
      <c r="C17" s="6" t="s">
        <v>968</v>
      </c>
      <c r="D17" s="6" t="s">
        <v>537</v>
      </c>
      <c r="E17" s="12" t="s">
        <v>1198</v>
      </c>
      <c r="F17" s="12" t="s">
        <v>1199</v>
      </c>
      <c r="G17" s="7">
        <v>7281.3118918487808</v>
      </c>
      <c r="H17" s="7">
        <v>8166.656922954221</v>
      </c>
      <c r="I17" s="7">
        <v>109317.3267267507</v>
      </c>
      <c r="J17" s="7">
        <v>7764.1287286648603</v>
      </c>
      <c r="K17" s="7">
        <v>11695.017267506781</v>
      </c>
      <c r="L17" s="7">
        <v>7600.6739382370988</v>
      </c>
      <c r="M17" s="7">
        <v>12548.159963187674</v>
      </c>
      <c r="N17" s="7">
        <v>4041.4515645238257</v>
      </c>
      <c r="O17" s="7">
        <v>3786.4265116913216</v>
      </c>
      <c r="P17" s="7">
        <v>5811.7891130956441</v>
      </c>
      <c r="Q17" s="8">
        <v>4.2684474564416259</v>
      </c>
      <c r="R17" s="9">
        <v>0.15079365079365079</v>
      </c>
      <c r="S17" s="9">
        <v>0.28980654761904762</v>
      </c>
      <c r="T17" s="10">
        <v>0.65766000000000002</v>
      </c>
      <c r="U17" s="10">
        <v>0.81486000000000003</v>
      </c>
      <c r="V17" s="10">
        <v>0.81545000000000001</v>
      </c>
      <c r="W17" s="10">
        <v>0.81486999999999998</v>
      </c>
      <c r="X17" s="10">
        <v>0.81489</v>
      </c>
    </row>
    <row r="18" spans="1:24" x14ac:dyDescent="0.3">
      <c r="A18" s="6">
        <v>267.12259999999998</v>
      </c>
      <c r="B18" s="6">
        <v>1.0900000000000001</v>
      </c>
      <c r="C18" s="6" t="s">
        <v>969</v>
      </c>
      <c r="D18" s="6" t="s">
        <v>537</v>
      </c>
      <c r="E18" s="12" t="s">
        <v>1200</v>
      </c>
      <c r="F18" s="12" t="s">
        <v>1201</v>
      </c>
      <c r="G18" s="7">
        <v>11517.08027596108</v>
      </c>
      <c r="H18" s="7">
        <v>22115.18108948796</v>
      </c>
      <c r="I18" s="7">
        <v>8996.6678896155699</v>
      </c>
      <c r="J18" s="7">
        <v>5341.3646913383318</v>
      </c>
      <c r="K18" s="7">
        <v>22414.636026479508</v>
      </c>
      <c r="L18" s="7">
        <v>11388.955177585383</v>
      </c>
      <c r="M18" s="7">
        <v>13405.044140704887</v>
      </c>
      <c r="N18" s="7">
        <v>4160.1541345695005</v>
      </c>
      <c r="O18" s="7">
        <v>41804.634024132523</v>
      </c>
      <c r="P18" s="7">
        <v>4880.7158292998838</v>
      </c>
      <c r="Q18" s="8">
        <v>0.93053136121039781</v>
      </c>
      <c r="R18" s="9">
        <v>0.69047619047619047</v>
      </c>
      <c r="S18" s="9">
        <v>0.78637566137566139</v>
      </c>
      <c r="T18" s="10">
        <v>8.7496000000000004E-2</v>
      </c>
      <c r="U18" s="10">
        <v>8.2345000000000002E-2</v>
      </c>
      <c r="V18" s="10">
        <v>8.3808999999999995E-2</v>
      </c>
      <c r="W18" s="10">
        <v>9.1134000000000007E-2</v>
      </c>
      <c r="X18" s="10">
        <v>9.1574000000000003E-2</v>
      </c>
    </row>
    <row r="19" spans="1:24" x14ac:dyDescent="0.3">
      <c r="A19" s="6">
        <v>146.06120000000001</v>
      </c>
      <c r="B19" s="6">
        <v>1.097</v>
      </c>
      <c r="C19" s="6" t="s">
        <v>970</v>
      </c>
      <c r="D19" s="6" t="s">
        <v>537</v>
      </c>
      <c r="E19" s="12" t="s">
        <v>1200</v>
      </c>
      <c r="F19" s="12" t="s">
        <v>1201</v>
      </c>
      <c r="G19" s="7">
        <v>5266.5009570904458</v>
      </c>
      <c r="H19" s="7">
        <v>3762.7163821981185</v>
      </c>
      <c r="I19" s="7">
        <v>1561.2886026479505</v>
      </c>
      <c r="J19" s="7">
        <v>1561.2886026479505</v>
      </c>
      <c r="K19" s="7">
        <v>4191.2841362258741</v>
      </c>
      <c r="L19" s="7">
        <v>29212.887961006203</v>
      </c>
      <c r="M19" s="7">
        <v>17587.455007157951</v>
      </c>
      <c r="N19" s="7">
        <v>38472.615788397299</v>
      </c>
      <c r="O19" s="7">
        <v>38990.084804690159</v>
      </c>
      <c r="P19" s="7">
        <v>1334.4765491853568</v>
      </c>
      <c r="Q19" s="8">
        <v>0.13012262237693856</v>
      </c>
      <c r="R19" s="9">
        <v>0.15079365079365079</v>
      </c>
      <c r="S19" s="9">
        <v>0.28980654761904762</v>
      </c>
      <c r="T19" s="10">
        <v>1.3389</v>
      </c>
      <c r="U19" s="10">
        <v>1.2709999999999999</v>
      </c>
      <c r="V19" s="10">
        <v>1.2679</v>
      </c>
      <c r="W19" s="10">
        <v>1.2666999999999999</v>
      </c>
      <c r="X19" s="10">
        <v>1.2662</v>
      </c>
    </row>
    <row r="20" spans="1:24" x14ac:dyDescent="0.3">
      <c r="A20" s="6">
        <v>136.113</v>
      </c>
      <c r="B20" s="6">
        <v>1.1140000000000001</v>
      </c>
      <c r="C20" s="6" t="s">
        <v>971</v>
      </c>
      <c r="D20" s="6" t="s">
        <v>972</v>
      </c>
      <c r="E20" s="12" t="s">
        <v>1198</v>
      </c>
      <c r="F20" s="12" t="s">
        <v>1199</v>
      </c>
      <c r="G20" s="7">
        <v>265842.20529590046</v>
      </c>
      <c r="H20" s="7">
        <v>119648.52205295902</v>
      </c>
      <c r="I20" s="7">
        <v>200827.93451906208</v>
      </c>
      <c r="J20" s="7">
        <v>348782.54298931255</v>
      </c>
      <c r="K20" s="7">
        <v>257685.3132078482</v>
      </c>
      <c r="L20" s="7">
        <v>908907.43356738694</v>
      </c>
      <c r="M20" s="7">
        <v>232857.34787647417</v>
      </c>
      <c r="N20" s="7">
        <v>211237.71494307721</v>
      </c>
      <c r="O20" s="7">
        <v>289093.61779944098</v>
      </c>
      <c r="P20" s="7">
        <v>447052.42606858001</v>
      </c>
      <c r="Q20" s="8">
        <v>0.57094385347990373</v>
      </c>
      <c r="R20" s="9">
        <v>0.30952380952380953</v>
      </c>
      <c r="S20" s="9">
        <v>0.4912442396313364</v>
      </c>
      <c r="T20" s="10">
        <v>0.77520999999999995</v>
      </c>
      <c r="U20" s="10">
        <v>0.83150000000000002</v>
      </c>
      <c r="V20" s="10">
        <v>0.83192999999999995</v>
      </c>
      <c r="W20" s="10">
        <v>0.83238999999999996</v>
      </c>
      <c r="X20" s="10">
        <v>0.83214999999999995</v>
      </c>
    </row>
    <row r="21" spans="1:24" x14ac:dyDescent="0.3">
      <c r="A21" s="6">
        <v>255.21260000000001</v>
      </c>
      <c r="B21" s="6">
        <v>1.129</v>
      </c>
      <c r="C21" s="6" t="s">
        <v>973</v>
      </c>
      <c r="D21" s="6" t="s">
        <v>974</v>
      </c>
      <c r="E21" s="12" t="s">
        <v>1198</v>
      </c>
      <c r="F21" s="12" t="s">
        <v>1199</v>
      </c>
      <c r="G21" s="7">
        <v>24451.146594353173</v>
      </c>
      <c r="H21" s="7">
        <v>14501.864810974641</v>
      </c>
      <c r="I21" s="7">
        <v>426569.21781783388</v>
      </c>
      <c r="J21" s="7">
        <v>25059.821303238157</v>
      </c>
      <c r="K21" s="7">
        <v>22218.254346785772</v>
      </c>
      <c r="L21" s="7">
        <v>15471.21075056241</v>
      </c>
      <c r="M21" s="7">
        <v>15799.497545844979</v>
      </c>
      <c r="N21" s="7">
        <v>544708.47402685939</v>
      </c>
      <c r="O21" s="7">
        <v>11629.142409162178</v>
      </c>
      <c r="P21" s="7">
        <v>9624.1818119844575</v>
      </c>
      <c r="Q21" s="8">
        <v>0.85862758515983606</v>
      </c>
      <c r="R21" s="9">
        <v>0.30952380952380953</v>
      </c>
      <c r="S21" s="9">
        <v>0.4912442396313364</v>
      </c>
      <c r="T21" s="10">
        <v>8.1366999999999995E-2</v>
      </c>
      <c r="U21" s="10">
        <v>0.32146000000000002</v>
      </c>
      <c r="V21" s="10">
        <v>0.32890000000000003</v>
      </c>
      <c r="W21" s="10">
        <v>0.33100000000000002</v>
      </c>
      <c r="X21" s="10">
        <v>0.33109</v>
      </c>
    </row>
    <row r="22" spans="1:24" x14ac:dyDescent="0.3">
      <c r="A22" s="6">
        <v>309.2296</v>
      </c>
      <c r="B22" s="6">
        <v>1.1319999999999999</v>
      </c>
      <c r="C22" s="6" t="s">
        <v>975</v>
      </c>
      <c r="D22" s="6" t="s">
        <v>537</v>
      </c>
      <c r="E22" s="12" t="s">
        <v>1198</v>
      </c>
      <c r="F22" s="12" t="s">
        <v>1199</v>
      </c>
      <c r="G22" s="7">
        <v>399630.20828680816</v>
      </c>
      <c r="H22" s="7">
        <v>36210.177779550177</v>
      </c>
      <c r="I22" s="7">
        <v>847395.62773169577</v>
      </c>
      <c r="J22" s="7">
        <v>90897.593156803327</v>
      </c>
      <c r="K22" s="7">
        <v>102283.39065241668</v>
      </c>
      <c r="L22" s="7">
        <v>165852.52917717636</v>
      </c>
      <c r="M22" s="7">
        <v>54426.983093598741</v>
      </c>
      <c r="N22" s="7">
        <v>71649.984116163338</v>
      </c>
      <c r="O22" s="7">
        <v>253853.79231713136</v>
      </c>
      <c r="P22" s="7">
        <v>244043.21037562206</v>
      </c>
      <c r="Q22" s="8">
        <v>1.8692928121905243</v>
      </c>
      <c r="R22" s="9">
        <v>0.84126984126984128</v>
      </c>
      <c r="S22" s="9">
        <v>0.88064842958459988</v>
      </c>
      <c r="T22" s="10">
        <v>0.53691999999999995</v>
      </c>
      <c r="U22" s="10">
        <v>0.78264</v>
      </c>
      <c r="V22" s="10">
        <v>0.78493999999999997</v>
      </c>
      <c r="W22" s="10">
        <v>0.78507000000000005</v>
      </c>
      <c r="X22" s="10">
        <v>0.78520000000000001</v>
      </c>
    </row>
    <row r="23" spans="1:24" x14ac:dyDescent="0.3">
      <c r="A23" s="6">
        <v>275.23899999999998</v>
      </c>
      <c r="B23" s="6">
        <v>1.1399999999999999</v>
      </c>
      <c r="C23" s="6" t="s">
        <v>976</v>
      </c>
      <c r="D23" s="6" t="s">
        <v>949</v>
      </c>
      <c r="E23" s="12" t="s">
        <v>1198</v>
      </c>
      <c r="F23" s="12" t="s">
        <v>1199</v>
      </c>
      <c r="G23" s="7">
        <v>1561.2886026479505</v>
      </c>
      <c r="H23" s="7">
        <v>1561.2886026479505</v>
      </c>
      <c r="I23" s="7">
        <v>244031.90405168294</v>
      </c>
      <c r="J23" s="7">
        <v>8563.760208964748</v>
      </c>
      <c r="K23" s="7">
        <v>15451.223759770301</v>
      </c>
      <c r="L23" s="7">
        <v>15182.80059990456</v>
      </c>
      <c r="M23" s="7">
        <v>17266.587122503235</v>
      </c>
      <c r="N23" s="7">
        <v>312937.99655736587</v>
      </c>
      <c r="O23" s="7">
        <v>10444.898800190878</v>
      </c>
      <c r="P23" s="7">
        <v>66687.66026995705</v>
      </c>
      <c r="Q23" s="8">
        <v>0.64179092488691691</v>
      </c>
      <c r="R23" s="9">
        <v>0.22222222222222221</v>
      </c>
      <c r="S23" s="9">
        <v>0.38228438228438227</v>
      </c>
      <c r="T23" s="10">
        <v>0.25764999999999999</v>
      </c>
      <c r="U23" s="10">
        <v>0.48705999999999999</v>
      </c>
      <c r="V23" s="10">
        <v>0.48962</v>
      </c>
      <c r="W23" s="10">
        <v>0.49114000000000002</v>
      </c>
      <c r="X23" s="10">
        <v>0.49112</v>
      </c>
    </row>
    <row r="24" spans="1:24" x14ac:dyDescent="0.3">
      <c r="A24" s="6">
        <v>109.102</v>
      </c>
      <c r="B24" s="6">
        <v>1.175</v>
      </c>
      <c r="C24" s="6" t="s">
        <v>977</v>
      </c>
      <c r="D24" s="6" t="s">
        <v>978</v>
      </c>
      <c r="E24" s="12" t="s">
        <v>1198</v>
      </c>
      <c r="F24" s="12" t="s">
        <v>1199</v>
      </c>
      <c r="G24" s="7">
        <v>1041736.4569309301</v>
      </c>
      <c r="H24" s="7">
        <v>944677.25295102899</v>
      </c>
      <c r="I24" s="7">
        <v>3328961.3308741432</v>
      </c>
      <c r="J24" s="7">
        <v>130033.96646195567</v>
      </c>
      <c r="K24" s="7">
        <v>144213.59172116767</v>
      </c>
      <c r="L24" s="7">
        <v>1043985.3940963937</v>
      </c>
      <c r="M24" s="7">
        <v>345235.29661190265</v>
      </c>
      <c r="N24" s="7">
        <v>221420.16977980777</v>
      </c>
      <c r="O24" s="7">
        <v>442407.26065171452</v>
      </c>
      <c r="P24" s="7">
        <v>1979365.355511623</v>
      </c>
      <c r="Q24" s="8">
        <v>1.3861729783675125</v>
      </c>
      <c r="R24" s="9">
        <v>0.84126984126984128</v>
      </c>
      <c r="S24" s="9">
        <v>0.88064842958459988</v>
      </c>
      <c r="T24" s="10">
        <v>0.2959</v>
      </c>
      <c r="U24" s="10">
        <v>0.62470000000000003</v>
      </c>
      <c r="V24" s="10">
        <v>0.62648999999999999</v>
      </c>
      <c r="W24" s="10">
        <v>0.62594000000000005</v>
      </c>
      <c r="X24" s="10">
        <v>0.62644999999999995</v>
      </c>
    </row>
    <row r="25" spans="1:24" x14ac:dyDescent="0.3">
      <c r="A25" s="6">
        <v>119.0864</v>
      </c>
      <c r="B25" s="6">
        <v>1.1779999999999999</v>
      </c>
      <c r="C25" s="6" t="s">
        <v>979</v>
      </c>
      <c r="D25" s="6" t="s">
        <v>980</v>
      </c>
      <c r="E25" s="12" t="s">
        <v>1198</v>
      </c>
      <c r="F25" s="12" t="s">
        <v>1199</v>
      </c>
      <c r="G25" s="7">
        <v>87720.766868719118</v>
      </c>
      <c r="H25" s="7">
        <v>81724.07325729783</v>
      </c>
      <c r="I25" s="7">
        <v>221391.591840804</v>
      </c>
      <c r="J25" s="7">
        <v>29872.799928218221</v>
      </c>
      <c r="K25" s="7">
        <v>32216.360304673799</v>
      </c>
      <c r="L25" s="7">
        <v>78084.96172199877</v>
      </c>
      <c r="M25" s="7">
        <v>32545.833560569907</v>
      </c>
      <c r="N25" s="7">
        <v>28641.631842661394</v>
      </c>
      <c r="O25" s="7">
        <v>46872.677346785742</v>
      </c>
      <c r="P25" s="7">
        <v>112692.32507328379</v>
      </c>
      <c r="Q25" s="8">
        <v>1.5156253782829965</v>
      </c>
      <c r="R25" s="9">
        <v>0.69047619047619047</v>
      </c>
      <c r="S25" s="9">
        <v>0.78637566137566139</v>
      </c>
      <c r="T25" s="10">
        <v>0.49926999999999999</v>
      </c>
      <c r="U25" s="10">
        <v>0.68069000000000002</v>
      </c>
      <c r="V25" s="10">
        <v>0.68306999999999995</v>
      </c>
      <c r="W25" s="10">
        <v>0.68249000000000004</v>
      </c>
      <c r="X25" s="10">
        <v>0.68293000000000004</v>
      </c>
    </row>
    <row r="26" spans="1:24" x14ac:dyDescent="0.3">
      <c r="A26" s="6">
        <v>95.086299999999994</v>
      </c>
      <c r="B26" s="6">
        <v>1.2110000000000001</v>
      </c>
      <c r="C26" s="6" t="s">
        <v>981</v>
      </c>
      <c r="D26" s="6" t="s">
        <v>949</v>
      </c>
      <c r="E26" s="12" t="s">
        <v>1198</v>
      </c>
      <c r="F26" s="12" t="s">
        <v>1199</v>
      </c>
      <c r="G26" s="7">
        <v>631638.34562928707</v>
      </c>
      <c r="H26" s="7">
        <v>490357.45932365616</v>
      </c>
      <c r="I26" s="7">
        <v>1148640.7844552563</v>
      </c>
      <c r="J26" s="7">
        <v>105115.19277396715</v>
      </c>
      <c r="K26" s="7">
        <v>125855.702105599</v>
      </c>
      <c r="L26" s="7">
        <v>445092.90629899787</v>
      </c>
      <c r="M26" s="7">
        <v>180155.26150385165</v>
      </c>
      <c r="N26" s="7">
        <v>136768.54478832913</v>
      </c>
      <c r="O26" s="7">
        <v>157897.60225645918</v>
      </c>
      <c r="P26" s="7">
        <v>986397.02771150041</v>
      </c>
      <c r="Q26" s="8">
        <v>1.3122764516154368</v>
      </c>
      <c r="R26" s="9">
        <v>1</v>
      </c>
      <c r="S26" s="9">
        <v>1</v>
      </c>
      <c r="T26" s="10">
        <v>0.30226999999999998</v>
      </c>
      <c r="U26" s="10">
        <v>0.50963999999999998</v>
      </c>
      <c r="V26" s="10">
        <v>0.51315999999999995</v>
      </c>
      <c r="W26" s="10">
        <v>0.51397999999999999</v>
      </c>
      <c r="X26" s="10">
        <v>0.51434000000000002</v>
      </c>
    </row>
    <row r="27" spans="1:24" x14ac:dyDescent="0.3">
      <c r="A27" s="6">
        <v>209.14009999999999</v>
      </c>
      <c r="B27" s="6">
        <v>1.252</v>
      </c>
      <c r="C27" s="6" t="s">
        <v>982</v>
      </c>
      <c r="D27" s="6" t="s">
        <v>537</v>
      </c>
      <c r="E27" s="12" t="s">
        <v>1198</v>
      </c>
      <c r="F27" s="12" t="s">
        <v>1199</v>
      </c>
      <c r="G27" s="7">
        <v>206844.15780028715</v>
      </c>
      <c r="H27" s="7">
        <v>5736.2980140373274</v>
      </c>
      <c r="I27" s="7">
        <v>230418.63921678104</v>
      </c>
      <c r="J27" s="7">
        <v>17008.172435795186</v>
      </c>
      <c r="K27" s="7">
        <v>54328.286449194457</v>
      </c>
      <c r="L27" s="7">
        <v>95925.587054332253</v>
      </c>
      <c r="M27" s="7">
        <v>9815.2187606517127</v>
      </c>
      <c r="N27" s="7">
        <v>15596.404867407458</v>
      </c>
      <c r="O27" s="7">
        <v>38313.10920989843</v>
      </c>
      <c r="P27" s="7">
        <v>140834.10781239349</v>
      </c>
      <c r="Q27" s="8">
        <v>1.7116878829460844</v>
      </c>
      <c r="R27" s="9">
        <v>0.69047619047619047</v>
      </c>
      <c r="S27" s="9">
        <v>0.78637566137566139</v>
      </c>
      <c r="T27" s="10">
        <v>0.48901</v>
      </c>
      <c r="U27" s="10">
        <v>0.66085000000000005</v>
      </c>
      <c r="V27" s="10">
        <v>0.66618999999999995</v>
      </c>
      <c r="W27" s="10">
        <v>0.67378000000000005</v>
      </c>
      <c r="X27" s="10">
        <v>0.67354000000000003</v>
      </c>
    </row>
    <row r="28" spans="1:24" x14ac:dyDescent="0.3">
      <c r="A28" s="6">
        <v>201.16130000000001</v>
      </c>
      <c r="B28" s="6">
        <v>1.2729999999999999</v>
      </c>
      <c r="C28" s="6" t="s">
        <v>983</v>
      </c>
      <c r="D28" s="6" t="s">
        <v>537</v>
      </c>
      <c r="E28" s="12" t="s">
        <v>1200</v>
      </c>
      <c r="F28" s="12" t="s">
        <v>1201</v>
      </c>
      <c r="G28" s="7">
        <v>26812.066677301009</v>
      </c>
      <c r="H28" s="7">
        <v>30778.759610783225</v>
      </c>
      <c r="I28" s="7">
        <v>37371.108151220295</v>
      </c>
      <c r="J28" s="7">
        <v>29810.955973839533</v>
      </c>
      <c r="K28" s="7">
        <v>21829.830914021379</v>
      </c>
      <c r="L28" s="7">
        <v>57969.512918399341</v>
      </c>
      <c r="M28" s="7">
        <v>43051.938373440586</v>
      </c>
      <c r="N28" s="7">
        <v>45698.634739927737</v>
      </c>
      <c r="O28" s="7">
        <v>46787.359874565409</v>
      </c>
      <c r="P28" s="7">
        <v>33405.499829572567</v>
      </c>
      <c r="Q28" s="8">
        <v>0.6460747351884899</v>
      </c>
      <c r="R28" s="9">
        <v>1.5873015873015872E-2</v>
      </c>
      <c r="S28" s="9">
        <v>6.1980347694633404E-2</v>
      </c>
      <c r="T28" s="10">
        <v>1.4067000000000001</v>
      </c>
      <c r="U28" s="10">
        <v>1.3709</v>
      </c>
      <c r="V28" s="10">
        <v>1.3674999999999999</v>
      </c>
      <c r="W28" s="10">
        <v>1.3662000000000001</v>
      </c>
      <c r="X28" s="10">
        <v>1.3657999999999999</v>
      </c>
    </row>
    <row r="29" spans="1:24" x14ac:dyDescent="0.3">
      <c r="A29" s="6">
        <v>133.077</v>
      </c>
      <c r="B29" s="6">
        <v>1.4650000000000001</v>
      </c>
      <c r="C29" s="6" t="s">
        <v>984</v>
      </c>
      <c r="D29" s="6" t="s">
        <v>537</v>
      </c>
      <c r="E29" s="12" t="s">
        <v>1198</v>
      </c>
      <c r="F29" s="12" t="s">
        <v>1199</v>
      </c>
      <c r="G29" s="7">
        <v>260651.65305471371</v>
      </c>
      <c r="H29" s="7">
        <v>201216.35795182647</v>
      </c>
      <c r="I29" s="7">
        <v>450229.41278513323</v>
      </c>
      <c r="J29" s="7">
        <v>446659.82313766156</v>
      </c>
      <c r="K29" s="7">
        <v>143170.92434997609</v>
      </c>
      <c r="L29" s="7">
        <v>209119.61595882472</v>
      </c>
      <c r="M29" s="7">
        <v>81560.721351148677</v>
      </c>
      <c r="N29" s="7">
        <v>873795.58429340785</v>
      </c>
      <c r="O29" s="7">
        <v>325923.87224759691</v>
      </c>
      <c r="P29" s="7">
        <v>87701.72462335536</v>
      </c>
      <c r="Q29" s="8">
        <v>0.95173102217868411</v>
      </c>
      <c r="R29" s="9">
        <v>0.69047619047619047</v>
      </c>
      <c r="S29" s="9">
        <v>0.78637566137566139</v>
      </c>
      <c r="T29" s="10">
        <v>6.1494E-2</v>
      </c>
      <c r="U29" s="10">
        <v>7.6573000000000002E-2</v>
      </c>
      <c r="V29" s="10">
        <v>7.7156000000000002E-2</v>
      </c>
      <c r="W29" s="10">
        <v>9.2563000000000006E-2</v>
      </c>
      <c r="X29" s="10">
        <v>9.6042000000000002E-2</v>
      </c>
    </row>
    <row r="30" spans="1:24" x14ac:dyDescent="0.3">
      <c r="A30" s="6">
        <v>174.15020000000001</v>
      </c>
      <c r="B30" s="6">
        <v>1.4890000000000001</v>
      </c>
      <c r="C30" s="6" t="s">
        <v>985</v>
      </c>
      <c r="D30" s="6" t="s">
        <v>972</v>
      </c>
      <c r="E30" s="12" t="s">
        <v>1198</v>
      </c>
      <c r="F30" s="12" t="s">
        <v>1199</v>
      </c>
      <c r="G30" s="7">
        <v>281367.20780826296</v>
      </c>
      <c r="H30" s="7">
        <v>249869.10535970653</v>
      </c>
      <c r="I30" s="7">
        <v>323015.31364651467</v>
      </c>
      <c r="J30" s="7">
        <v>260082.03768543631</v>
      </c>
      <c r="K30" s="7">
        <v>223553.96028074657</v>
      </c>
      <c r="L30" s="7">
        <v>394512.62836594175</v>
      </c>
      <c r="M30" s="7">
        <v>393131.78362533229</v>
      </c>
      <c r="N30" s="7">
        <v>251687.4704137978</v>
      </c>
      <c r="O30" s="7">
        <v>278368.65512304864</v>
      </c>
      <c r="P30" s="7">
        <v>349099.62168518646</v>
      </c>
      <c r="Q30" s="8">
        <v>0.80266828472833873</v>
      </c>
      <c r="R30" s="9">
        <v>0.15079365079365079</v>
      </c>
      <c r="S30" s="9">
        <v>0.28980654761904762</v>
      </c>
      <c r="T30" s="10">
        <v>1.0341</v>
      </c>
      <c r="U30" s="10">
        <v>1.0405</v>
      </c>
      <c r="V30" s="10">
        <v>1.0385</v>
      </c>
      <c r="W30" s="10">
        <v>1.0387999999999999</v>
      </c>
      <c r="X30" s="10">
        <v>1.0384</v>
      </c>
    </row>
    <row r="31" spans="1:24" x14ac:dyDescent="0.3">
      <c r="A31" s="6">
        <v>360.36559999999997</v>
      </c>
      <c r="B31" s="6">
        <v>1.575</v>
      </c>
      <c r="C31" s="6" t="s">
        <v>986</v>
      </c>
      <c r="D31" s="6" t="s">
        <v>987</v>
      </c>
      <c r="E31" s="12" t="s">
        <v>1198</v>
      </c>
      <c r="F31" s="12" t="s">
        <v>1199</v>
      </c>
      <c r="G31" s="7">
        <v>408899.20657202112</v>
      </c>
      <c r="H31" s="7">
        <v>71290.889655447449</v>
      </c>
      <c r="I31" s="7">
        <v>380440.13774126658</v>
      </c>
      <c r="J31" s="7">
        <v>23486.597902376776</v>
      </c>
      <c r="K31" s="7">
        <v>222534.0775243261</v>
      </c>
      <c r="L31" s="7">
        <v>85801.556138796106</v>
      </c>
      <c r="M31" s="7">
        <v>35072.899993182902</v>
      </c>
      <c r="N31" s="7">
        <v>120724.22319176495</v>
      </c>
      <c r="O31" s="7">
        <v>374456.53084736521</v>
      </c>
      <c r="P31" s="7">
        <v>32726.669507123865</v>
      </c>
      <c r="Q31" s="8">
        <v>1.7057364640706176</v>
      </c>
      <c r="R31" s="9">
        <v>0.54761904761904767</v>
      </c>
      <c r="S31" s="9">
        <v>0.70163690476190477</v>
      </c>
      <c r="T31" s="10">
        <v>0.55867</v>
      </c>
      <c r="U31" s="10">
        <v>0.59530000000000005</v>
      </c>
      <c r="V31" s="10">
        <v>0.60274000000000005</v>
      </c>
      <c r="W31" s="10">
        <v>0.60614999999999997</v>
      </c>
      <c r="X31" s="10">
        <v>0.60592999999999997</v>
      </c>
    </row>
    <row r="32" spans="1:24" x14ac:dyDescent="0.3">
      <c r="A32" s="6">
        <v>332.3338</v>
      </c>
      <c r="B32" s="6">
        <v>1.6080000000000001</v>
      </c>
      <c r="C32" s="6" t="s">
        <v>988</v>
      </c>
      <c r="D32" s="6" t="s">
        <v>972</v>
      </c>
      <c r="E32" s="12" t="s">
        <v>1198</v>
      </c>
      <c r="F32" s="12" t="s">
        <v>1199</v>
      </c>
      <c r="G32" s="7">
        <v>2573466.9043308347</v>
      </c>
      <c r="H32" s="7">
        <v>883997.48388897767</v>
      </c>
      <c r="I32" s="7">
        <v>7214251.3456691662</v>
      </c>
      <c r="J32" s="7">
        <v>1285580.6591561656</v>
      </c>
      <c r="K32" s="7">
        <v>6700297.7052959017</v>
      </c>
      <c r="L32" s="7">
        <v>1915159.3208466833</v>
      </c>
      <c r="M32" s="7">
        <v>637476.38724521094</v>
      </c>
      <c r="N32" s="7">
        <v>1952813.0743745314</v>
      </c>
      <c r="O32" s="7">
        <v>1456291.3522394164</v>
      </c>
      <c r="P32" s="7">
        <v>1362926.2167155223</v>
      </c>
      <c r="Q32" s="8">
        <v>2.5472278467292244</v>
      </c>
      <c r="R32" s="9">
        <v>0.42063492063492064</v>
      </c>
      <c r="S32" s="9">
        <v>0.6086834733893558</v>
      </c>
      <c r="T32" s="10">
        <v>0.92101</v>
      </c>
      <c r="U32" s="10">
        <v>1.0306</v>
      </c>
      <c r="V32" s="10">
        <v>1.0287999999999999</v>
      </c>
      <c r="W32" s="10">
        <v>1.0278</v>
      </c>
      <c r="X32" s="10">
        <v>1.0278</v>
      </c>
    </row>
    <row r="33" spans="1:24" x14ac:dyDescent="0.3">
      <c r="A33" s="6">
        <v>298.34930000000003</v>
      </c>
      <c r="B33" s="6">
        <v>1.629</v>
      </c>
      <c r="C33" s="6" t="s">
        <v>989</v>
      </c>
      <c r="D33" s="6" t="s">
        <v>972</v>
      </c>
      <c r="E33" s="12" t="s">
        <v>1198</v>
      </c>
      <c r="F33" s="12" t="s">
        <v>1199</v>
      </c>
      <c r="G33" s="7">
        <v>12343.836297655131</v>
      </c>
      <c r="H33" s="7">
        <v>7240.0825889296557</v>
      </c>
      <c r="I33" s="7">
        <v>209067.28521295267</v>
      </c>
      <c r="J33" s="7">
        <v>1561.2886026479505</v>
      </c>
      <c r="K33" s="7">
        <v>4804.2987717339292</v>
      </c>
      <c r="L33" s="7">
        <v>22133.392494375894</v>
      </c>
      <c r="M33" s="7">
        <v>28067.59363283114</v>
      </c>
      <c r="N33" s="7">
        <v>1334.4765491853568</v>
      </c>
      <c r="O33" s="7">
        <v>355331.50661258434</v>
      </c>
      <c r="P33" s="7">
        <v>1334.4765491853568</v>
      </c>
      <c r="Q33" s="8">
        <v>0.57573728331941154</v>
      </c>
      <c r="R33" s="9">
        <v>1</v>
      </c>
      <c r="S33" s="9">
        <v>1</v>
      </c>
      <c r="T33" s="10">
        <v>0.27688000000000001</v>
      </c>
      <c r="U33" s="10">
        <v>0.61248000000000002</v>
      </c>
      <c r="V33" s="10">
        <v>0.61097000000000001</v>
      </c>
      <c r="W33" s="10">
        <v>0.61216000000000004</v>
      </c>
      <c r="X33" s="10">
        <v>0.61375000000000002</v>
      </c>
    </row>
    <row r="34" spans="1:24" x14ac:dyDescent="0.3">
      <c r="A34" s="6">
        <v>283.1773</v>
      </c>
      <c r="B34" s="6">
        <v>1.6339999999999999</v>
      </c>
      <c r="C34" s="6" t="s">
        <v>990</v>
      </c>
      <c r="D34" s="6" t="s">
        <v>537</v>
      </c>
      <c r="E34" s="12" t="s">
        <v>1198</v>
      </c>
      <c r="F34" s="12" t="s">
        <v>1199</v>
      </c>
      <c r="G34" s="7">
        <v>154688.0046259372</v>
      </c>
      <c r="H34" s="7">
        <v>126300.54458446326</v>
      </c>
      <c r="I34" s="7">
        <v>328862.27978944016</v>
      </c>
      <c r="J34" s="7">
        <v>276968.69217578566</v>
      </c>
      <c r="K34" s="7">
        <v>174642.9872387941</v>
      </c>
      <c r="L34" s="7">
        <v>221342.27121821529</v>
      </c>
      <c r="M34" s="7">
        <v>99814.950950985061</v>
      </c>
      <c r="N34" s="7">
        <v>185165.808269139</v>
      </c>
      <c r="O34" s="7">
        <v>108534.02566637125</v>
      </c>
      <c r="P34" s="7">
        <v>182273.36048810414</v>
      </c>
      <c r="Q34" s="8">
        <v>1.3316045735043505</v>
      </c>
      <c r="R34" s="9">
        <v>0.54761904761904767</v>
      </c>
      <c r="S34" s="9">
        <v>0.70163690476190477</v>
      </c>
      <c r="T34" s="10">
        <v>0.69540999999999997</v>
      </c>
      <c r="U34" s="10">
        <v>0.82789000000000001</v>
      </c>
      <c r="V34" s="10">
        <v>0.82720000000000005</v>
      </c>
      <c r="W34" s="10">
        <v>0.82686000000000004</v>
      </c>
      <c r="X34" s="10">
        <v>0.82691999999999999</v>
      </c>
    </row>
    <row r="35" spans="1:24" x14ac:dyDescent="0.3">
      <c r="A35" s="6">
        <v>123.0562</v>
      </c>
      <c r="B35" s="6">
        <v>1.6739999999999999</v>
      </c>
      <c r="C35" s="6" t="s">
        <v>991</v>
      </c>
      <c r="D35" s="6" t="s">
        <v>992</v>
      </c>
      <c r="E35" s="12" t="s">
        <v>1198</v>
      </c>
      <c r="F35" s="12" t="s">
        <v>1199</v>
      </c>
      <c r="G35" s="7">
        <v>78018331.431807324</v>
      </c>
      <c r="H35" s="7">
        <v>91199895.085659608</v>
      </c>
      <c r="I35" s="7">
        <v>60318470.170681141</v>
      </c>
      <c r="J35" s="7">
        <v>38843159.18264477</v>
      </c>
      <c r="K35" s="7">
        <v>22852367.535571862</v>
      </c>
      <c r="L35" s="7">
        <v>75165323.63351284</v>
      </c>
      <c r="M35" s="7">
        <v>86751377.009748444</v>
      </c>
      <c r="N35" s="7">
        <v>71205732.328856766</v>
      </c>
      <c r="O35" s="7">
        <v>75545075.411820844</v>
      </c>
      <c r="P35" s="7">
        <v>67244189.850705564</v>
      </c>
      <c r="Q35" s="8">
        <v>0.77473572856085282</v>
      </c>
      <c r="R35" s="9">
        <v>0.54761904761904767</v>
      </c>
      <c r="S35" s="9">
        <v>0.70163690476190477</v>
      </c>
      <c r="T35" s="10">
        <v>0.76827000000000001</v>
      </c>
      <c r="U35" s="10">
        <v>0.82869999999999999</v>
      </c>
      <c r="V35" s="10">
        <v>0.83535999999999999</v>
      </c>
      <c r="W35" s="10">
        <v>0.83531</v>
      </c>
      <c r="X35" s="10">
        <v>0.83542000000000005</v>
      </c>
    </row>
    <row r="36" spans="1:24" x14ac:dyDescent="0.3">
      <c r="A36" s="6">
        <v>186.22309999999999</v>
      </c>
      <c r="B36" s="6">
        <v>1.8140000000000001</v>
      </c>
      <c r="C36" s="6" t="s">
        <v>993</v>
      </c>
      <c r="D36" s="6" t="s">
        <v>537</v>
      </c>
      <c r="E36" s="12" t="s">
        <v>1198</v>
      </c>
      <c r="F36" s="12" t="s">
        <v>1199</v>
      </c>
      <c r="G36" s="7">
        <v>3764144.2180571072</v>
      </c>
      <c r="H36" s="7">
        <v>2942782.7251555277</v>
      </c>
      <c r="I36" s="7">
        <v>7269020.1346706022</v>
      </c>
      <c r="J36" s="7">
        <v>2145104.2118360191</v>
      </c>
      <c r="K36" s="7">
        <v>1602254.2550247251</v>
      </c>
      <c r="L36" s="7">
        <v>2050698.1811984456</v>
      </c>
      <c r="M36" s="7">
        <v>334544.64639716409</v>
      </c>
      <c r="N36" s="7">
        <v>1682426.2397232258</v>
      </c>
      <c r="O36" s="7">
        <v>2011176.7169200354</v>
      </c>
      <c r="P36" s="7">
        <v>1018427.2469834344</v>
      </c>
      <c r="Q36" s="8">
        <v>2.4971993421664433</v>
      </c>
      <c r="R36" s="9">
        <v>5.5555555555555552E-2</v>
      </c>
      <c r="S36" s="9">
        <v>0.1423611111111111</v>
      </c>
      <c r="T36" s="10">
        <v>1.0593999999999999</v>
      </c>
      <c r="U36" s="10">
        <v>1.0188999999999999</v>
      </c>
      <c r="V36" s="10">
        <v>1.0201</v>
      </c>
      <c r="W36" s="10">
        <v>1.0190999999999999</v>
      </c>
      <c r="X36" s="10">
        <v>1.0192000000000001</v>
      </c>
    </row>
    <row r="37" spans="1:24" x14ac:dyDescent="0.3">
      <c r="A37" s="6">
        <v>242.28630000000001</v>
      </c>
      <c r="B37" s="6">
        <v>1.831</v>
      </c>
      <c r="C37" s="6" t="s">
        <v>994</v>
      </c>
      <c r="D37" s="6" t="s">
        <v>537</v>
      </c>
      <c r="E37" s="12" t="s">
        <v>1198</v>
      </c>
      <c r="F37" s="12" t="s">
        <v>1199</v>
      </c>
      <c r="G37" s="7">
        <v>16915.948995055034</v>
      </c>
      <c r="H37" s="7">
        <v>4740.284854043708</v>
      </c>
      <c r="I37" s="7">
        <v>666774.3915696285</v>
      </c>
      <c r="J37" s="7">
        <v>4739.1998723879415</v>
      </c>
      <c r="K37" s="7">
        <v>23475.748085819116</v>
      </c>
      <c r="L37" s="7">
        <v>589148.67605153727</v>
      </c>
      <c r="M37" s="7">
        <v>3180.8579316926848</v>
      </c>
      <c r="N37" s="7">
        <v>4915.955654782194</v>
      </c>
      <c r="O37" s="7">
        <v>303644.88363214943</v>
      </c>
      <c r="P37" s="7">
        <v>2880987.4188424568</v>
      </c>
      <c r="Q37" s="8">
        <v>0.18949464069715599</v>
      </c>
      <c r="R37" s="9">
        <v>0.69047619047619047</v>
      </c>
      <c r="S37" s="9">
        <v>0.78637566137566139</v>
      </c>
      <c r="T37" s="10">
        <v>0.66056000000000004</v>
      </c>
      <c r="U37" s="10">
        <v>0.88429999999999997</v>
      </c>
      <c r="V37" s="10">
        <v>0.88407999999999998</v>
      </c>
      <c r="W37" s="10">
        <v>0.88317999999999997</v>
      </c>
      <c r="X37" s="10">
        <v>0.88302999999999998</v>
      </c>
    </row>
    <row r="38" spans="1:24" x14ac:dyDescent="0.3">
      <c r="A38" s="6">
        <v>168.0668</v>
      </c>
      <c r="B38" s="6">
        <v>1.998</v>
      </c>
      <c r="C38" s="6" t="s">
        <v>995</v>
      </c>
      <c r="D38" s="6" t="s">
        <v>537</v>
      </c>
      <c r="E38" s="12" t="s">
        <v>1198</v>
      </c>
      <c r="F38" s="12" t="s">
        <v>1199</v>
      </c>
      <c r="G38" s="7">
        <v>442851.53752592125</v>
      </c>
      <c r="H38" s="7">
        <v>361377.01004944975</v>
      </c>
      <c r="I38" s="7">
        <v>513803.91290476959</v>
      </c>
      <c r="J38" s="7">
        <v>322134.30854203226</v>
      </c>
      <c r="K38" s="7">
        <v>134692.87769181689</v>
      </c>
      <c r="L38" s="7">
        <v>412055.56990933261</v>
      </c>
      <c r="M38" s="7">
        <v>256555.20314949891</v>
      </c>
      <c r="N38" s="7">
        <v>388277.96134705842</v>
      </c>
      <c r="O38" s="7">
        <v>450428.03040425386</v>
      </c>
      <c r="P38" s="7">
        <v>145189.93571477264</v>
      </c>
      <c r="Q38" s="8">
        <v>1.0740408169904594</v>
      </c>
      <c r="R38" s="9">
        <v>1</v>
      </c>
      <c r="S38" s="9">
        <v>1</v>
      </c>
      <c r="T38" s="10">
        <v>0.18323999999999999</v>
      </c>
      <c r="U38" s="10">
        <v>0.17394999999999999</v>
      </c>
      <c r="V38" s="10">
        <v>0.19658999999999999</v>
      </c>
      <c r="W38" s="10">
        <v>0.19763</v>
      </c>
      <c r="X38" s="10">
        <v>0.20266999999999999</v>
      </c>
    </row>
    <row r="39" spans="1:24" x14ac:dyDescent="0.3">
      <c r="A39" s="6">
        <v>168.0669</v>
      </c>
      <c r="B39" s="6">
        <v>2.0630000000000002</v>
      </c>
      <c r="C39" s="6" t="s">
        <v>996</v>
      </c>
      <c r="D39" s="6" t="s">
        <v>537</v>
      </c>
      <c r="E39" s="12" t="s">
        <v>1198</v>
      </c>
      <c r="F39" s="12" t="s">
        <v>1199</v>
      </c>
      <c r="G39" s="7">
        <v>486044.65724198445</v>
      </c>
      <c r="H39" s="7">
        <v>349365.1781384591</v>
      </c>
      <c r="I39" s="7">
        <v>621864.8308741427</v>
      </c>
      <c r="J39" s="7">
        <v>333970.3734247887</v>
      </c>
      <c r="K39" s="7">
        <v>147094.21801722766</v>
      </c>
      <c r="L39" s="7">
        <v>431415.21719271934</v>
      </c>
      <c r="M39" s="7">
        <v>290224.07430636033</v>
      </c>
      <c r="N39" s="7">
        <v>433257.88911991275</v>
      </c>
      <c r="O39" s="7">
        <v>396429.48939941375</v>
      </c>
      <c r="P39" s="7">
        <v>175065.88881314336</v>
      </c>
      <c r="Q39" s="8">
        <v>1.1227685428675052</v>
      </c>
      <c r="R39" s="9">
        <v>0.84126984126984128</v>
      </c>
      <c r="S39" s="9">
        <v>0.88064842958459988</v>
      </c>
      <c r="T39" s="10">
        <v>0.28727999999999998</v>
      </c>
      <c r="U39" s="10">
        <v>0.2787</v>
      </c>
      <c r="V39" s="10">
        <v>0.30082999999999999</v>
      </c>
      <c r="W39" s="10">
        <v>0.30259000000000003</v>
      </c>
      <c r="X39" s="10">
        <v>0.30474000000000001</v>
      </c>
    </row>
    <row r="40" spans="1:24" x14ac:dyDescent="0.3">
      <c r="A40" s="6">
        <v>200.23869999999999</v>
      </c>
      <c r="B40" s="6">
        <v>2.173</v>
      </c>
      <c r="C40" s="6" t="s">
        <v>997</v>
      </c>
      <c r="D40" s="6" t="s">
        <v>537</v>
      </c>
      <c r="E40" s="12" t="s">
        <v>1198</v>
      </c>
      <c r="F40" s="12" t="s">
        <v>1199</v>
      </c>
      <c r="G40" s="7">
        <v>223310.92438985486</v>
      </c>
      <c r="H40" s="7">
        <v>93096.850973041976</v>
      </c>
      <c r="I40" s="7">
        <v>2200231.0447838572</v>
      </c>
      <c r="J40" s="7">
        <v>234305.0435077365</v>
      </c>
      <c r="K40" s="7">
        <v>1901488.9407401504</v>
      </c>
      <c r="L40" s="7">
        <v>9233694.869997954</v>
      </c>
      <c r="M40" s="7">
        <v>118377.99270570591</v>
      </c>
      <c r="N40" s="7">
        <v>1972098.5325516392</v>
      </c>
      <c r="O40" s="7">
        <v>359466.62192378484</v>
      </c>
      <c r="P40" s="7">
        <v>607530.88185970404</v>
      </c>
      <c r="Q40" s="8">
        <v>0.37851833642595839</v>
      </c>
      <c r="R40" s="9">
        <v>0.54761904761904767</v>
      </c>
      <c r="S40" s="9">
        <v>0.70163690476190477</v>
      </c>
      <c r="T40" s="10">
        <v>0.52832000000000001</v>
      </c>
      <c r="U40" s="10">
        <v>0.63700000000000001</v>
      </c>
      <c r="V40" s="10">
        <v>0.63541000000000003</v>
      </c>
      <c r="W40" s="10">
        <v>0.63560000000000005</v>
      </c>
      <c r="X40" s="10">
        <v>0.63573000000000002</v>
      </c>
    </row>
    <row r="41" spans="1:24" x14ac:dyDescent="0.3">
      <c r="A41" s="6">
        <v>182.1917</v>
      </c>
      <c r="B41" s="6">
        <v>2.641</v>
      </c>
      <c r="C41" s="6" t="s">
        <v>998</v>
      </c>
      <c r="D41" s="6" t="s">
        <v>537</v>
      </c>
      <c r="E41" s="12" t="s">
        <v>1198</v>
      </c>
      <c r="F41" s="12" t="s">
        <v>1199</v>
      </c>
      <c r="G41" s="7">
        <v>90095.791713191909</v>
      </c>
      <c r="H41" s="7">
        <v>46563.072738873831</v>
      </c>
      <c r="I41" s="7">
        <v>610722.06926942104</v>
      </c>
      <c r="J41" s="7">
        <v>51000.647710958692</v>
      </c>
      <c r="K41" s="7">
        <v>49329.775961078325</v>
      </c>
      <c r="L41" s="7">
        <v>581573.96830049763</v>
      </c>
      <c r="M41" s="7">
        <v>59966.127241120732</v>
      </c>
      <c r="N41" s="7">
        <v>38772.154304996933</v>
      </c>
      <c r="O41" s="7">
        <v>188075.87596291499</v>
      </c>
      <c r="P41" s="7">
        <v>559817.0855204853</v>
      </c>
      <c r="Q41" s="8">
        <v>0.59355010797369423</v>
      </c>
      <c r="R41" s="9">
        <v>0.69047619047619047</v>
      </c>
      <c r="S41" s="9">
        <v>0.78637566137566139</v>
      </c>
      <c r="T41" s="10">
        <v>0.44639000000000001</v>
      </c>
      <c r="U41" s="10">
        <v>0.93615000000000004</v>
      </c>
      <c r="V41" s="10">
        <v>0.93384</v>
      </c>
      <c r="W41" s="10">
        <v>0.93291000000000002</v>
      </c>
      <c r="X41" s="10">
        <v>0.93283000000000005</v>
      </c>
    </row>
    <row r="42" spans="1:24" x14ac:dyDescent="0.3">
      <c r="A42" s="6">
        <v>146.11869999999999</v>
      </c>
      <c r="B42" s="6">
        <v>2.93</v>
      </c>
      <c r="C42" s="6" t="s">
        <v>999</v>
      </c>
      <c r="D42" s="6" t="s">
        <v>537</v>
      </c>
      <c r="E42" s="12" t="s">
        <v>1198</v>
      </c>
      <c r="F42" s="12" t="s">
        <v>1199</v>
      </c>
      <c r="G42" s="7">
        <v>262973.51379805396</v>
      </c>
      <c r="H42" s="7">
        <v>270484.84180092521</v>
      </c>
      <c r="I42" s="7">
        <v>109244.63295581433</v>
      </c>
      <c r="J42" s="7">
        <v>218429.59192056154</v>
      </c>
      <c r="K42" s="7">
        <v>222523.22770776841</v>
      </c>
      <c r="L42" s="7">
        <v>506659.66350807826</v>
      </c>
      <c r="M42" s="7">
        <v>199143.03589201716</v>
      </c>
      <c r="N42" s="7">
        <v>191228.91297975322</v>
      </c>
      <c r="O42" s="7">
        <v>243940.27299066057</v>
      </c>
      <c r="P42" s="7">
        <v>143932.43036335128</v>
      </c>
      <c r="Q42" s="8">
        <v>0.84337471274209552</v>
      </c>
      <c r="R42" s="9">
        <v>0.84126984126984128</v>
      </c>
      <c r="S42" s="9">
        <v>0.88064842958459988</v>
      </c>
      <c r="T42" s="10">
        <v>0.36053000000000002</v>
      </c>
      <c r="U42" s="10">
        <v>0.40494000000000002</v>
      </c>
      <c r="V42" s="10">
        <v>0.40399000000000002</v>
      </c>
      <c r="W42" s="10">
        <v>0.40753</v>
      </c>
      <c r="X42" s="10">
        <v>0.40783999999999998</v>
      </c>
    </row>
    <row r="43" spans="1:24" x14ac:dyDescent="0.3">
      <c r="A43" s="6">
        <v>144.06659999999999</v>
      </c>
      <c r="B43" s="6">
        <v>3.1019999999999999</v>
      </c>
      <c r="C43" s="6" t="s">
        <v>1000</v>
      </c>
      <c r="D43" s="6" t="s">
        <v>949</v>
      </c>
      <c r="E43" s="12" t="s">
        <v>1198</v>
      </c>
      <c r="F43" s="12" t="s">
        <v>1199</v>
      </c>
      <c r="G43" s="7">
        <v>158393.21698037966</v>
      </c>
      <c r="H43" s="7">
        <v>154775.88814005425</v>
      </c>
      <c r="I43" s="7">
        <v>157401.54374700913</v>
      </c>
      <c r="J43" s="7">
        <v>123901.65014356359</v>
      </c>
      <c r="K43" s="7">
        <v>96378.920481735535</v>
      </c>
      <c r="L43" s="7">
        <v>184821.75628877222</v>
      </c>
      <c r="M43" s="7">
        <v>194852.12345763174</v>
      </c>
      <c r="N43" s="7">
        <v>141615.87551980367</v>
      </c>
      <c r="O43" s="7">
        <v>177020.77176358306</v>
      </c>
      <c r="P43" s="7">
        <v>178050.14561319791</v>
      </c>
      <c r="Q43" s="8">
        <v>0.78831837285580797</v>
      </c>
      <c r="R43" s="9">
        <v>5.5555555555555552E-2</v>
      </c>
      <c r="S43" s="9">
        <v>0.1423611111111111</v>
      </c>
      <c r="T43" s="10">
        <v>1.1913</v>
      </c>
      <c r="U43" s="10">
        <v>1.1268</v>
      </c>
      <c r="V43" s="10">
        <v>1.1257999999999999</v>
      </c>
      <c r="W43" s="10">
        <v>1.1254</v>
      </c>
      <c r="X43" s="10">
        <v>1.1253</v>
      </c>
    </row>
    <row r="44" spans="1:24" x14ac:dyDescent="0.3">
      <c r="A44" s="6">
        <v>192.07040000000001</v>
      </c>
      <c r="B44" s="6">
        <v>3.1040000000000001</v>
      </c>
      <c r="C44" s="6" t="s">
        <v>1001</v>
      </c>
      <c r="D44" s="6" t="s">
        <v>537</v>
      </c>
      <c r="E44" s="12" t="s">
        <v>1198</v>
      </c>
      <c r="F44" s="12" t="s">
        <v>1199</v>
      </c>
      <c r="G44" s="7">
        <v>652024.06595948339</v>
      </c>
      <c r="H44" s="7">
        <v>537034.4551363854</v>
      </c>
      <c r="I44" s="7">
        <v>591124.04562131129</v>
      </c>
      <c r="J44" s="7">
        <v>470737.73604243109</v>
      </c>
      <c r="K44" s="7">
        <v>394540.55933960766</v>
      </c>
      <c r="L44" s="7">
        <v>702616.27728543186</v>
      </c>
      <c r="M44" s="7">
        <v>798657.78481832426</v>
      </c>
      <c r="N44" s="7">
        <v>562533.33417410869</v>
      </c>
      <c r="O44" s="7">
        <v>713075.08654305001</v>
      </c>
      <c r="P44" s="7">
        <v>749654.02539368731</v>
      </c>
      <c r="Q44" s="8">
        <v>0.75015836527906798</v>
      </c>
      <c r="R44" s="9">
        <v>3.1746031746031744E-2</v>
      </c>
      <c r="S44" s="9">
        <v>0.10275689223057644</v>
      </c>
      <c r="T44" s="10">
        <v>1.3149999999999999</v>
      </c>
      <c r="U44" s="10">
        <v>1.2564</v>
      </c>
      <c r="V44" s="10">
        <v>1.2545999999999999</v>
      </c>
      <c r="W44" s="10">
        <v>1.2547999999999999</v>
      </c>
      <c r="X44" s="10">
        <v>1.2544</v>
      </c>
    </row>
    <row r="45" spans="1:24" x14ac:dyDescent="0.3">
      <c r="A45" s="6">
        <v>220.1198</v>
      </c>
      <c r="B45" s="6">
        <v>3.3580000000000001</v>
      </c>
      <c r="C45" s="6" t="s">
        <v>1002</v>
      </c>
      <c r="D45" s="6" t="s">
        <v>537</v>
      </c>
      <c r="E45" s="12" t="s">
        <v>1198</v>
      </c>
      <c r="F45" s="12" t="s">
        <v>1199</v>
      </c>
      <c r="G45" s="7">
        <v>1736545.6895039084</v>
      </c>
      <c r="H45" s="7">
        <v>739780.63722284266</v>
      </c>
      <c r="I45" s="7">
        <v>575708.62625618128</v>
      </c>
      <c r="J45" s="7">
        <v>1921203.057425427</v>
      </c>
      <c r="K45" s="7">
        <v>2209133.319269421</v>
      </c>
      <c r="L45" s="7">
        <v>3827312.1281614285</v>
      </c>
      <c r="M45" s="7">
        <v>2579591.3924943758</v>
      </c>
      <c r="N45" s="7">
        <v>2294108.0020792144</v>
      </c>
      <c r="O45" s="7">
        <v>3183933.0701479311</v>
      </c>
      <c r="P45" s="7">
        <v>3904248.0860999385</v>
      </c>
      <c r="Q45" s="8">
        <v>0.45489161325127697</v>
      </c>
      <c r="R45" s="9">
        <v>7.9365079365079361E-3</v>
      </c>
      <c r="S45" s="9">
        <v>4.2443064182194616E-2</v>
      </c>
      <c r="T45" s="10">
        <v>1.4547000000000001</v>
      </c>
      <c r="U45" s="10">
        <v>1.4466000000000001</v>
      </c>
      <c r="V45" s="10">
        <v>1.4456</v>
      </c>
      <c r="W45" s="10">
        <v>1.4442999999999999</v>
      </c>
      <c r="X45" s="10">
        <v>1.4439</v>
      </c>
    </row>
    <row r="46" spans="1:24" x14ac:dyDescent="0.3">
      <c r="A46" s="6">
        <v>124.04040000000001</v>
      </c>
      <c r="B46" s="6">
        <v>3.9020000000000001</v>
      </c>
      <c r="C46" s="6" t="s">
        <v>1003</v>
      </c>
      <c r="D46" s="6" t="s">
        <v>537</v>
      </c>
      <c r="E46" s="12" t="s">
        <v>1200</v>
      </c>
      <c r="F46" s="12" t="s">
        <v>1201</v>
      </c>
      <c r="G46" s="7">
        <v>323873.53413622594</v>
      </c>
      <c r="H46" s="7">
        <v>98404.581233051533</v>
      </c>
      <c r="I46" s="7">
        <v>234520.95485723406</v>
      </c>
      <c r="J46" s="7">
        <v>210168.54159355562</v>
      </c>
      <c r="K46" s="7">
        <v>172519.6781384591</v>
      </c>
      <c r="L46" s="7">
        <v>27230.184095712044</v>
      </c>
      <c r="M46" s="7">
        <v>22088.879030608765</v>
      </c>
      <c r="N46" s="7">
        <v>28069.448360488102</v>
      </c>
      <c r="O46" s="7">
        <v>18411.881450678302</v>
      </c>
      <c r="P46" s="7">
        <v>20565.220260413113</v>
      </c>
      <c r="Q46" s="8">
        <v>8.9329421415130081</v>
      </c>
      <c r="R46" s="9">
        <v>7.9365079365079361E-3</v>
      </c>
      <c r="S46" s="9">
        <v>4.2443064182194616E-2</v>
      </c>
      <c r="T46" s="10">
        <v>1.5858000000000001</v>
      </c>
      <c r="U46" s="10">
        <v>1.5099</v>
      </c>
      <c r="V46" s="10">
        <v>1.5073000000000001</v>
      </c>
      <c r="W46" s="10">
        <v>1.5078</v>
      </c>
      <c r="X46" s="10">
        <v>1.5073000000000001</v>
      </c>
    </row>
    <row r="47" spans="1:24" x14ac:dyDescent="0.3">
      <c r="A47" s="6">
        <v>137.047</v>
      </c>
      <c r="B47" s="6">
        <v>4.1159999999999997</v>
      </c>
      <c r="C47" s="6" t="s">
        <v>1004</v>
      </c>
      <c r="D47" s="6" t="s">
        <v>537</v>
      </c>
      <c r="E47" s="12" t="s">
        <v>1198</v>
      </c>
      <c r="F47" s="12" t="s">
        <v>1199</v>
      </c>
      <c r="G47" s="7">
        <v>332002.21670122835</v>
      </c>
      <c r="H47" s="7">
        <v>639306.99597224453</v>
      </c>
      <c r="I47" s="7">
        <v>626640.9201228267</v>
      </c>
      <c r="J47" s="7">
        <v>116766.81077524328</v>
      </c>
      <c r="K47" s="7">
        <v>366339.71614292555</v>
      </c>
      <c r="L47" s="7">
        <v>86859.67826709387</v>
      </c>
      <c r="M47" s="7">
        <v>83414.521644283857</v>
      </c>
      <c r="N47" s="7">
        <v>66121.04097075465</v>
      </c>
      <c r="O47" s="7">
        <v>81948.359431454082</v>
      </c>
      <c r="P47" s="7">
        <v>270054.83840070898</v>
      </c>
      <c r="Q47" s="8">
        <v>3.5368154005672894</v>
      </c>
      <c r="R47" s="9">
        <v>1.5873015873015872E-2</v>
      </c>
      <c r="S47" s="9">
        <v>6.1980347694633404E-2</v>
      </c>
      <c r="T47" s="10">
        <v>1.2898000000000001</v>
      </c>
      <c r="U47" s="10">
        <v>1.2205999999999999</v>
      </c>
      <c r="V47" s="10">
        <v>1.2199</v>
      </c>
      <c r="W47" s="10">
        <v>1.2186999999999999</v>
      </c>
      <c r="X47" s="10">
        <v>1.2182999999999999</v>
      </c>
    </row>
    <row r="48" spans="1:24" x14ac:dyDescent="0.3">
      <c r="A48" s="6">
        <v>283.10640000000001</v>
      </c>
      <c r="B48" s="6">
        <v>4.1239999999999997</v>
      </c>
      <c r="C48" s="6" t="s">
        <v>1005</v>
      </c>
      <c r="D48" s="6" t="s">
        <v>537</v>
      </c>
      <c r="E48" s="12" t="s">
        <v>1200</v>
      </c>
      <c r="F48" s="12" t="s">
        <v>1201</v>
      </c>
      <c r="G48" s="7">
        <v>106609.21251395758</v>
      </c>
      <c r="H48" s="7">
        <v>240021.81185197004</v>
      </c>
      <c r="I48" s="7">
        <v>234185.6955256022</v>
      </c>
      <c r="J48" s="7">
        <v>23051.520258414421</v>
      </c>
      <c r="K48" s="7">
        <v>134352.19345190623</v>
      </c>
      <c r="L48" s="7">
        <v>9100.2212488922214</v>
      </c>
      <c r="M48" s="7">
        <v>11133.002760924399</v>
      </c>
      <c r="N48" s="7">
        <v>3472.977537664462</v>
      </c>
      <c r="O48" s="7">
        <v>6874.5480605358234</v>
      </c>
      <c r="P48" s="7">
        <v>88047.631331379089</v>
      </c>
      <c r="Q48" s="8">
        <v>6.2229664415548847</v>
      </c>
      <c r="R48" s="9">
        <v>1.5873015873015872E-2</v>
      </c>
      <c r="S48" s="9">
        <v>6.1980347694633404E-2</v>
      </c>
      <c r="T48" s="10">
        <v>1.2877000000000001</v>
      </c>
      <c r="U48" s="10">
        <v>1.2175</v>
      </c>
      <c r="V48" s="10">
        <v>1.2165999999999999</v>
      </c>
      <c r="W48" s="10">
        <v>1.2154</v>
      </c>
      <c r="X48" s="10">
        <v>1.2150000000000001</v>
      </c>
    </row>
    <row r="49" spans="1:24" x14ac:dyDescent="0.3">
      <c r="A49" s="6">
        <v>732.56020000000001</v>
      </c>
      <c r="B49" s="6">
        <v>4.5599999999999996</v>
      </c>
      <c r="C49" s="6" t="s">
        <v>1006</v>
      </c>
      <c r="D49" s="6" t="s">
        <v>537</v>
      </c>
      <c r="E49" s="12" t="s">
        <v>1198</v>
      </c>
      <c r="F49" s="12" t="s">
        <v>1199</v>
      </c>
      <c r="G49" s="7">
        <v>75056.860982612881</v>
      </c>
      <c r="H49" s="7">
        <v>86525.117084064463</v>
      </c>
      <c r="I49" s="7">
        <v>76686.503429574106</v>
      </c>
      <c r="J49" s="7">
        <v>46717.140133992667</v>
      </c>
      <c r="K49" s="7">
        <v>274637.06659754354</v>
      </c>
      <c r="L49" s="7">
        <v>57859.156622809998</v>
      </c>
      <c r="M49" s="7">
        <v>67685.503749403491</v>
      </c>
      <c r="N49" s="7">
        <v>73347.987286113566</v>
      </c>
      <c r="O49" s="7">
        <v>45430.62659349649</v>
      </c>
      <c r="P49" s="7">
        <v>70706.855102597314</v>
      </c>
      <c r="Q49" s="8">
        <v>1.7764100512373242</v>
      </c>
      <c r="R49" s="9">
        <v>9.5238095238095233E-2</v>
      </c>
      <c r="S49" s="9">
        <v>0.20733249051833122</v>
      </c>
      <c r="T49" s="10">
        <v>0.70108000000000004</v>
      </c>
      <c r="U49" s="10">
        <v>0.66308</v>
      </c>
      <c r="V49" s="10">
        <v>0.66142999999999996</v>
      </c>
      <c r="W49" s="10">
        <v>0.66074999999999995</v>
      </c>
      <c r="X49" s="10">
        <v>0.66393000000000002</v>
      </c>
    </row>
    <row r="50" spans="1:24" x14ac:dyDescent="0.3">
      <c r="A50" s="6">
        <v>300.29239999999999</v>
      </c>
      <c r="B50" s="6">
        <v>4.6079999999999997</v>
      </c>
      <c r="C50" s="6" t="s">
        <v>1007</v>
      </c>
      <c r="D50" s="6" t="s">
        <v>537</v>
      </c>
      <c r="E50" s="12" t="s">
        <v>1198</v>
      </c>
      <c r="F50" s="12" t="s">
        <v>1199</v>
      </c>
      <c r="G50" s="7">
        <v>95885.253828361805</v>
      </c>
      <c r="H50" s="7">
        <v>88424.91996331155</v>
      </c>
      <c r="I50" s="7">
        <v>159452.15907640776</v>
      </c>
      <c r="J50" s="7">
        <v>27682.221965225719</v>
      </c>
      <c r="K50" s="7">
        <v>305726.13096187596</v>
      </c>
      <c r="L50" s="7">
        <v>17840.625332333489</v>
      </c>
      <c r="M50" s="7">
        <v>13846.46932306224</v>
      </c>
      <c r="N50" s="7">
        <v>15078.008487286112</v>
      </c>
      <c r="O50" s="7">
        <v>10039.640807144318</v>
      </c>
      <c r="P50" s="7">
        <v>44644.222066943898</v>
      </c>
      <c r="Q50" s="8">
        <v>6.674988542349884</v>
      </c>
      <c r="R50" s="9">
        <v>1.5873015873015872E-2</v>
      </c>
      <c r="S50" s="9">
        <v>6.1980347694633404E-2</v>
      </c>
      <c r="T50" s="10">
        <v>1.1821999999999999</v>
      </c>
      <c r="U50" s="10">
        <v>1.1206</v>
      </c>
      <c r="V50" s="10">
        <v>1.1181000000000001</v>
      </c>
      <c r="W50" s="10">
        <v>1.117</v>
      </c>
      <c r="X50" s="10">
        <v>1.1176999999999999</v>
      </c>
    </row>
    <row r="51" spans="1:24" x14ac:dyDescent="0.3">
      <c r="A51" s="6">
        <v>268.26560000000001</v>
      </c>
      <c r="B51" s="6">
        <v>4.6660000000000004</v>
      </c>
      <c r="C51" s="6" t="s">
        <v>1008</v>
      </c>
      <c r="D51" s="6" t="s">
        <v>949</v>
      </c>
      <c r="E51" s="12" t="s">
        <v>1198</v>
      </c>
      <c r="F51" s="12" t="s">
        <v>1199</v>
      </c>
      <c r="G51" s="7">
        <v>116893.75362896796</v>
      </c>
      <c r="H51" s="7">
        <v>179151.08601850379</v>
      </c>
      <c r="I51" s="7">
        <v>253278.11772212479</v>
      </c>
      <c r="J51" s="7">
        <v>84510.306149306125</v>
      </c>
      <c r="K51" s="7">
        <v>396535.8406045622</v>
      </c>
      <c r="L51" s="7">
        <v>43184.551400913486</v>
      </c>
      <c r="M51" s="7">
        <v>48015.189583475352</v>
      </c>
      <c r="N51" s="7">
        <v>37811.405378689757</v>
      </c>
      <c r="O51" s="7">
        <v>25711.162144658803</v>
      </c>
      <c r="P51" s="7">
        <v>87497.704581089361</v>
      </c>
      <c r="Q51" s="8">
        <v>4.2538561986849892</v>
      </c>
      <c r="R51" s="9">
        <v>1.5873015873015872E-2</v>
      </c>
      <c r="S51" s="9">
        <v>6.1980347694633404E-2</v>
      </c>
      <c r="T51" s="10">
        <v>1.2790999999999999</v>
      </c>
      <c r="U51" s="10">
        <v>1.2069000000000001</v>
      </c>
      <c r="V51" s="10">
        <v>1.204</v>
      </c>
      <c r="W51" s="10">
        <v>1.2028000000000001</v>
      </c>
      <c r="X51" s="10">
        <v>1.2030000000000001</v>
      </c>
    </row>
    <row r="52" spans="1:24" x14ac:dyDescent="0.3">
      <c r="A52" s="6">
        <v>114.0671</v>
      </c>
      <c r="B52" s="6">
        <v>4.8209999999999997</v>
      </c>
      <c r="C52" s="6" t="s">
        <v>1009</v>
      </c>
      <c r="D52" s="6" t="s">
        <v>537</v>
      </c>
      <c r="E52" s="12">
        <v>1</v>
      </c>
      <c r="F52" s="12" t="s">
        <v>1202</v>
      </c>
      <c r="G52" s="7">
        <v>421128.03481416503</v>
      </c>
      <c r="H52" s="7">
        <v>470273.36389376299</v>
      </c>
      <c r="I52" s="7">
        <v>571242.84176104644</v>
      </c>
      <c r="J52" s="7">
        <v>274027.30690700281</v>
      </c>
      <c r="K52" s="7">
        <v>320434.14228744624</v>
      </c>
      <c r="L52" s="7">
        <v>514155.54533369688</v>
      </c>
      <c r="M52" s="7">
        <v>519750.33131092781</v>
      </c>
      <c r="N52" s="7">
        <v>550378.37647419726</v>
      </c>
      <c r="O52" s="7">
        <v>425356.74930124753</v>
      </c>
      <c r="P52" s="7">
        <v>451385.9972390756</v>
      </c>
      <c r="Q52" s="8">
        <v>0.8358728652502937</v>
      </c>
      <c r="R52" s="9">
        <v>0.30952380952380953</v>
      </c>
      <c r="S52" s="9">
        <v>0.4912442396313364</v>
      </c>
      <c r="T52" s="10">
        <v>0.80693000000000004</v>
      </c>
      <c r="U52" s="10">
        <v>0.79198999999999997</v>
      </c>
      <c r="V52" s="10">
        <v>0.80278000000000005</v>
      </c>
      <c r="W52" s="10">
        <v>0.80203999999999998</v>
      </c>
      <c r="X52" s="10">
        <v>0.80181000000000002</v>
      </c>
    </row>
    <row r="53" spans="1:24" x14ac:dyDescent="0.3">
      <c r="A53" s="6">
        <v>268.10629999999998</v>
      </c>
      <c r="B53" s="6">
        <v>4.8899999999999997</v>
      </c>
      <c r="C53" s="6" t="s">
        <v>1010</v>
      </c>
      <c r="D53" s="6" t="s">
        <v>537</v>
      </c>
      <c r="E53" s="12" t="s">
        <v>1200</v>
      </c>
      <c r="F53" s="12" t="s">
        <v>1201</v>
      </c>
      <c r="G53" s="7">
        <v>20531.107872068915</v>
      </c>
      <c r="H53" s="7">
        <v>200348.37262721331</v>
      </c>
      <c r="I53" s="7">
        <v>58669.298053916107</v>
      </c>
      <c r="J53" s="7">
        <v>42335.984208007663</v>
      </c>
      <c r="K53" s="7">
        <v>99419.039081193187</v>
      </c>
      <c r="L53" s="7">
        <v>7535.7584702433696</v>
      </c>
      <c r="M53" s="7">
        <v>60876.798520689888</v>
      </c>
      <c r="N53" s="7">
        <v>14363.01097552662</v>
      </c>
      <c r="O53" s="7">
        <v>13863.161871974913</v>
      </c>
      <c r="P53" s="7">
        <v>19146.353602835912</v>
      </c>
      <c r="Q53" s="8">
        <v>3.6386707969692469</v>
      </c>
      <c r="R53" s="9">
        <v>5.5555555555555552E-2</v>
      </c>
      <c r="S53" s="9">
        <v>0.1423611111111111</v>
      </c>
      <c r="T53" s="10">
        <v>0.99490999999999996</v>
      </c>
      <c r="U53" s="10">
        <v>1.1281000000000001</v>
      </c>
      <c r="V53" s="10">
        <v>1.1254999999999999</v>
      </c>
      <c r="W53" s="10">
        <v>1.1263000000000001</v>
      </c>
      <c r="X53" s="10">
        <v>1.1258999999999999</v>
      </c>
    </row>
    <row r="54" spans="1:24" x14ac:dyDescent="0.3">
      <c r="A54" s="6">
        <v>137.07589999999999</v>
      </c>
      <c r="B54" s="6">
        <v>4.8929999999999998</v>
      </c>
      <c r="C54" s="6" t="s">
        <v>1011</v>
      </c>
      <c r="D54" s="6" t="s">
        <v>537</v>
      </c>
      <c r="E54" s="12" t="s">
        <v>1198</v>
      </c>
      <c r="F54" s="12" t="s">
        <v>1199</v>
      </c>
      <c r="G54" s="7">
        <v>419099.1191178817</v>
      </c>
      <c r="H54" s="7">
        <v>440778.13758175151</v>
      </c>
      <c r="I54" s="7">
        <v>313108.34614771104</v>
      </c>
      <c r="J54" s="7">
        <v>325260.14069229551</v>
      </c>
      <c r="K54" s="7">
        <v>160711.82277875263</v>
      </c>
      <c r="L54" s="7">
        <v>336256.56002454157</v>
      </c>
      <c r="M54" s="7">
        <v>382222.27554707206</v>
      </c>
      <c r="N54" s="7">
        <v>317583.16197423136</v>
      </c>
      <c r="O54" s="7">
        <v>345890.94283863931</v>
      </c>
      <c r="P54" s="7">
        <v>345045.18702706386</v>
      </c>
      <c r="Q54" s="8">
        <v>0.96060183273323163</v>
      </c>
      <c r="R54" s="9">
        <v>0.84126984126984128</v>
      </c>
      <c r="S54" s="9">
        <v>0.88064842958459988</v>
      </c>
      <c r="T54" s="10">
        <v>0.17233999999999999</v>
      </c>
      <c r="U54" s="10">
        <v>0.65915000000000001</v>
      </c>
      <c r="V54" s="10">
        <v>0.66293999999999997</v>
      </c>
      <c r="W54" s="10">
        <v>0.66352</v>
      </c>
      <c r="X54" s="10">
        <v>0.66466000000000003</v>
      </c>
    </row>
    <row r="55" spans="1:24" x14ac:dyDescent="0.3">
      <c r="A55" s="6">
        <v>104.10769999999999</v>
      </c>
      <c r="B55" s="6">
        <v>5.0380000000000003</v>
      </c>
      <c r="C55" s="6" t="s">
        <v>1012</v>
      </c>
      <c r="D55" s="6" t="s">
        <v>1203</v>
      </c>
      <c r="E55" s="12" t="s">
        <v>1204</v>
      </c>
      <c r="F55" s="12" t="s">
        <v>1202</v>
      </c>
      <c r="G55" s="7">
        <v>113501458.66390176</v>
      </c>
      <c r="H55" s="7">
        <v>113604262.84574893</v>
      </c>
      <c r="I55" s="7">
        <v>115377122.87127136</v>
      </c>
      <c r="J55" s="7">
        <v>95212834.277237222</v>
      </c>
      <c r="K55" s="7">
        <v>272189920.85244858</v>
      </c>
      <c r="L55" s="7">
        <v>117704466.90435612</v>
      </c>
      <c r="M55" s="7">
        <v>92646035.354557231</v>
      </c>
      <c r="N55" s="7">
        <v>97816059.022700921</v>
      </c>
      <c r="O55" s="7">
        <v>83201517.301247522</v>
      </c>
      <c r="P55" s="7">
        <v>118095844.11561796</v>
      </c>
      <c r="Q55" s="8">
        <v>1.3933971923871546</v>
      </c>
      <c r="R55" s="9">
        <v>0.54761904761904767</v>
      </c>
      <c r="S55" s="9">
        <v>0.70163690476190477</v>
      </c>
      <c r="T55" s="10">
        <v>0.71072000000000002</v>
      </c>
      <c r="U55" s="10">
        <v>0.68730999999999998</v>
      </c>
      <c r="V55" s="10">
        <v>0.68583000000000005</v>
      </c>
      <c r="W55" s="10">
        <v>0.68522000000000005</v>
      </c>
      <c r="X55" s="10">
        <v>0.68818999999999997</v>
      </c>
    </row>
    <row r="56" spans="1:24" x14ac:dyDescent="0.3">
      <c r="A56" s="6">
        <v>343.29849999999999</v>
      </c>
      <c r="B56" s="6">
        <v>5.0410000000000004</v>
      </c>
      <c r="C56" s="6" t="s">
        <v>1013</v>
      </c>
      <c r="D56" s="6" t="s">
        <v>537</v>
      </c>
      <c r="E56" s="12" t="s">
        <v>1198</v>
      </c>
      <c r="F56" s="12" t="s">
        <v>1199</v>
      </c>
      <c r="G56" s="7">
        <v>814356.85133195098</v>
      </c>
      <c r="H56" s="7">
        <v>682431.76184399438</v>
      </c>
      <c r="I56" s="7">
        <v>799846.30666773021</v>
      </c>
      <c r="J56" s="7">
        <v>561751.42223640147</v>
      </c>
      <c r="K56" s="7">
        <v>1080195.8016828841</v>
      </c>
      <c r="L56" s="7">
        <v>424771.58272547543</v>
      </c>
      <c r="M56" s="7">
        <v>439626.09653009748</v>
      </c>
      <c r="N56" s="7">
        <v>796446.94945122371</v>
      </c>
      <c r="O56" s="7">
        <v>441011.57808984932</v>
      </c>
      <c r="P56" s="7">
        <v>355812.8084395664</v>
      </c>
      <c r="Q56" s="8">
        <v>1.6025681730720824</v>
      </c>
      <c r="R56" s="9">
        <v>3.1746031746031744E-2</v>
      </c>
      <c r="S56" s="9">
        <v>0.10275689223057644</v>
      </c>
      <c r="T56" s="10">
        <v>1.2213000000000001</v>
      </c>
      <c r="U56" s="10">
        <v>1.1596</v>
      </c>
      <c r="V56" s="10">
        <v>1.1592</v>
      </c>
      <c r="W56" s="10">
        <v>1.1583000000000001</v>
      </c>
      <c r="X56" s="10">
        <v>1.1587000000000001</v>
      </c>
    </row>
    <row r="57" spans="1:24" x14ac:dyDescent="0.3">
      <c r="A57" s="6">
        <v>703.58040000000005</v>
      </c>
      <c r="B57" s="6">
        <v>5.2450000000000001</v>
      </c>
      <c r="C57" s="6" t="s">
        <v>1014</v>
      </c>
      <c r="D57" s="6" t="s">
        <v>537</v>
      </c>
      <c r="E57" s="12" t="s">
        <v>1198</v>
      </c>
      <c r="F57" s="12" t="s">
        <v>1199</v>
      </c>
      <c r="G57" s="7">
        <v>203218.14910671563</v>
      </c>
      <c r="H57" s="7">
        <v>212162.7378768544</v>
      </c>
      <c r="I57" s="7">
        <v>196203.74270218538</v>
      </c>
      <c r="J57" s="7">
        <v>130388.75546339131</v>
      </c>
      <c r="K57" s="7">
        <v>541182.34000638069</v>
      </c>
      <c r="L57" s="7">
        <v>113837.61940145885</v>
      </c>
      <c r="M57" s="7">
        <v>126765.99853432407</v>
      </c>
      <c r="N57" s="7">
        <v>99293.772479378284</v>
      </c>
      <c r="O57" s="7">
        <v>111743.63187674688</v>
      </c>
      <c r="P57" s="7">
        <v>229646.81430227007</v>
      </c>
      <c r="Q57" s="8">
        <v>1.8834267342422304</v>
      </c>
      <c r="R57" s="9">
        <v>9.5238095238095233E-2</v>
      </c>
      <c r="S57" s="9">
        <v>0.20733249051833122</v>
      </c>
      <c r="T57" s="10">
        <v>0.88766</v>
      </c>
      <c r="U57" s="10">
        <v>0.84003000000000005</v>
      </c>
      <c r="V57" s="10">
        <v>0.83801000000000003</v>
      </c>
      <c r="W57" s="10">
        <v>0.83721000000000001</v>
      </c>
      <c r="X57" s="10">
        <v>0.83887999999999996</v>
      </c>
    </row>
    <row r="58" spans="1:24" x14ac:dyDescent="0.3">
      <c r="A58" s="6">
        <v>246.1721</v>
      </c>
      <c r="B58" s="6">
        <v>5.3230000000000004</v>
      </c>
      <c r="C58" s="6" t="s">
        <v>1015</v>
      </c>
      <c r="D58" s="6" t="s">
        <v>537</v>
      </c>
      <c r="E58" s="12" t="s">
        <v>1198</v>
      </c>
      <c r="F58" s="12" t="s">
        <v>1199</v>
      </c>
      <c r="G58" s="7">
        <v>71256.170242462933</v>
      </c>
      <c r="H58" s="7">
        <v>72813.118918487802</v>
      </c>
      <c r="I58" s="7">
        <v>134512.77073695968</v>
      </c>
      <c r="J58" s="7">
        <v>63269.620274365938</v>
      </c>
      <c r="K58" s="7">
        <v>39510.691976391776</v>
      </c>
      <c r="L58" s="7">
        <v>109194.30871225032</v>
      </c>
      <c r="M58" s="7">
        <v>143148.80792828414</v>
      </c>
      <c r="N58" s="7">
        <v>128636.49137637194</v>
      </c>
      <c r="O58" s="7">
        <v>185646.18273229257</v>
      </c>
      <c r="P58" s="7">
        <v>239153.22090803736</v>
      </c>
      <c r="Q58" s="8">
        <v>0.47328407247084342</v>
      </c>
      <c r="R58" s="9">
        <v>3.1746031746031744E-2</v>
      </c>
      <c r="S58" s="9">
        <v>0.10275689223057644</v>
      </c>
      <c r="T58" s="10">
        <v>1.3327</v>
      </c>
      <c r="U58" s="10">
        <v>1.4097999999999999</v>
      </c>
      <c r="V58" s="10">
        <v>1.4065000000000001</v>
      </c>
      <c r="W58" s="10">
        <v>1.4053</v>
      </c>
      <c r="X58" s="10">
        <v>1.4053</v>
      </c>
    </row>
    <row r="59" spans="1:24" x14ac:dyDescent="0.3">
      <c r="A59" s="6">
        <v>202.18199999999999</v>
      </c>
      <c r="B59" s="6">
        <v>5.3819999999999997</v>
      </c>
      <c r="C59" s="6" t="s">
        <v>1016</v>
      </c>
      <c r="D59" s="6" t="s">
        <v>537</v>
      </c>
      <c r="E59" s="12" t="s">
        <v>1198</v>
      </c>
      <c r="F59" s="12" t="s">
        <v>1199</v>
      </c>
      <c r="G59" s="7">
        <v>8907964.1293667275</v>
      </c>
      <c r="H59" s="7">
        <v>7091101.5878130496</v>
      </c>
      <c r="I59" s="7">
        <v>10439791.140133994</v>
      </c>
      <c r="J59" s="7">
        <v>10268506.171119796</v>
      </c>
      <c r="K59" s="7">
        <v>6228465.2227628026</v>
      </c>
      <c r="L59" s="7">
        <v>9452053.8117799442</v>
      </c>
      <c r="M59" s="7">
        <v>8180180.8125639101</v>
      </c>
      <c r="N59" s="7">
        <v>7689630.3861203892</v>
      </c>
      <c r="O59" s="7">
        <v>9870626.8946758471</v>
      </c>
      <c r="P59" s="7">
        <v>8451699.9584497921</v>
      </c>
      <c r="Q59" s="8">
        <v>0.98376957890278949</v>
      </c>
      <c r="R59" s="9">
        <v>1</v>
      </c>
      <c r="S59" s="9">
        <v>1</v>
      </c>
      <c r="T59" s="10">
        <v>9.7656000000000007E-2</v>
      </c>
      <c r="U59" s="10">
        <v>0.44547999999999999</v>
      </c>
      <c r="V59" s="10">
        <v>0.44618999999999998</v>
      </c>
      <c r="W59" s="10">
        <v>0.44573000000000002</v>
      </c>
      <c r="X59" s="10">
        <v>0.44971</v>
      </c>
    </row>
    <row r="60" spans="1:24" x14ac:dyDescent="0.3">
      <c r="A60" s="6">
        <v>494.32819999999998</v>
      </c>
      <c r="B60" s="6">
        <v>5.4429999999999996</v>
      </c>
      <c r="C60" s="6" t="s">
        <v>1017</v>
      </c>
      <c r="D60" s="6" t="s">
        <v>537</v>
      </c>
      <c r="E60" s="12" t="s">
        <v>1198</v>
      </c>
      <c r="F60" s="12" t="s">
        <v>1199</v>
      </c>
      <c r="G60" s="7">
        <v>95059.582788323518</v>
      </c>
      <c r="H60" s="7">
        <v>120865.87147072901</v>
      </c>
      <c r="I60" s="7">
        <v>339449.53078640939</v>
      </c>
      <c r="J60" s="7">
        <v>34234.426184399432</v>
      </c>
      <c r="K60" s="7">
        <v>528616.08246929338</v>
      </c>
      <c r="L60" s="7">
        <v>120490.52750698752</v>
      </c>
      <c r="M60" s="7">
        <v>134596.65870202467</v>
      </c>
      <c r="N60" s="7">
        <v>108444.99873883701</v>
      </c>
      <c r="O60" s="7">
        <v>119964.71221623833</v>
      </c>
      <c r="P60" s="7">
        <v>81682.206012679788</v>
      </c>
      <c r="Q60" s="8">
        <v>1.9785329772700648</v>
      </c>
      <c r="R60" s="9">
        <v>0.69047619047619047</v>
      </c>
      <c r="S60" s="9">
        <v>0.78637566137566139</v>
      </c>
      <c r="T60" s="10">
        <v>0.71040999999999999</v>
      </c>
      <c r="U60" s="10">
        <v>0.78408</v>
      </c>
      <c r="V60" s="10">
        <v>0.78256000000000003</v>
      </c>
      <c r="W60" s="10">
        <v>0.78180000000000005</v>
      </c>
      <c r="X60" s="10">
        <v>0.78307000000000004</v>
      </c>
    </row>
    <row r="61" spans="1:24" x14ac:dyDescent="0.3">
      <c r="A61" s="6">
        <v>522.35940000000005</v>
      </c>
      <c r="B61" s="6">
        <v>5.4770000000000003</v>
      </c>
      <c r="C61" s="6" t="s">
        <v>1018</v>
      </c>
      <c r="D61" s="6" t="s">
        <v>537</v>
      </c>
      <c r="E61" s="12" t="s">
        <v>1198</v>
      </c>
      <c r="F61" s="12" t="s">
        <v>1199</v>
      </c>
      <c r="G61" s="7">
        <v>117978.73528473443</v>
      </c>
      <c r="H61" s="7">
        <v>135896.12234806191</v>
      </c>
      <c r="I61" s="7">
        <v>269601.66673313134</v>
      </c>
      <c r="J61" s="7">
        <v>93166.289799011021</v>
      </c>
      <c r="K61" s="7">
        <v>428534.11959642696</v>
      </c>
      <c r="L61" s="7">
        <v>286377.36914581771</v>
      </c>
      <c r="M61" s="7">
        <v>439621.45971095504</v>
      </c>
      <c r="N61" s="7">
        <v>267466.56595541618</v>
      </c>
      <c r="O61" s="7">
        <v>257808.99904560635</v>
      </c>
      <c r="P61" s="7">
        <v>223844.29882745925</v>
      </c>
      <c r="Q61" s="8">
        <v>0.70853751562103939</v>
      </c>
      <c r="R61" s="9">
        <v>0.30952380952380953</v>
      </c>
      <c r="S61" s="9">
        <v>0.4912442396313364</v>
      </c>
      <c r="T61" s="10">
        <v>0.69962999999999997</v>
      </c>
      <c r="U61" s="10">
        <v>0.80401</v>
      </c>
      <c r="V61" s="10">
        <v>0.80254999999999999</v>
      </c>
      <c r="W61" s="10">
        <v>0.80171999999999999</v>
      </c>
      <c r="X61" s="10">
        <v>0.80335000000000001</v>
      </c>
    </row>
    <row r="62" spans="1:24" x14ac:dyDescent="0.3">
      <c r="A62" s="6">
        <v>496.34370000000001</v>
      </c>
      <c r="B62" s="6">
        <v>5.516</v>
      </c>
      <c r="C62" s="6" t="s">
        <v>1019</v>
      </c>
      <c r="D62" s="6" t="s">
        <v>537</v>
      </c>
      <c r="E62" s="12" t="s">
        <v>1198</v>
      </c>
      <c r="F62" s="12" t="s">
        <v>1199</v>
      </c>
      <c r="G62" s="7">
        <v>335963.48472643172</v>
      </c>
      <c r="H62" s="7">
        <v>326508.95457808272</v>
      </c>
      <c r="I62" s="7">
        <v>746278.59235922806</v>
      </c>
      <c r="J62" s="7">
        <v>215500.14144999205</v>
      </c>
      <c r="K62" s="7">
        <v>1334325.6300047857</v>
      </c>
      <c r="L62" s="7">
        <v>946687.30857590842</v>
      </c>
      <c r="M62" s="7">
        <v>1299307.2033540118</v>
      </c>
      <c r="N62" s="7">
        <v>1049033.9627786488</v>
      </c>
      <c r="O62" s="7">
        <v>886533.85384143435</v>
      </c>
      <c r="P62" s="7">
        <v>529978.2269752539</v>
      </c>
      <c r="Q62" s="8">
        <v>0.62794255260075726</v>
      </c>
      <c r="R62" s="9">
        <v>0.22222222222222221</v>
      </c>
      <c r="S62" s="9">
        <v>0.38228438228438227</v>
      </c>
      <c r="T62" s="10">
        <v>0.83325000000000005</v>
      </c>
      <c r="U62" s="10">
        <v>0.89653000000000005</v>
      </c>
      <c r="V62" s="10">
        <v>0.89493</v>
      </c>
      <c r="W62" s="10">
        <v>0.89400000000000002</v>
      </c>
      <c r="X62" s="10">
        <v>0.89536000000000004</v>
      </c>
    </row>
    <row r="63" spans="1:24" x14ac:dyDescent="0.3">
      <c r="A63" s="6">
        <v>494.32799999999997</v>
      </c>
      <c r="B63" s="6">
        <v>5.5439999999999996</v>
      </c>
      <c r="C63" s="6" t="s">
        <v>235</v>
      </c>
      <c r="D63" s="6" t="s">
        <v>537</v>
      </c>
      <c r="E63" s="12" t="s">
        <v>1198</v>
      </c>
      <c r="F63" s="12" t="s">
        <v>1199</v>
      </c>
      <c r="G63" s="7">
        <v>86780.08777316958</v>
      </c>
      <c r="H63" s="7">
        <v>116025.76830435479</v>
      </c>
      <c r="I63" s="7">
        <v>211483.53936034458</v>
      </c>
      <c r="J63" s="7">
        <v>60012.505343754994</v>
      </c>
      <c r="K63" s="7">
        <v>316495.65887701395</v>
      </c>
      <c r="L63" s="7">
        <v>237629.56213784168</v>
      </c>
      <c r="M63" s="7">
        <v>330336.26934351353</v>
      </c>
      <c r="N63" s="7">
        <v>253134.15798622946</v>
      </c>
      <c r="O63" s="7">
        <v>200875.35152362124</v>
      </c>
      <c r="P63" s="7">
        <v>100625.46693707818</v>
      </c>
      <c r="Q63" s="8">
        <v>0.70443344960531773</v>
      </c>
      <c r="R63" s="9">
        <v>0.30952380952380953</v>
      </c>
      <c r="S63" s="9">
        <v>0.4912442396313364</v>
      </c>
      <c r="T63" s="10">
        <v>0.66208999999999996</v>
      </c>
      <c r="U63" s="10">
        <v>0.70798000000000005</v>
      </c>
      <c r="V63" s="10">
        <v>0.70828000000000002</v>
      </c>
      <c r="W63" s="10">
        <v>0.70757999999999999</v>
      </c>
      <c r="X63" s="10">
        <v>0.70928000000000002</v>
      </c>
    </row>
    <row r="64" spans="1:24" x14ac:dyDescent="0.3">
      <c r="A64" s="6">
        <v>279.17259999999999</v>
      </c>
      <c r="B64" s="6">
        <v>5.5490000000000004</v>
      </c>
      <c r="C64" s="6" t="s">
        <v>1020</v>
      </c>
      <c r="D64" s="6" t="s">
        <v>537</v>
      </c>
      <c r="E64" s="12" t="s">
        <v>1198</v>
      </c>
      <c r="F64" s="12" t="s">
        <v>1199</v>
      </c>
      <c r="G64" s="7">
        <v>215135.58761365453</v>
      </c>
      <c r="H64" s="7">
        <v>265249.80531185202</v>
      </c>
      <c r="I64" s="7">
        <v>245312.18240548734</v>
      </c>
      <c r="J64" s="7">
        <v>110098.51351890256</v>
      </c>
      <c r="K64" s="7">
        <v>80766.034455256042</v>
      </c>
      <c r="L64" s="7">
        <v>161677.53722135114</v>
      </c>
      <c r="M64" s="7">
        <v>279885.82234644482</v>
      </c>
      <c r="N64" s="7">
        <v>253614.53244938303</v>
      </c>
      <c r="O64" s="7">
        <v>190596.45084872862</v>
      </c>
      <c r="P64" s="7">
        <v>162239.51970141113</v>
      </c>
      <c r="Q64" s="8">
        <v>0.87457061022060423</v>
      </c>
      <c r="R64" s="9">
        <v>0.69047619047619047</v>
      </c>
      <c r="S64" s="9">
        <v>0.78637566137566139</v>
      </c>
      <c r="T64" s="10">
        <v>0.37459999999999999</v>
      </c>
      <c r="U64" s="10">
        <v>0.49698999999999999</v>
      </c>
      <c r="V64" s="10">
        <v>0.52085000000000004</v>
      </c>
      <c r="W64" s="10">
        <v>0.52037999999999995</v>
      </c>
      <c r="X64" s="10">
        <v>0.52066000000000001</v>
      </c>
    </row>
    <row r="65" spans="1:24" x14ac:dyDescent="0.3">
      <c r="A65" s="6">
        <v>468.31229999999999</v>
      </c>
      <c r="B65" s="6">
        <v>5.59</v>
      </c>
      <c r="C65" s="6" t="s">
        <v>1021</v>
      </c>
      <c r="D65" s="6" t="s">
        <v>537</v>
      </c>
      <c r="E65" s="12" t="s">
        <v>1198</v>
      </c>
      <c r="F65" s="12" t="s">
        <v>1199</v>
      </c>
      <c r="G65" s="7">
        <v>14574.558581910993</v>
      </c>
      <c r="H65" s="7">
        <v>59142.350055830284</v>
      </c>
      <c r="I65" s="7">
        <v>89559.81077524327</v>
      </c>
      <c r="J65" s="7">
        <v>22830.184000638063</v>
      </c>
      <c r="K65" s="7">
        <v>155921.62876854365</v>
      </c>
      <c r="L65" s="7">
        <v>101295.02362124207</v>
      </c>
      <c r="M65" s="7">
        <v>175690.00466971163</v>
      </c>
      <c r="N65" s="7">
        <v>107519.48963801212</v>
      </c>
      <c r="O65" s="7">
        <v>103950.06626218556</v>
      </c>
      <c r="P65" s="7">
        <v>67161.543186311275</v>
      </c>
      <c r="Q65" s="8">
        <v>0.61558424122164856</v>
      </c>
      <c r="R65" s="9">
        <v>0.15079365079365079</v>
      </c>
      <c r="S65" s="9">
        <v>0.28980654761904762</v>
      </c>
      <c r="T65" s="10">
        <v>0.79522000000000004</v>
      </c>
      <c r="U65" s="10">
        <v>0.82835000000000003</v>
      </c>
      <c r="V65" s="10">
        <v>0.82655999999999996</v>
      </c>
      <c r="W65" s="10">
        <v>0.82633999999999996</v>
      </c>
      <c r="X65" s="10">
        <v>0.82730000000000004</v>
      </c>
    </row>
    <row r="66" spans="1:24" x14ac:dyDescent="0.3">
      <c r="A66" s="6">
        <v>279.17239999999998</v>
      </c>
      <c r="B66" s="6">
        <v>5.64</v>
      </c>
      <c r="C66" s="6" t="s">
        <v>837</v>
      </c>
      <c r="D66" s="6" t="s">
        <v>537</v>
      </c>
      <c r="E66" s="12" t="s">
        <v>1198</v>
      </c>
      <c r="F66" s="12" t="s">
        <v>1199</v>
      </c>
      <c r="G66" s="7">
        <v>1107917.0829877176</v>
      </c>
      <c r="H66" s="7">
        <v>1149202.8049529432</v>
      </c>
      <c r="I66" s="7">
        <v>1078836.3196682087</v>
      </c>
      <c r="J66" s="7">
        <v>714744.68551603134</v>
      </c>
      <c r="K66" s="7">
        <v>470703.01662944659</v>
      </c>
      <c r="L66" s="7">
        <v>805262.47000477184</v>
      </c>
      <c r="M66" s="7">
        <v>1483154.3002590497</v>
      </c>
      <c r="N66" s="7">
        <v>1619531.4975117594</v>
      </c>
      <c r="O66" s="7">
        <v>1185308.2226463971</v>
      </c>
      <c r="P66" s="7">
        <v>721213.63150180655</v>
      </c>
      <c r="Q66" s="8">
        <v>0.77761237308729847</v>
      </c>
      <c r="R66" s="9">
        <v>0.22222222222222221</v>
      </c>
      <c r="S66" s="9">
        <v>0.38228438228438227</v>
      </c>
      <c r="T66" s="10">
        <v>0.69308000000000003</v>
      </c>
      <c r="U66" s="10">
        <v>0.72645000000000004</v>
      </c>
      <c r="V66" s="10">
        <v>0.73597999999999997</v>
      </c>
      <c r="W66" s="10">
        <v>0.73521000000000003</v>
      </c>
      <c r="X66" s="10">
        <v>0.73514999999999997</v>
      </c>
    </row>
    <row r="67" spans="1:24" x14ac:dyDescent="0.3">
      <c r="A67" s="6">
        <v>482.32830000000001</v>
      </c>
      <c r="B67" s="6">
        <v>5.7290000000000001</v>
      </c>
      <c r="C67" s="6" t="s">
        <v>1022</v>
      </c>
      <c r="D67" s="6" t="s">
        <v>537</v>
      </c>
      <c r="E67" s="12" t="s">
        <v>1198</v>
      </c>
      <c r="F67" s="12" t="s">
        <v>1199</v>
      </c>
      <c r="G67" s="7">
        <v>48245.879286967625</v>
      </c>
      <c r="H67" s="7">
        <v>47554.745972244389</v>
      </c>
      <c r="I67" s="7">
        <v>157127.04338810022</v>
      </c>
      <c r="J67" s="7">
        <v>25021.846945286332</v>
      </c>
      <c r="K67" s="7">
        <v>328828.64535811142</v>
      </c>
      <c r="L67" s="7">
        <v>74430.220873951868</v>
      </c>
      <c r="M67" s="7">
        <v>106874.97177721726</v>
      </c>
      <c r="N67" s="7">
        <v>74170.559001976959</v>
      </c>
      <c r="O67" s="7">
        <v>60548.511725407319</v>
      </c>
      <c r="P67" s="7">
        <v>102248.3536369214</v>
      </c>
      <c r="Q67" s="8">
        <v>1.4506762725236235</v>
      </c>
      <c r="R67" s="9">
        <v>0.69047619047619047</v>
      </c>
      <c r="S67" s="9">
        <v>0.78637566137566139</v>
      </c>
      <c r="T67" s="10">
        <v>0.41222999999999999</v>
      </c>
      <c r="U67" s="10">
        <v>0.60077999999999998</v>
      </c>
      <c r="V67" s="10">
        <v>0.59928000000000003</v>
      </c>
      <c r="W67" s="10">
        <v>0.59867000000000004</v>
      </c>
      <c r="X67" s="10">
        <v>0.60148999999999997</v>
      </c>
    </row>
    <row r="68" spans="1:24" x14ac:dyDescent="0.3">
      <c r="A68" s="6">
        <v>480.3125</v>
      </c>
      <c r="B68" s="6">
        <v>5.75</v>
      </c>
      <c r="C68" s="6" t="s">
        <v>1023</v>
      </c>
      <c r="D68" s="6" t="s">
        <v>537</v>
      </c>
      <c r="E68" s="12" t="s">
        <v>1198</v>
      </c>
      <c r="F68" s="12" t="s">
        <v>1199</v>
      </c>
      <c r="G68" s="7">
        <v>59250.848221406937</v>
      </c>
      <c r="H68" s="7">
        <v>50680.578122507592</v>
      </c>
      <c r="I68" s="7">
        <v>154596.86616685279</v>
      </c>
      <c r="J68" s="7">
        <v>42408.677978944012</v>
      </c>
      <c r="K68" s="7">
        <v>460147.23010049458</v>
      </c>
      <c r="L68" s="7">
        <v>83288.400163610335</v>
      </c>
      <c r="M68" s="7">
        <v>99164.868907219294</v>
      </c>
      <c r="N68" s="7">
        <v>65058.282023314467</v>
      </c>
      <c r="O68" s="7">
        <v>59365.195480264498</v>
      </c>
      <c r="P68" s="7">
        <v>55893.145306428523</v>
      </c>
      <c r="Q68" s="8">
        <v>2.1145200242862989</v>
      </c>
      <c r="R68" s="9">
        <v>0.84126984126984128</v>
      </c>
      <c r="S68" s="9">
        <v>0.88064842958459988</v>
      </c>
      <c r="T68" s="10">
        <v>0.61548999999999998</v>
      </c>
      <c r="U68" s="10">
        <v>0.65156999999999998</v>
      </c>
      <c r="V68" s="10">
        <v>0.64998</v>
      </c>
      <c r="W68" s="10">
        <v>0.64929999999999999</v>
      </c>
      <c r="X68" s="10">
        <v>0.65215999999999996</v>
      </c>
    </row>
    <row r="69" spans="1:24" x14ac:dyDescent="0.3">
      <c r="A69" s="6">
        <v>313.15699999999998</v>
      </c>
      <c r="B69" s="6">
        <v>5.7560000000000002</v>
      </c>
      <c r="C69" s="6" t="s">
        <v>838</v>
      </c>
      <c r="D69" s="6" t="s">
        <v>537</v>
      </c>
      <c r="E69" s="12" t="s">
        <v>1198</v>
      </c>
      <c r="F69" s="12" t="s">
        <v>1199</v>
      </c>
      <c r="G69" s="7">
        <v>343377.16438028397</v>
      </c>
      <c r="H69" s="7">
        <v>383384.77795501682</v>
      </c>
      <c r="I69" s="7">
        <v>362147.34702504391</v>
      </c>
      <c r="J69" s="7">
        <v>203169.3249322061</v>
      </c>
      <c r="K69" s="7">
        <v>128928.37015472965</v>
      </c>
      <c r="L69" s="7">
        <v>308688.81549526216</v>
      </c>
      <c r="M69" s="7">
        <v>495831.76344672439</v>
      </c>
      <c r="N69" s="7">
        <v>516648.29930465604</v>
      </c>
      <c r="O69" s="7">
        <v>357126.88298452517</v>
      </c>
      <c r="P69" s="7">
        <v>254259.0503101779</v>
      </c>
      <c r="Q69" s="8">
        <v>0.73529970584064808</v>
      </c>
      <c r="R69" s="9">
        <v>0.42063492063492064</v>
      </c>
      <c r="S69" s="9">
        <v>0.6086834733893558</v>
      </c>
      <c r="T69" s="10">
        <v>0.8196</v>
      </c>
      <c r="U69" s="10">
        <v>0.81596000000000002</v>
      </c>
      <c r="V69" s="10">
        <v>0.82513000000000003</v>
      </c>
      <c r="W69" s="10">
        <v>0.82428000000000001</v>
      </c>
      <c r="X69" s="10">
        <v>0.82413999999999998</v>
      </c>
    </row>
    <row r="70" spans="1:24" x14ac:dyDescent="0.3">
      <c r="A70" s="6">
        <v>454.29640000000001</v>
      </c>
      <c r="B70" s="6">
        <v>5.79</v>
      </c>
      <c r="C70" s="6" t="s">
        <v>1024</v>
      </c>
      <c r="D70" s="6" t="s">
        <v>537</v>
      </c>
      <c r="E70" s="12" t="s">
        <v>1198</v>
      </c>
      <c r="F70" s="12" t="s">
        <v>1199</v>
      </c>
      <c r="G70" s="7">
        <v>48998.856556069557</v>
      </c>
      <c r="H70" s="7">
        <v>37346.153573137664</v>
      </c>
      <c r="I70" s="7">
        <v>169498.00422714947</v>
      </c>
      <c r="J70" s="7">
        <v>27531.409515074178</v>
      </c>
      <c r="K70" s="7">
        <v>488969.76778593083</v>
      </c>
      <c r="L70" s="7">
        <v>95289.415467993735</v>
      </c>
      <c r="M70" s="7">
        <v>121050.65525939055</v>
      </c>
      <c r="N70" s="7">
        <v>88030.011418637936</v>
      </c>
      <c r="O70" s="7">
        <v>75381.696161974221</v>
      </c>
      <c r="P70" s="7">
        <v>79075.386290817376</v>
      </c>
      <c r="Q70" s="8">
        <v>1.683300927338683</v>
      </c>
      <c r="R70" s="9">
        <v>0.69047619047619047</v>
      </c>
      <c r="S70" s="9">
        <v>0.78637566137566139</v>
      </c>
      <c r="T70" s="10">
        <v>0.44617000000000001</v>
      </c>
      <c r="U70" s="10">
        <v>0.56459000000000004</v>
      </c>
      <c r="V70" s="10">
        <v>0.56320999999999999</v>
      </c>
      <c r="W70" s="10">
        <v>0.56262000000000001</v>
      </c>
      <c r="X70" s="10">
        <v>0.56605000000000005</v>
      </c>
    </row>
    <row r="71" spans="1:24" x14ac:dyDescent="0.3">
      <c r="A71" s="6">
        <v>151.08779999999999</v>
      </c>
      <c r="B71" s="6">
        <v>5.8609999999999998</v>
      </c>
      <c r="C71" s="6" t="s">
        <v>1025</v>
      </c>
      <c r="D71" s="6" t="s">
        <v>1026</v>
      </c>
      <c r="E71" s="12" t="s">
        <v>1198</v>
      </c>
      <c r="F71" s="12" t="s">
        <v>1199</v>
      </c>
      <c r="G71" s="7">
        <v>65858.38650502474</v>
      </c>
      <c r="H71" s="7">
        <v>84434.357433402474</v>
      </c>
      <c r="I71" s="7">
        <v>66398.707369596435</v>
      </c>
      <c r="J71" s="7">
        <v>72680.751156484301</v>
      </c>
      <c r="K71" s="7">
        <v>302710.96694050095</v>
      </c>
      <c r="L71" s="7">
        <v>60586.533642375078</v>
      </c>
      <c r="M71" s="7">
        <v>199650.30390619673</v>
      </c>
      <c r="N71" s="7">
        <v>61660.420955757043</v>
      </c>
      <c r="O71" s="7">
        <v>70019.678505692267</v>
      </c>
      <c r="P71" s="7">
        <v>180128.36795282568</v>
      </c>
      <c r="Q71" s="8">
        <v>1.0350284571314916</v>
      </c>
      <c r="R71" s="9">
        <v>0.69047619047619047</v>
      </c>
      <c r="S71" s="9">
        <v>0.78637566137566139</v>
      </c>
      <c r="T71" s="10">
        <v>4.6426000000000002E-2</v>
      </c>
      <c r="U71" s="10">
        <v>0.16647999999999999</v>
      </c>
      <c r="V71" s="10">
        <v>0.16927</v>
      </c>
      <c r="W71" s="10">
        <v>0.16908999999999999</v>
      </c>
      <c r="X71" s="10">
        <v>0.18007000000000001</v>
      </c>
    </row>
    <row r="72" spans="1:24" x14ac:dyDescent="0.3">
      <c r="A72" s="6">
        <v>316.1318</v>
      </c>
      <c r="B72" s="6">
        <v>5.94</v>
      </c>
      <c r="C72" s="6" t="s">
        <v>1027</v>
      </c>
      <c r="D72" s="6" t="s">
        <v>537</v>
      </c>
      <c r="E72" s="12" t="s">
        <v>1198</v>
      </c>
      <c r="F72" s="12" t="s">
        <v>1199</v>
      </c>
      <c r="G72" s="7">
        <v>46669.400941138949</v>
      </c>
      <c r="H72" s="7">
        <v>8491.0664380283961</v>
      </c>
      <c r="I72" s="7">
        <v>14110.186433242945</v>
      </c>
      <c r="J72" s="7">
        <v>75922.676343914514</v>
      </c>
      <c r="K72" s="7">
        <v>42670.158557983734</v>
      </c>
      <c r="L72" s="7">
        <v>208930.43373781443</v>
      </c>
      <c r="M72" s="7">
        <v>230794.8907219306</v>
      </c>
      <c r="N72" s="7">
        <v>205131.95149635285</v>
      </c>
      <c r="O72" s="7">
        <v>206320.83192446653</v>
      </c>
      <c r="P72" s="7">
        <v>130590.44696298316</v>
      </c>
      <c r="Q72" s="8">
        <v>0.19135211429158686</v>
      </c>
      <c r="R72" s="9">
        <v>7.9365079365079361E-3</v>
      </c>
      <c r="S72" s="9">
        <v>4.2443064182194616E-2</v>
      </c>
      <c r="T72" s="10">
        <v>1.708</v>
      </c>
      <c r="U72" s="10">
        <v>1.6267</v>
      </c>
      <c r="V72" s="10">
        <v>1.6228</v>
      </c>
      <c r="W72" s="10">
        <v>1.6211</v>
      </c>
      <c r="X72" s="10">
        <v>1.6205000000000001</v>
      </c>
    </row>
    <row r="73" spans="1:24" x14ac:dyDescent="0.3">
      <c r="A73" s="6">
        <v>318.18369999999999</v>
      </c>
      <c r="B73" s="6">
        <v>6.0389999999999997</v>
      </c>
      <c r="C73" s="6" t="s">
        <v>1028</v>
      </c>
      <c r="D73" s="6" t="s">
        <v>537</v>
      </c>
      <c r="E73" s="12" t="s">
        <v>1198</v>
      </c>
      <c r="F73" s="12" t="s">
        <v>1199</v>
      </c>
      <c r="G73" s="7">
        <v>185345.24629127455</v>
      </c>
      <c r="H73" s="7">
        <v>212773.58254905095</v>
      </c>
      <c r="I73" s="7">
        <v>199578.03565161911</v>
      </c>
      <c r="J73" s="7">
        <v>133556.90189822941</v>
      </c>
      <c r="K73" s="7">
        <v>128579.00606157284</v>
      </c>
      <c r="L73" s="7">
        <v>185865.04059581429</v>
      </c>
      <c r="M73" s="7">
        <v>323253.06442156923</v>
      </c>
      <c r="N73" s="7">
        <v>283480.28454564046</v>
      </c>
      <c r="O73" s="7">
        <v>247777.7045129184</v>
      </c>
      <c r="P73" s="7">
        <v>164398.42269411683</v>
      </c>
      <c r="Q73" s="8">
        <v>0.71368771540496712</v>
      </c>
      <c r="R73" s="9">
        <v>0.15079365079365079</v>
      </c>
      <c r="S73" s="9">
        <v>0.28980654761904762</v>
      </c>
      <c r="T73" s="10">
        <v>1.0575000000000001</v>
      </c>
      <c r="U73" s="10">
        <v>1.0073000000000001</v>
      </c>
      <c r="V73" s="10">
        <v>1.0105</v>
      </c>
      <c r="W73" s="10">
        <v>1.0094000000000001</v>
      </c>
      <c r="X73" s="10">
        <v>1.0091000000000001</v>
      </c>
    </row>
    <row r="74" spans="1:24" x14ac:dyDescent="0.3">
      <c r="A74" s="6">
        <v>265.15679999999998</v>
      </c>
      <c r="B74" s="6">
        <v>6.0810000000000004</v>
      </c>
      <c r="C74" s="6" t="s">
        <v>840</v>
      </c>
      <c r="D74" s="6" t="s">
        <v>537</v>
      </c>
      <c r="E74" s="12" t="s">
        <v>1198</v>
      </c>
      <c r="F74" s="12" t="s">
        <v>1199</v>
      </c>
      <c r="G74" s="7">
        <v>282318.73672037007</v>
      </c>
      <c r="H74" s="7">
        <v>358569.0775243261</v>
      </c>
      <c r="I74" s="7">
        <v>363961.43635348545</v>
      </c>
      <c r="J74" s="7">
        <v>186853.37079278994</v>
      </c>
      <c r="K74" s="7">
        <v>166864.75374860427</v>
      </c>
      <c r="L74" s="7">
        <v>165967.5222919081</v>
      </c>
      <c r="M74" s="7">
        <v>393820.81494989432</v>
      </c>
      <c r="N74" s="7">
        <v>325721.7069329879</v>
      </c>
      <c r="O74" s="7">
        <v>290133.19265116914</v>
      </c>
      <c r="P74" s="7">
        <v>237997.72557774899</v>
      </c>
      <c r="Q74" s="8">
        <v>0.96104131902736678</v>
      </c>
      <c r="R74" s="9">
        <v>1</v>
      </c>
      <c r="S74" s="9">
        <v>1</v>
      </c>
      <c r="T74" s="10">
        <v>0.12501999999999999</v>
      </c>
      <c r="U74" s="10">
        <v>0.30245</v>
      </c>
      <c r="V74" s="10">
        <v>0.33249000000000001</v>
      </c>
      <c r="W74" s="10">
        <v>0.33266000000000001</v>
      </c>
      <c r="X74" s="10">
        <v>0.33354</v>
      </c>
    </row>
    <row r="75" spans="1:24" x14ac:dyDescent="0.3">
      <c r="A75" s="6">
        <v>245.18799999999999</v>
      </c>
      <c r="B75" s="6">
        <v>6.0860000000000003</v>
      </c>
      <c r="C75" s="6" t="s">
        <v>1029</v>
      </c>
      <c r="D75" s="6" t="s">
        <v>537</v>
      </c>
      <c r="E75" s="12" t="s">
        <v>1198</v>
      </c>
      <c r="F75" s="12" t="s">
        <v>1199</v>
      </c>
      <c r="G75" s="7">
        <v>5843200.1715983422</v>
      </c>
      <c r="H75" s="7">
        <v>4943825.242702187</v>
      </c>
      <c r="I75" s="7">
        <v>4723124.7841761056</v>
      </c>
      <c r="J75" s="7">
        <v>4887181.6053995863</v>
      </c>
      <c r="K75" s="7">
        <v>2471599.0616525766</v>
      </c>
      <c r="L75" s="7">
        <v>9794506.0895425733</v>
      </c>
      <c r="M75" s="7">
        <v>11327590.585690914</v>
      </c>
      <c r="N75" s="7">
        <v>10800421.343752131</v>
      </c>
      <c r="O75" s="7">
        <v>11205235.129524847</v>
      </c>
      <c r="P75" s="7">
        <v>8213775.4946144931</v>
      </c>
      <c r="Q75" s="8">
        <v>0.44542754121114642</v>
      </c>
      <c r="R75" s="9">
        <v>7.9365079365079361E-3</v>
      </c>
      <c r="S75" s="9">
        <v>4.2443064182194616E-2</v>
      </c>
      <c r="T75" s="10">
        <v>1.6928000000000001</v>
      </c>
      <c r="U75" s="10">
        <v>1.6</v>
      </c>
      <c r="V75" s="10">
        <v>1.5960000000000001</v>
      </c>
      <c r="W75" s="10">
        <v>1.5944</v>
      </c>
      <c r="X75" s="10">
        <v>1.5939000000000001</v>
      </c>
    </row>
    <row r="76" spans="1:24" x14ac:dyDescent="0.3">
      <c r="A76" s="6">
        <v>137.072</v>
      </c>
      <c r="B76" s="6">
        <v>6.0990000000000002</v>
      </c>
      <c r="C76" s="6" t="s">
        <v>1030</v>
      </c>
      <c r="D76" s="6" t="s">
        <v>1203</v>
      </c>
      <c r="E76" s="12" t="s">
        <v>1204</v>
      </c>
      <c r="F76" s="12" t="s">
        <v>1202</v>
      </c>
      <c r="G76" s="7">
        <v>120451920.58956774</v>
      </c>
      <c r="H76" s="7">
        <v>110177856.05742544</v>
      </c>
      <c r="I76" s="7">
        <v>108286568.11421281</v>
      </c>
      <c r="J76" s="7">
        <v>87719187.135428309</v>
      </c>
      <c r="K76" s="7">
        <v>45115746.269420967</v>
      </c>
      <c r="L76" s="7">
        <v>105577493.335333</v>
      </c>
      <c r="M76" s="7">
        <v>95270066.94907628</v>
      </c>
      <c r="N76" s="7">
        <v>82311937.984593362</v>
      </c>
      <c r="O76" s="7">
        <v>94680530.634944439</v>
      </c>
      <c r="P76" s="7">
        <v>89485787.156588718</v>
      </c>
      <c r="Q76" s="8">
        <v>1.009469757401432</v>
      </c>
      <c r="R76" s="9">
        <v>0.54761904761904767</v>
      </c>
      <c r="S76" s="9">
        <v>0.70163690476190477</v>
      </c>
      <c r="T76" s="10">
        <v>4.0931000000000002E-2</v>
      </c>
      <c r="U76" s="10">
        <v>0.31812000000000001</v>
      </c>
      <c r="V76" s="10">
        <v>0.33495000000000003</v>
      </c>
      <c r="W76" s="10">
        <v>0.34116000000000002</v>
      </c>
      <c r="X76" s="10">
        <v>0.34399999999999997</v>
      </c>
    </row>
    <row r="77" spans="1:24" x14ac:dyDescent="0.3">
      <c r="A77" s="6">
        <v>279.17259999999999</v>
      </c>
      <c r="B77" s="6">
        <v>6.2160000000000002</v>
      </c>
      <c r="C77" s="6" t="s">
        <v>1031</v>
      </c>
      <c r="D77" s="6" t="s">
        <v>537</v>
      </c>
      <c r="E77" s="12" t="s">
        <v>1198</v>
      </c>
      <c r="F77" s="12" t="s">
        <v>1199</v>
      </c>
      <c r="G77" s="7">
        <v>1327573.7891609508</v>
      </c>
      <c r="H77" s="7">
        <v>1345895.8743818793</v>
      </c>
      <c r="I77" s="7">
        <v>1263308.1557265914</v>
      </c>
      <c r="J77" s="7">
        <v>971866.89324453683</v>
      </c>
      <c r="K77" s="7">
        <v>624255.04546179622</v>
      </c>
      <c r="L77" s="7">
        <v>2043145.7301792896</v>
      </c>
      <c r="M77" s="7">
        <v>3496860.8657031832</v>
      </c>
      <c r="N77" s="7">
        <v>3780230.7939532348</v>
      </c>
      <c r="O77" s="7">
        <v>2897020.6120730792</v>
      </c>
      <c r="P77" s="7">
        <v>1606675.4527575157</v>
      </c>
      <c r="Q77" s="8">
        <v>0.40024062443009739</v>
      </c>
      <c r="R77" s="9">
        <v>7.9365079365079361E-3</v>
      </c>
      <c r="S77" s="9">
        <v>4.2443064182194616E-2</v>
      </c>
      <c r="T77" s="10">
        <v>1.4616</v>
      </c>
      <c r="U77" s="10">
        <v>1.3733</v>
      </c>
      <c r="V77" s="10">
        <v>1.3709</v>
      </c>
      <c r="W77" s="10">
        <v>1.3694999999999999</v>
      </c>
      <c r="X77" s="10">
        <v>1.3691</v>
      </c>
    </row>
    <row r="78" spans="1:24" x14ac:dyDescent="0.3">
      <c r="A78" s="6">
        <v>318.18369999999999</v>
      </c>
      <c r="B78" s="6">
        <v>6.2380000000000004</v>
      </c>
      <c r="C78" s="6" t="s">
        <v>843</v>
      </c>
      <c r="D78" s="6" t="s">
        <v>537</v>
      </c>
      <c r="E78" s="12" t="s">
        <v>1198</v>
      </c>
      <c r="F78" s="12" t="s">
        <v>1199</v>
      </c>
      <c r="G78" s="7">
        <v>564445.4316876696</v>
      </c>
      <c r="H78" s="7">
        <v>504219.1849577286</v>
      </c>
      <c r="I78" s="7">
        <v>537490.14743180736</v>
      </c>
      <c r="J78" s="7">
        <v>438977.06803317921</v>
      </c>
      <c r="K78" s="7">
        <v>237102.12621630248</v>
      </c>
      <c r="L78" s="7">
        <v>868498.48210511962</v>
      </c>
      <c r="M78" s="7">
        <v>1282585.9061626559</v>
      </c>
      <c r="N78" s="7">
        <v>1242829.8188356396</v>
      </c>
      <c r="O78" s="7">
        <v>1048994.086134024</v>
      </c>
      <c r="P78" s="7">
        <v>774445.24262049224</v>
      </c>
      <c r="Q78" s="8">
        <v>0.43743134189418148</v>
      </c>
      <c r="R78" s="9">
        <v>7.9365079365079361E-3</v>
      </c>
      <c r="S78" s="9">
        <v>4.2443064182194616E-2</v>
      </c>
      <c r="T78" s="10">
        <v>1.5921000000000001</v>
      </c>
      <c r="U78" s="10">
        <v>1.4997</v>
      </c>
      <c r="V78" s="10">
        <v>1.4965999999999999</v>
      </c>
      <c r="W78" s="10">
        <v>1.4951000000000001</v>
      </c>
      <c r="X78" s="10">
        <v>1.4945999999999999</v>
      </c>
    </row>
    <row r="79" spans="1:24" x14ac:dyDescent="0.3">
      <c r="A79" s="6">
        <v>218.14060000000001</v>
      </c>
      <c r="B79" s="6">
        <v>6.2960000000000003</v>
      </c>
      <c r="C79" s="6" t="s">
        <v>1032</v>
      </c>
      <c r="D79" s="6" t="s">
        <v>537</v>
      </c>
      <c r="E79" s="12" t="s">
        <v>1198</v>
      </c>
      <c r="F79" s="12" t="s">
        <v>1199</v>
      </c>
      <c r="G79" s="7">
        <v>185430.9598420801</v>
      </c>
      <c r="H79" s="7">
        <v>93280.212872866497</v>
      </c>
      <c r="I79" s="7">
        <v>258790.90951507422</v>
      </c>
      <c r="J79" s="7">
        <v>119859.00849417772</v>
      </c>
      <c r="K79" s="7">
        <v>69304.288243739036</v>
      </c>
      <c r="L79" s="7">
        <v>777077.10116572352</v>
      </c>
      <c r="M79" s="7">
        <v>726549.68297089101</v>
      </c>
      <c r="N79" s="7">
        <v>863827.35050105664</v>
      </c>
      <c r="O79" s="7">
        <v>1150560.8273570114</v>
      </c>
      <c r="P79" s="7">
        <v>942723.75557297701</v>
      </c>
      <c r="Q79" s="8">
        <v>0.16290247534699184</v>
      </c>
      <c r="R79" s="9">
        <v>7.9365079365079361E-3</v>
      </c>
      <c r="S79" s="9">
        <v>4.2443064182194616E-2</v>
      </c>
      <c r="T79" s="10">
        <v>1.7416</v>
      </c>
      <c r="U79" s="10">
        <v>1.7199</v>
      </c>
      <c r="V79" s="10">
        <v>1.7158</v>
      </c>
      <c r="W79" s="10">
        <v>1.714</v>
      </c>
      <c r="X79" s="10">
        <v>1.7135</v>
      </c>
    </row>
    <row r="80" spans="1:24" x14ac:dyDescent="0.3">
      <c r="A80" s="6">
        <v>263.14449999999999</v>
      </c>
      <c r="B80" s="6">
        <v>6.32</v>
      </c>
      <c r="C80" s="6" t="s">
        <v>1033</v>
      </c>
      <c r="D80" s="6" t="s">
        <v>537</v>
      </c>
      <c r="E80" s="12" t="s">
        <v>1198</v>
      </c>
      <c r="F80" s="12" t="s">
        <v>1199</v>
      </c>
      <c r="G80" s="7">
        <v>314266.02157441381</v>
      </c>
      <c r="H80" s="7">
        <v>381611.9179294944</v>
      </c>
      <c r="I80" s="7">
        <v>437958.2702584145</v>
      </c>
      <c r="J80" s="7">
        <v>160068.4286568831</v>
      </c>
      <c r="K80" s="7">
        <v>174550.76379805396</v>
      </c>
      <c r="L80" s="7">
        <v>260821.07676051534</v>
      </c>
      <c r="M80" s="7">
        <v>382017.3281409776</v>
      </c>
      <c r="N80" s="7">
        <v>471625.71279569162</v>
      </c>
      <c r="O80" s="7">
        <v>370633.93714636302</v>
      </c>
      <c r="P80" s="7">
        <v>231844.66657577205</v>
      </c>
      <c r="Q80" s="8">
        <v>0.85527337860365749</v>
      </c>
      <c r="R80" s="9">
        <v>0.54761904761904767</v>
      </c>
      <c r="S80" s="9">
        <v>0.70163690476190477</v>
      </c>
      <c r="T80" s="10">
        <v>0.44196000000000002</v>
      </c>
      <c r="U80" s="10">
        <v>0.41953000000000001</v>
      </c>
      <c r="V80" s="10">
        <v>0.44378000000000001</v>
      </c>
      <c r="W80" s="10">
        <v>0.44363000000000002</v>
      </c>
      <c r="X80" s="10">
        <v>0.44413000000000002</v>
      </c>
    </row>
    <row r="81" spans="1:24" x14ac:dyDescent="0.3">
      <c r="A81" s="6">
        <v>297.12900000000002</v>
      </c>
      <c r="B81" s="6">
        <v>6.3810000000000002</v>
      </c>
      <c r="C81" s="6" t="s">
        <v>1034</v>
      </c>
      <c r="D81" s="6" t="s">
        <v>537</v>
      </c>
      <c r="E81" s="12" t="s">
        <v>1198</v>
      </c>
      <c r="F81" s="12" t="s">
        <v>1199</v>
      </c>
      <c r="G81" s="7">
        <v>118676.37848939227</v>
      </c>
      <c r="H81" s="7">
        <v>132510.97958207055</v>
      </c>
      <c r="I81" s="7">
        <v>121170.75131599938</v>
      </c>
      <c r="J81" s="7">
        <v>62156.429095549538</v>
      </c>
      <c r="K81" s="7">
        <v>58619.388897750847</v>
      </c>
      <c r="L81" s="7">
        <v>120435.8130411071</v>
      </c>
      <c r="M81" s="7">
        <v>147187.47740132251</v>
      </c>
      <c r="N81" s="7">
        <v>189260.11957188629</v>
      </c>
      <c r="O81" s="7">
        <v>157559.1144590633</v>
      </c>
      <c r="P81" s="7">
        <v>87528.30758742927</v>
      </c>
      <c r="Q81" s="8">
        <v>0.70249917070349832</v>
      </c>
      <c r="R81" s="9">
        <v>0.15079365079365079</v>
      </c>
      <c r="S81" s="9">
        <v>0.28980654761904762</v>
      </c>
      <c r="T81" s="10">
        <v>0.97453999999999996</v>
      </c>
      <c r="U81" s="10">
        <v>0.92422000000000004</v>
      </c>
      <c r="V81" s="10">
        <v>0.92944000000000004</v>
      </c>
      <c r="W81" s="10">
        <v>0.92847000000000002</v>
      </c>
      <c r="X81" s="10">
        <v>0.92832000000000003</v>
      </c>
    </row>
    <row r="82" spans="1:24" x14ac:dyDescent="0.3">
      <c r="A82" s="6">
        <v>152.05789999999999</v>
      </c>
      <c r="B82" s="6">
        <v>6.4320000000000004</v>
      </c>
      <c r="C82" s="6" t="s">
        <v>845</v>
      </c>
      <c r="D82" s="6" t="s">
        <v>537</v>
      </c>
      <c r="E82" s="12" t="s">
        <v>1198</v>
      </c>
      <c r="F82" s="12" t="s">
        <v>1199</v>
      </c>
      <c r="G82" s="7">
        <v>2605270.971606317</v>
      </c>
      <c r="H82" s="7">
        <v>4391942.8136066366</v>
      </c>
      <c r="I82" s="7">
        <v>4548479.6269739997</v>
      </c>
      <c r="J82" s="7">
        <v>1254086.896634232</v>
      </c>
      <c r="K82" s="7">
        <v>2595379.1938506942</v>
      </c>
      <c r="L82" s="7">
        <v>1225798.782125571</v>
      </c>
      <c r="M82" s="7">
        <v>1232645.5092712522</v>
      </c>
      <c r="N82" s="7">
        <v>922966.26920717151</v>
      </c>
      <c r="O82" s="7">
        <v>1301282.4883086781</v>
      </c>
      <c r="P82" s="7">
        <v>2812381.9701751992</v>
      </c>
      <c r="Q82" s="8">
        <v>2.0540367459251159</v>
      </c>
      <c r="R82" s="9">
        <v>9.5238095238095233E-2</v>
      </c>
      <c r="S82" s="9">
        <v>0.20733249051833122</v>
      </c>
      <c r="T82" s="10">
        <v>1.1335</v>
      </c>
      <c r="U82" s="10">
        <v>1.0659000000000001</v>
      </c>
      <c r="V82" s="10">
        <v>1.0656000000000001</v>
      </c>
      <c r="W82" s="10">
        <v>1.0646</v>
      </c>
      <c r="X82" s="10">
        <v>1.0643</v>
      </c>
    </row>
    <row r="83" spans="1:24" x14ac:dyDescent="0.3">
      <c r="A83" s="6">
        <v>265.15690000000001</v>
      </c>
      <c r="B83" s="6">
        <v>6.6420000000000003</v>
      </c>
      <c r="C83" s="6" t="s">
        <v>846</v>
      </c>
      <c r="D83" s="6" t="s">
        <v>537</v>
      </c>
      <c r="E83" s="12" t="s">
        <v>1198</v>
      </c>
      <c r="F83" s="12" t="s">
        <v>1199</v>
      </c>
      <c r="G83" s="7">
        <v>1306670.5325809543</v>
      </c>
      <c r="H83" s="7">
        <v>1161930.7247567398</v>
      </c>
      <c r="I83" s="7">
        <v>1213877.4764715268</v>
      </c>
      <c r="J83" s="7">
        <v>797170.74190461007</v>
      </c>
      <c r="K83" s="7">
        <v>526535.08765353332</v>
      </c>
      <c r="L83" s="7">
        <v>1094543.4152975662</v>
      </c>
      <c r="M83" s="7">
        <v>1899159.5127138863</v>
      </c>
      <c r="N83" s="7">
        <v>1834844.9764810142</v>
      </c>
      <c r="O83" s="7">
        <v>1159242.8075192582</v>
      </c>
      <c r="P83" s="7">
        <v>758513.13204717438</v>
      </c>
      <c r="Q83" s="8">
        <v>0.74206331038232687</v>
      </c>
      <c r="R83" s="9">
        <v>0.69047619047619047</v>
      </c>
      <c r="S83" s="9">
        <v>0.78637566137566139</v>
      </c>
      <c r="T83" s="10">
        <v>0.76466000000000001</v>
      </c>
      <c r="U83" s="10">
        <v>0.77993000000000001</v>
      </c>
      <c r="V83" s="10">
        <v>0.79042999999999997</v>
      </c>
      <c r="W83" s="10">
        <v>0.79010999999999998</v>
      </c>
      <c r="X83" s="10">
        <v>0.78983000000000003</v>
      </c>
    </row>
    <row r="84" spans="1:24" x14ac:dyDescent="0.3">
      <c r="A84" s="6">
        <v>137.06450000000001</v>
      </c>
      <c r="B84" s="6">
        <v>6.6509999999999998</v>
      </c>
      <c r="C84" s="6" t="s">
        <v>1035</v>
      </c>
      <c r="D84" s="6" t="s">
        <v>980</v>
      </c>
      <c r="E84" s="12" t="s">
        <v>1198</v>
      </c>
      <c r="F84" s="12" t="s">
        <v>1199</v>
      </c>
      <c r="G84" s="7">
        <v>264440.40899665025</v>
      </c>
      <c r="H84" s="7">
        <v>225532.96682086462</v>
      </c>
      <c r="I84" s="7">
        <v>243017.44620354127</v>
      </c>
      <c r="J84" s="7">
        <v>238155.64340405172</v>
      </c>
      <c r="K84" s="7">
        <v>197357.07820226517</v>
      </c>
      <c r="L84" s="7">
        <v>210050.68924262049</v>
      </c>
      <c r="M84" s="7">
        <v>212586.10194968982</v>
      </c>
      <c r="N84" s="7">
        <v>179826.97470856909</v>
      </c>
      <c r="O84" s="7">
        <v>189051.46271047785</v>
      </c>
      <c r="P84" s="7">
        <v>167507.8736110164</v>
      </c>
      <c r="Q84" s="8">
        <v>1.21843106899048</v>
      </c>
      <c r="R84" s="9">
        <v>3.1746031746031744E-2</v>
      </c>
      <c r="S84" s="9">
        <v>0.10275689223057644</v>
      </c>
      <c r="T84" s="10">
        <v>1.3232999999999999</v>
      </c>
      <c r="U84" s="10">
        <v>1.3385</v>
      </c>
      <c r="V84" s="10">
        <v>1.3381000000000001</v>
      </c>
      <c r="W84" s="10">
        <v>1.3391</v>
      </c>
      <c r="X84" s="10">
        <v>1.3386</v>
      </c>
    </row>
    <row r="85" spans="1:24" x14ac:dyDescent="0.3">
      <c r="A85" s="6">
        <v>329.15199999999999</v>
      </c>
      <c r="B85" s="6">
        <v>6.6529999999999996</v>
      </c>
      <c r="C85" s="6" t="s">
        <v>1036</v>
      </c>
      <c r="D85" s="6" t="s">
        <v>537</v>
      </c>
      <c r="E85" s="12" t="s">
        <v>1198</v>
      </c>
      <c r="F85" s="12" t="s">
        <v>1199</v>
      </c>
      <c r="G85" s="7">
        <v>263619.077883235</v>
      </c>
      <c r="H85" s="7">
        <v>207870.55044664224</v>
      </c>
      <c r="I85" s="7">
        <v>246253.94648269264</v>
      </c>
      <c r="J85" s="7">
        <v>120685.76451587178</v>
      </c>
      <c r="K85" s="7">
        <v>140910.90756101452</v>
      </c>
      <c r="L85" s="7">
        <v>209714.0561728816</v>
      </c>
      <c r="M85" s="7">
        <v>310388.67339286936</v>
      </c>
      <c r="N85" s="7">
        <v>371124.51261162997</v>
      </c>
      <c r="O85" s="7">
        <v>285517.70287681505</v>
      </c>
      <c r="P85" s="7">
        <v>155556.93595337105</v>
      </c>
      <c r="Q85" s="8">
        <v>0.73507383037605578</v>
      </c>
      <c r="R85" s="9">
        <v>0.15079365079365079</v>
      </c>
      <c r="S85" s="9">
        <v>0.28980654761904762</v>
      </c>
      <c r="T85" s="10">
        <v>0.85129999999999995</v>
      </c>
      <c r="U85" s="10">
        <v>0.80442999999999998</v>
      </c>
      <c r="V85" s="10">
        <v>0.81533999999999995</v>
      </c>
      <c r="W85" s="10">
        <v>0.81501000000000001</v>
      </c>
      <c r="X85" s="10">
        <v>0.81472</v>
      </c>
    </row>
    <row r="86" spans="1:24" x14ac:dyDescent="0.3">
      <c r="A86" s="6">
        <v>167.0829</v>
      </c>
      <c r="B86" s="6">
        <v>6.6589999999999998</v>
      </c>
      <c r="C86" s="6" t="s">
        <v>1037</v>
      </c>
      <c r="D86" s="6" t="s">
        <v>537</v>
      </c>
      <c r="E86" s="12" t="s">
        <v>1200</v>
      </c>
      <c r="F86" s="12" t="s">
        <v>1201</v>
      </c>
      <c r="G86" s="7">
        <v>164461.51938108154</v>
      </c>
      <c r="H86" s="7">
        <v>199168.99756739516</v>
      </c>
      <c r="I86" s="7">
        <v>168664.73831552084</v>
      </c>
      <c r="J86" s="7">
        <v>123509.97176583188</v>
      </c>
      <c r="K86" s="7">
        <v>181295.00977029832</v>
      </c>
      <c r="L86" s="7">
        <v>150324.74923307655</v>
      </c>
      <c r="M86" s="7">
        <v>114236.38584770604</v>
      </c>
      <c r="N86" s="7">
        <v>65835.412911582243</v>
      </c>
      <c r="O86" s="7">
        <v>99795.47631058695</v>
      </c>
      <c r="P86" s="7">
        <v>114502.53926648032</v>
      </c>
      <c r="Q86" s="8">
        <v>1.5368250259641572</v>
      </c>
      <c r="R86" s="9">
        <v>1.5873015873015872E-2</v>
      </c>
      <c r="S86" s="9">
        <v>6.1980347694633404E-2</v>
      </c>
      <c r="T86" s="10">
        <v>1.3587</v>
      </c>
      <c r="U86" s="10">
        <v>1.3136000000000001</v>
      </c>
      <c r="V86" s="10">
        <v>1.3112999999999999</v>
      </c>
      <c r="W86" s="10">
        <v>1.3104</v>
      </c>
      <c r="X86" s="10">
        <v>1.3101</v>
      </c>
    </row>
    <row r="87" spans="1:24" x14ac:dyDescent="0.3">
      <c r="A87" s="6">
        <v>263.14449999999999</v>
      </c>
      <c r="B87" s="6">
        <v>6.66</v>
      </c>
      <c r="C87" s="6" t="s">
        <v>1038</v>
      </c>
      <c r="D87" s="6" t="s">
        <v>537</v>
      </c>
      <c r="E87" s="12" t="s">
        <v>1198</v>
      </c>
      <c r="F87" s="12" t="s">
        <v>1199</v>
      </c>
      <c r="G87" s="7">
        <v>263657.05224118684</v>
      </c>
      <c r="H87" s="7">
        <v>275033.08490189828</v>
      </c>
      <c r="I87" s="7">
        <v>355437.82046578405</v>
      </c>
      <c r="J87" s="7">
        <v>135462.12968575532</v>
      </c>
      <c r="K87" s="7">
        <v>151607.74170521618</v>
      </c>
      <c r="L87" s="7">
        <v>174475.15805440044</v>
      </c>
      <c r="M87" s="7">
        <v>270040.92794328177</v>
      </c>
      <c r="N87" s="7">
        <v>339204.64963528526</v>
      </c>
      <c r="O87" s="7">
        <v>269363.95234849001</v>
      </c>
      <c r="P87" s="7">
        <v>187687.31051878107</v>
      </c>
      <c r="Q87" s="8">
        <v>0.95198620731898587</v>
      </c>
      <c r="R87" s="9">
        <v>0.84126984126984128</v>
      </c>
      <c r="S87" s="9">
        <v>0.88064842958459988</v>
      </c>
      <c r="T87" s="10">
        <v>0.15001999999999999</v>
      </c>
      <c r="U87" s="10">
        <v>0.14108999999999999</v>
      </c>
      <c r="V87" s="10">
        <v>0.21168000000000001</v>
      </c>
      <c r="W87" s="10">
        <v>0.21151</v>
      </c>
      <c r="X87" s="10">
        <v>0.21282999999999999</v>
      </c>
    </row>
    <row r="88" spans="1:24" x14ac:dyDescent="0.3">
      <c r="A88" s="6">
        <v>265.1139</v>
      </c>
      <c r="B88" s="6">
        <v>6.7370000000000001</v>
      </c>
      <c r="C88" s="6" t="s">
        <v>1039</v>
      </c>
      <c r="D88" s="6" t="s">
        <v>972</v>
      </c>
      <c r="E88" s="12" t="s">
        <v>1198</v>
      </c>
      <c r="F88" s="12" t="s">
        <v>1199</v>
      </c>
      <c r="G88" s="7">
        <v>504814.83988674439</v>
      </c>
      <c r="H88" s="7">
        <v>511742.44775881333</v>
      </c>
      <c r="I88" s="7">
        <v>536155.61999521463</v>
      </c>
      <c r="J88" s="7">
        <v>418353.73672037013</v>
      </c>
      <c r="K88" s="7">
        <v>257791.64141011328</v>
      </c>
      <c r="L88" s="7">
        <v>618188.1469766174</v>
      </c>
      <c r="M88" s="7">
        <v>790675.03698275273</v>
      </c>
      <c r="N88" s="7">
        <v>572977.30561047106</v>
      </c>
      <c r="O88" s="7">
        <v>502471.68845865427</v>
      </c>
      <c r="P88" s="7">
        <v>671919.60719885468</v>
      </c>
      <c r="Q88" s="8">
        <v>0.70617699758406893</v>
      </c>
      <c r="R88" s="9">
        <v>5.5555555555555552E-2</v>
      </c>
      <c r="S88" s="9">
        <v>0.1423611111111111</v>
      </c>
      <c r="T88" s="10">
        <v>1.2423</v>
      </c>
      <c r="U88" s="10">
        <v>1.1682999999999999</v>
      </c>
      <c r="V88" s="10">
        <v>1.1673</v>
      </c>
      <c r="W88" s="10">
        <v>1.1664000000000001</v>
      </c>
      <c r="X88" s="10">
        <v>1.1659999999999999</v>
      </c>
    </row>
    <row r="89" spans="1:24" x14ac:dyDescent="0.3">
      <c r="A89" s="6">
        <v>137.06450000000001</v>
      </c>
      <c r="B89" s="6">
        <v>6.742</v>
      </c>
      <c r="C89" s="6" t="s">
        <v>1040</v>
      </c>
      <c r="D89" s="6" t="s">
        <v>537</v>
      </c>
      <c r="E89" s="12" t="s">
        <v>1198</v>
      </c>
      <c r="F89" s="12" t="s">
        <v>1199</v>
      </c>
      <c r="G89" s="7">
        <v>239142.97671079921</v>
      </c>
      <c r="H89" s="7">
        <v>274922.4167730101</v>
      </c>
      <c r="I89" s="7">
        <v>249266.94054075613</v>
      </c>
      <c r="J89" s="7">
        <v>213139.22136704423</v>
      </c>
      <c r="K89" s="7">
        <v>266245.81847184565</v>
      </c>
      <c r="L89" s="7">
        <v>191889.19602563226</v>
      </c>
      <c r="M89" s="7">
        <v>217997.2698888813</v>
      </c>
      <c r="N89" s="7">
        <v>191945.76521916967</v>
      </c>
      <c r="O89" s="7">
        <v>215989.52720021812</v>
      </c>
      <c r="P89" s="7">
        <v>223873.97446997068</v>
      </c>
      <c r="Q89" s="8">
        <v>1.1929753907299829</v>
      </c>
      <c r="R89" s="9">
        <v>5.5555555555555552E-2</v>
      </c>
      <c r="S89" s="9">
        <v>0.1423611111111111</v>
      </c>
      <c r="T89" s="10">
        <v>1.3545</v>
      </c>
      <c r="U89" s="10">
        <v>1.3102</v>
      </c>
      <c r="V89" s="10">
        <v>1.3078000000000001</v>
      </c>
      <c r="W89" s="10">
        <v>1.3064</v>
      </c>
      <c r="X89" s="10">
        <v>1.306</v>
      </c>
    </row>
    <row r="90" spans="1:24" x14ac:dyDescent="0.3">
      <c r="A90" s="6">
        <v>295.16770000000002</v>
      </c>
      <c r="B90" s="6">
        <v>6.742</v>
      </c>
      <c r="C90" s="6" t="s">
        <v>1041</v>
      </c>
      <c r="D90" s="6" t="s">
        <v>537</v>
      </c>
      <c r="E90" s="12" t="s">
        <v>1198</v>
      </c>
      <c r="F90" s="12" t="s">
        <v>1199</v>
      </c>
      <c r="G90" s="7">
        <v>345349.66103046743</v>
      </c>
      <c r="H90" s="7">
        <v>400071.79582070513</v>
      </c>
      <c r="I90" s="7">
        <v>456114.35328601062</v>
      </c>
      <c r="J90" s="7">
        <v>197683.65768065085</v>
      </c>
      <c r="K90" s="7">
        <v>284375.86193970335</v>
      </c>
      <c r="L90" s="7">
        <v>220137.62560501738</v>
      </c>
      <c r="M90" s="7">
        <v>484264.75441407051</v>
      </c>
      <c r="N90" s="7">
        <v>432202.5490831004</v>
      </c>
      <c r="O90" s="7">
        <v>298653.81150726019</v>
      </c>
      <c r="P90" s="7">
        <v>263909.1983093599</v>
      </c>
      <c r="Q90" s="8">
        <v>0.99083515595805072</v>
      </c>
      <c r="R90" s="9">
        <v>1</v>
      </c>
      <c r="S90" s="9">
        <v>1</v>
      </c>
      <c r="T90" s="10">
        <v>2.9669999999999998E-2</v>
      </c>
      <c r="U90" s="10">
        <v>0.2034</v>
      </c>
      <c r="V90" s="10">
        <v>0.26262999999999997</v>
      </c>
      <c r="W90" s="10">
        <v>0.26235000000000003</v>
      </c>
      <c r="X90" s="10">
        <v>0.26229000000000002</v>
      </c>
    </row>
    <row r="91" spans="1:24" x14ac:dyDescent="0.3">
      <c r="A91" s="6">
        <v>263.14449999999999</v>
      </c>
      <c r="B91" s="6">
        <v>6.7539999999999996</v>
      </c>
      <c r="C91" s="6" t="s">
        <v>852</v>
      </c>
      <c r="D91" s="6" t="s">
        <v>537</v>
      </c>
      <c r="E91" s="12" t="s">
        <v>1198</v>
      </c>
      <c r="F91" s="12" t="s">
        <v>1199</v>
      </c>
      <c r="G91" s="7">
        <v>672441.25075769669</v>
      </c>
      <c r="H91" s="7">
        <v>505376.86038443138</v>
      </c>
      <c r="I91" s="7">
        <v>803923.66773010057</v>
      </c>
      <c r="J91" s="7">
        <v>478619.04278991872</v>
      </c>
      <c r="K91" s="7">
        <v>397582.84790237685</v>
      </c>
      <c r="L91" s="7">
        <v>788174.86410116567</v>
      </c>
      <c r="M91" s="7">
        <v>1340126.0496284682</v>
      </c>
      <c r="N91" s="7">
        <v>1487658.5063739859</v>
      </c>
      <c r="O91" s="7">
        <v>1382434.2422114664</v>
      </c>
      <c r="P91" s="7">
        <v>858818.65846342628</v>
      </c>
      <c r="Q91" s="8">
        <v>0.48793581537516467</v>
      </c>
      <c r="R91" s="9">
        <v>1.5873015873015872E-2</v>
      </c>
      <c r="S91" s="9">
        <v>6.1980347694633404E-2</v>
      </c>
      <c r="T91" s="10">
        <v>1.4491000000000001</v>
      </c>
      <c r="U91" s="10">
        <v>1.3871</v>
      </c>
      <c r="V91" s="10">
        <v>1.3845000000000001</v>
      </c>
      <c r="W91" s="10">
        <v>1.3831</v>
      </c>
      <c r="X91" s="10">
        <v>1.3827</v>
      </c>
    </row>
    <row r="92" spans="1:24" x14ac:dyDescent="0.3">
      <c r="A92" s="6">
        <v>289.0616</v>
      </c>
      <c r="B92" s="6">
        <v>6.8369999999999997</v>
      </c>
      <c r="C92" s="6" t="s">
        <v>1042</v>
      </c>
      <c r="D92" s="6" t="s">
        <v>1043</v>
      </c>
      <c r="E92" s="12" t="s">
        <v>1198</v>
      </c>
      <c r="F92" s="12" t="s">
        <v>1199</v>
      </c>
      <c r="G92" s="7">
        <v>187470.72535492107</v>
      </c>
      <c r="H92" s="7">
        <v>182173.84491146918</v>
      </c>
      <c r="I92" s="7">
        <v>159419.60962673475</v>
      </c>
      <c r="J92" s="7">
        <v>136841.14137023452</v>
      </c>
      <c r="K92" s="7">
        <v>214941.37589727232</v>
      </c>
      <c r="L92" s="7">
        <v>176762.96461926511</v>
      </c>
      <c r="M92" s="7">
        <v>228395.80049764807</v>
      </c>
      <c r="N92" s="7">
        <v>181590.82071034153</v>
      </c>
      <c r="O92" s="7">
        <v>147665.06977299065</v>
      </c>
      <c r="P92" s="7">
        <v>239953.53589201716</v>
      </c>
      <c r="Q92" s="8">
        <v>0.90401832166914131</v>
      </c>
      <c r="R92" s="9">
        <v>0.69047619047619047</v>
      </c>
      <c r="S92" s="9">
        <v>0.78637566137566139</v>
      </c>
      <c r="T92" s="10">
        <v>0.53249999999999997</v>
      </c>
      <c r="U92" s="10">
        <v>0.50092000000000003</v>
      </c>
      <c r="V92" s="10">
        <v>0.50244</v>
      </c>
      <c r="W92" s="10">
        <v>0.50494000000000006</v>
      </c>
      <c r="X92" s="10">
        <v>0.50793999999999995</v>
      </c>
    </row>
    <row r="93" spans="1:24" x14ac:dyDescent="0.3">
      <c r="A93" s="6">
        <v>120.0817</v>
      </c>
      <c r="B93" s="6">
        <v>6.8470000000000004</v>
      </c>
      <c r="C93" s="6" t="s">
        <v>1044</v>
      </c>
      <c r="D93" s="6" t="s">
        <v>1045</v>
      </c>
      <c r="E93" s="12" t="s">
        <v>1198</v>
      </c>
      <c r="F93" s="12" t="s">
        <v>1199</v>
      </c>
      <c r="G93" s="7">
        <v>5152235.0290317442</v>
      </c>
      <c r="H93" s="7">
        <v>3107671.7273089811</v>
      </c>
      <c r="I93" s="7">
        <v>3261276.9202424637</v>
      </c>
      <c r="J93" s="7">
        <v>4238969.0799968103</v>
      </c>
      <c r="K93" s="7">
        <v>2405708.1256978787</v>
      </c>
      <c r="L93" s="7">
        <v>7450840.691833117</v>
      </c>
      <c r="M93" s="7">
        <v>6681628.5632967474</v>
      </c>
      <c r="N93" s="7">
        <v>5216781.3523757579</v>
      </c>
      <c r="O93" s="7">
        <v>6356861.113743268</v>
      </c>
      <c r="P93" s="7">
        <v>7448109.6053582383</v>
      </c>
      <c r="Q93" s="8">
        <v>0.54791999797924074</v>
      </c>
      <c r="R93" s="9">
        <v>7.9365079365079361E-3</v>
      </c>
      <c r="S93" s="9">
        <v>4.2443064182194616E-2</v>
      </c>
      <c r="T93" s="10">
        <v>1.5657000000000001</v>
      </c>
      <c r="U93" s="10">
        <v>1.5002</v>
      </c>
      <c r="V93" s="10">
        <v>1.4965999999999999</v>
      </c>
      <c r="W93" s="10">
        <v>1.4958</v>
      </c>
      <c r="X93" s="10">
        <v>1.4953000000000001</v>
      </c>
    </row>
    <row r="94" spans="1:24" x14ac:dyDescent="0.3">
      <c r="A94" s="6">
        <v>166.08750000000001</v>
      </c>
      <c r="B94" s="6">
        <v>6.8470000000000004</v>
      </c>
      <c r="C94" s="6" t="s">
        <v>854</v>
      </c>
      <c r="D94" s="6" t="s">
        <v>537</v>
      </c>
      <c r="E94" s="12" t="s">
        <v>1204</v>
      </c>
      <c r="F94" s="12" t="s">
        <v>1202</v>
      </c>
      <c r="G94" s="7">
        <v>20610129.256021697</v>
      </c>
      <c r="H94" s="7">
        <v>12345054.732054556</v>
      </c>
      <c r="I94" s="7">
        <v>12820330.946363058</v>
      </c>
      <c r="J94" s="7">
        <v>16868297.685715429</v>
      </c>
      <c r="K94" s="7">
        <v>9474350.5932365619</v>
      </c>
      <c r="L94" s="7">
        <v>29855977.681505214</v>
      </c>
      <c r="M94" s="7">
        <v>27071246.91860386</v>
      </c>
      <c r="N94" s="7">
        <v>20235546.12884314</v>
      </c>
      <c r="O94" s="7">
        <v>24952205.732701614</v>
      </c>
      <c r="P94" s="7">
        <v>29390355.722135112</v>
      </c>
      <c r="Q94" s="8">
        <v>0.54840485945163464</v>
      </c>
      <c r="R94" s="9">
        <v>1.5873015873015872E-2</v>
      </c>
      <c r="S94" s="9">
        <v>6.1980347694633404E-2</v>
      </c>
      <c r="T94" s="10">
        <v>1.5476000000000001</v>
      </c>
      <c r="U94" s="10">
        <v>1.4801</v>
      </c>
      <c r="V94" s="10">
        <v>1.4764999999999999</v>
      </c>
      <c r="W94" s="10">
        <v>1.4759</v>
      </c>
      <c r="X94" s="10">
        <v>1.4754</v>
      </c>
    </row>
    <row r="95" spans="1:24" x14ac:dyDescent="0.3">
      <c r="A95" s="6">
        <v>263.14159999999998</v>
      </c>
      <c r="B95" s="6">
        <v>6.8470000000000004</v>
      </c>
      <c r="C95" s="6" t="s">
        <v>1046</v>
      </c>
      <c r="D95" s="6" t="s">
        <v>537</v>
      </c>
      <c r="E95" s="12" t="s">
        <v>1200</v>
      </c>
      <c r="F95" s="12" t="s">
        <v>1201</v>
      </c>
      <c r="G95" s="7">
        <v>127431.09546977193</v>
      </c>
      <c r="H95" s="7">
        <v>38627.516908597863</v>
      </c>
      <c r="I95" s="7">
        <v>71005.539479980871</v>
      </c>
      <c r="J95" s="7">
        <v>126635.80391609509</v>
      </c>
      <c r="K95" s="7">
        <v>94895.750558302767</v>
      </c>
      <c r="L95" s="7">
        <v>125529.82255095779</v>
      </c>
      <c r="M95" s="7">
        <v>70264.502556411477</v>
      </c>
      <c r="N95" s="7">
        <v>109870.35694321357</v>
      </c>
      <c r="O95" s="7">
        <v>114068.53299475083</v>
      </c>
      <c r="P95" s="7">
        <v>122483.43237439498</v>
      </c>
      <c r="Q95" s="8">
        <v>0.84577946567131268</v>
      </c>
      <c r="R95" s="9">
        <v>1</v>
      </c>
      <c r="S95" s="9">
        <v>1</v>
      </c>
      <c r="T95" s="10">
        <v>0.52515999999999996</v>
      </c>
      <c r="U95" s="10">
        <v>0.61597999999999997</v>
      </c>
      <c r="V95" s="10">
        <v>0.61938000000000004</v>
      </c>
      <c r="W95" s="10">
        <v>0.62270999999999999</v>
      </c>
      <c r="X95" s="10">
        <v>0.62251000000000001</v>
      </c>
    </row>
    <row r="96" spans="1:24" x14ac:dyDescent="0.3">
      <c r="A96" s="6">
        <v>103.0551</v>
      </c>
      <c r="B96" s="6">
        <v>6.8479999999999999</v>
      </c>
      <c r="C96" s="6" t="s">
        <v>1047</v>
      </c>
      <c r="D96" s="6" t="s">
        <v>949</v>
      </c>
      <c r="E96" s="12" t="s">
        <v>1198</v>
      </c>
      <c r="F96" s="12" t="s">
        <v>1199</v>
      </c>
      <c r="G96" s="7">
        <v>439756.08486201952</v>
      </c>
      <c r="H96" s="7">
        <v>289557.73432764399</v>
      </c>
      <c r="I96" s="7">
        <v>270489.1817275483</v>
      </c>
      <c r="J96" s="7">
        <v>374854.65217738081</v>
      </c>
      <c r="K96" s="7">
        <v>199328.48987079281</v>
      </c>
      <c r="L96" s="7">
        <v>645904.26971845387</v>
      </c>
      <c r="M96" s="7">
        <v>580475.04216374666</v>
      </c>
      <c r="N96" s="7">
        <v>432544.74633581017</v>
      </c>
      <c r="O96" s="7">
        <v>540096.6937078191</v>
      </c>
      <c r="P96" s="7">
        <v>654404.48657031835</v>
      </c>
      <c r="Q96" s="8">
        <v>0.55161289026620142</v>
      </c>
      <c r="R96" s="9">
        <v>1.5873015873015872E-2</v>
      </c>
      <c r="S96" s="9">
        <v>6.1980347694633404E-2</v>
      </c>
      <c r="T96" s="10">
        <v>1.5330999999999999</v>
      </c>
      <c r="U96" s="10">
        <v>1.4622999999999999</v>
      </c>
      <c r="V96" s="10">
        <v>1.4588000000000001</v>
      </c>
      <c r="W96" s="10">
        <v>1.458</v>
      </c>
      <c r="X96" s="10">
        <v>1.4575</v>
      </c>
    </row>
    <row r="97" spans="1:24" x14ac:dyDescent="0.3">
      <c r="A97" s="6">
        <v>263.14150000000001</v>
      </c>
      <c r="B97" s="6">
        <v>6.9630000000000001</v>
      </c>
      <c r="C97" s="6" t="s">
        <v>1048</v>
      </c>
      <c r="D97" s="6" t="s">
        <v>537</v>
      </c>
      <c r="E97" s="12" t="s">
        <v>1198</v>
      </c>
      <c r="F97" s="12" t="s">
        <v>1199</v>
      </c>
      <c r="G97" s="7">
        <v>181957.93356197161</v>
      </c>
      <c r="H97" s="7">
        <v>125306.70138778117</v>
      </c>
      <c r="I97" s="7">
        <v>127208.67423033979</v>
      </c>
      <c r="J97" s="7">
        <v>104926.40596586379</v>
      </c>
      <c r="K97" s="7">
        <v>126028.21418886587</v>
      </c>
      <c r="L97" s="7">
        <v>176568.21821528394</v>
      </c>
      <c r="M97" s="7">
        <v>156826.49703456269</v>
      </c>
      <c r="N97" s="7">
        <v>238390.00047719682</v>
      </c>
      <c r="O97" s="7">
        <v>205501.04230008862</v>
      </c>
      <c r="P97" s="7">
        <v>137876.74456336492</v>
      </c>
      <c r="Q97" s="8">
        <v>0.72711450420142243</v>
      </c>
      <c r="R97" s="9">
        <v>5.5555555555555552E-2</v>
      </c>
      <c r="S97" s="9">
        <v>0.1423611111111111</v>
      </c>
      <c r="T97" s="10">
        <v>1.1422000000000001</v>
      </c>
      <c r="U97" s="10">
        <v>1.0750999999999999</v>
      </c>
      <c r="V97" s="10">
        <v>1.0755999999999999</v>
      </c>
      <c r="W97" s="10">
        <v>1.0753999999999999</v>
      </c>
      <c r="X97" s="10">
        <v>1.0750999999999999</v>
      </c>
    </row>
    <row r="98" spans="1:24" x14ac:dyDescent="0.3">
      <c r="A98" s="6">
        <v>132.10300000000001</v>
      </c>
      <c r="B98" s="6">
        <v>6.9729999999999999</v>
      </c>
      <c r="C98" s="6" t="s">
        <v>1049</v>
      </c>
      <c r="D98" s="6" t="s">
        <v>537</v>
      </c>
      <c r="E98" s="12" t="s">
        <v>1204</v>
      </c>
      <c r="F98" s="12" t="s">
        <v>1202</v>
      </c>
      <c r="G98" s="7">
        <v>61096619.01419685</v>
      </c>
      <c r="H98" s="7">
        <v>35199350.280028716</v>
      </c>
      <c r="I98" s="7">
        <v>35409368.009172127</v>
      </c>
      <c r="J98" s="7">
        <v>48893721.833625786</v>
      </c>
      <c r="K98" s="7">
        <v>30780829.755782425</v>
      </c>
      <c r="L98" s="7">
        <v>77074639.634876266</v>
      </c>
      <c r="M98" s="7">
        <v>63794040.301043019</v>
      </c>
      <c r="N98" s="7">
        <v>49815725.807757854</v>
      </c>
      <c r="O98" s="7">
        <v>66337992.174245007</v>
      </c>
      <c r="P98" s="7">
        <v>79505786.971981734</v>
      </c>
      <c r="Q98" s="8">
        <v>0.6281194217416276</v>
      </c>
      <c r="R98" s="9">
        <v>1.5873015873015872E-2</v>
      </c>
      <c r="S98" s="9">
        <v>6.1980347694633404E-2</v>
      </c>
      <c r="T98" s="10">
        <v>1.3745000000000001</v>
      </c>
      <c r="U98" s="10">
        <v>1.3208</v>
      </c>
      <c r="V98" s="10">
        <v>1.3177000000000001</v>
      </c>
      <c r="W98" s="10">
        <v>1.3181</v>
      </c>
      <c r="X98" s="10">
        <v>1.3177000000000001</v>
      </c>
    </row>
    <row r="99" spans="1:24" x14ac:dyDescent="0.3">
      <c r="A99" s="6">
        <v>332.22070000000002</v>
      </c>
      <c r="B99" s="6">
        <v>6.98</v>
      </c>
      <c r="C99" s="6" t="s">
        <v>1050</v>
      </c>
      <c r="D99" s="6" t="s">
        <v>537</v>
      </c>
      <c r="E99" s="12" t="s">
        <v>1198</v>
      </c>
      <c r="F99" s="12" t="s">
        <v>1199</v>
      </c>
      <c r="G99" s="7">
        <v>18107.25885308662</v>
      </c>
      <c r="H99" s="7">
        <v>11966.262681448399</v>
      </c>
      <c r="I99" s="7">
        <v>10025.230499282183</v>
      </c>
      <c r="J99" s="7">
        <v>8713.4876774605218</v>
      </c>
      <c r="K99" s="7">
        <v>12651.971087892809</v>
      </c>
      <c r="L99" s="7">
        <v>127571.8777012748</v>
      </c>
      <c r="M99" s="7">
        <v>184884.81702910899</v>
      </c>
      <c r="N99" s="7">
        <v>185797.34303633514</v>
      </c>
      <c r="O99" s="7">
        <v>168184.84920580816</v>
      </c>
      <c r="P99" s="7">
        <v>88584.574988070075</v>
      </c>
      <c r="Q99" s="8">
        <v>8.1407020968016205E-2</v>
      </c>
      <c r="R99" s="9">
        <v>7.9365079365079361E-3</v>
      </c>
      <c r="S99" s="9">
        <v>4.2443064182194616E-2</v>
      </c>
      <c r="T99" s="10">
        <v>1.7016</v>
      </c>
      <c r="U99" s="10">
        <v>1.6147</v>
      </c>
      <c r="V99" s="10">
        <v>1.6108</v>
      </c>
      <c r="W99" s="10">
        <v>1.6091</v>
      </c>
      <c r="X99" s="10">
        <v>1.6085</v>
      </c>
    </row>
    <row r="100" spans="1:24" x14ac:dyDescent="0.3">
      <c r="A100" s="6">
        <v>295.16750000000002</v>
      </c>
      <c r="B100" s="6">
        <v>6.9809999999999999</v>
      </c>
      <c r="C100" s="6" t="s">
        <v>1051</v>
      </c>
      <c r="D100" s="6" t="s">
        <v>537</v>
      </c>
      <c r="E100" s="12" t="s">
        <v>1198</v>
      </c>
      <c r="F100" s="12" t="s">
        <v>1199</v>
      </c>
      <c r="G100" s="7">
        <v>1626622.9430132401</v>
      </c>
      <c r="H100" s="7">
        <v>1381951.9847663105</v>
      </c>
      <c r="I100" s="7">
        <v>1215219.59877971</v>
      </c>
      <c r="J100" s="7">
        <v>890025.64196841605</v>
      </c>
      <c r="K100" s="7">
        <v>562095.36142127938</v>
      </c>
      <c r="L100" s="7">
        <v>1189410.8802236009</v>
      </c>
      <c r="M100" s="7">
        <v>1944268.3440588997</v>
      </c>
      <c r="N100" s="7">
        <v>2238375.2907151133</v>
      </c>
      <c r="O100" s="7">
        <v>1543441.2953848252</v>
      </c>
      <c r="P100" s="7">
        <v>1127907.1837548572</v>
      </c>
      <c r="Q100" s="8">
        <v>0.70566096639519837</v>
      </c>
      <c r="R100" s="9">
        <v>0.30952380952380953</v>
      </c>
      <c r="S100" s="9">
        <v>0.4912442396313364</v>
      </c>
      <c r="T100" s="10">
        <v>0.92508999999999997</v>
      </c>
      <c r="U100" s="10">
        <v>0.92135</v>
      </c>
      <c r="V100" s="10">
        <v>0.92783000000000004</v>
      </c>
      <c r="W100" s="10">
        <v>0.92732000000000003</v>
      </c>
      <c r="X100" s="10">
        <v>0.92703000000000002</v>
      </c>
    </row>
    <row r="101" spans="1:24" x14ac:dyDescent="0.3">
      <c r="A101" s="6">
        <v>260.05540000000002</v>
      </c>
      <c r="B101" s="6">
        <v>6.99</v>
      </c>
      <c r="C101" s="6" t="s">
        <v>1052</v>
      </c>
      <c r="D101" s="6" t="s">
        <v>537</v>
      </c>
      <c r="E101" s="12" t="s">
        <v>1200</v>
      </c>
      <c r="F101" s="12" t="s">
        <v>1201</v>
      </c>
      <c r="G101" s="7">
        <v>384199.59917849745</v>
      </c>
      <c r="H101" s="7">
        <v>4544.9881560057438</v>
      </c>
      <c r="I101" s="7">
        <v>128139.58849098741</v>
      </c>
      <c r="J101" s="7">
        <v>189875.04470409956</v>
      </c>
      <c r="K101" s="7">
        <v>20275.05220130803</v>
      </c>
      <c r="L101" s="7">
        <v>207318.67540391299</v>
      </c>
      <c r="M101" s="7">
        <v>84899.231133683279</v>
      </c>
      <c r="N101" s="7">
        <v>78233.339934555857</v>
      </c>
      <c r="O101" s="7">
        <v>99685.120014997607</v>
      </c>
      <c r="P101" s="7">
        <v>209598.13569432133</v>
      </c>
      <c r="Q101" s="8">
        <v>1.069585654983862</v>
      </c>
      <c r="R101" s="9">
        <v>0.84126984126984128</v>
      </c>
      <c r="S101" s="9">
        <v>0.88064842958459988</v>
      </c>
      <c r="T101" s="10">
        <v>8.1220000000000001E-2</v>
      </c>
      <c r="U101" s="10">
        <v>7.7146999999999993E-2</v>
      </c>
      <c r="V101" s="10">
        <v>8.7535000000000002E-2</v>
      </c>
      <c r="W101" s="10">
        <v>0.16822000000000001</v>
      </c>
      <c r="X101" s="10">
        <v>0.16816</v>
      </c>
    </row>
    <row r="102" spans="1:24" x14ac:dyDescent="0.3">
      <c r="A102" s="6">
        <v>229.1558</v>
      </c>
      <c r="B102" s="6">
        <v>7.0259999999999998</v>
      </c>
      <c r="C102" s="6" t="s">
        <v>1053</v>
      </c>
      <c r="D102" s="6" t="s">
        <v>537</v>
      </c>
      <c r="E102" s="12" t="s">
        <v>1198</v>
      </c>
      <c r="F102" s="12" t="s">
        <v>1199</v>
      </c>
      <c r="G102" s="7">
        <v>674758.77157441399</v>
      </c>
      <c r="H102" s="7">
        <v>386327.24820545549</v>
      </c>
      <c r="I102" s="7">
        <v>483721.71151698841</v>
      </c>
      <c r="J102" s="7">
        <v>522783.22108789295</v>
      </c>
      <c r="K102" s="7">
        <v>536419.27053756581</v>
      </c>
      <c r="L102" s="7">
        <v>543947.1083236757</v>
      </c>
      <c r="M102" s="7">
        <v>500035.50368123251</v>
      </c>
      <c r="N102" s="7">
        <v>568991.49587565614</v>
      </c>
      <c r="O102" s="7">
        <v>600118.46277864883</v>
      </c>
      <c r="P102" s="7">
        <v>506798.76808235055</v>
      </c>
      <c r="Q102" s="8">
        <v>0.95739494656692314</v>
      </c>
      <c r="R102" s="9">
        <v>0.54761904761904767</v>
      </c>
      <c r="S102" s="9">
        <v>0.70163690476190477</v>
      </c>
      <c r="T102" s="10">
        <v>0.29349999999999998</v>
      </c>
      <c r="U102" s="10">
        <v>0.31924999999999998</v>
      </c>
      <c r="V102" s="10">
        <v>0.32133</v>
      </c>
      <c r="W102" s="10">
        <v>0.34387000000000001</v>
      </c>
      <c r="X102" s="10">
        <v>0.34456999999999999</v>
      </c>
    </row>
    <row r="103" spans="1:24" x14ac:dyDescent="0.3">
      <c r="A103" s="6">
        <v>204.125</v>
      </c>
      <c r="B103" s="6">
        <v>7.0579999999999998</v>
      </c>
      <c r="C103" s="6" t="s">
        <v>1054</v>
      </c>
      <c r="D103" s="6" t="s">
        <v>537</v>
      </c>
      <c r="E103" s="12" t="s">
        <v>1198</v>
      </c>
      <c r="F103" s="12" t="s">
        <v>1199</v>
      </c>
      <c r="G103" s="7">
        <v>1977044.8932844156</v>
      </c>
      <c r="H103" s="7">
        <v>924983.75091721187</v>
      </c>
      <c r="I103" s="7">
        <v>1040002.6562450153</v>
      </c>
      <c r="J103" s="7">
        <v>1903946.4241904612</v>
      </c>
      <c r="K103" s="7">
        <v>506772.14679374709</v>
      </c>
      <c r="L103" s="7">
        <v>748871.33032244875</v>
      </c>
      <c r="M103" s="7">
        <v>616320.43622605491</v>
      </c>
      <c r="N103" s="7">
        <v>405655.83212897944</v>
      </c>
      <c r="O103" s="7">
        <v>593310.68491376366</v>
      </c>
      <c r="P103" s="7">
        <v>779307.41117322247</v>
      </c>
      <c r="Q103" s="8">
        <v>2.0209381899766026</v>
      </c>
      <c r="R103" s="9">
        <v>9.5238095238095233E-2</v>
      </c>
      <c r="S103" s="9">
        <v>0.20733249051833122</v>
      </c>
      <c r="T103" s="10">
        <v>1.1111</v>
      </c>
      <c r="U103" s="10">
        <v>1.1327</v>
      </c>
      <c r="V103" s="10">
        <v>1.1298999999999999</v>
      </c>
      <c r="W103" s="10">
        <v>1.1311</v>
      </c>
      <c r="X103" s="10">
        <v>1.1309</v>
      </c>
    </row>
    <row r="104" spans="1:24" x14ac:dyDescent="0.3">
      <c r="A104" s="6">
        <v>295.16770000000002</v>
      </c>
      <c r="B104" s="6">
        <v>7.0620000000000003</v>
      </c>
      <c r="C104" s="6" t="s">
        <v>857</v>
      </c>
      <c r="D104" s="6" t="s">
        <v>537</v>
      </c>
      <c r="E104" s="12" t="s">
        <v>1198</v>
      </c>
      <c r="F104" s="12" t="s">
        <v>1199</v>
      </c>
      <c r="G104" s="7">
        <v>482215.75697878457</v>
      </c>
      <c r="H104" s="7">
        <v>488175.56121390982</v>
      </c>
      <c r="I104" s="7">
        <v>644163.37386345514</v>
      </c>
      <c r="J104" s="7">
        <v>314044.68531663745</v>
      </c>
      <c r="K104" s="7">
        <v>305504.79470409959</v>
      </c>
      <c r="L104" s="7">
        <v>480143.54956029716</v>
      </c>
      <c r="M104" s="7">
        <v>873126.9549730724</v>
      </c>
      <c r="N104" s="7">
        <v>1021899.2971572704</v>
      </c>
      <c r="O104" s="7">
        <v>675489.95793850976</v>
      </c>
      <c r="P104" s="7">
        <v>431258.49270570587</v>
      </c>
      <c r="Q104" s="8">
        <v>0.6416302768104255</v>
      </c>
      <c r="R104" s="9">
        <v>0.22222222222222221</v>
      </c>
      <c r="S104" s="9">
        <v>0.38228438228438227</v>
      </c>
      <c r="T104" s="10">
        <v>1.0281</v>
      </c>
      <c r="U104" s="10">
        <v>0.96641999999999995</v>
      </c>
      <c r="V104" s="10">
        <v>0.9698</v>
      </c>
      <c r="W104" s="10">
        <v>0.96889999999999998</v>
      </c>
      <c r="X104" s="10">
        <v>0.96857000000000004</v>
      </c>
    </row>
    <row r="105" spans="1:24" x14ac:dyDescent="0.3">
      <c r="A105" s="6">
        <v>118.0872</v>
      </c>
      <c r="B105" s="6">
        <v>7.093</v>
      </c>
      <c r="C105" s="6" t="s">
        <v>1205</v>
      </c>
      <c r="D105" s="6" t="s">
        <v>537</v>
      </c>
      <c r="E105" s="12" t="s">
        <v>1204</v>
      </c>
      <c r="F105" s="12" t="s">
        <v>1202</v>
      </c>
      <c r="G105" s="7">
        <v>8010796.0531583996</v>
      </c>
      <c r="H105" s="7">
        <v>6241066.1997128734</v>
      </c>
      <c r="I105" s="7">
        <v>8905073.7382357642</v>
      </c>
      <c r="J105" s="7">
        <v>10977302.987198917</v>
      </c>
      <c r="K105" s="7">
        <v>14064572.719452865</v>
      </c>
      <c r="L105" s="7">
        <v>6615634.5711704949</v>
      </c>
      <c r="M105" s="7">
        <v>6002597.0028972663</v>
      </c>
      <c r="N105" s="7">
        <v>5870874.2446997063</v>
      </c>
      <c r="O105" s="7">
        <v>6852411.8859499618</v>
      </c>
      <c r="P105" s="7">
        <v>6859589.681982412</v>
      </c>
      <c r="Q105" s="8">
        <v>1.4968060296481165</v>
      </c>
      <c r="R105" s="9">
        <v>5.5555555555555552E-2</v>
      </c>
      <c r="S105" s="9">
        <v>0.1423611111111111</v>
      </c>
      <c r="T105" s="10">
        <v>1.1660999999999999</v>
      </c>
      <c r="U105" s="10">
        <v>1.1104000000000001</v>
      </c>
      <c r="V105" s="10">
        <v>1.1106</v>
      </c>
      <c r="W105" s="10">
        <v>1.1094999999999999</v>
      </c>
      <c r="X105" s="10">
        <v>1.1095999999999999</v>
      </c>
    </row>
    <row r="106" spans="1:24" x14ac:dyDescent="0.3">
      <c r="A106" s="6">
        <v>132.10300000000001</v>
      </c>
      <c r="B106" s="6">
        <v>7.1459999999999999</v>
      </c>
      <c r="C106" s="6" t="s">
        <v>858</v>
      </c>
      <c r="D106" s="6" t="s">
        <v>537</v>
      </c>
      <c r="E106" s="12" t="s">
        <v>1204</v>
      </c>
      <c r="F106" s="12" t="s">
        <v>1202</v>
      </c>
      <c r="G106" s="7">
        <v>20614527.771654177</v>
      </c>
      <c r="H106" s="7">
        <v>10709366.767307386</v>
      </c>
      <c r="I106" s="7">
        <v>12705236.092319353</v>
      </c>
      <c r="J106" s="7">
        <v>18188411.141011328</v>
      </c>
      <c r="K106" s="7">
        <v>9557422.213710323</v>
      </c>
      <c r="L106" s="7">
        <v>23642109.578567043</v>
      </c>
      <c r="M106" s="7">
        <v>19601900.681573387</v>
      </c>
      <c r="N106" s="7">
        <v>12716181.59635967</v>
      </c>
      <c r="O106" s="7">
        <v>19304773.310927805</v>
      </c>
      <c r="P106" s="7">
        <v>29188323.947917376</v>
      </c>
      <c r="Q106" s="8">
        <v>0.68714891214907714</v>
      </c>
      <c r="R106" s="9">
        <v>9.5238095238095233E-2</v>
      </c>
      <c r="S106" s="9">
        <v>0.20733249051833122</v>
      </c>
      <c r="T106" s="10">
        <v>1.0115000000000001</v>
      </c>
      <c r="U106" s="10">
        <v>1.0004999999999999</v>
      </c>
      <c r="V106" s="10">
        <v>0.99902000000000002</v>
      </c>
      <c r="W106" s="10">
        <v>1.0003</v>
      </c>
      <c r="X106" s="10">
        <v>1</v>
      </c>
    </row>
    <row r="107" spans="1:24" x14ac:dyDescent="0.3">
      <c r="A107" s="6">
        <v>86.097200000000001</v>
      </c>
      <c r="B107" s="6">
        <v>7.1459999999999999</v>
      </c>
      <c r="C107" s="6" t="s">
        <v>1055</v>
      </c>
      <c r="D107" s="6" t="s">
        <v>980</v>
      </c>
      <c r="E107" s="12" t="s">
        <v>1198</v>
      </c>
      <c r="F107" s="12" t="s">
        <v>1199</v>
      </c>
      <c r="G107" s="7">
        <v>7473866.8412426235</v>
      </c>
      <c r="H107" s="7">
        <v>3904154.5908438354</v>
      </c>
      <c r="I107" s="7">
        <v>4649300.462354443</v>
      </c>
      <c r="J107" s="7">
        <v>6685395.4822539492</v>
      </c>
      <c r="K107" s="7">
        <v>3492981.2627213276</v>
      </c>
      <c r="L107" s="7">
        <v>8594179.2096939124</v>
      </c>
      <c r="M107" s="7">
        <v>7190085.4579044245</v>
      </c>
      <c r="N107" s="7">
        <v>4574238.7765355511</v>
      </c>
      <c r="O107" s="7">
        <v>6881814.8834958076</v>
      </c>
      <c r="P107" s="7">
        <v>10520644.022973618</v>
      </c>
      <c r="Q107" s="8">
        <v>0.69398916256691967</v>
      </c>
      <c r="R107" s="9">
        <v>0.15079365079365079</v>
      </c>
      <c r="S107" s="9">
        <v>0.28980654761904762</v>
      </c>
      <c r="T107" s="10">
        <v>0.99378</v>
      </c>
      <c r="U107" s="10">
        <v>0.98194000000000004</v>
      </c>
      <c r="V107" s="10">
        <v>0.98057000000000005</v>
      </c>
      <c r="W107" s="10">
        <v>0.98194000000000004</v>
      </c>
      <c r="X107" s="10">
        <v>0.98167000000000004</v>
      </c>
    </row>
    <row r="108" spans="1:24" x14ac:dyDescent="0.3">
      <c r="A108" s="6">
        <v>229.1568</v>
      </c>
      <c r="B108" s="6">
        <v>7.15</v>
      </c>
      <c r="C108" s="6" t="s">
        <v>1056</v>
      </c>
      <c r="D108" s="6" t="s">
        <v>537</v>
      </c>
      <c r="E108" s="12" t="s">
        <v>1198</v>
      </c>
      <c r="F108" s="12" t="s">
        <v>1199</v>
      </c>
      <c r="G108" s="7">
        <v>636069.41071143735</v>
      </c>
      <c r="H108" s="7">
        <v>214345.72096825653</v>
      </c>
      <c r="I108" s="7">
        <v>334303.46279310901</v>
      </c>
      <c r="J108" s="7">
        <v>675050.63163981505</v>
      </c>
      <c r="K108" s="7">
        <v>352453.03593077051</v>
      </c>
      <c r="L108" s="7">
        <v>648204.13201308879</v>
      </c>
      <c r="M108" s="7">
        <v>330255.58869043557</v>
      </c>
      <c r="N108" s="7">
        <v>412391.27561524301</v>
      </c>
      <c r="O108" s="7">
        <v>646576.60849410319</v>
      </c>
      <c r="P108" s="7">
        <v>668446.62966119021</v>
      </c>
      <c r="Q108" s="8">
        <v>0.81756285412628471</v>
      </c>
      <c r="R108" s="9">
        <v>0.54761904761904767</v>
      </c>
      <c r="S108" s="9">
        <v>0.70163690476190477</v>
      </c>
      <c r="T108" s="10">
        <v>0.53083000000000002</v>
      </c>
      <c r="U108" s="10">
        <v>0.59653</v>
      </c>
      <c r="V108" s="10">
        <v>0.60294999999999999</v>
      </c>
      <c r="W108" s="10">
        <v>0.60496000000000005</v>
      </c>
      <c r="X108" s="10">
        <v>0.60506000000000004</v>
      </c>
    </row>
    <row r="109" spans="1:24" x14ac:dyDescent="0.3">
      <c r="A109" s="6">
        <v>244.0812</v>
      </c>
      <c r="B109" s="6">
        <v>7.1539999999999999</v>
      </c>
      <c r="C109" s="6" t="s">
        <v>1057</v>
      </c>
      <c r="D109" s="6" t="s">
        <v>567</v>
      </c>
      <c r="E109" s="12" t="s">
        <v>1198</v>
      </c>
      <c r="F109" s="12" t="s">
        <v>1199</v>
      </c>
      <c r="G109" s="7">
        <v>417341.44883554004</v>
      </c>
      <c r="H109" s="7">
        <v>36682.144799808593</v>
      </c>
      <c r="I109" s="7">
        <v>127847.72842558623</v>
      </c>
      <c r="J109" s="7">
        <v>260357.62302600101</v>
      </c>
      <c r="K109" s="7">
        <v>110675.72375977032</v>
      </c>
      <c r="L109" s="7">
        <v>395417.73546254006</v>
      </c>
      <c r="M109" s="7">
        <v>242069.78014861271</v>
      </c>
      <c r="N109" s="7">
        <v>209801.22837275887</v>
      </c>
      <c r="O109" s="7">
        <v>266521.58221419319</v>
      </c>
      <c r="P109" s="7">
        <v>324161.88097348151</v>
      </c>
      <c r="Q109" s="8">
        <v>0.66267252182920711</v>
      </c>
      <c r="R109" s="9">
        <v>0.30952380952380953</v>
      </c>
      <c r="S109" s="9">
        <v>0.4912442396313364</v>
      </c>
      <c r="T109" s="10">
        <v>0.76034000000000002</v>
      </c>
      <c r="U109" s="10">
        <v>0.73304999999999998</v>
      </c>
      <c r="V109" s="10">
        <v>0.73123000000000005</v>
      </c>
      <c r="W109" s="10">
        <v>0.74145000000000005</v>
      </c>
      <c r="X109" s="10">
        <v>0.74121999999999999</v>
      </c>
    </row>
    <row r="110" spans="1:24" x14ac:dyDescent="0.3">
      <c r="A110" s="6">
        <v>62.060699999999997</v>
      </c>
      <c r="B110" s="6">
        <v>7.1769999999999996</v>
      </c>
      <c r="C110" s="6" t="s">
        <v>1058</v>
      </c>
      <c r="D110" s="6" t="s">
        <v>537</v>
      </c>
      <c r="E110" s="12" t="s">
        <v>1204</v>
      </c>
      <c r="F110" s="12" t="s">
        <v>1202</v>
      </c>
      <c r="G110" s="7">
        <v>316785.34897910355</v>
      </c>
      <c r="H110" s="7">
        <v>261550.01786568834</v>
      </c>
      <c r="I110" s="7">
        <v>467458.92147870484</v>
      </c>
      <c r="J110" s="7">
        <v>420623.51834423357</v>
      </c>
      <c r="K110" s="7">
        <v>625096.99122667103</v>
      </c>
      <c r="L110" s="7">
        <v>363453.35902242822</v>
      </c>
      <c r="M110" s="7">
        <v>361325.05903606245</v>
      </c>
      <c r="N110" s="7">
        <v>270369.21473856427</v>
      </c>
      <c r="O110" s="7">
        <v>341438.66909809801</v>
      </c>
      <c r="P110" s="7">
        <v>493007.94058899715</v>
      </c>
      <c r="Q110" s="8">
        <v>1.1431577282701906</v>
      </c>
      <c r="R110" s="9">
        <v>0.84126984126984128</v>
      </c>
      <c r="S110" s="9">
        <v>0.88064842958459988</v>
      </c>
      <c r="T110" s="10">
        <v>0.44967000000000001</v>
      </c>
      <c r="U110" s="10">
        <v>0.78534999999999999</v>
      </c>
      <c r="V110" s="10">
        <v>0.78810000000000002</v>
      </c>
      <c r="W110" s="10">
        <v>0.78739000000000003</v>
      </c>
      <c r="X110" s="10">
        <v>0.78786</v>
      </c>
    </row>
    <row r="111" spans="1:24" x14ac:dyDescent="0.3">
      <c r="A111" s="6">
        <v>249.12870000000001</v>
      </c>
      <c r="B111" s="6">
        <v>7.218</v>
      </c>
      <c r="C111" s="6" t="s">
        <v>1059</v>
      </c>
      <c r="D111" s="6" t="s">
        <v>537</v>
      </c>
      <c r="E111" s="12" t="s">
        <v>1198</v>
      </c>
      <c r="F111" s="12" t="s">
        <v>1199</v>
      </c>
      <c r="G111" s="7">
        <v>204444.1783777317</v>
      </c>
      <c r="H111" s="7">
        <v>243673.86010528001</v>
      </c>
      <c r="I111" s="7">
        <v>369322.33071462758</v>
      </c>
      <c r="J111" s="7">
        <v>122321.91685276761</v>
      </c>
      <c r="K111" s="7">
        <v>218315.66884670604</v>
      </c>
      <c r="L111" s="7">
        <v>138613.99880700797</v>
      </c>
      <c r="M111" s="7">
        <v>210743.43002249641</v>
      </c>
      <c r="N111" s="7">
        <v>231918.85568205058</v>
      </c>
      <c r="O111" s="7">
        <v>194360.62062853639</v>
      </c>
      <c r="P111" s="7">
        <v>140557.75339150589</v>
      </c>
      <c r="Q111" s="8">
        <v>1.2640086297307025</v>
      </c>
      <c r="R111" s="9">
        <v>0.42063492063492064</v>
      </c>
      <c r="S111" s="9">
        <v>0.6086834733893558</v>
      </c>
      <c r="T111" s="10">
        <v>0.65842999999999996</v>
      </c>
      <c r="U111" s="10">
        <v>0.63893</v>
      </c>
      <c r="V111" s="10">
        <v>0.65151000000000003</v>
      </c>
      <c r="W111" s="10">
        <v>0.65112999999999999</v>
      </c>
      <c r="X111" s="10">
        <v>0.65092000000000005</v>
      </c>
    </row>
    <row r="112" spans="1:24" x14ac:dyDescent="0.3">
      <c r="A112" s="6">
        <v>237.12530000000001</v>
      </c>
      <c r="B112" s="6">
        <v>7.2229999999999999</v>
      </c>
      <c r="C112" s="6" t="s">
        <v>1060</v>
      </c>
      <c r="D112" s="6" t="s">
        <v>537</v>
      </c>
      <c r="E112" s="12" t="s">
        <v>1198</v>
      </c>
      <c r="F112" s="12" t="s">
        <v>1199</v>
      </c>
      <c r="G112" s="7">
        <v>628823.90321422881</v>
      </c>
      <c r="H112" s="7">
        <v>623478.19859626738</v>
      </c>
      <c r="I112" s="7">
        <v>543941.44835699489</v>
      </c>
      <c r="J112" s="7">
        <v>316918.80172276287</v>
      </c>
      <c r="K112" s="7">
        <v>353631.3260089329</v>
      </c>
      <c r="L112" s="7">
        <v>243524.81399550071</v>
      </c>
      <c r="M112" s="7">
        <v>574232.95623423543</v>
      </c>
      <c r="N112" s="7">
        <v>621231.75506169465</v>
      </c>
      <c r="O112" s="7">
        <v>439399.81975594792</v>
      </c>
      <c r="P112" s="7">
        <v>270471.22475969733</v>
      </c>
      <c r="Q112" s="8">
        <v>1.1479542751909004</v>
      </c>
      <c r="R112" s="9">
        <v>0.42063492063492064</v>
      </c>
      <c r="S112" s="9">
        <v>0.6086834733893558</v>
      </c>
      <c r="T112" s="10">
        <v>0.39423999999999998</v>
      </c>
      <c r="U112" s="10">
        <v>0.70940999999999999</v>
      </c>
      <c r="V112" s="10">
        <v>0.72863999999999995</v>
      </c>
      <c r="W112" s="10">
        <v>0.72841999999999996</v>
      </c>
      <c r="X112" s="10">
        <v>0.72816999999999998</v>
      </c>
    </row>
    <row r="113" spans="1:24" x14ac:dyDescent="0.3">
      <c r="A113" s="6">
        <v>282.12209999999999</v>
      </c>
      <c r="B113" s="6">
        <v>7.3109999999999999</v>
      </c>
      <c r="C113" s="6" t="s">
        <v>1061</v>
      </c>
      <c r="D113" s="6" t="s">
        <v>537</v>
      </c>
      <c r="E113" s="12" t="s">
        <v>1204</v>
      </c>
      <c r="F113" s="12" t="s">
        <v>1202</v>
      </c>
      <c r="G113" s="7">
        <v>123824.61644600418</v>
      </c>
      <c r="H113" s="7">
        <v>163960.25785611745</v>
      </c>
      <c r="I113" s="7">
        <v>169273.41302440583</v>
      </c>
      <c r="J113" s="7">
        <v>45077.732852129535</v>
      </c>
      <c r="K113" s="7">
        <v>122194.97399904294</v>
      </c>
      <c r="L113" s="7">
        <v>49312.571579521435</v>
      </c>
      <c r="M113" s="7">
        <v>42406.49314881723</v>
      </c>
      <c r="N113" s="7">
        <v>30513.979412366214</v>
      </c>
      <c r="O113" s="7">
        <v>37110.318324357489</v>
      </c>
      <c r="P113" s="7">
        <v>104771.71061422046</v>
      </c>
      <c r="Q113" s="8">
        <v>2.3638597634686551</v>
      </c>
      <c r="R113" s="9">
        <v>3.1746031746031744E-2</v>
      </c>
      <c r="S113" s="9">
        <v>0.10275689223057644</v>
      </c>
      <c r="T113" s="10">
        <v>1.2782</v>
      </c>
      <c r="U113" s="10">
        <v>1.2048000000000001</v>
      </c>
      <c r="V113" s="10">
        <v>1.2047000000000001</v>
      </c>
      <c r="W113" s="10">
        <v>1.2035</v>
      </c>
      <c r="X113" s="10">
        <v>1.2031000000000001</v>
      </c>
    </row>
    <row r="114" spans="1:24" x14ac:dyDescent="0.3">
      <c r="A114" s="6">
        <v>138.05609999999999</v>
      </c>
      <c r="B114" s="6">
        <v>7.327</v>
      </c>
      <c r="C114" s="6" t="s">
        <v>1062</v>
      </c>
      <c r="D114" s="6" t="s">
        <v>537</v>
      </c>
      <c r="E114" s="12" t="s">
        <v>1200</v>
      </c>
      <c r="F114" s="12" t="s">
        <v>1201</v>
      </c>
      <c r="G114" s="7">
        <v>147473.96159674591</v>
      </c>
      <c r="H114" s="7">
        <v>93372.436313606653</v>
      </c>
      <c r="I114" s="7">
        <v>132966.67187749245</v>
      </c>
      <c r="J114" s="7">
        <v>93140.250239272631</v>
      </c>
      <c r="K114" s="7">
        <v>84486.436552879255</v>
      </c>
      <c r="L114" s="7">
        <v>99993.932169882071</v>
      </c>
      <c r="M114" s="7">
        <v>85172.803463085409</v>
      </c>
      <c r="N114" s="7">
        <v>83133.530404253863</v>
      </c>
      <c r="O114" s="7">
        <v>86459.057093189724</v>
      </c>
      <c r="P114" s="7">
        <v>86687.188594996245</v>
      </c>
      <c r="Q114" s="8">
        <v>1.2491655091455536</v>
      </c>
      <c r="R114" s="9">
        <v>0.22222222222222221</v>
      </c>
      <c r="S114" s="9">
        <v>0.38228438228438227</v>
      </c>
      <c r="T114" s="10">
        <v>0.94223000000000001</v>
      </c>
      <c r="U114" s="10">
        <v>0.88710999999999995</v>
      </c>
      <c r="V114" s="10">
        <v>0.89519000000000004</v>
      </c>
      <c r="W114" s="10">
        <v>0.90258000000000005</v>
      </c>
      <c r="X114" s="10">
        <v>0.90227000000000002</v>
      </c>
    </row>
    <row r="115" spans="1:24" x14ac:dyDescent="0.3">
      <c r="A115" s="6">
        <v>298.11849999999998</v>
      </c>
      <c r="B115" s="6">
        <v>7.3680000000000003</v>
      </c>
      <c r="C115" s="6" t="s">
        <v>1063</v>
      </c>
      <c r="D115" s="6" t="s">
        <v>1203</v>
      </c>
      <c r="E115" s="12" t="s">
        <v>1200</v>
      </c>
      <c r="F115" s="12" t="s">
        <v>1201</v>
      </c>
      <c r="G115" s="7">
        <v>3196.3559578880213</v>
      </c>
      <c r="H115" s="7">
        <v>12862.457529111503</v>
      </c>
      <c r="I115" s="7">
        <v>28153.104003828365</v>
      </c>
      <c r="J115" s="7">
        <v>1561.2886026479505</v>
      </c>
      <c r="K115" s="7">
        <v>4507.0137980539166</v>
      </c>
      <c r="L115" s="7">
        <v>1334.4765491853568</v>
      </c>
      <c r="M115" s="7">
        <v>3097.3951871293202</v>
      </c>
      <c r="N115" s="7">
        <v>5900.8160406298994</v>
      </c>
      <c r="O115" s="7">
        <v>6102.9813552389387</v>
      </c>
      <c r="P115" s="7">
        <v>3778.0802372349854</v>
      </c>
      <c r="Q115" s="8">
        <v>2.4874267001449515</v>
      </c>
      <c r="R115" s="9">
        <v>0.54761904761904767</v>
      </c>
      <c r="S115" s="9">
        <v>0.70163690476190477</v>
      </c>
      <c r="T115" s="10">
        <v>0.71275999999999995</v>
      </c>
      <c r="U115" s="10">
        <v>0.73650000000000004</v>
      </c>
      <c r="V115" s="10">
        <v>0.73863000000000001</v>
      </c>
      <c r="W115" s="10">
        <v>0.73987999999999998</v>
      </c>
      <c r="X115" s="10">
        <v>0.74043000000000003</v>
      </c>
    </row>
    <row r="116" spans="1:24" x14ac:dyDescent="0.3">
      <c r="A116" s="6">
        <v>345.14789999999999</v>
      </c>
      <c r="B116" s="6">
        <v>7.3789999999999996</v>
      </c>
      <c r="C116" s="6" t="s">
        <v>862</v>
      </c>
      <c r="D116" s="6" t="s">
        <v>537</v>
      </c>
      <c r="E116" s="12" t="s">
        <v>1200</v>
      </c>
      <c r="F116" s="12" t="s">
        <v>1201</v>
      </c>
      <c r="G116" s="7">
        <v>17750.299888339454</v>
      </c>
      <c r="H116" s="7">
        <v>15450.138778114535</v>
      </c>
      <c r="I116" s="7">
        <v>16588.284535013561</v>
      </c>
      <c r="J116" s="7">
        <v>6451.3009251874309</v>
      </c>
      <c r="K116" s="7">
        <v>3903.7639974477597</v>
      </c>
      <c r="L116" s="7">
        <v>14194.230758742926</v>
      </c>
      <c r="M116" s="7">
        <v>32297.300054536776</v>
      </c>
      <c r="N116" s="7">
        <v>41643.272717976688</v>
      </c>
      <c r="O116" s="7">
        <v>42574.34600177245</v>
      </c>
      <c r="P116" s="7">
        <v>17661.644113436498</v>
      </c>
      <c r="Q116" s="8">
        <v>0.4053613696197651</v>
      </c>
      <c r="R116" s="9">
        <v>9.5238095238095233E-2</v>
      </c>
      <c r="S116" s="9">
        <v>0.20733249051833122</v>
      </c>
      <c r="T116" s="10">
        <v>1.2559</v>
      </c>
      <c r="U116" s="10">
        <v>1.1832</v>
      </c>
      <c r="V116" s="10">
        <v>1.1817</v>
      </c>
      <c r="W116" s="10">
        <v>1.1807000000000001</v>
      </c>
      <c r="X116" s="10">
        <v>1.1803999999999999</v>
      </c>
    </row>
    <row r="117" spans="1:24" x14ac:dyDescent="0.3">
      <c r="A117" s="6">
        <v>267.1361</v>
      </c>
      <c r="B117" s="6">
        <v>7.4139999999999997</v>
      </c>
      <c r="C117" s="6" t="s">
        <v>863</v>
      </c>
      <c r="D117" s="6" t="s">
        <v>537</v>
      </c>
      <c r="E117" s="12" t="s">
        <v>1198</v>
      </c>
      <c r="F117" s="12" t="s">
        <v>1199</v>
      </c>
      <c r="G117" s="7">
        <v>298135.59929813375</v>
      </c>
      <c r="H117" s="7">
        <v>201345.47076886269</v>
      </c>
      <c r="I117" s="7">
        <v>253488.60416334349</v>
      </c>
      <c r="J117" s="7">
        <v>189936.88865847827</v>
      </c>
      <c r="K117" s="7">
        <v>120161.71837613656</v>
      </c>
      <c r="L117" s="7">
        <v>283940.25700456742</v>
      </c>
      <c r="M117" s="7">
        <v>456619.11132319854</v>
      </c>
      <c r="N117" s="7">
        <v>492932.82411889016</v>
      </c>
      <c r="O117" s="7">
        <v>365899.74480196333</v>
      </c>
      <c r="P117" s="7">
        <v>231116.68597041379</v>
      </c>
      <c r="Q117" s="8">
        <v>0.58075021760645984</v>
      </c>
      <c r="R117" s="9">
        <v>5.5555555555555552E-2</v>
      </c>
      <c r="S117" s="9">
        <v>0.1423611111111111</v>
      </c>
      <c r="T117" s="10">
        <v>1.2452000000000001</v>
      </c>
      <c r="U117" s="10">
        <v>1.1700999999999999</v>
      </c>
      <c r="V117" s="10">
        <v>1.1708000000000001</v>
      </c>
      <c r="W117" s="10">
        <v>1.1698</v>
      </c>
      <c r="X117" s="10">
        <v>1.1694</v>
      </c>
    </row>
    <row r="118" spans="1:24" x14ac:dyDescent="0.3">
      <c r="A118" s="6">
        <v>237.12520000000001</v>
      </c>
      <c r="B118" s="6">
        <v>7.4160000000000004</v>
      </c>
      <c r="C118" s="6" t="s">
        <v>1064</v>
      </c>
      <c r="D118" s="6" t="s">
        <v>537</v>
      </c>
      <c r="E118" s="12" t="s">
        <v>1198</v>
      </c>
      <c r="F118" s="12" t="s">
        <v>1199</v>
      </c>
      <c r="G118" s="7">
        <v>165925.15963471052</v>
      </c>
      <c r="H118" s="7">
        <v>232282.63770138781</v>
      </c>
      <c r="I118" s="7">
        <v>320556.74521454779</v>
      </c>
      <c r="J118" s="7">
        <v>94288.160831073546</v>
      </c>
      <c r="K118" s="7">
        <v>183040.74525442655</v>
      </c>
      <c r="L118" s="7">
        <v>128247.92593223805</v>
      </c>
      <c r="M118" s="7">
        <v>178779.05358238463</v>
      </c>
      <c r="N118" s="7">
        <v>186911.10699434183</v>
      </c>
      <c r="O118" s="7">
        <v>140970.4302951803</v>
      </c>
      <c r="P118" s="7">
        <v>127991.97351557706</v>
      </c>
      <c r="Q118" s="8">
        <v>1.3056662844962863</v>
      </c>
      <c r="R118" s="9">
        <v>0.42063492063492064</v>
      </c>
      <c r="S118" s="9">
        <v>0.6086834733893558</v>
      </c>
      <c r="T118" s="10">
        <v>0.70072999999999996</v>
      </c>
      <c r="U118" s="10">
        <v>0.66535</v>
      </c>
      <c r="V118" s="10">
        <v>0.67737000000000003</v>
      </c>
      <c r="W118" s="10">
        <v>0.67700000000000005</v>
      </c>
      <c r="X118" s="10">
        <v>0.67676999999999998</v>
      </c>
    </row>
    <row r="119" spans="1:24" x14ac:dyDescent="0.3">
      <c r="A119" s="6">
        <v>281.15190000000001</v>
      </c>
      <c r="B119" s="6">
        <v>7.47</v>
      </c>
      <c r="C119" s="6" t="s">
        <v>1065</v>
      </c>
      <c r="D119" s="6" t="s">
        <v>537</v>
      </c>
      <c r="E119" s="12" t="s">
        <v>1198</v>
      </c>
      <c r="F119" s="12" t="s">
        <v>1199</v>
      </c>
      <c r="G119" s="7">
        <v>185443.97962194931</v>
      </c>
      <c r="H119" s="7">
        <v>217062.51503429576</v>
      </c>
      <c r="I119" s="7">
        <v>322324.18033179146</v>
      </c>
      <c r="J119" s="7">
        <v>131200.32174190463</v>
      </c>
      <c r="K119" s="7">
        <v>136582.9157361621</v>
      </c>
      <c r="L119" s="7">
        <v>145003.5355852478</v>
      </c>
      <c r="M119" s="7">
        <v>253744.36338537053</v>
      </c>
      <c r="N119" s="7">
        <v>274866.92930670117</v>
      </c>
      <c r="O119" s="7">
        <v>202531.62332128978</v>
      </c>
      <c r="P119" s="7">
        <v>133288.1483400368</v>
      </c>
      <c r="Q119" s="8">
        <v>0.98333652574068164</v>
      </c>
      <c r="R119" s="9">
        <v>0.84126984126984128</v>
      </c>
      <c r="S119" s="9">
        <v>0.88064842958459988</v>
      </c>
      <c r="T119" s="10">
        <v>4.8383000000000002E-2</v>
      </c>
      <c r="U119" s="10">
        <v>7.7434000000000003E-2</v>
      </c>
      <c r="V119" s="10">
        <v>0.16006999999999999</v>
      </c>
      <c r="W119" s="10">
        <v>0.16203000000000001</v>
      </c>
      <c r="X119" s="10">
        <v>0.16328999999999999</v>
      </c>
    </row>
    <row r="120" spans="1:24" x14ac:dyDescent="0.3">
      <c r="A120" s="6">
        <v>223.1095</v>
      </c>
      <c r="B120" s="6">
        <v>7.5010000000000003</v>
      </c>
      <c r="C120" s="6" t="s">
        <v>1066</v>
      </c>
      <c r="D120" s="6" t="s">
        <v>537</v>
      </c>
      <c r="E120" s="12" t="s">
        <v>1198</v>
      </c>
      <c r="F120" s="12" t="s">
        <v>1199</v>
      </c>
      <c r="G120" s="7">
        <v>165008.35013558783</v>
      </c>
      <c r="H120" s="7">
        <v>158796.83015632478</v>
      </c>
      <c r="I120" s="7">
        <v>256018.7813845909</v>
      </c>
      <c r="J120" s="7">
        <v>119050.69716063171</v>
      </c>
      <c r="K120" s="7">
        <v>223090.67311373429</v>
      </c>
      <c r="L120" s="7">
        <v>154547.03674415435</v>
      </c>
      <c r="M120" s="7">
        <v>156232.05682050582</v>
      </c>
      <c r="N120" s="7">
        <v>170093.36396482377</v>
      </c>
      <c r="O120" s="7">
        <v>175113.18436839595</v>
      </c>
      <c r="P120" s="7">
        <v>154066.66228100072</v>
      </c>
      <c r="Q120" s="8">
        <v>1.1381553107060549</v>
      </c>
      <c r="R120" s="9">
        <v>0.54761904761904767</v>
      </c>
      <c r="S120" s="9">
        <v>0.70163690476190477</v>
      </c>
      <c r="T120" s="10">
        <v>0.55403000000000002</v>
      </c>
      <c r="U120" s="10">
        <v>0.78119000000000005</v>
      </c>
      <c r="V120" s="10">
        <v>0.78393000000000002</v>
      </c>
      <c r="W120" s="10">
        <v>0.78310999999999997</v>
      </c>
      <c r="X120" s="10">
        <v>0.78305999999999998</v>
      </c>
    </row>
    <row r="121" spans="1:24" x14ac:dyDescent="0.3">
      <c r="A121" s="6">
        <v>146.09350000000001</v>
      </c>
      <c r="B121" s="6">
        <v>7.5549999999999997</v>
      </c>
      <c r="C121" s="6" t="s">
        <v>1067</v>
      </c>
      <c r="D121" s="6" t="s">
        <v>537</v>
      </c>
      <c r="E121" s="12" t="s">
        <v>1200</v>
      </c>
      <c r="F121" s="12" t="s">
        <v>1201</v>
      </c>
      <c r="G121" s="7">
        <v>80256.093077045793</v>
      </c>
      <c r="H121" s="7">
        <v>50880.214747168618</v>
      </c>
      <c r="I121" s="7">
        <v>89223.466461955672</v>
      </c>
      <c r="J121" s="7">
        <v>79973.99784654651</v>
      </c>
      <c r="K121" s="7">
        <v>65024.035611740321</v>
      </c>
      <c r="L121" s="7">
        <v>48399.118208466833</v>
      </c>
      <c r="M121" s="7">
        <v>27135.592985206898</v>
      </c>
      <c r="N121" s="7">
        <v>38536.603892562547</v>
      </c>
      <c r="O121" s="7">
        <v>48572.535244392937</v>
      </c>
      <c r="P121" s="7">
        <v>51843.347467448351</v>
      </c>
      <c r="Q121" s="8">
        <v>1.7034014686900425</v>
      </c>
      <c r="R121" s="9">
        <v>1.5873015873015872E-2</v>
      </c>
      <c r="S121" s="9">
        <v>6.1980347694633404E-2</v>
      </c>
      <c r="T121" s="10">
        <v>1.4494</v>
      </c>
      <c r="U121" s="10">
        <v>1.3694</v>
      </c>
      <c r="V121" s="10">
        <v>1.3660000000000001</v>
      </c>
      <c r="W121" s="10">
        <v>1.3649</v>
      </c>
      <c r="X121" s="10">
        <v>1.3646</v>
      </c>
    </row>
    <row r="122" spans="1:24" x14ac:dyDescent="0.3">
      <c r="A122" s="6">
        <v>236.0736</v>
      </c>
      <c r="B122" s="6">
        <v>7.6369999999999996</v>
      </c>
      <c r="C122" s="6" t="s">
        <v>1068</v>
      </c>
      <c r="D122" s="6" t="s">
        <v>537</v>
      </c>
      <c r="E122" s="12" t="s">
        <v>1198</v>
      </c>
      <c r="F122" s="12" t="s">
        <v>1199</v>
      </c>
      <c r="G122" s="7">
        <v>3021020.7523528477</v>
      </c>
      <c r="H122" s="7">
        <v>2850916.2433801251</v>
      </c>
      <c r="I122" s="7">
        <v>3335355.127771575</v>
      </c>
      <c r="J122" s="7">
        <v>3417943.9314085185</v>
      </c>
      <c r="K122" s="7">
        <v>2094158.8981895042</v>
      </c>
      <c r="L122" s="7">
        <v>2842693.7842729567</v>
      </c>
      <c r="M122" s="7">
        <v>2540841.4949212624</v>
      </c>
      <c r="N122" s="7">
        <v>2576663.7048878586</v>
      </c>
      <c r="O122" s="7">
        <v>3232957.2315767948</v>
      </c>
      <c r="P122" s="7">
        <v>2634544.1908787237</v>
      </c>
      <c r="Q122" s="8">
        <v>1.0644861054513004</v>
      </c>
      <c r="R122" s="9">
        <v>0.30952380952380953</v>
      </c>
      <c r="S122" s="9">
        <v>0.4912442396313364</v>
      </c>
      <c r="T122" s="10">
        <v>0.41683999999999999</v>
      </c>
      <c r="U122" s="10">
        <v>0.39416000000000001</v>
      </c>
      <c r="V122" s="10">
        <v>0.39439999999999997</v>
      </c>
      <c r="W122" s="10">
        <v>0.39462000000000003</v>
      </c>
      <c r="X122" s="10">
        <v>0.40167000000000003</v>
      </c>
    </row>
    <row r="123" spans="1:24" x14ac:dyDescent="0.3">
      <c r="A123" s="6">
        <v>185.11609999999999</v>
      </c>
      <c r="B123" s="6">
        <v>7.6369999999999996</v>
      </c>
      <c r="C123" s="6" t="s">
        <v>1069</v>
      </c>
      <c r="D123" s="6" t="s">
        <v>567</v>
      </c>
      <c r="E123" s="12" t="s">
        <v>1198</v>
      </c>
      <c r="F123" s="12" t="s">
        <v>1199</v>
      </c>
      <c r="G123" s="7">
        <v>437791.18308342644</v>
      </c>
      <c r="H123" s="7">
        <v>395926.08091402147</v>
      </c>
      <c r="I123" s="7">
        <v>421262.57253948005</v>
      </c>
      <c r="J123" s="7">
        <v>474356.14986441226</v>
      </c>
      <c r="K123" s="7">
        <v>271701.10623703944</v>
      </c>
      <c r="L123" s="7">
        <v>422974.35162587772</v>
      </c>
      <c r="M123" s="7">
        <v>309416.79610062035</v>
      </c>
      <c r="N123" s="7">
        <v>364781.3440248142</v>
      </c>
      <c r="O123" s="7">
        <v>413144.29504397023</v>
      </c>
      <c r="P123" s="7">
        <v>360916.09158770193</v>
      </c>
      <c r="Q123" s="8">
        <v>1.0693682842766019</v>
      </c>
      <c r="R123" s="9">
        <v>0.42063492063492064</v>
      </c>
      <c r="S123" s="9">
        <v>0.6086834733893558</v>
      </c>
      <c r="T123" s="10">
        <v>0.40638999999999997</v>
      </c>
      <c r="U123" s="10">
        <v>0.40167000000000003</v>
      </c>
      <c r="V123" s="10">
        <v>0.40172999999999998</v>
      </c>
      <c r="W123" s="10">
        <v>0.40140999999999999</v>
      </c>
      <c r="X123" s="10">
        <v>0.40637000000000001</v>
      </c>
    </row>
    <row r="124" spans="1:24" x14ac:dyDescent="0.3">
      <c r="A124" s="6">
        <v>218.1533</v>
      </c>
      <c r="B124" s="6">
        <v>7.6379999999999999</v>
      </c>
      <c r="C124" s="6" t="s">
        <v>1070</v>
      </c>
      <c r="D124" s="6" t="s">
        <v>537</v>
      </c>
      <c r="E124" s="12" t="s">
        <v>1198</v>
      </c>
      <c r="F124" s="12" t="s">
        <v>1199</v>
      </c>
      <c r="G124" s="7">
        <v>489283.32748444739</v>
      </c>
      <c r="H124" s="7">
        <v>455789.94377093646</v>
      </c>
      <c r="I124" s="7">
        <v>489895.2571382997</v>
      </c>
      <c r="J124" s="7">
        <v>580131.01148508547</v>
      </c>
      <c r="K124" s="7">
        <v>330344.36473121715</v>
      </c>
      <c r="L124" s="7">
        <v>448462.01908787235</v>
      </c>
      <c r="M124" s="7">
        <v>415277.2318494785</v>
      </c>
      <c r="N124" s="7">
        <v>424487.80939396005</v>
      </c>
      <c r="O124" s="7">
        <v>452372.71235258027</v>
      </c>
      <c r="P124" s="7">
        <v>428455.99921603379</v>
      </c>
      <c r="Q124" s="8">
        <v>1.0813202385089244</v>
      </c>
      <c r="R124" s="9">
        <v>0.15079365079365079</v>
      </c>
      <c r="S124" s="9">
        <v>0.28980654761904762</v>
      </c>
      <c r="T124" s="10">
        <v>0.53078000000000003</v>
      </c>
      <c r="U124" s="10">
        <v>0.54613</v>
      </c>
      <c r="V124" s="10">
        <v>0.54674999999999996</v>
      </c>
      <c r="W124" s="10">
        <v>0.54627000000000003</v>
      </c>
      <c r="X124" s="10">
        <v>0.54998999999999998</v>
      </c>
    </row>
    <row r="125" spans="1:24" x14ac:dyDescent="0.3">
      <c r="A125" s="6">
        <v>146.11869999999999</v>
      </c>
      <c r="B125" s="6">
        <v>7.6619999999999999</v>
      </c>
      <c r="C125" s="6" t="s">
        <v>1071</v>
      </c>
      <c r="D125" s="6" t="s">
        <v>972</v>
      </c>
      <c r="E125" s="12" t="s">
        <v>1198</v>
      </c>
      <c r="F125" s="12" t="s">
        <v>1199</v>
      </c>
      <c r="G125" s="7">
        <v>273925.31863136071</v>
      </c>
      <c r="H125" s="7">
        <v>182054.49692933483</v>
      </c>
      <c r="I125" s="7">
        <v>329825.74349976081</v>
      </c>
      <c r="J125" s="7">
        <v>223786.14635508059</v>
      </c>
      <c r="K125" s="7">
        <v>140876.18814803002</v>
      </c>
      <c r="L125" s="7">
        <v>191604.49533028837</v>
      </c>
      <c r="M125" s="7">
        <v>127363.22083986638</v>
      </c>
      <c r="N125" s="7">
        <v>120634.2689004022</v>
      </c>
      <c r="O125" s="7">
        <v>166441.40520826232</v>
      </c>
      <c r="P125" s="7">
        <v>210557.95725680003</v>
      </c>
      <c r="Q125" s="8">
        <v>1.4088488796099921</v>
      </c>
      <c r="R125" s="9">
        <v>0.15079365079365079</v>
      </c>
      <c r="S125" s="9">
        <v>0.28980654761904762</v>
      </c>
      <c r="T125" s="10">
        <v>0.96902999999999995</v>
      </c>
      <c r="U125" s="10">
        <v>0.94162999999999997</v>
      </c>
      <c r="V125" s="10">
        <v>0.94037999999999999</v>
      </c>
      <c r="W125" s="10">
        <v>0.94081000000000004</v>
      </c>
      <c r="X125" s="10">
        <v>0.94111</v>
      </c>
    </row>
    <row r="126" spans="1:24" x14ac:dyDescent="0.3">
      <c r="A126" s="6">
        <v>162.1138</v>
      </c>
      <c r="B126" s="6">
        <v>7.6760000000000002</v>
      </c>
      <c r="C126" s="6" t="s">
        <v>1072</v>
      </c>
      <c r="D126" s="6" t="s">
        <v>537</v>
      </c>
      <c r="E126" s="12" t="s">
        <v>1204</v>
      </c>
      <c r="F126" s="12" t="s">
        <v>1202</v>
      </c>
      <c r="G126" s="7">
        <v>2344333.9683761369</v>
      </c>
      <c r="H126" s="7">
        <v>1694731.5814723244</v>
      </c>
      <c r="I126" s="7">
        <v>2431685.8414818957</v>
      </c>
      <c r="J126" s="7">
        <v>1662950.2988116129</v>
      </c>
      <c r="K126" s="7">
        <v>1600656.0770457811</v>
      </c>
      <c r="L126" s="7">
        <v>1723021.591315018</v>
      </c>
      <c r="M126" s="7">
        <v>1260599.0371531802</v>
      </c>
      <c r="N126" s="7">
        <v>1273888.1608153249</v>
      </c>
      <c r="O126" s="7">
        <v>1595874.4462471879</v>
      </c>
      <c r="P126" s="7">
        <v>1765819.4319994545</v>
      </c>
      <c r="Q126" s="8">
        <v>1.2776084574664861</v>
      </c>
      <c r="R126" s="9">
        <v>0.22222222222222221</v>
      </c>
      <c r="S126" s="9">
        <v>0.38228438228438227</v>
      </c>
      <c r="T126" s="10">
        <v>1.0539000000000001</v>
      </c>
      <c r="U126" s="10">
        <v>1.0083</v>
      </c>
      <c r="V126" s="10">
        <v>1.0088999999999999</v>
      </c>
      <c r="W126" s="10">
        <v>1.0111000000000001</v>
      </c>
      <c r="X126" s="10">
        <v>1.0108999999999999</v>
      </c>
    </row>
    <row r="127" spans="1:24" x14ac:dyDescent="0.3">
      <c r="A127" s="6">
        <v>182.08279999999999</v>
      </c>
      <c r="B127" s="6">
        <v>7.68</v>
      </c>
      <c r="C127" s="6" t="s">
        <v>1073</v>
      </c>
      <c r="D127" s="6" t="s">
        <v>537</v>
      </c>
      <c r="E127" s="12" t="s">
        <v>1198</v>
      </c>
      <c r="F127" s="12" t="s">
        <v>1199</v>
      </c>
      <c r="G127" s="7">
        <v>714703.45621311222</v>
      </c>
      <c r="H127" s="7">
        <v>429948.93567554641</v>
      </c>
      <c r="I127" s="7">
        <v>534657.26032860111</v>
      </c>
      <c r="J127" s="7">
        <v>583845.98867442983</v>
      </c>
      <c r="K127" s="7">
        <v>362678.9880363695</v>
      </c>
      <c r="L127" s="7">
        <v>856988.96962983161</v>
      </c>
      <c r="M127" s="7">
        <v>687460.37023655325</v>
      </c>
      <c r="N127" s="7">
        <v>576058.00824868761</v>
      </c>
      <c r="O127" s="7">
        <v>765896.80284954666</v>
      </c>
      <c r="P127" s="7">
        <v>860187.44747426535</v>
      </c>
      <c r="Q127" s="8">
        <v>0.70085958395416814</v>
      </c>
      <c r="R127" s="9">
        <v>5.5555555555555552E-2</v>
      </c>
      <c r="S127" s="9">
        <v>0.1423611111111111</v>
      </c>
      <c r="T127" s="10">
        <v>1.2710999999999999</v>
      </c>
      <c r="U127" s="10">
        <v>1.2522</v>
      </c>
      <c r="V127" s="10">
        <v>1.2492000000000001</v>
      </c>
      <c r="W127" s="10">
        <v>1.2498</v>
      </c>
      <c r="X127" s="10">
        <v>1.2495000000000001</v>
      </c>
    </row>
    <row r="128" spans="1:24" x14ac:dyDescent="0.3">
      <c r="A128" s="6">
        <v>203.14089999999999</v>
      </c>
      <c r="B128" s="6">
        <v>7.68</v>
      </c>
      <c r="C128" s="6" t="s">
        <v>867</v>
      </c>
      <c r="D128" s="6" t="s">
        <v>537</v>
      </c>
      <c r="E128" s="12" t="s">
        <v>1204</v>
      </c>
      <c r="F128" s="12" t="s">
        <v>1202</v>
      </c>
      <c r="G128" s="7">
        <v>626688.65931568039</v>
      </c>
      <c r="H128" s="7">
        <v>456147.98771733936</v>
      </c>
      <c r="I128" s="7">
        <v>539878.19205614936</v>
      </c>
      <c r="J128" s="7">
        <v>447055.84144201636</v>
      </c>
      <c r="K128" s="7">
        <v>388874.78513319511</v>
      </c>
      <c r="L128" s="7">
        <v>588574.63784170698</v>
      </c>
      <c r="M128" s="7">
        <v>554344.71156861412</v>
      </c>
      <c r="N128" s="7">
        <v>541680.63112686621</v>
      </c>
      <c r="O128" s="7">
        <v>617584.43312427565</v>
      </c>
      <c r="P128" s="7">
        <v>564467.81512032181</v>
      </c>
      <c r="Q128" s="8">
        <v>0.85767134254342692</v>
      </c>
      <c r="R128" s="9">
        <v>0.15079365079365079</v>
      </c>
      <c r="S128" s="9">
        <v>0.28980654761904762</v>
      </c>
      <c r="T128" s="10">
        <v>1.0065</v>
      </c>
      <c r="U128" s="10">
        <v>0.97731000000000001</v>
      </c>
      <c r="V128" s="10">
        <v>0.97921000000000002</v>
      </c>
      <c r="W128" s="10">
        <v>0.98294000000000004</v>
      </c>
      <c r="X128" s="10">
        <v>0.98280000000000001</v>
      </c>
    </row>
    <row r="129" spans="1:24" x14ac:dyDescent="0.3">
      <c r="A129" s="6">
        <v>116.0716</v>
      </c>
      <c r="B129" s="6">
        <v>7.69</v>
      </c>
      <c r="C129" s="6" t="s">
        <v>871</v>
      </c>
      <c r="D129" s="6" t="s">
        <v>537</v>
      </c>
      <c r="E129" s="12" t="s">
        <v>1204</v>
      </c>
      <c r="F129" s="12" t="s">
        <v>1202</v>
      </c>
      <c r="G129" s="7">
        <v>10456772.188028395</v>
      </c>
      <c r="H129" s="7">
        <v>6079620.929334823</v>
      </c>
      <c r="I129" s="7">
        <v>7662003.7453341857</v>
      </c>
      <c r="J129" s="7">
        <v>8602517.9236720391</v>
      </c>
      <c r="K129" s="7">
        <v>7759723.7031424483</v>
      </c>
      <c r="L129" s="7">
        <v>10922782.364101166</v>
      </c>
      <c r="M129" s="7">
        <v>9450336.3339695949</v>
      </c>
      <c r="N129" s="7">
        <v>6638800.1196059715</v>
      </c>
      <c r="O129" s="7">
        <v>9307929.4171040971</v>
      </c>
      <c r="P129" s="7">
        <v>13102704.057979411</v>
      </c>
      <c r="Q129" s="8">
        <v>0.82069089126045602</v>
      </c>
      <c r="R129" s="9">
        <v>0.22222222222222221</v>
      </c>
      <c r="S129" s="9">
        <v>0.38228438228438227</v>
      </c>
      <c r="T129" s="10">
        <v>0.80266000000000004</v>
      </c>
      <c r="U129" s="10">
        <v>0.86936999999999998</v>
      </c>
      <c r="V129" s="10">
        <v>0.86795</v>
      </c>
      <c r="W129" s="10">
        <v>0.87168999999999996</v>
      </c>
      <c r="X129" s="10">
        <v>0.87139</v>
      </c>
    </row>
    <row r="130" spans="1:24" x14ac:dyDescent="0.3">
      <c r="A130" s="6">
        <v>126.0232</v>
      </c>
      <c r="B130" s="6">
        <v>7.7060000000000004</v>
      </c>
      <c r="C130" s="6" t="s">
        <v>1074</v>
      </c>
      <c r="D130" s="6" t="s">
        <v>537</v>
      </c>
      <c r="E130" s="12" t="s">
        <v>1200</v>
      </c>
      <c r="F130" s="12" t="s">
        <v>1201</v>
      </c>
      <c r="G130" s="7">
        <v>42769.976870314247</v>
      </c>
      <c r="H130" s="7">
        <v>12528.283179135429</v>
      </c>
      <c r="I130" s="7">
        <v>23122.044066039245</v>
      </c>
      <c r="J130" s="7">
        <v>8859.960200988995</v>
      </c>
      <c r="K130" s="7">
        <v>7865.0320226511421</v>
      </c>
      <c r="L130" s="7">
        <v>33589.117867611967</v>
      </c>
      <c r="M130" s="7">
        <v>17733.051128229599</v>
      </c>
      <c r="N130" s="7">
        <v>11269.325243711228</v>
      </c>
      <c r="O130" s="7">
        <v>20798.915945190536</v>
      </c>
      <c r="P130" s="7">
        <v>31803.01513395596</v>
      </c>
      <c r="Q130" s="8">
        <v>0.82596116988357482</v>
      </c>
      <c r="R130" s="9">
        <v>0.54761904761904767</v>
      </c>
      <c r="S130" s="9">
        <v>0.70163690476190477</v>
      </c>
      <c r="T130" s="10">
        <v>0.32691999999999999</v>
      </c>
      <c r="U130" s="10">
        <v>0.35581000000000002</v>
      </c>
      <c r="V130" s="10">
        <v>0.36751</v>
      </c>
      <c r="W130" s="10">
        <v>0.39550999999999997</v>
      </c>
      <c r="X130" s="10">
        <v>0.39538000000000001</v>
      </c>
    </row>
    <row r="131" spans="1:24" x14ac:dyDescent="0.3">
      <c r="A131" s="6">
        <v>187.10890000000001</v>
      </c>
      <c r="B131" s="6">
        <v>7.8550000000000004</v>
      </c>
      <c r="C131" s="6" t="s">
        <v>1075</v>
      </c>
      <c r="D131" s="6" t="s">
        <v>537</v>
      </c>
      <c r="E131" s="12" t="s">
        <v>1198</v>
      </c>
      <c r="F131" s="12" t="s">
        <v>1199</v>
      </c>
      <c r="G131" s="7">
        <v>207253.19588451114</v>
      </c>
      <c r="H131" s="7">
        <v>108863.8043946403</v>
      </c>
      <c r="I131" s="7">
        <v>168363.11341521775</v>
      </c>
      <c r="J131" s="7">
        <v>123603.28018822781</v>
      </c>
      <c r="K131" s="7">
        <v>195736.11560855006</v>
      </c>
      <c r="L131" s="7">
        <v>168003.0858954257</v>
      </c>
      <c r="M131" s="7">
        <v>156293.26283318564</v>
      </c>
      <c r="N131" s="7">
        <v>149896.30714431795</v>
      </c>
      <c r="O131" s="7">
        <v>202952.64649942055</v>
      </c>
      <c r="P131" s="7">
        <v>139062.84289999318</v>
      </c>
      <c r="Q131" s="8">
        <v>0.98482171998288226</v>
      </c>
      <c r="R131" s="9">
        <v>1</v>
      </c>
      <c r="S131" s="9">
        <v>1</v>
      </c>
      <c r="T131" s="10">
        <v>7.1650000000000005E-2</v>
      </c>
      <c r="U131" s="10">
        <v>0.40504000000000001</v>
      </c>
      <c r="V131" s="10">
        <v>0.41109000000000001</v>
      </c>
      <c r="W131" s="10">
        <v>0.42479</v>
      </c>
      <c r="X131" s="10">
        <v>0.42637000000000003</v>
      </c>
    </row>
    <row r="132" spans="1:24" x14ac:dyDescent="0.3">
      <c r="A132" s="6">
        <v>261.14699999999999</v>
      </c>
      <c r="B132" s="6">
        <v>7.8650000000000002</v>
      </c>
      <c r="C132" s="6" t="s">
        <v>1076</v>
      </c>
      <c r="D132" s="6" t="s">
        <v>537</v>
      </c>
      <c r="E132" s="12" t="s">
        <v>1198</v>
      </c>
      <c r="F132" s="12" t="s">
        <v>1199</v>
      </c>
      <c r="G132" s="7">
        <v>228141.26272132719</v>
      </c>
      <c r="H132" s="7">
        <v>135196.30918009256</v>
      </c>
      <c r="I132" s="7">
        <v>303862.1324772691</v>
      </c>
      <c r="J132" s="7">
        <v>304985.08849098743</v>
      </c>
      <c r="K132" s="7">
        <v>319521.67271494662</v>
      </c>
      <c r="L132" s="7">
        <v>149884.25141454767</v>
      </c>
      <c r="M132" s="7">
        <v>94514.139307382909</v>
      </c>
      <c r="N132" s="7">
        <v>79899.812734337713</v>
      </c>
      <c r="O132" s="7">
        <v>171358.288226873</v>
      </c>
      <c r="P132" s="7">
        <v>200662.05784307039</v>
      </c>
      <c r="Q132" s="8">
        <v>1.8550510631427586</v>
      </c>
      <c r="R132" s="9">
        <v>5.5555555555555552E-2</v>
      </c>
      <c r="S132" s="9">
        <v>0.1423611111111111</v>
      </c>
      <c r="T132" s="10">
        <v>1.2982</v>
      </c>
      <c r="U132" s="10">
        <v>1.2695000000000001</v>
      </c>
      <c r="V132" s="10">
        <v>1.2684</v>
      </c>
      <c r="W132" s="10">
        <v>1.2669999999999999</v>
      </c>
      <c r="X132" s="10">
        <v>1.2665999999999999</v>
      </c>
    </row>
    <row r="133" spans="1:24" x14ac:dyDescent="0.3">
      <c r="A133" s="6">
        <v>175.10919999999999</v>
      </c>
      <c r="B133" s="6">
        <v>7.9009999999999998</v>
      </c>
      <c r="C133" s="6" t="s">
        <v>1077</v>
      </c>
      <c r="D133" s="6" t="s">
        <v>537</v>
      </c>
      <c r="E133" s="12" t="s">
        <v>1204</v>
      </c>
      <c r="F133" s="12" t="s">
        <v>1202</v>
      </c>
      <c r="G133" s="7">
        <v>516604.2505583028</v>
      </c>
      <c r="H133" s="7">
        <v>303067.92590524809</v>
      </c>
      <c r="I133" s="7">
        <v>554598.13817993319</v>
      </c>
      <c r="J133" s="7">
        <v>536852.17821821675</v>
      </c>
      <c r="K133" s="7">
        <v>553518.58143244544</v>
      </c>
      <c r="L133" s="7">
        <v>511097.09942736378</v>
      </c>
      <c r="M133" s="7">
        <v>381184.55542300083</v>
      </c>
      <c r="N133" s="7">
        <v>340946.23890517419</v>
      </c>
      <c r="O133" s="7">
        <v>531808.84317267709</v>
      </c>
      <c r="P133" s="7">
        <v>601150.61871974904</v>
      </c>
      <c r="Q133" s="8">
        <v>1.0416085896204192</v>
      </c>
      <c r="R133" s="9">
        <v>0.69047619047619047</v>
      </c>
      <c r="S133" s="9">
        <v>0.78637566137566139</v>
      </c>
      <c r="T133" s="10">
        <v>0.18501000000000001</v>
      </c>
      <c r="U133" s="10">
        <v>0.80818999999999996</v>
      </c>
      <c r="V133" s="10">
        <v>0.81083000000000005</v>
      </c>
      <c r="W133" s="10">
        <v>0.81083000000000005</v>
      </c>
      <c r="X133" s="10">
        <v>0.81054999999999999</v>
      </c>
    </row>
    <row r="134" spans="1:24" x14ac:dyDescent="0.3">
      <c r="A134" s="6">
        <v>261.14690000000002</v>
      </c>
      <c r="B134" s="6">
        <v>7.9379999999999997</v>
      </c>
      <c r="C134" s="6" t="s">
        <v>1078</v>
      </c>
      <c r="D134" s="6" t="s">
        <v>537</v>
      </c>
      <c r="E134" s="12" t="s">
        <v>1198</v>
      </c>
      <c r="F134" s="12" t="s">
        <v>1199</v>
      </c>
      <c r="G134" s="7">
        <v>124081.75709842083</v>
      </c>
      <c r="H134" s="7">
        <v>74770.425825490529</v>
      </c>
      <c r="I134" s="7">
        <v>211207.95401977992</v>
      </c>
      <c r="J134" s="7">
        <v>144854.81587972565</v>
      </c>
      <c r="K134" s="7">
        <v>241966.09897910358</v>
      </c>
      <c r="L134" s="7">
        <v>76607.671143227213</v>
      </c>
      <c r="M134" s="7">
        <v>34759.45101915604</v>
      </c>
      <c r="N134" s="7">
        <v>28987.538550685116</v>
      </c>
      <c r="O134" s="7">
        <v>66391.831208671341</v>
      </c>
      <c r="P134" s="7">
        <v>106803.56476242417</v>
      </c>
      <c r="Q134" s="8">
        <v>2.5414795335381219</v>
      </c>
      <c r="R134" s="9">
        <v>3.1746031746031744E-2</v>
      </c>
      <c r="S134" s="9">
        <v>0.10275689223057644</v>
      </c>
      <c r="T134" s="10">
        <v>1.306</v>
      </c>
      <c r="U134" s="10">
        <v>1.2865</v>
      </c>
      <c r="V134" s="10">
        <v>1.2836000000000001</v>
      </c>
      <c r="W134" s="10">
        <v>1.2823</v>
      </c>
      <c r="X134" s="10">
        <v>1.282</v>
      </c>
    </row>
    <row r="135" spans="1:24" x14ac:dyDescent="0.3">
      <c r="A135" s="6">
        <v>260.16269999999997</v>
      </c>
      <c r="B135" s="6">
        <v>7.94</v>
      </c>
      <c r="C135" s="6" t="s">
        <v>877</v>
      </c>
      <c r="D135" s="6" t="s">
        <v>537</v>
      </c>
      <c r="E135" s="12" t="s">
        <v>1198</v>
      </c>
      <c r="F135" s="12" t="s">
        <v>1199</v>
      </c>
      <c r="G135" s="7">
        <v>212230.00673951194</v>
      </c>
      <c r="H135" s="7">
        <v>245893.73257297819</v>
      </c>
      <c r="I135" s="7">
        <v>386230.6848380923</v>
      </c>
      <c r="J135" s="7">
        <v>162187.39783059503</v>
      </c>
      <c r="K135" s="7">
        <v>269518.12314563728</v>
      </c>
      <c r="L135" s="7">
        <v>128079.14571545436</v>
      </c>
      <c r="M135" s="7">
        <v>206327.32347126593</v>
      </c>
      <c r="N135" s="7">
        <v>191428.29620287681</v>
      </c>
      <c r="O135" s="7">
        <v>210396.59595064423</v>
      </c>
      <c r="P135" s="7">
        <v>174180.25635694322</v>
      </c>
      <c r="Q135" s="8">
        <v>1.4016296808190003</v>
      </c>
      <c r="R135" s="9">
        <v>9.5238095238095233E-2</v>
      </c>
      <c r="S135" s="9">
        <v>0.20733249051833122</v>
      </c>
      <c r="T135" s="10">
        <v>0.98548000000000002</v>
      </c>
      <c r="U135" s="10">
        <v>0.96201000000000003</v>
      </c>
      <c r="V135" s="10">
        <v>0.96367000000000003</v>
      </c>
      <c r="W135" s="10">
        <v>0.96306999999999998</v>
      </c>
      <c r="X135" s="10">
        <v>0.96274000000000004</v>
      </c>
    </row>
    <row r="136" spans="1:24" x14ac:dyDescent="0.3">
      <c r="A136" s="6">
        <v>303.14769999999999</v>
      </c>
      <c r="B136" s="6">
        <v>8.0239999999999991</v>
      </c>
      <c r="C136" s="6" t="s">
        <v>1079</v>
      </c>
      <c r="D136" s="6" t="s">
        <v>537</v>
      </c>
      <c r="E136" s="12" t="s">
        <v>1198</v>
      </c>
      <c r="F136" s="12" t="s">
        <v>1199</v>
      </c>
      <c r="G136" s="7">
        <v>441139.43647312175</v>
      </c>
      <c r="H136" s="7">
        <v>533153.47575370874</v>
      </c>
      <c r="I136" s="7">
        <v>902335.84383474244</v>
      </c>
      <c r="J136" s="7">
        <v>320999.41773010051</v>
      </c>
      <c r="K136" s="7">
        <v>524349.9345988197</v>
      </c>
      <c r="L136" s="7">
        <v>443212.21245483676</v>
      </c>
      <c r="M136" s="7">
        <v>522467.50732837955</v>
      </c>
      <c r="N136" s="7">
        <v>634850.09288295044</v>
      </c>
      <c r="O136" s="7">
        <v>539851.86965709995</v>
      </c>
      <c r="P136" s="7">
        <v>445839.43418092577</v>
      </c>
      <c r="Q136" s="8">
        <v>1.0524924149060404</v>
      </c>
      <c r="R136" s="9">
        <v>0.84126984126984128</v>
      </c>
      <c r="S136" s="9">
        <v>0.88064842958459988</v>
      </c>
      <c r="T136" s="10">
        <v>0.16844999999999999</v>
      </c>
      <c r="U136" s="10">
        <v>0.50019999999999998</v>
      </c>
      <c r="V136" s="10">
        <v>0.51070000000000004</v>
      </c>
      <c r="W136" s="10">
        <v>0.51158999999999999</v>
      </c>
      <c r="X136" s="10">
        <v>0.51154999999999995</v>
      </c>
    </row>
    <row r="137" spans="1:24" x14ac:dyDescent="0.3">
      <c r="A137" s="6">
        <v>189.1251</v>
      </c>
      <c r="B137" s="6">
        <v>8.0250000000000004</v>
      </c>
      <c r="C137" s="6" t="s">
        <v>876</v>
      </c>
      <c r="D137" s="6" t="s">
        <v>537</v>
      </c>
      <c r="E137" s="12" t="s">
        <v>1200</v>
      </c>
      <c r="F137" s="12" t="s">
        <v>1201</v>
      </c>
      <c r="G137" s="7">
        <v>157782.37230818314</v>
      </c>
      <c r="H137" s="7">
        <v>89450.227628010864</v>
      </c>
      <c r="I137" s="7">
        <v>116243.84961716384</v>
      </c>
      <c r="J137" s="7">
        <v>178342.77468495775</v>
      </c>
      <c r="K137" s="7">
        <v>153563.96363056311</v>
      </c>
      <c r="L137" s="7">
        <v>103777.57659008793</v>
      </c>
      <c r="M137" s="7">
        <v>59720.375826573043</v>
      </c>
      <c r="N137" s="7">
        <v>31147.368907219305</v>
      </c>
      <c r="O137" s="7">
        <v>96993.910184743319</v>
      </c>
      <c r="P137" s="7">
        <v>161528.23164496556</v>
      </c>
      <c r="Q137" s="8">
        <v>1.5344949591696455</v>
      </c>
      <c r="R137" s="9">
        <v>0.22222222222222221</v>
      </c>
      <c r="S137" s="9">
        <v>0.38228438228438227</v>
      </c>
      <c r="T137" s="10">
        <v>0.97119</v>
      </c>
      <c r="U137" s="10">
        <v>0.92235</v>
      </c>
      <c r="V137" s="10">
        <v>0.92481999999999998</v>
      </c>
      <c r="W137" s="10">
        <v>0.92474999999999996</v>
      </c>
      <c r="X137" s="10">
        <v>0.92442000000000002</v>
      </c>
    </row>
    <row r="138" spans="1:24" x14ac:dyDescent="0.3">
      <c r="A138" s="6">
        <v>335.09769999999997</v>
      </c>
      <c r="B138" s="6">
        <v>8.0310000000000006</v>
      </c>
      <c r="C138" s="6" t="s">
        <v>1080</v>
      </c>
      <c r="D138" s="6" t="s">
        <v>537</v>
      </c>
      <c r="E138" s="12" t="s">
        <v>1198</v>
      </c>
      <c r="F138" s="12" t="s">
        <v>1199</v>
      </c>
      <c r="G138" s="7">
        <v>329415.62043388106</v>
      </c>
      <c r="H138" s="7">
        <v>236031.24932206099</v>
      </c>
      <c r="I138" s="7">
        <v>481263.14308502164</v>
      </c>
      <c r="J138" s="7">
        <v>324164.30921997136</v>
      </c>
      <c r="K138" s="7">
        <v>187378.5019141809</v>
      </c>
      <c r="L138" s="7">
        <v>17151.594007771491</v>
      </c>
      <c r="M138" s="7">
        <v>13963.31716545095</v>
      </c>
      <c r="N138" s="7">
        <v>15211.548878587497</v>
      </c>
      <c r="O138" s="7">
        <v>8118.1429545299607</v>
      </c>
      <c r="P138" s="7">
        <v>34599.944440657171</v>
      </c>
      <c r="Q138" s="8">
        <v>17.49969951728545</v>
      </c>
      <c r="R138" s="9">
        <v>7.9365079365079361E-3</v>
      </c>
      <c r="S138" s="9">
        <v>4.2443064182194616E-2</v>
      </c>
      <c r="T138" s="10">
        <v>1.6408</v>
      </c>
      <c r="U138" s="10">
        <v>1.5470999999999999</v>
      </c>
      <c r="V138" s="10">
        <v>1.5438000000000001</v>
      </c>
      <c r="W138" s="10">
        <v>1.5423</v>
      </c>
      <c r="X138" s="10">
        <v>1.5418000000000001</v>
      </c>
    </row>
    <row r="139" spans="1:24" x14ac:dyDescent="0.3">
      <c r="A139" s="6">
        <v>260.1628</v>
      </c>
      <c r="B139" s="6">
        <v>8.0329999999999995</v>
      </c>
      <c r="C139" s="6" t="s">
        <v>1081</v>
      </c>
      <c r="D139" s="6" t="s">
        <v>537</v>
      </c>
      <c r="E139" s="12" t="s">
        <v>1198</v>
      </c>
      <c r="F139" s="12" t="s">
        <v>1199</v>
      </c>
      <c r="G139" s="7">
        <v>445386.05467379175</v>
      </c>
      <c r="H139" s="7">
        <v>283064.1191178817</v>
      </c>
      <c r="I139" s="7">
        <v>595184.04697718949</v>
      </c>
      <c r="J139" s="7">
        <v>661084.74776678905</v>
      </c>
      <c r="K139" s="7">
        <v>556557.61505024729</v>
      </c>
      <c r="L139" s="7">
        <v>445173.58695207583</v>
      </c>
      <c r="M139" s="7">
        <v>345018.29347603791</v>
      </c>
      <c r="N139" s="7">
        <v>295474.80830322445</v>
      </c>
      <c r="O139" s="7">
        <v>485487.94730383798</v>
      </c>
      <c r="P139" s="7">
        <v>655399.54795827926</v>
      </c>
      <c r="Q139" s="8">
        <v>1.141349535463795</v>
      </c>
      <c r="R139" s="9">
        <v>0.54761904761904767</v>
      </c>
      <c r="S139" s="9">
        <v>0.70163690476190477</v>
      </c>
      <c r="T139" s="10">
        <v>0.43253000000000003</v>
      </c>
      <c r="U139" s="10">
        <v>0.79615999999999998</v>
      </c>
      <c r="V139" s="10">
        <v>0.80491999999999997</v>
      </c>
      <c r="W139" s="10">
        <v>0.80423999999999995</v>
      </c>
      <c r="X139" s="10">
        <v>0.80413000000000001</v>
      </c>
    </row>
    <row r="140" spans="1:24" x14ac:dyDescent="0.3">
      <c r="A140" s="6">
        <v>90.055800000000005</v>
      </c>
      <c r="B140" s="6">
        <v>8.0329999999999995</v>
      </c>
      <c r="C140" s="6" t="s">
        <v>1082</v>
      </c>
      <c r="D140" s="6" t="s">
        <v>537</v>
      </c>
      <c r="E140" s="12" t="s">
        <v>1204</v>
      </c>
      <c r="F140" s="12" t="s">
        <v>1202</v>
      </c>
      <c r="G140" s="7">
        <v>5980327.7481256984</v>
      </c>
      <c r="H140" s="7">
        <v>2875372.8148827571</v>
      </c>
      <c r="I140" s="7">
        <v>3926676.6400542357</v>
      </c>
      <c r="J140" s="7">
        <v>5358304.5099298144</v>
      </c>
      <c r="K140" s="7">
        <v>4118635.9345190628</v>
      </c>
      <c r="L140" s="7">
        <v>5112117.2159656417</v>
      </c>
      <c r="M140" s="7">
        <v>3518404.4548026449</v>
      </c>
      <c r="N140" s="7">
        <v>2696091.4734474057</v>
      </c>
      <c r="O140" s="7">
        <v>4575613.1297293603</v>
      </c>
      <c r="P140" s="7">
        <v>5954404.6868225504</v>
      </c>
      <c r="Q140" s="8">
        <v>1.0184240053952862</v>
      </c>
      <c r="R140" s="9">
        <v>0.84126984126984128</v>
      </c>
      <c r="S140" s="9">
        <v>0.88064842958459988</v>
      </c>
      <c r="T140" s="10">
        <v>6.5224000000000004E-2</v>
      </c>
      <c r="U140" s="10">
        <v>0.28503000000000001</v>
      </c>
      <c r="V140" s="10">
        <v>0.29115999999999997</v>
      </c>
      <c r="W140" s="10">
        <v>0.30590000000000001</v>
      </c>
      <c r="X140" s="10">
        <v>0.30581000000000003</v>
      </c>
    </row>
    <row r="141" spans="1:24" x14ac:dyDescent="0.3">
      <c r="A141" s="6">
        <v>116.07170000000001</v>
      </c>
      <c r="B141" s="6">
        <v>8.0380000000000003</v>
      </c>
      <c r="C141" s="6" t="s">
        <v>1083</v>
      </c>
      <c r="D141" s="6" t="s">
        <v>1084</v>
      </c>
      <c r="E141" s="12" t="s">
        <v>1198</v>
      </c>
      <c r="F141" s="12" t="s">
        <v>1199</v>
      </c>
      <c r="G141" s="7">
        <v>222552.52221247411</v>
      </c>
      <c r="H141" s="7">
        <v>147970.88319508696</v>
      </c>
      <c r="I141" s="7">
        <v>222389.77496410915</v>
      </c>
      <c r="J141" s="7">
        <v>191471.05271973205</v>
      </c>
      <c r="K141" s="7">
        <v>193459.824094752</v>
      </c>
      <c r="L141" s="7">
        <v>225232.56247869655</v>
      </c>
      <c r="M141" s="7">
        <v>182619.26719612785</v>
      </c>
      <c r="N141" s="7">
        <v>140114.47348149159</v>
      </c>
      <c r="O141" s="7">
        <v>208421.3109959779</v>
      </c>
      <c r="P141" s="7">
        <v>291103.21521576116</v>
      </c>
      <c r="Q141" s="8">
        <v>0.93351085257336508</v>
      </c>
      <c r="R141" s="9">
        <v>0.84126984126984128</v>
      </c>
      <c r="S141" s="9">
        <v>0.88064842958459988</v>
      </c>
      <c r="T141" s="10">
        <v>0.31114000000000003</v>
      </c>
      <c r="U141" s="10">
        <v>0.75075000000000003</v>
      </c>
      <c r="V141" s="10">
        <v>0.74995999999999996</v>
      </c>
      <c r="W141" s="10">
        <v>0.75177000000000005</v>
      </c>
      <c r="X141" s="10">
        <v>0.75153000000000003</v>
      </c>
    </row>
    <row r="142" spans="1:24" x14ac:dyDescent="0.3">
      <c r="A142" s="6">
        <v>198.08879999999999</v>
      </c>
      <c r="B142" s="6">
        <v>8.0470000000000006</v>
      </c>
      <c r="C142" s="6" t="s">
        <v>879</v>
      </c>
      <c r="D142" s="6" t="s">
        <v>537</v>
      </c>
      <c r="E142" s="12" t="s">
        <v>1200</v>
      </c>
      <c r="F142" s="12" t="s">
        <v>1201</v>
      </c>
      <c r="G142" s="7">
        <v>19703.2668687191</v>
      </c>
      <c r="H142" s="7">
        <v>6535.9294943372161</v>
      </c>
      <c r="I142" s="7">
        <v>44751.153373743829</v>
      </c>
      <c r="J142" s="7">
        <v>13761.907321741908</v>
      </c>
      <c r="K142" s="7">
        <v>43976.47647152657</v>
      </c>
      <c r="L142" s="7">
        <v>11225.739143772582</v>
      </c>
      <c r="M142" s="7">
        <v>7977.1836526007219</v>
      </c>
      <c r="N142" s="7">
        <v>8231.2813416047447</v>
      </c>
      <c r="O142" s="7">
        <v>16081.416149703455</v>
      </c>
      <c r="P142" s="7">
        <v>7480.1166405344602</v>
      </c>
      <c r="Q142" s="8">
        <v>2.5243038199697625</v>
      </c>
      <c r="R142" s="9">
        <v>0.22222222222222221</v>
      </c>
      <c r="S142" s="9">
        <v>0.38228438228438227</v>
      </c>
      <c r="T142" s="10">
        <v>1.0286999999999999</v>
      </c>
      <c r="U142" s="10">
        <v>1.0949</v>
      </c>
      <c r="V142" s="10">
        <v>1.0925</v>
      </c>
      <c r="W142" s="10">
        <v>1.0913999999999999</v>
      </c>
      <c r="X142" s="10">
        <v>1.0912999999999999</v>
      </c>
    </row>
    <row r="143" spans="1:24" x14ac:dyDescent="0.3">
      <c r="A143" s="6">
        <v>187.10929999999999</v>
      </c>
      <c r="B143" s="6">
        <v>8.048</v>
      </c>
      <c r="C143" s="6" t="s">
        <v>1085</v>
      </c>
      <c r="D143" s="6" t="s">
        <v>537</v>
      </c>
      <c r="E143" s="12" t="s">
        <v>1198</v>
      </c>
      <c r="F143" s="12" t="s">
        <v>1199</v>
      </c>
      <c r="G143" s="7">
        <v>309089.57409475202</v>
      </c>
      <c r="H143" s="7">
        <v>132923.27261126178</v>
      </c>
      <c r="I143" s="7">
        <v>361691.65472962201</v>
      </c>
      <c r="J143" s="7">
        <v>371178.73432764405</v>
      </c>
      <c r="K143" s="7">
        <v>543485.75606157293</v>
      </c>
      <c r="L143" s="7">
        <v>204228.69912741153</v>
      </c>
      <c r="M143" s="7">
        <v>76656.821426136754</v>
      </c>
      <c r="N143" s="7">
        <v>130129.54714022769</v>
      </c>
      <c r="O143" s="7">
        <v>225073.05590019768</v>
      </c>
      <c r="P143" s="7">
        <v>219496.81719953645</v>
      </c>
      <c r="Q143" s="8">
        <v>2.0084142554345989</v>
      </c>
      <c r="R143" s="9">
        <v>5.5555555555555552E-2</v>
      </c>
      <c r="S143" s="9">
        <v>0.1423611111111111</v>
      </c>
      <c r="T143" s="10">
        <v>1.1793</v>
      </c>
      <c r="U143" s="10">
        <v>1.1609</v>
      </c>
      <c r="V143" s="10">
        <v>1.1596</v>
      </c>
      <c r="W143" s="10">
        <v>1.1585000000000001</v>
      </c>
      <c r="X143" s="10">
        <v>1.1583000000000001</v>
      </c>
    </row>
    <row r="144" spans="1:24" x14ac:dyDescent="0.3">
      <c r="A144" s="6">
        <v>239.1045</v>
      </c>
      <c r="B144" s="6">
        <v>8.0649999999999995</v>
      </c>
      <c r="C144" s="6" t="s">
        <v>1086</v>
      </c>
      <c r="D144" s="6" t="s">
        <v>537</v>
      </c>
      <c r="E144" s="12" t="s">
        <v>1204</v>
      </c>
      <c r="F144" s="12" t="s">
        <v>1202</v>
      </c>
      <c r="G144" s="7">
        <v>138660.65560695488</v>
      </c>
      <c r="H144" s="7">
        <v>141428.44381081514</v>
      </c>
      <c r="I144" s="7">
        <v>258889.64284574895</v>
      </c>
      <c r="J144" s="7">
        <v>95973.137342478876</v>
      </c>
      <c r="K144" s="7">
        <v>190986.06591960441</v>
      </c>
      <c r="L144" s="7">
        <v>46055.669813893248</v>
      </c>
      <c r="M144" s="7">
        <v>67553.818085759078</v>
      </c>
      <c r="N144" s="7">
        <v>68289.217601745171</v>
      </c>
      <c r="O144" s="7">
        <v>72041.331651782675</v>
      </c>
      <c r="P144" s="7">
        <v>58767.045810893716</v>
      </c>
      <c r="Q144" s="8">
        <v>2.6412511597010804</v>
      </c>
      <c r="R144" s="9">
        <v>7.9365079365079361E-3</v>
      </c>
      <c r="S144" s="9">
        <v>4.2443064182194616E-2</v>
      </c>
      <c r="T144" s="10">
        <v>1.4394</v>
      </c>
      <c r="U144" s="10">
        <v>1.3579000000000001</v>
      </c>
      <c r="V144" s="10">
        <v>1.3563000000000001</v>
      </c>
      <c r="W144" s="10">
        <v>1.3549</v>
      </c>
      <c r="X144" s="10">
        <v>1.3544</v>
      </c>
    </row>
    <row r="145" spans="1:24" x14ac:dyDescent="0.3">
      <c r="A145" s="6">
        <v>269.16300000000001</v>
      </c>
      <c r="B145" s="6">
        <v>8.077</v>
      </c>
      <c r="C145" s="6" t="s">
        <v>1087</v>
      </c>
      <c r="D145" s="6" t="s">
        <v>537</v>
      </c>
      <c r="E145" s="12" t="s">
        <v>1198</v>
      </c>
      <c r="F145" s="12" t="s">
        <v>1199</v>
      </c>
      <c r="G145" s="7">
        <v>1006944.3501754667</v>
      </c>
      <c r="H145" s="7">
        <v>1096063.6583984687</v>
      </c>
      <c r="I145" s="7">
        <v>1479348.6180411552</v>
      </c>
      <c r="J145" s="7">
        <v>609179.22535492107</v>
      </c>
      <c r="K145" s="7">
        <v>1399626.3359387466</v>
      </c>
      <c r="L145" s="7">
        <v>495692.65887245204</v>
      </c>
      <c r="M145" s="7">
        <v>793455.27374054131</v>
      </c>
      <c r="N145" s="7">
        <v>726827.89211943548</v>
      </c>
      <c r="O145" s="7">
        <v>762327.37947371998</v>
      </c>
      <c r="P145" s="7">
        <v>695748.22077169549</v>
      </c>
      <c r="Q145" s="8">
        <v>1.6094068578574414</v>
      </c>
      <c r="R145" s="9">
        <v>9.5238095238095233E-2</v>
      </c>
      <c r="S145" s="9">
        <v>0.20733249051833122</v>
      </c>
      <c r="T145" s="10">
        <v>1.2302999999999999</v>
      </c>
      <c r="U145" s="10">
        <v>1.1587000000000001</v>
      </c>
      <c r="V145" s="10">
        <v>1.1593</v>
      </c>
      <c r="W145" s="10">
        <v>1.1580999999999999</v>
      </c>
      <c r="X145" s="10">
        <v>1.1578999999999999</v>
      </c>
    </row>
    <row r="146" spans="1:24" x14ac:dyDescent="0.3">
      <c r="A146" s="6">
        <v>129.10329999999999</v>
      </c>
      <c r="B146" s="6">
        <v>8.0830000000000002</v>
      </c>
      <c r="C146" s="6" t="s">
        <v>1088</v>
      </c>
      <c r="D146" s="6" t="s">
        <v>537</v>
      </c>
      <c r="E146" s="12" t="s">
        <v>1198</v>
      </c>
      <c r="F146" s="12" t="s">
        <v>1199</v>
      </c>
      <c r="G146" s="7">
        <v>53088.152416653385</v>
      </c>
      <c r="H146" s="7">
        <v>69500.669923432768</v>
      </c>
      <c r="I146" s="7">
        <v>87514.620354123472</v>
      </c>
      <c r="J146" s="7">
        <v>47607.910073376937</v>
      </c>
      <c r="K146" s="7">
        <v>267522.84188068274</v>
      </c>
      <c r="L146" s="7">
        <v>38735.059751857661</v>
      </c>
      <c r="M146" s="7">
        <v>35452.191799031971</v>
      </c>
      <c r="N146" s="7">
        <v>51871.168382302814</v>
      </c>
      <c r="O146" s="7">
        <v>41055.324050719202</v>
      </c>
      <c r="P146" s="7">
        <v>64211.598847910558</v>
      </c>
      <c r="Q146" s="8">
        <v>2.2705432453638434</v>
      </c>
      <c r="R146" s="9">
        <v>5.5555555555555552E-2</v>
      </c>
      <c r="S146" s="9">
        <v>0.1423611111111111</v>
      </c>
      <c r="T146" s="10">
        <v>0.81584999999999996</v>
      </c>
      <c r="U146" s="10">
        <v>0.79091</v>
      </c>
      <c r="V146" s="10">
        <v>0.78924000000000005</v>
      </c>
      <c r="W146" s="10">
        <v>0.78849999999999998</v>
      </c>
      <c r="X146" s="10">
        <v>0.79025999999999996</v>
      </c>
    </row>
    <row r="147" spans="1:24" x14ac:dyDescent="0.3">
      <c r="A147" s="6">
        <v>281.1155</v>
      </c>
      <c r="B147" s="6">
        <v>8.1180000000000003</v>
      </c>
      <c r="C147" s="6" t="s">
        <v>1089</v>
      </c>
      <c r="D147" s="6" t="s">
        <v>537</v>
      </c>
      <c r="E147" s="12" t="s">
        <v>1200</v>
      </c>
      <c r="F147" s="12" t="s">
        <v>1201</v>
      </c>
      <c r="G147" s="7">
        <v>84068.718615409161</v>
      </c>
      <c r="H147" s="7">
        <v>58848.320027117574</v>
      </c>
      <c r="I147" s="7">
        <v>96598.086776200376</v>
      </c>
      <c r="J147" s="7">
        <v>102435.28808422398</v>
      </c>
      <c r="K147" s="7">
        <v>48608.263159993629</v>
      </c>
      <c r="L147" s="7">
        <v>99321.593394232739</v>
      </c>
      <c r="M147" s="7">
        <v>55670.577987592878</v>
      </c>
      <c r="N147" s="7">
        <v>60804.464142068304</v>
      </c>
      <c r="O147" s="7">
        <v>99873.374872179425</v>
      </c>
      <c r="P147" s="7">
        <v>106647.7676392392</v>
      </c>
      <c r="Q147" s="8">
        <v>0.92479809512136557</v>
      </c>
      <c r="R147" s="9">
        <v>0.54761904761904767</v>
      </c>
      <c r="S147" s="9">
        <v>0.70163690476190477</v>
      </c>
      <c r="T147" s="10">
        <v>0.26856999999999998</v>
      </c>
      <c r="U147" s="10">
        <v>0.61873</v>
      </c>
      <c r="V147" s="10">
        <v>0.62356999999999996</v>
      </c>
      <c r="W147" s="10">
        <v>0.62292000000000003</v>
      </c>
      <c r="X147" s="10">
        <v>0.62531000000000003</v>
      </c>
    </row>
    <row r="148" spans="1:24" x14ac:dyDescent="0.3">
      <c r="A148" s="6">
        <v>246.14709999999999</v>
      </c>
      <c r="B148" s="6">
        <v>8.1720000000000006</v>
      </c>
      <c r="C148" s="6" t="s">
        <v>883</v>
      </c>
      <c r="D148" s="6" t="s">
        <v>537</v>
      </c>
      <c r="E148" s="12" t="s">
        <v>1198</v>
      </c>
      <c r="F148" s="12" t="s">
        <v>1199</v>
      </c>
      <c r="G148" s="7">
        <v>268339.83306747494</v>
      </c>
      <c r="H148" s="7">
        <v>190266.72308183127</v>
      </c>
      <c r="I148" s="7">
        <v>344343.8830355719</v>
      </c>
      <c r="J148" s="7">
        <v>303061.41601531347</v>
      </c>
      <c r="K148" s="7">
        <v>321028.71223480621</v>
      </c>
      <c r="L148" s="7">
        <v>235929.70424023448</v>
      </c>
      <c r="M148" s="7">
        <v>180415.85073965503</v>
      </c>
      <c r="N148" s="7">
        <v>146770.16367850569</v>
      </c>
      <c r="O148" s="7">
        <v>255915.32210784647</v>
      </c>
      <c r="P148" s="7">
        <v>307304.26129933872</v>
      </c>
      <c r="Q148" s="8">
        <v>1.2669766852001847</v>
      </c>
      <c r="R148" s="9">
        <v>0.15079365079365079</v>
      </c>
      <c r="S148" s="9">
        <v>0.28980654761904762</v>
      </c>
      <c r="T148" s="10">
        <v>0.87368999999999997</v>
      </c>
      <c r="U148" s="10">
        <v>1.0303</v>
      </c>
      <c r="V148" s="10">
        <v>1.0304</v>
      </c>
      <c r="W148" s="10">
        <v>1.0293000000000001</v>
      </c>
      <c r="X148" s="10">
        <v>1.0289999999999999</v>
      </c>
    </row>
    <row r="149" spans="1:24" x14ac:dyDescent="0.3">
      <c r="A149" s="6">
        <v>173.09370000000001</v>
      </c>
      <c r="B149" s="6">
        <v>8.2070000000000007</v>
      </c>
      <c r="C149" s="6" t="s">
        <v>1090</v>
      </c>
      <c r="D149" s="6" t="s">
        <v>537</v>
      </c>
      <c r="E149" s="12" t="s">
        <v>1198</v>
      </c>
      <c r="F149" s="12" t="s">
        <v>1199</v>
      </c>
      <c r="G149" s="7">
        <v>244465.8967139895</v>
      </c>
      <c r="H149" s="7">
        <v>82716.831472324149</v>
      </c>
      <c r="I149" s="7">
        <v>168287.16469931413</v>
      </c>
      <c r="J149" s="7">
        <v>138159.39408199079</v>
      </c>
      <c r="K149" s="7">
        <v>167843.40720210565</v>
      </c>
      <c r="L149" s="7">
        <v>200779.83304928761</v>
      </c>
      <c r="M149" s="7">
        <v>116459.276944577</v>
      </c>
      <c r="N149" s="7">
        <v>102597.96980025904</v>
      </c>
      <c r="O149" s="7">
        <v>195264.80036130614</v>
      </c>
      <c r="P149" s="7">
        <v>197135.293203354</v>
      </c>
      <c r="Q149" s="8">
        <v>0.98674712320227131</v>
      </c>
      <c r="R149" s="9">
        <v>0.84126984126984128</v>
      </c>
      <c r="S149" s="9">
        <v>0.88064842958459988</v>
      </c>
      <c r="T149" s="10">
        <v>4.0780999999999998E-2</v>
      </c>
      <c r="U149" s="10">
        <v>0.48108000000000001</v>
      </c>
      <c r="V149" s="10">
        <v>0.48021999999999998</v>
      </c>
      <c r="W149" s="10">
        <v>0.49624000000000001</v>
      </c>
      <c r="X149" s="10">
        <v>0.49624000000000001</v>
      </c>
    </row>
    <row r="150" spans="1:24" x14ac:dyDescent="0.3">
      <c r="A150" s="6">
        <v>120.06659999999999</v>
      </c>
      <c r="B150" s="6">
        <v>8.2110000000000003</v>
      </c>
      <c r="C150" s="6" t="s">
        <v>884</v>
      </c>
      <c r="D150" s="6" t="s">
        <v>537</v>
      </c>
      <c r="E150" s="12" t="s">
        <v>1204</v>
      </c>
      <c r="F150" s="12" t="s">
        <v>1202</v>
      </c>
      <c r="G150" s="7">
        <v>6626887.8464667425</v>
      </c>
      <c r="H150" s="7">
        <v>3817846.4700909238</v>
      </c>
      <c r="I150" s="7">
        <v>6189945.1190381255</v>
      </c>
      <c r="J150" s="7">
        <v>5761772.2983330684</v>
      </c>
      <c r="K150" s="7">
        <v>4143998.4657042599</v>
      </c>
      <c r="L150" s="7">
        <v>5610375.8905515028</v>
      </c>
      <c r="M150" s="7">
        <v>3296707.9306019498</v>
      </c>
      <c r="N150" s="7">
        <v>2780455.6156520555</v>
      </c>
      <c r="O150" s="7">
        <v>4988099.9238189375</v>
      </c>
      <c r="P150" s="7">
        <v>6421862.826573045</v>
      </c>
      <c r="Q150" s="8">
        <v>1.1490614865855058</v>
      </c>
      <c r="R150" s="9">
        <v>0.42063492063492064</v>
      </c>
      <c r="S150" s="9">
        <v>0.6086834733893558</v>
      </c>
      <c r="T150" s="10">
        <v>0.48181000000000002</v>
      </c>
      <c r="U150" s="10">
        <v>0.59945000000000004</v>
      </c>
      <c r="V150" s="10">
        <v>0.59853000000000001</v>
      </c>
      <c r="W150" s="10">
        <v>0.60238000000000003</v>
      </c>
      <c r="X150" s="10">
        <v>0.60268999999999995</v>
      </c>
    </row>
    <row r="151" spans="1:24" x14ac:dyDescent="0.3">
      <c r="A151" s="6">
        <v>373.28399999999999</v>
      </c>
      <c r="B151" s="6">
        <v>8.2170000000000005</v>
      </c>
      <c r="C151" s="6" t="s">
        <v>1091</v>
      </c>
      <c r="D151" s="6" t="s">
        <v>537</v>
      </c>
      <c r="E151" s="12" t="s">
        <v>1198</v>
      </c>
      <c r="F151" s="12" t="s">
        <v>1199</v>
      </c>
      <c r="G151" s="7">
        <v>208581.21343116928</v>
      </c>
      <c r="H151" s="7">
        <v>193737.57939862821</v>
      </c>
      <c r="I151" s="7">
        <v>431273.69827723724</v>
      </c>
      <c r="J151" s="7">
        <v>282937.17626415699</v>
      </c>
      <c r="K151" s="7">
        <v>214983.69018184723</v>
      </c>
      <c r="L151" s="7">
        <v>309295.31143908924</v>
      </c>
      <c r="M151" s="7">
        <v>179460.66599631877</v>
      </c>
      <c r="N151" s="7">
        <v>269597.64803326747</v>
      </c>
      <c r="O151" s="7">
        <v>272937.08517963049</v>
      </c>
      <c r="P151" s="7">
        <v>128516.86144249777</v>
      </c>
      <c r="Q151" s="8">
        <v>1.1480467877552298</v>
      </c>
      <c r="R151" s="9">
        <v>0.69047619047619047</v>
      </c>
      <c r="S151" s="9">
        <v>0.78637566137566139</v>
      </c>
      <c r="T151" s="10">
        <v>0.39079000000000003</v>
      </c>
      <c r="U151" s="10">
        <v>0.61214999999999997</v>
      </c>
      <c r="V151" s="10">
        <v>0.61077000000000004</v>
      </c>
      <c r="W151" s="10">
        <v>0.61109999999999998</v>
      </c>
      <c r="X151" s="10">
        <v>0.61167000000000005</v>
      </c>
    </row>
    <row r="152" spans="1:24" x14ac:dyDescent="0.3">
      <c r="A152" s="6">
        <v>247.131</v>
      </c>
      <c r="B152" s="6">
        <v>8.2260000000000009</v>
      </c>
      <c r="C152" s="6" t="s">
        <v>885</v>
      </c>
      <c r="D152" s="6" t="s">
        <v>537</v>
      </c>
      <c r="E152" s="12" t="s">
        <v>1198</v>
      </c>
      <c r="F152" s="12" t="s">
        <v>1199</v>
      </c>
      <c r="G152" s="7">
        <v>149899.98057903975</v>
      </c>
      <c r="H152" s="7">
        <v>101029.15185835064</v>
      </c>
      <c r="I152" s="7">
        <v>301596.69078002876</v>
      </c>
      <c r="J152" s="7">
        <v>231067.45824692937</v>
      </c>
      <c r="K152" s="7">
        <v>463645.21095868567</v>
      </c>
      <c r="L152" s="7">
        <v>92008.402242825003</v>
      </c>
      <c r="M152" s="7">
        <v>40824.410457427221</v>
      </c>
      <c r="N152" s="7">
        <v>26951.047583339012</v>
      </c>
      <c r="O152" s="7">
        <v>89636.205569568468</v>
      </c>
      <c r="P152" s="7">
        <v>125340.64032994751</v>
      </c>
      <c r="Q152" s="8">
        <v>3.3280930253494514</v>
      </c>
      <c r="R152" s="9">
        <v>1.5873015873015872E-2</v>
      </c>
      <c r="S152" s="9">
        <v>6.1980347694633404E-2</v>
      </c>
      <c r="T152" s="10">
        <v>1.2443</v>
      </c>
      <c r="U152" s="10">
        <v>1.2139</v>
      </c>
      <c r="V152" s="10">
        <v>1.2118</v>
      </c>
      <c r="W152" s="10">
        <v>1.2105999999999999</v>
      </c>
      <c r="X152" s="10">
        <v>1.2104999999999999</v>
      </c>
    </row>
    <row r="153" spans="1:24" x14ac:dyDescent="0.3">
      <c r="A153" s="6">
        <v>161.0933</v>
      </c>
      <c r="B153" s="6">
        <v>8.26</v>
      </c>
      <c r="C153" s="6" t="s">
        <v>886</v>
      </c>
      <c r="D153" s="6" t="s">
        <v>537</v>
      </c>
      <c r="E153" s="12" t="s">
        <v>1204</v>
      </c>
      <c r="F153" s="12" t="s">
        <v>1202</v>
      </c>
      <c r="G153" s="7">
        <v>492314.76623065886</v>
      </c>
      <c r="H153" s="7">
        <v>463978.30032700597</v>
      </c>
      <c r="I153" s="7">
        <v>862447.57824214408</v>
      </c>
      <c r="J153" s="7">
        <v>358569.0775243261</v>
      </c>
      <c r="K153" s="7">
        <v>1057925.4682166218</v>
      </c>
      <c r="L153" s="7">
        <v>280145.48421841982</v>
      </c>
      <c r="M153" s="7">
        <v>420666.14305678639</v>
      </c>
      <c r="N153" s="7">
        <v>388001.60692617082</v>
      </c>
      <c r="O153" s="7">
        <v>423154.26020860317</v>
      </c>
      <c r="P153" s="7">
        <v>332878.17359738221</v>
      </c>
      <c r="Q153" s="8">
        <v>1.7536617000787758</v>
      </c>
      <c r="R153" s="9">
        <v>5.5555555555555552E-2</v>
      </c>
      <c r="S153" s="9">
        <v>0.1423611111111111</v>
      </c>
      <c r="T153" s="10">
        <v>1.0672999999999999</v>
      </c>
      <c r="U153" s="10">
        <v>1.0436000000000001</v>
      </c>
      <c r="V153" s="10">
        <v>1.0418000000000001</v>
      </c>
      <c r="W153" s="10">
        <v>1.0407</v>
      </c>
      <c r="X153" s="10">
        <v>1.0410999999999999</v>
      </c>
    </row>
    <row r="154" spans="1:24" x14ac:dyDescent="0.3">
      <c r="A154" s="6">
        <v>205.12</v>
      </c>
      <c r="B154" s="6">
        <v>8.2850000000000001</v>
      </c>
      <c r="C154" s="6" t="s">
        <v>887</v>
      </c>
      <c r="D154" s="6" t="s">
        <v>537</v>
      </c>
      <c r="E154" s="12" t="s">
        <v>1198</v>
      </c>
      <c r="F154" s="12" t="s">
        <v>1199</v>
      </c>
      <c r="G154" s="7">
        <v>290640.5460200989</v>
      </c>
      <c r="H154" s="7">
        <v>263560.4888738236</v>
      </c>
      <c r="I154" s="7">
        <v>543069.12310575857</v>
      </c>
      <c r="J154" s="7">
        <v>239946.94811772215</v>
      </c>
      <c r="K154" s="7">
        <v>474282.37111182016</v>
      </c>
      <c r="L154" s="7">
        <v>208425.02045129184</v>
      </c>
      <c r="M154" s="7">
        <v>237598.0317676733</v>
      </c>
      <c r="N154" s="7">
        <v>221600.07836253321</v>
      </c>
      <c r="O154" s="7">
        <v>309669.0390619674</v>
      </c>
      <c r="P154" s="7">
        <v>244173.96867543799</v>
      </c>
      <c r="Q154" s="8">
        <v>1.4830533736468363</v>
      </c>
      <c r="R154" s="9">
        <v>9.5238095238095233E-2</v>
      </c>
      <c r="S154" s="9">
        <v>0.20733249051833122</v>
      </c>
      <c r="T154" s="10">
        <v>0.99902999999999997</v>
      </c>
      <c r="U154" s="10">
        <v>1.0669</v>
      </c>
      <c r="V154" s="10">
        <v>1.0649999999999999</v>
      </c>
      <c r="W154" s="10">
        <v>1.0640000000000001</v>
      </c>
      <c r="X154" s="10">
        <v>1.0636000000000001</v>
      </c>
    </row>
    <row r="155" spans="1:24" x14ac:dyDescent="0.3">
      <c r="A155" s="6">
        <v>76.040000000000006</v>
      </c>
      <c r="B155" s="6">
        <v>8.3260000000000005</v>
      </c>
      <c r="C155" s="6" t="s">
        <v>1092</v>
      </c>
      <c r="D155" s="6" t="s">
        <v>537</v>
      </c>
      <c r="E155" s="12" t="s">
        <v>1204</v>
      </c>
      <c r="F155" s="12" t="s">
        <v>1202</v>
      </c>
      <c r="G155" s="7">
        <v>1531783.6115010371</v>
      </c>
      <c r="H155" s="7">
        <v>812873.68140851823</v>
      </c>
      <c r="I155" s="7">
        <v>1127394.6736720372</v>
      </c>
      <c r="J155" s="7">
        <v>1268462.9035731377</v>
      </c>
      <c r="K155" s="7">
        <v>756896.22284255875</v>
      </c>
      <c r="L155" s="7">
        <v>1070503.3627718317</v>
      </c>
      <c r="M155" s="7">
        <v>599219.84722884989</v>
      </c>
      <c r="N155" s="7">
        <v>521184.0357897607</v>
      </c>
      <c r="O155" s="7">
        <v>946731.82203967543</v>
      </c>
      <c r="P155" s="7">
        <v>1202690.7302474605</v>
      </c>
      <c r="Q155" s="8">
        <v>1.2665883351611218</v>
      </c>
      <c r="R155" s="9">
        <v>0.30952380952380953</v>
      </c>
      <c r="S155" s="9">
        <v>0.4912442396313364</v>
      </c>
      <c r="T155" s="10">
        <v>0.70284000000000002</v>
      </c>
      <c r="U155" s="10">
        <v>0.66415999999999997</v>
      </c>
      <c r="V155" s="10">
        <v>0.66263000000000005</v>
      </c>
      <c r="W155" s="10">
        <v>0.66810999999999998</v>
      </c>
      <c r="X155" s="10">
        <v>0.66827999999999999</v>
      </c>
    </row>
    <row r="156" spans="1:24" x14ac:dyDescent="0.3">
      <c r="A156" s="6">
        <v>365.10820000000001</v>
      </c>
      <c r="B156" s="6">
        <v>8.3529999999999998</v>
      </c>
      <c r="C156" s="6" t="s">
        <v>935</v>
      </c>
      <c r="D156" s="6" t="s">
        <v>567</v>
      </c>
      <c r="E156" s="12" t="s">
        <v>1198</v>
      </c>
      <c r="F156" s="12" t="s">
        <v>1199</v>
      </c>
      <c r="G156" s="7">
        <v>360655.49724836502</v>
      </c>
      <c r="H156" s="7">
        <v>157114.02360823101</v>
      </c>
      <c r="I156" s="7">
        <v>338870.15058223007</v>
      </c>
      <c r="J156" s="7">
        <v>200121.61146115811</v>
      </c>
      <c r="K156" s="7">
        <v>363281.15285531984</v>
      </c>
      <c r="L156" s="7">
        <v>1217804.9059240576</v>
      </c>
      <c r="M156" s="7">
        <v>111742.7045129184</v>
      </c>
      <c r="N156" s="7">
        <v>132691.853398323</v>
      </c>
      <c r="O156" s="7">
        <v>158262.05624105255</v>
      </c>
      <c r="P156" s="7">
        <v>180311.9859908651</v>
      </c>
      <c r="Q156" s="8">
        <v>0.78855607811189987</v>
      </c>
      <c r="R156" s="9">
        <v>0.30952380952380953</v>
      </c>
      <c r="S156" s="9">
        <v>0.4912442396313364</v>
      </c>
      <c r="T156" s="10">
        <v>0.22239</v>
      </c>
      <c r="U156" s="10">
        <v>0.34128999999999998</v>
      </c>
      <c r="V156" s="10">
        <v>0.34046999999999999</v>
      </c>
      <c r="W156" s="10">
        <v>0.34716000000000002</v>
      </c>
      <c r="X156" s="10">
        <v>0.34789999999999999</v>
      </c>
    </row>
    <row r="157" spans="1:24" x14ac:dyDescent="0.3">
      <c r="A157" s="6">
        <v>246.14699999999999</v>
      </c>
      <c r="B157" s="6">
        <v>8.359</v>
      </c>
      <c r="C157" s="6" t="s">
        <v>888</v>
      </c>
      <c r="D157" s="6" t="s">
        <v>537</v>
      </c>
      <c r="E157" s="12" t="s">
        <v>1198</v>
      </c>
      <c r="F157" s="12" t="s">
        <v>1199</v>
      </c>
      <c r="G157" s="7">
        <v>215533.77588132082</v>
      </c>
      <c r="H157" s="7">
        <v>181438.22734885951</v>
      </c>
      <c r="I157" s="7">
        <v>408087.64029350778</v>
      </c>
      <c r="J157" s="7">
        <v>180744.92407082472</v>
      </c>
      <c r="K157" s="7">
        <v>426499.77899186476</v>
      </c>
      <c r="L157" s="7">
        <v>155566.20959165588</v>
      </c>
      <c r="M157" s="7">
        <v>133890.93482855</v>
      </c>
      <c r="N157" s="7">
        <v>106875.89914104574</v>
      </c>
      <c r="O157" s="7">
        <v>181716.01482718656</v>
      </c>
      <c r="P157" s="7">
        <v>174954.60515372554</v>
      </c>
      <c r="Q157" s="8">
        <v>1.8755610562939802</v>
      </c>
      <c r="R157" s="9">
        <v>3.1746031746031744E-2</v>
      </c>
      <c r="S157" s="9">
        <v>0.10275689223057644</v>
      </c>
      <c r="T157" s="10">
        <v>1.1527000000000001</v>
      </c>
      <c r="U157" s="10">
        <v>1.1700999999999999</v>
      </c>
      <c r="V157" s="10">
        <v>1.1672</v>
      </c>
      <c r="W157" s="10">
        <v>1.1659999999999999</v>
      </c>
      <c r="X157" s="10">
        <v>1.1658999999999999</v>
      </c>
    </row>
    <row r="158" spans="1:24" x14ac:dyDescent="0.3">
      <c r="A158" s="6">
        <v>191.1036</v>
      </c>
      <c r="B158" s="6">
        <v>8.4079999999999995</v>
      </c>
      <c r="C158" s="6" t="s">
        <v>889</v>
      </c>
      <c r="D158" s="6" t="s">
        <v>537</v>
      </c>
      <c r="E158" s="12" t="s">
        <v>1198</v>
      </c>
      <c r="F158" s="12" t="s">
        <v>1199</v>
      </c>
      <c r="G158" s="7">
        <v>393053.04948955186</v>
      </c>
      <c r="H158" s="7">
        <v>228364.7689424151</v>
      </c>
      <c r="I158" s="7">
        <v>375801.84116286499</v>
      </c>
      <c r="J158" s="7">
        <v>367307.51977986924</v>
      </c>
      <c r="K158" s="7">
        <v>366067.38574732817</v>
      </c>
      <c r="L158" s="7">
        <v>341346.86007907829</v>
      </c>
      <c r="M158" s="7">
        <v>301631.5767605154</v>
      </c>
      <c r="N158" s="7">
        <v>300994.47781034833</v>
      </c>
      <c r="O158" s="7">
        <v>410842.57802167838</v>
      </c>
      <c r="P158" s="7">
        <v>310549.10733519669</v>
      </c>
      <c r="Q158" s="8">
        <v>1.0391685791297265</v>
      </c>
      <c r="R158" s="9">
        <v>0.54761904761904767</v>
      </c>
      <c r="S158" s="9">
        <v>0.70163690476190477</v>
      </c>
      <c r="T158" s="10">
        <v>0.22950999999999999</v>
      </c>
      <c r="U158" s="10">
        <v>0.59936</v>
      </c>
      <c r="V158" s="10">
        <v>0.59835000000000005</v>
      </c>
      <c r="W158" s="10">
        <v>0.60075000000000001</v>
      </c>
      <c r="X158" s="10">
        <v>0.60053999999999996</v>
      </c>
    </row>
    <row r="159" spans="1:24" x14ac:dyDescent="0.3">
      <c r="A159" s="6">
        <v>166.05459999999999</v>
      </c>
      <c r="B159" s="6">
        <v>8.4930000000000003</v>
      </c>
      <c r="C159" s="6" t="s">
        <v>1093</v>
      </c>
      <c r="D159" s="6" t="s">
        <v>537</v>
      </c>
      <c r="E159" s="12" t="s">
        <v>1200</v>
      </c>
      <c r="F159" s="12" t="s">
        <v>1201</v>
      </c>
      <c r="G159" s="7">
        <v>93955.071462753243</v>
      </c>
      <c r="H159" s="7">
        <v>40846.304394640298</v>
      </c>
      <c r="I159" s="7">
        <v>80244.158278832358</v>
      </c>
      <c r="J159" s="7">
        <v>113374.07313766153</v>
      </c>
      <c r="K159" s="7">
        <v>96475.483849098746</v>
      </c>
      <c r="L159" s="7">
        <v>66059.834958074847</v>
      </c>
      <c r="M159" s="7">
        <v>48663.416899584154</v>
      </c>
      <c r="N159" s="7">
        <v>29332.517894880359</v>
      </c>
      <c r="O159" s="7">
        <v>49998.820812597995</v>
      </c>
      <c r="P159" s="7">
        <v>71088.928999931828</v>
      </c>
      <c r="Q159" s="8">
        <v>1.6025098098568167</v>
      </c>
      <c r="R159" s="9">
        <v>9.5238095238095233E-2</v>
      </c>
      <c r="S159" s="9">
        <v>0.20733249051833122</v>
      </c>
      <c r="T159" s="10">
        <v>1.1316999999999999</v>
      </c>
      <c r="U159" s="10">
        <v>1.0721000000000001</v>
      </c>
      <c r="V159" s="10">
        <v>1.0719000000000001</v>
      </c>
      <c r="W159" s="10">
        <v>1.0720000000000001</v>
      </c>
      <c r="X159" s="10">
        <v>1.0716000000000001</v>
      </c>
    </row>
    <row r="160" spans="1:24" x14ac:dyDescent="0.3">
      <c r="A160" s="6">
        <v>191.04179999999999</v>
      </c>
      <c r="B160" s="6">
        <v>8.5220000000000002</v>
      </c>
      <c r="C160" s="6" t="s">
        <v>1094</v>
      </c>
      <c r="D160" s="6" t="s">
        <v>537</v>
      </c>
      <c r="E160" s="12" t="s">
        <v>1198</v>
      </c>
      <c r="F160" s="12" t="s">
        <v>1199</v>
      </c>
      <c r="G160" s="7">
        <v>201063.37553836341</v>
      </c>
      <c r="H160" s="7">
        <v>129024.93352209286</v>
      </c>
      <c r="I160" s="7">
        <v>144428.41808900944</v>
      </c>
      <c r="J160" s="7">
        <v>226340.19317275487</v>
      </c>
      <c r="K160" s="7">
        <v>69652.567355240084</v>
      </c>
      <c r="L160" s="7">
        <v>258830.95398459336</v>
      </c>
      <c r="M160" s="7">
        <v>156738.3974708569</v>
      </c>
      <c r="N160" s="7">
        <v>132946.8784511555</v>
      </c>
      <c r="O160" s="7">
        <v>213271.42381893791</v>
      </c>
      <c r="P160" s="7">
        <v>248551.12594587225</v>
      </c>
      <c r="Q160" s="8">
        <v>0.76262487710117099</v>
      </c>
      <c r="R160" s="9">
        <v>0.22222222222222221</v>
      </c>
      <c r="S160" s="9">
        <v>0.38228438228438227</v>
      </c>
      <c r="T160" s="10">
        <v>0.75712000000000002</v>
      </c>
      <c r="U160" s="10">
        <v>0.74755000000000005</v>
      </c>
      <c r="V160" s="10">
        <v>0.74939999999999996</v>
      </c>
      <c r="W160" s="10">
        <v>0.74965000000000004</v>
      </c>
      <c r="X160" s="10">
        <v>0.75046000000000002</v>
      </c>
    </row>
    <row r="161" spans="1:24" x14ac:dyDescent="0.3">
      <c r="A161" s="6">
        <v>147.07769999999999</v>
      </c>
      <c r="B161" s="6">
        <v>8.5299999999999994</v>
      </c>
      <c r="C161" s="6" t="s">
        <v>892</v>
      </c>
      <c r="D161" s="6" t="s">
        <v>537</v>
      </c>
      <c r="E161" s="12" t="s">
        <v>1204</v>
      </c>
      <c r="F161" s="12" t="s">
        <v>1202</v>
      </c>
      <c r="G161" s="7">
        <v>6639715.5845828699</v>
      </c>
      <c r="H161" s="7">
        <v>3060366.5271175634</v>
      </c>
      <c r="I161" s="7">
        <v>4959008.4759929823</v>
      </c>
      <c r="J161" s="7">
        <v>8566932.6953262091</v>
      </c>
      <c r="K161" s="7">
        <v>2769512.2397112781</v>
      </c>
      <c r="L161" s="7">
        <v>5415877.0927125225</v>
      </c>
      <c r="M161" s="7">
        <v>2857533.4602563228</v>
      </c>
      <c r="N161" s="7">
        <v>2247509.8244256591</v>
      </c>
      <c r="O161" s="7">
        <v>4505099.166303088</v>
      </c>
      <c r="P161" s="7">
        <v>6168545.9779126048</v>
      </c>
      <c r="Q161" s="8">
        <v>1.2265189157204277</v>
      </c>
      <c r="R161" s="9">
        <v>0.54761904761904767</v>
      </c>
      <c r="S161" s="9">
        <v>0.70163690476190477</v>
      </c>
      <c r="T161" s="10">
        <v>0.45327000000000001</v>
      </c>
      <c r="U161" s="10">
        <v>0.43618000000000001</v>
      </c>
      <c r="V161" s="10">
        <v>0.44450000000000001</v>
      </c>
      <c r="W161" s="10">
        <v>0.44585999999999998</v>
      </c>
      <c r="X161" s="10">
        <v>0.44719999999999999</v>
      </c>
    </row>
    <row r="162" spans="1:24" x14ac:dyDescent="0.3">
      <c r="A162" s="6">
        <v>405.21280000000002</v>
      </c>
      <c r="B162" s="6">
        <v>8.5779999999999994</v>
      </c>
      <c r="C162" s="6" t="s">
        <v>1095</v>
      </c>
      <c r="D162" s="6" t="s">
        <v>537</v>
      </c>
      <c r="E162" s="12" t="s">
        <v>1198</v>
      </c>
      <c r="F162" s="12" t="s">
        <v>1199</v>
      </c>
      <c r="G162" s="7">
        <v>485213.56129366736</v>
      </c>
      <c r="H162" s="7">
        <v>264624.85587813053</v>
      </c>
      <c r="I162" s="7">
        <v>403237.77229223168</v>
      </c>
      <c r="J162" s="7">
        <v>497612.73165576655</v>
      </c>
      <c r="K162" s="7">
        <v>219374.61094273411</v>
      </c>
      <c r="L162" s="7">
        <v>198172.08596359668</v>
      </c>
      <c r="M162" s="7">
        <v>88983.341434317263</v>
      </c>
      <c r="N162" s="7">
        <v>129004.65481627923</v>
      </c>
      <c r="O162" s="7">
        <v>211542.81764264777</v>
      </c>
      <c r="P162" s="7">
        <v>216176.85469357145</v>
      </c>
      <c r="Q162" s="8">
        <v>2.2160308053116289</v>
      </c>
      <c r="R162" s="9">
        <v>7.9365079365079361E-3</v>
      </c>
      <c r="S162" s="9">
        <v>4.2443064182194616E-2</v>
      </c>
      <c r="T162" s="10">
        <v>1.385</v>
      </c>
      <c r="U162" s="10">
        <v>1.3139000000000001</v>
      </c>
      <c r="V162" s="10">
        <v>1.3107</v>
      </c>
      <c r="W162" s="10">
        <v>1.31</v>
      </c>
      <c r="X162" s="10">
        <v>1.3099000000000001</v>
      </c>
    </row>
    <row r="163" spans="1:24" x14ac:dyDescent="0.3">
      <c r="A163" s="6">
        <v>387.27480000000003</v>
      </c>
      <c r="B163" s="6">
        <v>8.5839999999999996</v>
      </c>
      <c r="C163" s="6" t="s">
        <v>1096</v>
      </c>
      <c r="D163" s="6" t="s">
        <v>537</v>
      </c>
      <c r="E163" s="12" t="s">
        <v>1198</v>
      </c>
      <c r="F163" s="12" t="s">
        <v>1199</v>
      </c>
      <c r="G163" s="7">
        <v>373640.55770457815</v>
      </c>
      <c r="H163" s="7">
        <v>90458.175586217912</v>
      </c>
      <c r="I163" s="7">
        <v>170699.07892008297</v>
      </c>
      <c r="J163" s="7">
        <v>361145.90895677143</v>
      </c>
      <c r="K163" s="7">
        <v>104172.34371510609</v>
      </c>
      <c r="L163" s="7">
        <v>632988.87367918727</v>
      </c>
      <c r="M163" s="7">
        <v>585696.10051809938</v>
      </c>
      <c r="N163" s="7">
        <v>563955.91028699977</v>
      </c>
      <c r="O163" s="7">
        <v>730986.19152634812</v>
      </c>
      <c r="P163" s="7">
        <v>390115.06909128092</v>
      </c>
      <c r="Q163" s="8">
        <v>0.37886148628536181</v>
      </c>
      <c r="R163" s="9">
        <v>7.9365079365079361E-3</v>
      </c>
      <c r="S163" s="9">
        <v>4.2443064182194616E-2</v>
      </c>
      <c r="T163" s="10">
        <v>1.5279</v>
      </c>
      <c r="U163" s="10">
        <v>1.4558</v>
      </c>
      <c r="V163" s="10">
        <v>1.4522999999999999</v>
      </c>
      <c r="W163" s="10">
        <v>1.4510000000000001</v>
      </c>
      <c r="X163" s="10">
        <v>1.4504999999999999</v>
      </c>
    </row>
    <row r="164" spans="1:24" x14ac:dyDescent="0.3">
      <c r="A164" s="6">
        <v>191.10429999999999</v>
      </c>
      <c r="B164" s="6">
        <v>8.5839999999999996</v>
      </c>
      <c r="C164" s="6" t="s">
        <v>894</v>
      </c>
      <c r="D164" s="6" t="s">
        <v>537</v>
      </c>
      <c r="E164" s="12" t="s">
        <v>1198</v>
      </c>
      <c r="F164" s="12" t="s">
        <v>1199</v>
      </c>
      <c r="G164" s="7">
        <v>211242.67343276442</v>
      </c>
      <c r="H164" s="7">
        <v>226908.7235603765</v>
      </c>
      <c r="I164" s="7">
        <v>694494.58789280604</v>
      </c>
      <c r="J164" s="7">
        <v>50773.886544903507</v>
      </c>
      <c r="K164" s="7">
        <v>852701.1880283939</v>
      </c>
      <c r="L164" s="7">
        <v>29785.998807007974</v>
      </c>
      <c r="M164" s="7">
        <v>89288.444133887795</v>
      </c>
      <c r="N164" s="7">
        <v>103215.59411002795</v>
      </c>
      <c r="O164" s="7">
        <v>27157.849717090463</v>
      </c>
      <c r="P164" s="7">
        <v>114104.70018406161</v>
      </c>
      <c r="Q164" s="8">
        <v>5.6006232180315907</v>
      </c>
      <c r="R164" s="9">
        <v>5.5555555555555552E-2</v>
      </c>
      <c r="S164" s="9">
        <v>0.1423611111111111</v>
      </c>
      <c r="T164" s="10">
        <v>1.1024</v>
      </c>
      <c r="U164" s="10">
        <v>1.081</v>
      </c>
      <c r="V164" s="10">
        <v>1.0790999999999999</v>
      </c>
      <c r="W164" s="10">
        <v>1.0780000000000001</v>
      </c>
      <c r="X164" s="10">
        <v>1.0783</v>
      </c>
    </row>
    <row r="165" spans="1:24" x14ac:dyDescent="0.3">
      <c r="A165" s="6">
        <v>244.13130000000001</v>
      </c>
      <c r="B165" s="6">
        <v>8.5890000000000004</v>
      </c>
      <c r="C165" s="6" t="s">
        <v>1097</v>
      </c>
      <c r="D165" s="6" t="s">
        <v>537</v>
      </c>
      <c r="E165" s="12" t="s">
        <v>1198</v>
      </c>
      <c r="F165" s="12" t="s">
        <v>1199</v>
      </c>
      <c r="G165" s="7">
        <v>336641.59826128575</v>
      </c>
      <c r="H165" s="7">
        <v>107378.46450789602</v>
      </c>
      <c r="I165" s="7">
        <v>292368.92179773492</v>
      </c>
      <c r="J165" s="7">
        <v>503022.45019141817</v>
      </c>
      <c r="K165" s="7">
        <v>330980.1639814963</v>
      </c>
      <c r="L165" s="7">
        <v>160394.99304656076</v>
      </c>
      <c r="M165" s="7">
        <v>61332.134160474467</v>
      </c>
      <c r="N165" s="7">
        <v>121926.08671347739</v>
      </c>
      <c r="O165" s="7">
        <v>203307.82684572908</v>
      </c>
      <c r="P165" s="7">
        <v>151499.71920376303</v>
      </c>
      <c r="Q165" s="8">
        <v>2.2483605217954854</v>
      </c>
      <c r="R165" s="9">
        <v>9.5238095238095233E-2</v>
      </c>
      <c r="S165" s="9">
        <v>0.20733249051833122</v>
      </c>
      <c r="T165" s="10">
        <v>1.2312000000000001</v>
      </c>
      <c r="U165" s="10">
        <v>1.1577999999999999</v>
      </c>
      <c r="V165" s="10">
        <v>1.1579999999999999</v>
      </c>
      <c r="W165" s="10">
        <v>1.1568000000000001</v>
      </c>
      <c r="X165" s="10">
        <v>1.1564000000000001</v>
      </c>
    </row>
    <row r="166" spans="1:24" x14ac:dyDescent="0.3">
      <c r="A166" s="6">
        <v>230.1157</v>
      </c>
      <c r="B166" s="6">
        <v>8.5960000000000001</v>
      </c>
      <c r="C166" s="6" t="s">
        <v>1098</v>
      </c>
      <c r="D166" s="6" t="s">
        <v>537</v>
      </c>
      <c r="E166" s="12" t="s">
        <v>1198</v>
      </c>
      <c r="F166" s="12" t="s">
        <v>1199</v>
      </c>
      <c r="G166" s="7">
        <v>336425.68691178825</v>
      </c>
      <c r="H166" s="7">
        <v>103632.0228505344</v>
      </c>
      <c r="I166" s="7">
        <v>249173.63211836023</v>
      </c>
      <c r="J166" s="7">
        <v>595445.52755622915</v>
      </c>
      <c r="K166" s="7">
        <v>285505.3278433563</v>
      </c>
      <c r="L166" s="7">
        <v>149027.36723703047</v>
      </c>
      <c r="M166" s="7">
        <v>46446.089985684092</v>
      </c>
      <c r="N166" s="7">
        <v>141039.05521848795</v>
      </c>
      <c r="O166" s="7">
        <v>242012.28359124681</v>
      </c>
      <c r="P166" s="7">
        <v>169398.76845729089</v>
      </c>
      <c r="Q166" s="8">
        <v>2.0993885897304247</v>
      </c>
      <c r="R166" s="9">
        <v>9.5238095238095233E-2</v>
      </c>
      <c r="S166" s="9">
        <v>0.20733249051833122</v>
      </c>
      <c r="T166" s="10">
        <v>1.0197000000000001</v>
      </c>
      <c r="U166" s="10">
        <v>0.95806000000000002</v>
      </c>
      <c r="V166" s="10">
        <v>0.96213000000000004</v>
      </c>
      <c r="W166" s="10">
        <v>0.96113000000000004</v>
      </c>
      <c r="X166" s="10">
        <v>0.96099000000000001</v>
      </c>
    </row>
    <row r="167" spans="1:24" x14ac:dyDescent="0.3">
      <c r="A167" s="6">
        <v>166.05459999999999</v>
      </c>
      <c r="B167" s="6">
        <v>8.6010000000000009</v>
      </c>
      <c r="C167" s="6" t="s">
        <v>1099</v>
      </c>
      <c r="D167" s="6" t="s">
        <v>537</v>
      </c>
      <c r="E167" s="12" t="s">
        <v>1200</v>
      </c>
      <c r="F167" s="12" t="s">
        <v>1201</v>
      </c>
      <c r="G167" s="7">
        <v>95814.730020736984</v>
      </c>
      <c r="H167" s="7">
        <v>29044.958924868406</v>
      </c>
      <c r="I167" s="7">
        <v>39257.891250598193</v>
      </c>
      <c r="J167" s="7">
        <v>110750.5874940182</v>
      </c>
      <c r="K167" s="7">
        <v>83717.184558940833</v>
      </c>
      <c r="L167" s="7">
        <v>63885.166780284948</v>
      </c>
      <c r="M167" s="7">
        <v>40452.537562206009</v>
      </c>
      <c r="N167" s="7">
        <v>19228.888983570796</v>
      </c>
      <c r="O167" s="7">
        <v>53999.468368668618</v>
      </c>
      <c r="P167" s="7">
        <v>56611.852273501943</v>
      </c>
      <c r="Q167" s="8">
        <v>1.5312517998508044</v>
      </c>
      <c r="R167" s="9">
        <v>0.42063492063492064</v>
      </c>
      <c r="S167" s="9">
        <v>0.6086834733893558</v>
      </c>
      <c r="T167" s="10">
        <v>0.80662999999999996</v>
      </c>
      <c r="U167" s="10">
        <v>0.7621</v>
      </c>
      <c r="V167" s="10">
        <v>0.76512000000000002</v>
      </c>
      <c r="W167" s="10">
        <v>0.76749999999999996</v>
      </c>
      <c r="X167" s="10">
        <v>0.76739999999999997</v>
      </c>
    </row>
    <row r="168" spans="1:24" x14ac:dyDescent="0.3">
      <c r="A168" s="6">
        <v>255.14709999999999</v>
      </c>
      <c r="B168" s="6">
        <v>8.6020000000000003</v>
      </c>
      <c r="C168" s="6" t="s">
        <v>1100</v>
      </c>
      <c r="D168" s="6" t="s">
        <v>537</v>
      </c>
      <c r="E168" s="12" t="s">
        <v>1198</v>
      </c>
      <c r="F168" s="12" t="s">
        <v>1199</v>
      </c>
      <c r="G168" s="7">
        <v>422093.66848779714</v>
      </c>
      <c r="H168" s="7">
        <v>322824.35687509977</v>
      </c>
      <c r="I168" s="7">
        <v>603668.60352528328</v>
      </c>
      <c r="J168" s="7">
        <v>354110.8879007817</v>
      </c>
      <c r="K168" s="7">
        <v>464115.00801563257</v>
      </c>
      <c r="L168" s="7">
        <v>235868.49822755469</v>
      </c>
      <c r="M168" s="7">
        <v>400775.11629967956</v>
      </c>
      <c r="N168" s="7">
        <v>289873.5307791942</v>
      </c>
      <c r="O168" s="7">
        <v>380923.96618719748</v>
      </c>
      <c r="P168" s="7">
        <v>354124.07890790101</v>
      </c>
      <c r="Q168" s="8">
        <v>1.3040791521884083</v>
      </c>
      <c r="R168" s="9">
        <v>0.22222222222222221</v>
      </c>
      <c r="S168" s="9">
        <v>0.38228438228438227</v>
      </c>
      <c r="T168" s="10">
        <v>0.95682</v>
      </c>
      <c r="U168" s="10">
        <v>0.98046</v>
      </c>
      <c r="V168" s="10">
        <v>0.98006000000000004</v>
      </c>
      <c r="W168" s="10">
        <v>0.97907999999999995</v>
      </c>
      <c r="X168" s="10">
        <v>0.97872999999999999</v>
      </c>
    </row>
    <row r="169" spans="1:24" x14ac:dyDescent="0.3">
      <c r="A169" s="6">
        <v>106.0508</v>
      </c>
      <c r="B169" s="6">
        <v>8.6029999999999998</v>
      </c>
      <c r="C169" s="6" t="s">
        <v>1206</v>
      </c>
      <c r="D169" s="6" t="s">
        <v>537</v>
      </c>
      <c r="E169" s="12" t="s">
        <v>1204</v>
      </c>
      <c r="F169" s="12" t="s">
        <v>1202</v>
      </c>
      <c r="G169" s="7">
        <v>4073590.7511166059</v>
      </c>
      <c r="H169" s="7">
        <v>2116308.7986919768</v>
      </c>
      <c r="I169" s="7">
        <v>2921583.2685835063</v>
      </c>
      <c r="J169" s="7">
        <v>3923853.5177859315</v>
      </c>
      <c r="K169" s="7">
        <v>2475440.981695646</v>
      </c>
      <c r="L169" s="7">
        <v>2784483.1567591517</v>
      </c>
      <c r="M169" s="7">
        <v>1770873.5648646804</v>
      </c>
      <c r="N169" s="7">
        <v>1473954.8510805098</v>
      </c>
      <c r="O169" s="7">
        <v>2602408.2521303426</v>
      </c>
      <c r="P169" s="7">
        <v>3043796.3399345558</v>
      </c>
      <c r="Q169" s="8">
        <v>1.3284875031630112</v>
      </c>
      <c r="R169" s="9">
        <v>0.30952380952380953</v>
      </c>
      <c r="S169" s="9">
        <v>0.4912442396313364</v>
      </c>
      <c r="T169" s="10">
        <v>0.87961</v>
      </c>
      <c r="U169" s="10">
        <v>0.82650999999999997</v>
      </c>
      <c r="V169" s="10">
        <v>0.82567000000000002</v>
      </c>
      <c r="W169" s="10">
        <v>0.82854000000000005</v>
      </c>
      <c r="X169" s="10">
        <v>0.82842000000000005</v>
      </c>
    </row>
    <row r="170" spans="1:24" x14ac:dyDescent="0.3">
      <c r="A170" s="6">
        <v>276.15780000000001</v>
      </c>
      <c r="B170" s="6">
        <v>8.6050000000000004</v>
      </c>
      <c r="C170" s="6" t="s">
        <v>1101</v>
      </c>
      <c r="D170" s="6" t="s">
        <v>537</v>
      </c>
      <c r="E170" s="12" t="s">
        <v>1198</v>
      </c>
      <c r="F170" s="12" t="s">
        <v>1199</v>
      </c>
      <c r="G170" s="7">
        <v>464773.5918806828</v>
      </c>
      <c r="H170" s="7">
        <v>280755.27815441065</v>
      </c>
      <c r="I170" s="7">
        <v>545099.12378369772</v>
      </c>
      <c r="J170" s="7">
        <v>619106.80750518432</v>
      </c>
      <c r="K170" s="7">
        <v>379589.51212314569</v>
      </c>
      <c r="L170" s="7">
        <v>183575.37930329266</v>
      </c>
      <c r="M170" s="7">
        <v>98269.035448905852</v>
      </c>
      <c r="N170" s="7">
        <v>127321.48946758469</v>
      </c>
      <c r="O170" s="7">
        <v>212807.74190469697</v>
      </c>
      <c r="P170" s="7">
        <v>194548.87548571816</v>
      </c>
      <c r="Q170" s="8">
        <v>2.8037491347238395</v>
      </c>
      <c r="R170" s="9">
        <v>7.9365079365079361E-3</v>
      </c>
      <c r="S170" s="9">
        <v>4.2443064182194616E-2</v>
      </c>
      <c r="T170" s="10">
        <v>1.5573999999999999</v>
      </c>
      <c r="U170" s="10">
        <v>1.4635</v>
      </c>
      <c r="V170" s="10">
        <v>1.4601999999999999</v>
      </c>
      <c r="W170" s="10">
        <v>1.4587000000000001</v>
      </c>
      <c r="X170" s="10">
        <v>1.4582999999999999</v>
      </c>
    </row>
    <row r="171" spans="1:24" x14ac:dyDescent="0.3">
      <c r="A171" s="6">
        <v>288.2054</v>
      </c>
      <c r="B171" s="6">
        <v>8.6150000000000002</v>
      </c>
      <c r="C171" s="6" t="s">
        <v>1102</v>
      </c>
      <c r="D171" s="6" t="s">
        <v>537</v>
      </c>
      <c r="E171" s="12" t="s">
        <v>1198</v>
      </c>
      <c r="F171" s="12" t="s">
        <v>1199</v>
      </c>
      <c r="G171" s="7">
        <v>312340.17913542839</v>
      </c>
      <c r="H171" s="7">
        <v>657046.44604402629</v>
      </c>
      <c r="I171" s="7">
        <v>1382860.1144121871</v>
      </c>
      <c r="J171" s="7">
        <v>185467.84921837616</v>
      </c>
      <c r="K171" s="7">
        <v>1075250.4552959008</v>
      </c>
      <c r="L171" s="7">
        <v>110990.61244801962</v>
      </c>
      <c r="M171" s="7">
        <v>136062.82091485444</v>
      </c>
      <c r="N171" s="7">
        <v>126475.73365600927</v>
      </c>
      <c r="O171" s="7">
        <v>204510.61773127</v>
      </c>
      <c r="P171" s="7">
        <v>201961.29456677346</v>
      </c>
      <c r="Q171" s="8">
        <v>4.6320000573203224</v>
      </c>
      <c r="R171" s="9">
        <v>3.1746031746031744E-2</v>
      </c>
      <c r="S171" s="9">
        <v>0.10275689223057644</v>
      </c>
      <c r="T171" s="10">
        <v>1.2071000000000001</v>
      </c>
      <c r="U171" s="10">
        <v>1.1694</v>
      </c>
      <c r="V171" s="10">
        <v>1.1675</v>
      </c>
      <c r="W171" s="10">
        <v>1.1666000000000001</v>
      </c>
      <c r="X171" s="10">
        <v>1.1661999999999999</v>
      </c>
    </row>
    <row r="172" spans="1:24" x14ac:dyDescent="0.3">
      <c r="A172" s="6">
        <v>365.10739999999998</v>
      </c>
      <c r="B172" s="6">
        <v>8.6389999999999993</v>
      </c>
      <c r="C172" s="6" t="s">
        <v>1103</v>
      </c>
      <c r="D172" s="6" t="s">
        <v>567</v>
      </c>
      <c r="E172" s="12" t="s">
        <v>1198</v>
      </c>
      <c r="F172" s="12" t="s">
        <v>1199</v>
      </c>
      <c r="G172" s="7">
        <v>3459983.7156245019</v>
      </c>
      <c r="H172" s="7">
        <v>243504.60296698043</v>
      </c>
      <c r="I172" s="7">
        <v>527345.56895039091</v>
      </c>
      <c r="J172" s="7">
        <v>416806.55287924717</v>
      </c>
      <c r="K172" s="7">
        <v>254956.58434359552</v>
      </c>
      <c r="L172" s="7">
        <v>157302.23467857388</v>
      </c>
      <c r="M172" s="7">
        <v>108731.55416183788</v>
      </c>
      <c r="N172" s="7">
        <v>208840.47944645167</v>
      </c>
      <c r="O172" s="7">
        <v>124441.09741632012</v>
      </c>
      <c r="P172" s="7">
        <v>115127.58248687709</v>
      </c>
      <c r="Q172" s="8">
        <v>6.8621252924180256</v>
      </c>
      <c r="R172" s="9">
        <v>7.9365079365079361E-3</v>
      </c>
      <c r="S172" s="9">
        <v>4.2443064182194616E-2</v>
      </c>
      <c r="T172" s="10">
        <v>0.78356000000000003</v>
      </c>
      <c r="U172" s="10">
        <v>0.84643999999999997</v>
      </c>
      <c r="V172" s="10">
        <v>0.85370999999999997</v>
      </c>
      <c r="W172" s="10">
        <v>0.86697999999999997</v>
      </c>
      <c r="X172" s="10">
        <v>0.86687000000000003</v>
      </c>
    </row>
    <row r="173" spans="1:24" x14ac:dyDescent="0.3">
      <c r="A173" s="6">
        <v>361.20049999999998</v>
      </c>
      <c r="B173" s="6">
        <v>8.6530000000000005</v>
      </c>
      <c r="C173" s="6" t="s">
        <v>1104</v>
      </c>
      <c r="D173" s="6" t="s">
        <v>537</v>
      </c>
      <c r="E173" s="12" t="s">
        <v>1198</v>
      </c>
      <c r="F173" s="12" t="s">
        <v>1199</v>
      </c>
      <c r="G173" s="7">
        <v>342867.22300207376</v>
      </c>
      <c r="H173" s="7">
        <v>663795.03194289363</v>
      </c>
      <c r="I173" s="7">
        <v>1166244.6118200673</v>
      </c>
      <c r="J173" s="7">
        <v>233905.77025841444</v>
      </c>
      <c r="K173" s="7">
        <v>477475.47212474089</v>
      </c>
      <c r="L173" s="7">
        <v>197900.36836185149</v>
      </c>
      <c r="M173" s="7">
        <v>133709.17151816757</v>
      </c>
      <c r="N173" s="7">
        <v>170576.52051946282</v>
      </c>
      <c r="O173" s="7">
        <v>210965.06997750359</v>
      </c>
      <c r="P173" s="7">
        <v>144515.74221146636</v>
      </c>
      <c r="Q173" s="8">
        <v>3.3629468518975951</v>
      </c>
      <c r="R173" s="9">
        <v>7.9365079365079361E-3</v>
      </c>
      <c r="S173" s="9">
        <v>4.2443064182194616E-2</v>
      </c>
      <c r="T173" s="10">
        <v>1.1976</v>
      </c>
      <c r="U173" s="10">
        <v>1.1359999999999999</v>
      </c>
      <c r="V173" s="10">
        <v>1.1355</v>
      </c>
      <c r="W173" s="10">
        <v>1.1347</v>
      </c>
      <c r="X173" s="10">
        <v>1.1345000000000001</v>
      </c>
    </row>
    <row r="174" spans="1:24" x14ac:dyDescent="0.3">
      <c r="A174" s="6">
        <v>322.19009999999997</v>
      </c>
      <c r="B174" s="6">
        <v>8.6609999999999996</v>
      </c>
      <c r="C174" s="6" t="s">
        <v>1105</v>
      </c>
      <c r="D174" s="6" t="s">
        <v>537</v>
      </c>
      <c r="E174" s="12" t="s">
        <v>1198</v>
      </c>
      <c r="F174" s="12" t="s">
        <v>1199</v>
      </c>
      <c r="G174" s="7">
        <v>1402688.1541713194</v>
      </c>
      <c r="H174" s="7">
        <v>3362583.8274046904</v>
      </c>
      <c r="I174" s="7">
        <v>4442025.5668368172</v>
      </c>
      <c r="J174" s="7">
        <v>855375.6678098581</v>
      </c>
      <c r="K174" s="7">
        <v>2093256.1934519066</v>
      </c>
      <c r="L174" s="7">
        <v>512368.51523621241</v>
      </c>
      <c r="M174" s="7">
        <v>321594.93789624376</v>
      </c>
      <c r="N174" s="7">
        <v>437021.13153589197</v>
      </c>
      <c r="O174" s="7">
        <v>511828.78948803595</v>
      </c>
      <c r="P174" s="7">
        <v>490702.51411139139</v>
      </c>
      <c r="Q174" s="8">
        <v>5.3467536657227273</v>
      </c>
      <c r="R174" s="9">
        <v>7.9365079365079361E-3</v>
      </c>
      <c r="S174" s="9">
        <v>4.2443064182194616E-2</v>
      </c>
      <c r="T174" s="10">
        <v>1.3301000000000001</v>
      </c>
      <c r="U174" s="10">
        <v>1.2498</v>
      </c>
      <c r="V174" s="10">
        <v>1.2486999999999999</v>
      </c>
      <c r="W174" s="10">
        <v>1.2478</v>
      </c>
      <c r="X174" s="10">
        <v>1.2474000000000001</v>
      </c>
    </row>
    <row r="175" spans="1:24" x14ac:dyDescent="0.3">
      <c r="A175" s="6">
        <v>319.14280000000002</v>
      </c>
      <c r="B175" s="6">
        <v>8.6609999999999996</v>
      </c>
      <c r="C175" s="6" t="s">
        <v>1106</v>
      </c>
      <c r="D175" s="6" t="s">
        <v>537</v>
      </c>
      <c r="E175" s="12" t="s">
        <v>1198</v>
      </c>
      <c r="F175" s="12" t="s">
        <v>1199</v>
      </c>
      <c r="G175" s="7">
        <v>733137.29454458458</v>
      </c>
      <c r="H175" s="7">
        <v>743446.79023767763</v>
      </c>
      <c r="I175" s="7">
        <v>1166468.1180411552</v>
      </c>
      <c r="J175" s="7">
        <v>591948.63167969382</v>
      </c>
      <c r="K175" s="7">
        <v>719650.97256340738</v>
      </c>
      <c r="L175" s="7">
        <v>595244.23849614826</v>
      </c>
      <c r="M175" s="7">
        <v>673636.15764537454</v>
      </c>
      <c r="N175" s="7">
        <v>779555.01731542707</v>
      </c>
      <c r="O175" s="7">
        <v>787982.89978866989</v>
      </c>
      <c r="P175" s="7">
        <v>562960.84889903874</v>
      </c>
      <c r="Q175" s="8">
        <v>1.1633453105512186</v>
      </c>
      <c r="R175" s="9">
        <v>0.69047619047619047</v>
      </c>
      <c r="S175" s="9">
        <v>0.78637566137566139</v>
      </c>
      <c r="T175" s="10">
        <v>0.62248999999999999</v>
      </c>
      <c r="U175" s="10">
        <v>0.67886000000000002</v>
      </c>
      <c r="V175" s="10">
        <v>0.68545999999999996</v>
      </c>
      <c r="W175" s="10">
        <v>0.68515999999999999</v>
      </c>
      <c r="X175" s="10">
        <v>0.68525999999999998</v>
      </c>
    </row>
    <row r="176" spans="1:24" x14ac:dyDescent="0.3">
      <c r="A176" s="6">
        <v>155.04400000000001</v>
      </c>
      <c r="B176" s="6">
        <v>8.6709999999999994</v>
      </c>
      <c r="C176" s="6" t="s">
        <v>1107</v>
      </c>
      <c r="D176" s="6" t="s">
        <v>1108</v>
      </c>
      <c r="E176" s="12" t="s">
        <v>1198</v>
      </c>
      <c r="F176" s="12" t="s">
        <v>1199</v>
      </c>
      <c r="G176" s="7">
        <v>6250147.4961716393</v>
      </c>
      <c r="H176" s="7">
        <v>3501961.6558861071</v>
      </c>
      <c r="I176" s="7">
        <v>5174668.1097463714</v>
      </c>
      <c r="J176" s="7">
        <v>7468789.1270936364</v>
      </c>
      <c r="K176" s="7">
        <v>5128432.7014675392</v>
      </c>
      <c r="L176" s="7">
        <v>6442023.71620424</v>
      </c>
      <c r="M176" s="7">
        <v>4066562.7222714568</v>
      </c>
      <c r="N176" s="7">
        <v>2907726.1001090738</v>
      </c>
      <c r="O176" s="7">
        <v>5362680.7214193195</v>
      </c>
      <c r="P176" s="7">
        <v>7274293.802985888</v>
      </c>
      <c r="Q176" s="8">
        <v>1.0564501524824685</v>
      </c>
      <c r="R176" s="9">
        <v>1</v>
      </c>
      <c r="S176" s="9">
        <v>1</v>
      </c>
      <c r="T176" s="10">
        <v>0.18376999999999999</v>
      </c>
      <c r="U176" s="10">
        <v>0.41160999999999998</v>
      </c>
      <c r="V176" s="10">
        <v>0.42642999999999998</v>
      </c>
      <c r="W176" s="10">
        <v>0.42853000000000002</v>
      </c>
      <c r="X176" s="10">
        <v>0.42859999999999998</v>
      </c>
    </row>
    <row r="177" spans="1:24" x14ac:dyDescent="0.3">
      <c r="A177" s="6">
        <v>260.19900000000001</v>
      </c>
      <c r="B177" s="6">
        <v>8.6809999999999992</v>
      </c>
      <c r="C177" s="6" t="s">
        <v>1109</v>
      </c>
      <c r="D177" s="6" t="s">
        <v>537</v>
      </c>
      <c r="E177" s="12" t="s">
        <v>1198</v>
      </c>
      <c r="F177" s="12" t="s">
        <v>1199</v>
      </c>
      <c r="G177" s="7">
        <v>319054.04562131129</v>
      </c>
      <c r="H177" s="7">
        <v>637956.19381081522</v>
      </c>
      <c r="I177" s="7">
        <v>1420770.4584463234</v>
      </c>
      <c r="J177" s="7">
        <v>240337.54151379809</v>
      </c>
      <c r="K177" s="7">
        <v>1286870.7023448716</v>
      </c>
      <c r="L177" s="7">
        <v>146456.71470447883</v>
      </c>
      <c r="M177" s="7">
        <v>121752.6696775513</v>
      </c>
      <c r="N177" s="7">
        <v>122848.81372281682</v>
      </c>
      <c r="O177" s="7">
        <v>204593.15311200489</v>
      </c>
      <c r="P177" s="7">
        <v>194920.74838093939</v>
      </c>
      <c r="Q177" s="8">
        <v>4.9394469444644047</v>
      </c>
      <c r="R177" s="9">
        <v>7.9365079365079361E-3</v>
      </c>
      <c r="S177" s="9">
        <v>4.2443064182194616E-2</v>
      </c>
      <c r="T177" s="10">
        <v>1.2199</v>
      </c>
      <c r="U177" s="10">
        <v>1.1852</v>
      </c>
      <c r="V177" s="10">
        <v>1.1827000000000001</v>
      </c>
      <c r="W177" s="10">
        <v>1.1818</v>
      </c>
      <c r="X177" s="10">
        <v>1.1815</v>
      </c>
    </row>
    <row r="178" spans="1:24" x14ac:dyDescent="0.3">
      <c r="A178" s="6">
        <v>294.18360000000001</v>
      </c>
      <c r="B178" s="6">
        <v>8.6829999999999998</v>
      </c>
      <c r="C178" s="6" t="s">
        <v>1110</v>
      </c>
      <c r="D178" s="6" t="s">
        <v>537</v>
      </c>
      <c r="E178" s="12" t="s">
        <v>1198</v>
      </c>
      <c r="F178" s="12" t="s">
        <v>1199</v>
      </c>
      <c r="G178" s="7">
        <v>312380.32345669169</v>
      </c>
      <c r="H178" s="7">
        <v>446489.48101770622</v>
      </c>
      <c r="I178" s="7">
        <v>936830.66561652592</v>
      </c>
      <c r="J178" s="7">
        <v>223510.5610145159</v>
      </c>
      <c r="K178" s="7">
        <v>475095.02237198927</v>
      </c>
      <c r="L178" s="7">
        <v>206429.33349239893</v>
      </c>
      <c r="M178" s="7">
        <v>185747.2653895971</v>
      </c>
      <c r="N178" s="7">
        <v>171796.93131774489</v>
      </c>
      <c r="O178" s="7">
        <v>295151.15832708433</v>
      </c>
      <c r="P178" s="7">
        <v>212041.73938237096</v>
      </c>
      <c r="Q178" s="8">
        <v>2.2352325381881708</v>
      </c>
      <c r="R178" s="9">
        <v>1.5873015873015872E-2</v>
      </c>
      <c r="S178" s="9">
        <v>6.1980347694633404E-2</v>
      </c>
      <c r="T178" s="10">
        <v>1.0923</v>
      </c>
      <c r="U178" s="10">
        <v>1.0827</v>
      </c>
      <c r="V178" s="10">
        <v>1.0819000000000001</v>
      </c>
      <c r="W178" s="10">
        <v>1.0810999999999999</v>
      </c>
      <c r="X178" s="10">
        <v>1.0808</v>
      </c>
    </row>
    <row r="179" spans="1:24" x14ac:dyDescent="0.3">
      <c r="A179" s="6">
        <v>218.11529999999999</v>
      </c>
      <c r="B179" s="6">
        <v>8.6880000000000006</v>
      </c>
      <c r="C179" s="6" t="s">
        <v>896</v>
      </c>
      <c r="D179" s="6" t="s">
        <v>537</v>
      </c>
      <c r="E179" s="12" t="s">
        <v>1198</v>
      </c>
      <c r="F179" s="12" t="s">
        <v>1199</v>
      </c>
      <c r="G179" s="7">
        <v>3315459.8191497852</v>
      </c>
      <c r="H179" s="7">
        <v>2310088.6923751798</v>
      </c>
      <c r="I179" s="7">
        <v>4409393.658557984</v>
      </c>
      <c r="J179" s="7">
        <v>3497451.3871430857</v>
      </c>
      <c r="K179" s="7">
        <v>2949173.2671079924</v>
      </c>
      <c r="L179" s="7">
        <v>2001464.4355443451</v>
      </c>
      <c r="M179" s="7">
        <v>1774058.1322516871</v>
      </c>
      <c r="N179" s="7">
        <v>1895394.4155702502</v>
      </c>
      <c r="O179" s="7">
        <v>2844618.9915808849</v>
      </c>
      <c r="P179" s="7">
        <v>1793027.359363283</v>
      </c>
      <c r="Q179" s="8">
        <v>1.5988228708337748</v>
      </c>
      <c r="R179" s="9">
        <v>1.5873015873015872E-2</v>
      </c>
      <c r="S179" s="9">
        <v>6.1980347694633404E-2</v>
      </c>
      <c r="T179" s="10">
        <v>1.3472</v>
      </c>
      <c r="U179" s="10">
        <v>1.2829999999999999</v>
      </c>
      <c r="V179" s="10">
        <v>1.2799</v>
      </c>
      <c r="W179" s="10">
        <v>1.2785</v>
      </c>
      <c r="X179" s="10">
        <v>1.2783</v>
      </c>
    </row>
    <row r="180" spans="1:24" x14ac:dyDescent="0.3">
      <c r="A180" s="6">
        <v>130.05099999999999</v>
      </c>
      <c r="B180" s="6">
        <v>8.702</v>
      </c>
      <c r="C180" s="6" t="s">
        <v>899</v>
      </c>
      <c r="D180" s="6" t="s">
        <v>537</v>
      </c>
      <c r="E180" s="12" t="s">
        <v>1204</v>
      </c>
      <c r="F180" s="12" t="s">
        <v>1202</v>
      </c>
      <c r="G180" s="7">
        <v>3115621.3879007818</v>
      </c>
      <c r="H180" s="7">
        <v>1760352.3569947362</v>
      </c>
      <c r="I180" s="7">
        <v>2780797.1339129051</v>
      </c>
      <c r="J180" s="7">
        <v>3670816.2659913865</v>
      </c>
      <c r="K180" s="7">
        <v>2452219.1193172759</v>
      </c>
      <c r="L180" s="7">
        <v>1864779.3535005793</v>
      </c>
      <c r="M180" s="7">
        <v>967892.40987797396</v>
      </c>
      <c r="N180" s="7">
        <v>980984.00504465192</v>
      </c>
      <c r="O180" s="7">
        <v>1643837.7034562682</v>
      </c>
      <c r="P180" s="7">
        <v>1851083.1171177311</v>
      </c>
      <c r="Q180" s="8">
        <v>1.8854295492862563</v>
      </c>
      <c r="R180" s="9">
        <v>3.1746031746031744E-2</v>
      </c>
      <c r="S180" s="9">
        <v>0.10275689223057644</v>
      </c>
      <c r="T180" s="10">
        <v>1.4045000000000001</v>
      </c>
      <c r="U180" s="10">
        <v>1.3198000000000001</v>
      </c>
      <c r="V180" s="10">
        <v>1.3176000000000001</v>
      </c>
      <c r="W180" s="10">
        <v>1.3167</v>
      </c>
      <c r="X180" s="10">
        <v>1.3163</v>
      </c>
    </row>
    <row r="181" spans="1:24" x14ac:dyDescent="0.3">
      <c r="A181" s="6">
        <v>148.0616</v>
      </c>
      <c r="B181" s="6">
        <v>8.7040000000000006</v>
      </c>
      <c r="C181" s="6" t="s">
        <v>897</v>
      </c>
      <c r="D181" s="6" t="s">
        <v>537</v>
      </c>
      <c r="E181" s="12" t="s">
        <v>1204</v>
      </c>
      <c r="F181" s="12" t="s">
        <v>1202</v>
      </c>
      <c r="G181" s="7">
        <v>18080078.977628011</v>
      </c>
      <c r="H181" s="7">
        <v>9500960.8533258904</v>
      </c>
      <c r="I181" s="7">
        <v>16017292.324014997</v>
      </c>
      <c r="J181" s="7">
        <v>20228949.1607912</v>
      </c>
      <c r="K181" s="7">
        <v>14077207.330834266</v>
      </c>
      <c r="L181" s="7">
        <v>9113149.6280250866</v>
      </c>
      <c r="M181" s="7">
        <v>4125350.1700865771</v>
      </c>
      <c r="N181" s="7">
        <v>4732108.557877156</v>
      </c>
      <c r="O181" s="7">
        <v>8303523.9112073071</v>
      </c>
      <c r="P181" s="7">
        <v>8051971.8359124679</v>
      </c>
      <c r="Q181" s="8">
        <v>2.269540650829037</v>
      </c>
      <c r="R181" s="9">
        <v>7.9365079365079361E-3</v>
      </c>
      <c r="S181" s="9">
        <v>4.2443064182194616E-2</v>
      </c>
      <c r="T181" s="10">
        <v>1.5079</v>
      </c>
      <c r="U181" s="10">
        <v>1.4187000000000001</v>
      </c>
      <c r="V181" s="10">
        <v>1.4155</v>
      </c>
      <c r="W181" s="10">
        <v>1.4146000000000001</v>
      </c>
      <c r="X181" s="10">
        <v>1.4140999999999999</v>
      </c>
    </row>
    <row r="182" spans="1:24" x14ac:dyDescent="0.3">
      <c r="A182" s="6">
        <v>385.13209999999998</v>
      </c>
      <c r="B182" s="6">
        <v>8.7080000000000002</v>
      </c>
      <c r="C182" s="6" t="s">
        <v>1111</v>
      </c>
      <c r="D182" s="6" t="s">
        <v>537</v>
      </c>
      <c r="E182" s="12" t="s">
        <v>1204</v>
      </c>
      <c r="F182" s="12" t="s">
        <v>1202</v>
      </c>
      <c r="G182" s="7">
        <v>5586.5705455415546</v>
      </c>
      <c r="H182" s="7">
        <v>439392.61600733775</v>
      </c>
      <c r="I182" s="7">
        <v>75828.282939862824</v>
      </c>
      <c r="J182" s="7">
        <v>129622.75841442018</v>
      </c>
      <c r="K182" s="7">
        <v>26506.101850374864</v>
      </c>
      <c r="L182" s="7">
        <v>16425.468130070218</v>
      </c>
      <c r="M182" s="7">
        <v>5587.3670666030403</v>
      </c>
      <c r="N182" s="7">
        <v>15220.822516872317</v>
      </c>
      <c r="O182" s="7">
        <v>5451.9719476446926</v>
      </c>
      <c r="P182" s="7">
        <v>42452.861340241325</v>
      </c>
      <c r="Q182" s="8">
        <v>7.951002205878356</v>
      </c>
      <c r="R182" s="9">
        <v>0.15079365079365079</v>
      </c>
      <c r="S182" s="9">
        <v>0.28980654761904762</v>
      </c>
      <c r="T182" s="10">
        <v>0.85150999999999999</v>
      </c>
      <c r="U182" s="10">
        <v>1.0515000000000001</v>
      </c>
      <c r="V182" s="10">
        <v>1.0489999999999999</v>
      </c>
      <c r="W182" s="10">
        <v>1.0511999999999999</v>
      </c>
      <c r="X182" s="10">
        <v>1.0513999999999999</v>
      </c>
    </row>
    <row r="183" spans="1:24" x14ac:dyDescent="0.3">
      <c r="A183" s="6">
        <v>219.0993</v>
      </c>
      <c r="B183" s="6">
        <v>8.7210000000000001</v>
      </c>
      <c r="C183" s="6" t="s">
        <v>900</v>
      </c>
      <c r="D183" s="6" t="s">
        <v>537</v>
      </c>
      <c r="E183" s="12" t="s">
        <v>1198</v>
      </c>
      <c r="F183" s="12" t="s">
        <v>1199</v>
      </c>
      <c r="G183" s="7">
        <v>703425.0719014199</v>
      </c>
      <c r="H183" s="7">
        <v>244571.13993459888</v>
      </c>
      <c r="I183" s="7">
        <v>404404.12757218065</v>
      </c>
      <c r="J183" s="7">
        <v>1141728.3663263679</v>
      </c>
      <c r="K183" s="7">
        <v>519105.13327484456</v>
      </c>
      <c r="L183" s="7">
        <v>367752.61773127003</v>
      </c>
      <c r="M183" s="7">
        <v>158680.29732769786</v>
      </c>
      <c r="N183" s="7">
        <v>174205.29518031221</v>
      </c>
      <c r="O183" s="7">
        <v>393373.82558456605</v>
      </c>
      <c r="P183" s="7">
        <v>289709.38738155289</v>
      </c>
      <c r="Q183" s="8">
        <v>2.1776304019556463</v>
      </c>
      <c r="R183" s="9">
        <v>5.5555555555555552E-2</v>
      </c>
      <c r="S183" s="9">
        <v>0.1423611111111111</v>
      </c>
      <c r="T183" s="10">
        <v>1.0590999999999999</v>
      </c>
      <c r="U183" s="10">
        <v>1.0069999999999999</v>
      </c>
      <c r="V183" s="10">
        <v>1.0096000000000001</v>
      </c>
      <c r="W183" s="10">
        <v>1.0086999999999999</v>
      </c>
      <c r="X183" s="10">
        <v>1.0084</v>
      </c>
    </row>
    <row r="184" spans="1:24" x14ac:dyDescent="0.3">
      <c r="A184" s="6">
        <v>269.16320000000002</v>
      </c>
      <c r="B184" s="6">
        <v>8.7349999999999994</v>
      </c>
      <c r="C184" s="6" t="s">
        <v>1112</v>
      </c>
      <c r="D184" s="6" t="s">
        <v>537</v>
      </c>
      <c r="E184" s="12" t="s">
        <v>1198</v>
      </c>
      <c r="F184" s="12" t="s">
        <v>1199</v>
      </c>
      <c r="G184" s="7">
        <v>1573481.626495454</v>
      </c>
      <c r="H184" s="7">
        <v>741927.8159196045</v>
      </c>
      <c r="I184" s="7">
        <v>1225918.602887223</v>
      </c>
      <c r="J184" s="7">
        <v>1825689.9523049931</v>
      </c>
      <c r="K184" s="7">
        <v>1041763.5814723243</v>
      </c>
      <c r="L184" s="7">
        <v>967754.23266753007</v>
      </c>
      <c r="M184" s="7">
        <v>822443.73965505476</v>
      </c>
      <c r="N184" s="7">
        <v>682996.96813007013</v>
      </c>
      <c r="O184" s="7">
        <v>1183332.9376917307</v>
      </c>
      <c r="P184" s="7">
        <v>1373854.2720703525</v>
      </c>
      <c r="Q184" s="8">
        <v>1.2740148536838336</v>
      </c>
      <c r="R184" s="9">
        <v>0.30952380952380953</v>
      </c>
      <c r="S184" s="9">
        <v>0.4912442396313364</v>
      </c>
      <c r="T184" s="10">
        <v>0.71694000000000002</v>
      </c>
      <c r="U184" s="10">
        <v>0.68659999999999999</v>
      </c>
      <c r="V184" s="10">
        <v>0.69016</v>
      </c>
      <c r="W184" s="10">
        <v>0.69074999999999998</v>
      </c>
      <c r="X184" s="10">
        <v>0.69098000000000004</v>
      </c>
    </row>
    <row r="185" spans="1:24" x14ac:dyDescent="0.3">
      <c r="A185" s="6">
        <v>177.08789999999999</v>
      </c>
      <c r="B185" s="6">
        <v>8.74</v>
      </c>
      <c r="C185" s="6" t="s">
        <v>902</v>
      </c>
      <c r="D185" s="6" t="s">
        <v>537</v>
      </c>
      <c r="E185" s="12" t="s">
        <v>1198</v>
      </c>
      <c r="F185" s="12" t="s">
        <v>1199</v>
      </c>
      <c r="G185" s="7">
        <v>538147.64631520188</v>
      </c>
      <c r="H185" s="7">
        <v>298847.34726431652</v>
      </c>
      <c r="I185" s="7">
        <v>675588.78254107526</v>
      </c>
      <c r="J185" s="7">
        <v>556456.71175626107</v>
      </c>
      <c r="K185" s="7">
        <v>670144.34459243913</v>
      </c>
      <c r="L185" s="7">
        <v>383303.5817710819</v>
      </c>
      <c r="M185" s="7">
        <v>309501.18620901217</v>
      </c>
      <c r="N185" s="7">
        <v>343160.78372758877</v>
      </c>
      <c r="O185" s="7">
        <v>515307.33120867133</v>
      </c>
      <c r="P185" s="7">
        <v>382490.2836935033</v>
      </c>
      <c r="Q185" s="8">
        <v>1.4165048128781184</v>
      </c>
      <c r="R185" s="9">
        <v>0.15079365079365079</v>
      </c>
      <c r="S185" s="9">
        <v>0.28980654761904762</v>
      </c>
      <c r="T185" s="10">
        <v>1.0866</v>
      </c>
      <c r="U185" s="10">
        <v>1.1331</v>
      </c>
      <c r="V185" s="10">
        <v>1.1306</v>
      </c>
      <c r="W185" s="10">
        <v>1.1294999999999999</v>
      </c>
      <c r="X185" s="10">
        <v>1.1291</v>
      </c>
    </row>
    <row r="186" spans="1:24" x14ac:dyDescent="0.3">
      <c r="A186" s="6">
        <v>288.2054</v>
      </c>
      <c r="B186" s="6">
        <v>8.7409999999999997</v>
      </c>
      <c r="C186" s="6" t="s">
        <v>1113</v>
      </c>
      <c r="D186" s="6" t="s">
        <v>537</v>
      </c>
      <c r="E186" s="12" t="s">
        <v>1198</v>
      </c>
      <c r="F186" s="12" t="s">
        <v>1199</v>
      </c>
      <c r="G186" s="7">
        <v>4193317.3918487807</v>
      </c>
      <c r="H186" s="7">
        <v>6404902.7696602345</v>
      </c>
      <c r="I186" s="7">
        <v>11223655.667012285</v>
      </c>
      <c r="J186" s="7">
        <v>3765044.7528313934</v>
      </c>
      <c r="K186" s="7">
        <v>5247424.8096187599</v>
      </c>
      <c r="L186" s="7">
        <v>1770391.3356738701</v>
      </c>
      <c r="M186" s="7">
        <v>1117391.8053037017</v>
      </c>
      <c r="N186" s="7">
        <v>1533341.3759288297</v>
      </c>
      <c r="O186" s="7">
        <v>2151432.1497034561</v>
      </c>
      <c r="P186" s="7">
        <v>1717485.2292589815</v>
      </c>
      <c r="Q186" s="8">
        <v>3.7194438554450575</v>
      </c>
      <c r="R186" s="9">
        <v>7.9365079365079361E-3</v>
      </c>
      <c r="S186" s="9">
        <v>4.2443064182194616E-2</v>
      </c>
      <c r="T186" s="10">
        <v>1.3895999999999999</v>
      </c>
      <c r="U186" s="10">
        <v>1.3104</v>
      </c>
      <c r="V186" s="10">
        <v>1.3083</v>
      </c>
      <c r="W186" s="10">
        <v>1.3071999999999999</v>
      </c>
      <c r="X186" s="10">
        <v>1.3069</v>
      </c>
    </row>
    <row r="187" spans="1:24" x14ac:dyDescent="0.3">
      <c r="A187" s="6">
        <v>176.10470000000001</v>
      </c>
      <c r="B187" s="6">
        <v>8.7530000000000001</v>
      </c>
      <c r="C187" s="6" t="s">
        <v>1114</v>
      </c>
      <c r="D187" s="6" t="s">
        <v>537</v>
      </c>
      <c r="E187" s="12" t="s">
        <v>1200</v>
      </c>
      <c r="F187" s="12" t="s">
        <v>1201</v>
      </c>
      <c r="G187" s="7">
        <v>242273.1487876855</v>
      </c>
      <c r="H187" s="7">
        <v>54321.776559259859</v>
      </c>
      <c r="I187" s="7">
        <v>108680.44249481578</v>
      </c>
      <c r="J187" s="7">
        <v>73644.214866804919</v>
      </c>
      <c r="K187" s="7">
        <v>122509.61867921521</v>
      </c>
      <c r="L187" s="7">
        <v>41663.674722203286</v>
      </c>
      <c r="M187" s="7">
        <v>40620.390415161222</v>
      </c>
      <c r="N187" s="7">
        <v>25947.639920921669</v>
      </c>
      <c r="O187" s="7">
        <v>63975.121071647693</v>
      </c>
      <c r="P187" s="7">
        <v>67748.564489740267</v>
      </c>
      <c r="Q187" s="8">
        <v>2.5064208802920285</v>
      </c>
      <c r="R187" s="9">
        <v>3.1746031746031744E-2</v>
      </c>
      <c r="S187" s="9">
        <v>0.10275689223057644</v>
      </c>
      <c r="T187" s="10">
        <v>1.1011</v>
      </c>
      <c r="U187" s="10">
        <v>1.0496000000000001</v>
      </c>
      <c r="V187" s="10">
        <v>1.0513999999999999</v>
      </c>
      <c r="W187" s="10">
        <v>1.0592999999999999</v>
      </c>
      <c r="X187" s="10">
        <v>1.0591999999999999</v>
      </c>
    </row>
    <row r="188" spans="1:24" x14ac:dyDescent="0.3">
      <c r="A188" s="6">
        <v>294.18360000000001</v>
      </c>
      <c r="B188" s="6">
        <v>8.7859999999999996</v>
      </c>
      <c r="C188" s="6" t="s">
        <v>1115</v>
      </c>
      <c r="D188" s="6" t="s">
        <v>537</v>
      </c>
      <c r="E188" s="12" t="s">
        <v>1198</v>
      </c>
      <c r="F188" s="12" t="s">
        <v>1199</v>
      </c>
      <c r="G188" s="7">
        <v>264322.14599617169</v>
      </c>
      <c r="H188" s="7">
        <v>374978.34008613817</v>
      </c>
      <c r="I188" s="7">
        <v>801253.52787525929</v>
      </c>
      <c r="J188" s="7">
        <v>275781.72224437713</v>
      </c>
      <c r="K188" s="7">
        <v>493100.29294943379</v>
      </c>
      <c r="L188" s="7">
        <v>83204.937419046968</v>
      </c>
      <c r="M188" s="7">
        <v>59372.614390892355</v>
      </c>
      <c r="N188" s="7">
        <v>66895.389767536981</v>
      </c>
      <c r="O188" s="7">
        <v>90382.733451496344</v>
      </c>
      <c r="P188" s="7">
        <v>70244.100552184871</v>
      </c>
      <c r="Q188" s="8">
        <v>5.969838878399651</v>
      </c>
      <c r="R188" s="9">
        <v>7.9365079365079361E-3</v>
      </c>
      <c r="S188" s="9">
        <v>4.2443064182194616E-2</v>
      </c>
      <c r="T188" s="10">
        <v>1.4511000000000001</v>
      </c>
      <c r="U188" s="10">
        <v>1.3735999999999999</v>
      </c>
      <c r="V188" s="10">
        <v>1.3707</v>
      </c>
      <c r="W188" s="10">
        <v>1.3694999999999999</v>
      </c>
      <c r="X188" s="10">
        <v>1.369</v>
      </c>
    </row>
    <row r="189" spans="1:24" x14ac:dyDescent="0.3">
      <c r="A189" s="6">
        <v>204.09909999999999</v>
      </c>
      <c r="B189" s="6">
        <v>8.7859999999999996</v>
      </c>
      <c r="C189" s="6" t="s">
        <v>1116</v>
      </c>
      <c r="D189" s="6" t="s">
        <v>537</v>
      </c>
      <c r="E189" s="12" t="s">
        <v>1198</v>
      </c>
      <c r="F189" s="12" t="s">
        <v>1199</v>
      </c>
      <c r="G189" s="7">
        <v>329473.1244616367</v>
      </c>
      <c r="H189" s="7">
        <v>137162.2959403414</v>
      </c>
      <c r="I189" s="7">
        <v>180079.83031583988</v>
      </c>
      <c r="J189" s="7">
        <v>422214.10145158728</v>
      </c>
      <c r="K189" s="7">
        <v>172329.80634869999</v>
      </c>
      <c r="L189" s="7">
        <v>256132.32524371124</v>
      </c>
      <c r="M189" s="7">
        <v>140815.56053582384</v>
      </c>
      <c r="N189" s="7">
        <v>146612.51182766378</v>
      </c>
      <c r="O189" s="7">
        <v>310081.71596564184</v>
      </c>
      <c r="P189" s="7">
        <v>221795.75213034288</v>
      </c>
      <c r="Q189" s="8">
        <v>1.1541895613899535</v>
      </c>
      <c r="R189" s="9">
        <v>0.84126984126984128</v>
      </c>
      <c r="S189" s="9">
        <v>0.88064842958459988</v>
      </c>
      <c r="T189" s="10">
        <v>0.33128999999999997</v>
      </c>
      <c r="U189" s="10">
        <v>0.31140000000000001</v>
      </c>
      <c r="V189" s="10">
        <v>0.32777000000000001</v>
      </c>
      <c r="W189" s="10">
        <v>0.32921</v>
      </c>
      <c r="X189" s="10">
        <v>0.3306</v>
      </c>
    </row>
    <row r="190" spans="1:24" x14ac:dyDescent="0.3">
      <c r="A190" s="6">
        <v>131.1302</v>
      </c>
      <c r="B190" s="6">
        <v>8.81</v>
      </c>
      <c r="C190" s="6" t="s">
        <v>1117</v>
      </c>
      <c r="D190" s="6" t="s">
        <v>537</v>
      </c>
      <c r="E190" s="12" t="s">
        <v>1200</v>
      </c>
      <c r="F190" s="12" t="s">
        <v>1201</v>
      </c>
      <c r="G190" s="7">
        <v>17209.979023767748</v>
      </c>
      <c r="H190" s="7">
        <v>10161.938187908758</v>
      </c>
      <c r="I190" s="7">
        <v>41602.536608709532</v>
      </c>
      <c r="J190" s="7">
        <v>57968.399904290964</v>
      </c>
      <c r="K190" s="7">
        <v>17051.571702025845</v>
      </c>
      <c r="L190" s="7">
        <v>1334.4765491853568</v>
      </c>
      <c r="M190" s="7">
        <v>2927.6876065171446</v>
      </c>
      <c r="N190" s="7">
        <v>1334.4765491853568</v>
      </c>
      <c r="O190" s="7">
        <v>3549.0213715999726</v>
      </c>
      <c r="P190" s="7">
        <v>3226.2987592882951</v>
      </c>
      <c r="Q190" s="8">
        <v>11.638771520381209</v>
      </c>
      <c r="R190" s="9">
        <v>7.9365079365079361E-3</v>
      </c>
      <c r="S190" s="9">
        <v>4.2443064182194616E-2</v>
      </c>
      <c r="T190" s="10">
        <v>1.3072999999999999</v>
      </c>
      <c r="U190" s="10">
        <v>1.2281</v>
      </c>
      <c r="V190" s="10">
        <v>1.2271000000000001</v>
      </c>
      <c r="W190" s="10">
        <v>1.2263999999999999</v>
      </c>
      <c r="X190" s="10">
        <v>1.2263999999999999</v>
      </c>
    </row>
    <row r="191" spans="1:24" x14ac:dyDescent="0.3">
      <c r="A191" s="6">
        <v>359.24299999999999</v>
      </c>
      <c r="B191" s="6">
        <v>8.8230000000000004</v>
      </c>
      <c r="C191" s="6" t="s">
        <v>1118</v>
      </c>
      <c r="D191" s="6" t="s">
        <v>537</v>
      </c>
      <c r="E191" s="12" t="s">
        <v>1198</v>
      </c>
      <c r="F191" s="12" t="s">
        <v>1199</v>
      </c>
      <c r="G191" s="7">
        <v>232169.79960918811</v>
      </c>
      <c r="H191" s="7">
        <v>143096.06061572823</v>
      </c>
      <c r="I191" s="7">
        <v>323318.02352847351</v>
      </c>
      <c r="J191" s="7">
        <v>294696.207449354</v>
      </c>
      <c r="K191" s="7">
        <v>162253.58171159678</v>
      </c>
      <c r="L191" s="7">
        <v>254409.28325039195</v>
      </c>
      <c r="M191" s="7">
        <v>119352.65208944032</v>
      </c>
      <c r="N191" s="7">
        <v>239503.76443520348</v>
      </c>
      <c r="O191" s="7">
        <v>273737.40016361035</v>
      </c>
      <c r="P191" s="7">
        <v>131546.55907014792</v>
      </c>
      <c r="Q191" s="8">
        <v>1.1344892835552596</v>
      </c>
      <c r="R191" s="9">
        <v>0.54761904761904767</v>
      </c>
      <c r="S191" s="9">
        <v>0.70163690476190477</v>
      </c>
      <c r="T191" s="10">
        <v>0.36060999999999999</v>
      </c>
      <c r="U191" s="10">
        <v>0.51946999999999999</v>
      </c>
      <c r="V191" s="10">
        <v>0.51873000000000002</v>
      </c>
      <c r="W191" s="10">
        <v>0.51836000000000004</v>
      </c>
      <c r="X191" s="10">
        <v>0.51995000000000002</v>
      </c>
    </row>
    <row r="192" spans="1:24" x14ac:dyDescent="0.3">
      <c r="A192" s="6">
        <v>288.20530000000002</v>
      </c>
      <c r="B192" s="6">
        <v>8.859</v>
      </c>
      <c r="C192" s="6" t="s">
        <v>1119</v>
      </c>
      <c r="D192" s="6" t="s">
        <v>537</v>
      </c>
      <c r="E192" s="12" t="s">
        <v>1198</v>
      </c>
      <c r="F192" s="12" t="s">
        <v>1199</v>
      </c>
      <c r="G192" s="7">
        <v>3159610.8841521777</v>
      </c>
      <c r="H192" s="7">
        <v>5387265.9252671888</v>
      </c>
      <c r="I192" s="7">
        <v>8648855.3202265128</v>
      </c>
      <c r="J192" s="7">
        <v>2698623.8782501197</v>
      </c>
      <c r="K192" s="7">
        <v>4879169.0158717502</v>
      </c>
      <c r="L192" s="7">
        <v>1446065.3113027471</v>
      </c>
      <c r="M192" s="7">
        <v>940131.77367237024</v>
      </c>
      <c r="N192" s="7">
        <v>1361686.3312768422</v>
      </c>
      <c r="O192" s="7">
        <v>1731412.3792351217</v>
      </c>
      <c r="P192" s="7">
        <v>1395955.2068307314</v>
      </c>
      <c r="Q192" s="8">
        <v>3.6032902675721949</v>
      </c>
      <c r="R192" s="9">
        <v>7.9365079365079361E-3</v>
      </c>
      <c r="S192" s="9">
        <v>4.2443064182194616E-2</v>
      </c>
      <c r="T192" s="10">
        <v>1.3979999999999999</v>
      </c>
      <c r="U192" s="10">
        <v>1.3170999999999999</v>
      </c>
      <c r="V192" s="10">
        <v>1.3149999999999999</v>
      </c>
      <c r="W192" s="10">
        <v>1.3140000000000001</v>
      </c>
      <c r="X192" s="10">
        <v>1.3134999999999999</v>
      </c>
    </row>
    <row r="193" spans="1:24" x14ac:dyDescent="0.3">
      <c r="A193" s="6">
        <v>260.19900000000001</v>
      </c>
      <c r="B193" s="6">
        <v>8.8620000000000001</v>
      </c>
      <c r="C193" s="6" t="s">
        <v>1120</v>
      </c>
      <c r="D193" s="6" t="s">
        <v>537</v>
      </c>
      <c r="E193" s="12" t="s">
        <v>1198</v>
      </c>
      <c r="F193" s="12" t="s">
        <v>1199</v>
      </c>
      <c r="G193" s="7">
        <v>679721.47766788967</v>
      </c>
      <c r="H193" s="7">
        <v>852848.7455335781</v>
      </c>
      <c r="I193" s="7">
        <v>1500625.1083107356</v>
      </c>
      <c r="J193" s="7">
        <v>662610.23197479674</v>
      </c>
      <c r="K193" s="7">
        <v>697284.07572978153</v>
      </c>
      <c r="L193" s="7">
        <v>209696.43626014044</v>
      </c>
      <c r="M193" s="7">
        <v>121738.75922012406</v>
      </c>
      <c r="N193" s="7">
        <v>175350.58950848726</v>
      </c>
      <c r="O193" s="7">
        <v>277398.63255845662</v>
      </c>
      <c r="P193" s="7">
        <v>206310.63092235324</v>
      </c>
      <c r="Q193" s="8">
        <v>4.435246441670408</v>
      </c>
      <c r="R193" s="9">
        <v>7.9365079365079361E-3</v>
      </c>
      <c r="S193" s="9">
        <v>4.2443064182194616E-2</v>
      </c>
      <c r="T193" s="10">
        <v>1.5150999999999999</v>
      </c>
      <c r="U193" s="10">
        <v>1.4238999999999999</v>
      </c>
      <c r="V193" s="10">
        <v>1.4212</v>
      </c>
      <c r="W193" s="10">
        <v>1.4198</v>
      </c>
      <c r="X193" s="10">
        <v>1.4194</v>
      </c>
    </row>
    <row r="194" spans="1:24" x14ac:dyDescent="0.3">
      <c r="A194" s="6">
        <v>203.15209999999999</v>
      </c>
      <c r="B194" s="6">
        <v>8.8870000000000005</v>
      </c>
      <c r="C194" s="6" t="s">
        <v>910</v>
      </c>
      <c r="D194" s="6" t="s">
        <v>537</v>
      </c>
      <c r="E194" s="12" t="s">
        <v>1204</v>
      </c>
      <c r="F194" s="12" t="s">
        <v>1202</v>
      </c>
      <c r="G194" s="7">
        <v>12000432.008733451</v>
      </c>
      <c r="H194" s="7">
        <v>6143303.9276200365</v>
      </c>
      <c r="I194" s="7">
        <v>10147370.139216783</v>
      </c>
      <c r="J194" s="7">
        <v>12663430.664141014</v>
      </c>
      <c r="K194" s="7">
        <v>7494014.9505902072</v>
      </c>
      <c r="L194" s="7">
        <v>6753588.2869316246</v>
      </c>
      <c r="M194" s="7">
        <v>4173676.9539164221</v>
      </c>
      <c r="N194" s="7">
        <v>3178196.3975049425</v>
      </c>
      <c r="O194" s="7">
        <v>6249619.8332537999</v>
      </c>
      <c r="P194" s="7">
        <v>9145410.7608903125</v>
      </c>
      <c r="Q194" s="8">
        <v>1.6422963830051494</v>
      </c>
      <c r="R194" s="9">
        <v>9.5238095238095233E-2</v>
      </c>
      <c r="S194" s="9">
        <v>0.20733249051833122</v>
      </c>
      <c r="T194" s="10">
        <v>1.1553</v>
      </c>
      <c r="U194" s="10">
        <v>1.0863</v>
      </c>
      <c r="V194" s="10">
        <v>1.0846</v>
      </c>
      <c r="W194" s="10">
        <v>1.0847</v>
      </c>
      <c r="X194" s="10">
        <v>1.0845</v>
      </c>
    </row>
    <row r="195" spans="1:24" x14ac:dyDescent="0.3">
      <c r="A195" s="6">
        <v>403.23309999999998</v>
      </c>
      <c r="B195" s="6">
        <v>8.9109999999999996</v>
      </c>
      <c r="C195" s="6" t="s">
        <v>1121</v>
      </c>
      <c r="D195" s="6" t="s">
        <v>537</v>
      </c>
      <c r="E195" s="12" t="s">
        <v>1198</v>
      </c>
      <c r="F195" s="12" t="s">
        <v>1199</v>
      </c>
      <c r="G195" s="7">
        <v>141199.51268144842</v>
      </c>
      <c r="H195" s="7">
        <v>25535.043268463873</v>
      </c>
      <c r="I195" s="7">
        <v>84283.544983250918</v>
      </c>
      <c r="J195" s="7">
        <v>176874.79450470573</v>
      </c>
      <c r="K195" s="7">
        <v>34296.27013877812</v>
      </c>
      <c r="L195" s="7">
        <v>87383.638830186115</v>
      </c>
      <c r="M195" s="7">
        <v>38847.270775103963</v>
      </c>
      <c r="N195" s="7">
        <v>52021.401322516867</v>
      </c>
      <c r="O195" s="7">
        <v>94907.34157065922</v>
      </c>
      <c r="P195" s="7">
        <v>69764.653452859769</v>
      </c>
      <c r="Q195" s="8">
        <v>1.347787711618929</v>
      </c>
      <c r="R195" s="9">
        <v>1</v>
      </c>
      <c r="S195" s="9">
        <v>1</v>
      </c>
      <c r="T195" s="10">
        <v>0.47394999999999998</v>
      </c>
      <c r="U195" s="10">
        <v>0.44524999999999998</v>
      </c>
      <c r="V195" s="10">
        <v>0.44880999999999999</v>
      </c>
      <c r="W195" s="10">
        <v>0.45096000000000003</v>
      </c>
      <c r="X195" s="10">
        <v>0.45207000000000003</v>
      </c>
    </row>
    <row r="196" spans="1:24" x14ac:dyDescent="0.3">
      <c r="A196" s="6">
        <v>348.07319999999999</v>
      </c>
      <c r="B196" s="6">
        <v>8.952</v>
      </c>
      <c r="C196" s="6" t="s">
        <v>1122</v>
      </c>
      <c r="D196" s="6" t="s">
        <v>537</v>
      </c>
      <c r="E196" s="12" t="s">
        <v>1204</v>
      </c>
      <c r="F196" s="12" t="s">
        <v>1202</v>
      </c>
      <c r="G196" s="7">
        <v>220453.08270856601</v>
      </c>
      <c r="H196" s="7">
        <v>127618.79729621951</v>
      </c>
      <c r="I196" s="7">
        <v>69983.486760248852</v>
      </c>
      <c r="J196" s="7">
        <v>434812.90843834745</v>
      </c>
      <c r="K196" s="7">
        <v>51558.32828202266</v>
      </c>
      <c r="L196" s="7">
        <v>163178.93925966322</v>
      </c>
      <c r="M196" s="7">
        <v>59472.769684368395</v>
      </c>
      <c r="N196" s="7">
        <v>98187.427431999458</v>
      </c>
      <c r="O196" s="7">
        <v>137702.40016361035</v>
      </c>
      <c r="P196" s="7">
        <v>107843.13961415229</v>
      </c>
      <c r="Q196" s="8">
        <v>1.59684158411062</v>
      </c>
      <c r="R196" s="9">
        <v>0.84126984126984128</v>
      </c>
      <c r="S196" s="9">
        <v>0.88064842958459988</v>
      </c>
      <c r="T196" s="10">
        <v>0.57343999999999995</v>
      </c>
      <c r="U196" s="10">
        <v>0.65032000000000001</v>
      </c>
      <c r="V196" s="10">
        <v>0.65819000000000005</v>
      </c>
      <c r="W196" s="10">
        <v>0.65749999999999997</v>
      </c>
      <c r="X196" s="10">
        <v>0.65824000000000005</v>
      </c>
    </row>
    <row r="197" spans="1:24" x14ac:dyDescent="0.3">
      <c r="A197" s="6">
        <v>260.19909999999999</v>
      </c>
      <c r="B197" s="6">
        <v>8.968</v>
      </c>
      <c r="C197" s="6" t="s">
        <v>1123</v>
      </c>
      <c r="D197" s="6" t="s">
        <v>537</v>
      </c>
      <c r="E197" s="12" t="s">
        <v>1198</v>
      </c>
      <c r="F197" s="12" t="s">
        <v>1199</v>
      </c>
      <c r="G197" s="7">
        <v>392326.11178018828</v>
      </c>
      <c r="H197" s="7">
        <v>386110.25187430216</v>
      </c>
      <c r="I197" s="7">
        <v>905476.86572818644</v>
      </c>
      <c r="J197" s="7">
        <v>451753.81201148516</v>
      </c>
      <c r="K197" s="7">
        <v>413014.54199234338</v>
      </c>
      <c r="L197" s="7">
        <v>157514.6009952962</v>
      </c>
      <c r="M197" s="7">
        <v>111180.72203285841</v>
      </c>
      <c r="N197" s="7">
        <v>146065.36716885952</v>
      </c>
      <c r="O197" s="7">
        <v>183956.52583679868</v>
      </c>
      <c r="P197" s="7">
        <v>172877.31017792624</v>
      </c>
      <c r="Q197" s="8">
        <v>3.3031359046825357</v>
      </c>
      <c r="R197" s="9">
        <v>7.9365079365079361E-3</v>
      </c>
      <c r="S197" s="9">
        <v>4.2443064182194616E-2</v>
      </c>
      <c r="T197" s="10">
        <v>1.4248000000000001</v>
      </c>
      <c r="U197" s="10">
        <v>1.3524</v>
      </c>
      <c r="V197" s="10">
        <v>1.3493999999999999</v>
      </c>
      <c r="W197" s="10">
        <v>1.3481000000000001</v>
      </c>
      <c r="X197" s="10">
        <v>1.3478000000000001</v>
      </c>
    </row>
    <row r="198" spans="1:24" x14ac:dyDescent="0.3">
      <c r="A198" s="6">
        <v>218.11519999999999</v>
      </c>
      <c r="B198" s="6">
        <v>8.9700000000000006</v>
      </c>
      <c r="C198" s="6" t="s">
        <v>1124</v>
      </c>
      <c r="D198" s="6" t="s">
        <v>537</v>
      </c>
      <c r="E198" s="12" t="s">
        <v>1198</v>
      </c>
      <c r="F198" s="12" t="s">
        <v>1199</v>
      </c>
      <c r="G198" s="7">
        <v>60651.55953900145</v>
      </c>
      <c r="H198" s="7">
        <v>61283.018862657525</v>
      </c>
      <c r="I198" s="7">
        <v>232915.18200669967</v>
      </c>
      <c r="J198" s="7">
        <v>53506.955335779239</v>
      </c>
      <c r="K198" s="7">
        <v>195750.22037007503</v>
      </c>
      <c r="L198" s="7">
        <v>3880.0902583679867</v>
      </c>
      <c r="M198" s="7">
        <v>3761.387688322312</v>
      </c>
      <c r="N198" s="7">
        <v>11365.771081873339</v>
      </c>
      <c r="O198" s="7">
        <v>22546.996761878792</v>
      </c>
      <c r="P198" s="7">
        <v>18562.114390892359</v>
      </c>
      <c r="Q198" s="8">
        <v>10.048960620569622</v>
      </c>
      <c r="R198" s="9">
        <v>7.9365079365079361E-3</v>
      </c>
      <c r="S198" s="9">
        <v>4.2443064182194616E-2</v>
      </c>
      <c r="T198" s="10">
        <v>1.2833000000000001</v>
      </c>
      <c r="U198" s="10">
        <v>1.2559</v>
      </c>
      <c r="V198" s="10">
        <v>1.2531000000000001</v>
      </c>
      <c r="W198" s="10">
        <v>1.2519</v>
      </c>
      <c r="X198" s="10">
        <v>1.2515000000000001</v>
      </c>
    </row>
    <row r="199" spans="1:24" x14ac:dyDescent="0.3">
      <c r="A199" s="6">
        <v>306.16199999999998</v>
      </c>
      <c r="B199" s="6">
        <v>9.0329999999999995</v>
      </c>
      <c r="C199" s="6" t="s">
        <v>1125</v>
      </c>
      <c r="D199" s="6" t="s">
        <v>537</v>
      </c>
      <c r="E199" s="12" t="s">
        <v>1198</v>
      </c>
      <c r="F199" s="12" t="s">
        <v>1199</v>
      </c>
      <c r="G199" s="7">
        <v>152742.6325171479</v>
      </c>
      <c r="H199" s="7">
        <v>169767.07967777958</v>
      </c>
      <c r="I199" s="7">
        <v>397772.71969213593</v>
      </c>
      <c r="J199" s="7">
        <v>160864.80519221569</v>
      </c>
      <c r="K199" s="7">
        <v>189614.6491067156</v>
      </c>
      <c r="L199" s="7">
        <v>57054.204819687773</v>
      </c>
      <c r="M199" s="7">
        <v>7461.5693639648234</v>
      </c>
      <c r="N199" s="7">
        <v>26747.02754107301</v>
      </c>
      <c r="O199" s="7">
        <v>49121.534630854185</v>
      </c>
      <c r="P199" s="7">
        <v>24841.294873542844</v>
      </c>
      <c r="Q199" s="8">
        <v>6.4806039972160354</v>
      </c>
      <c r="R199" s="9">
        <v>7.9365079365079361E-3</v>
      </c>
      <c r="S199" s="9">
        <v>4.2443064182194616E-2</v>
      </c>
      <c r="T199" s="10">
        <v>1.4682999999999999</v>
      </c>
      <c r="U199" s="10">
        <v>1.3882000000000001</v>
      </c>
      <c r="V199" s="10">
        <v>1.3854</v>
      </c>
      <c r="W199" s="10">
        <v>1.3839999999999999</v>
      </c>
      <c r="X199" s="10">
        <v>1.3835999999999999</v>
      </c>
    </row>
    <row r="200" spans="1:24" x14ac:dyDescent="0.3">
      <c r="A200" s="6">
        <v>325.04610000000002</v>
      </c>
      <c r="B200" s="6">
        <v>9.0449999999999999</v>
      </c>
      <c r="C200" s="6" t="s">
        <v>1126</v>
      </c>
      <c r="D200" s="6" t="s">
        <v>537</v>
      </c>
      <c r="E200" s="12" t="s">
        <v>1200</v>
      </c>
      <c r="F200" s="12" t="s">
        <v>1201</v>
      </c>
      <c r="G200" s="7">
        <v>73531.376774605218</v>
      </c>
      <c r="H200" s="7">
        <v>64879.733051523384</v>
      </c>
      <c r="I200" s="7">
        <v>3121.4922236401344</v>
      </c>
      <c r="J200" s="7">
        <v>136969.16920561495</v>
      </c>
      <c r="K200" s="7">
        <v>1561.2886026479505</v>
      </c>
      <c r="L200" s="7">
        <v>33291.434078669299</v>
      </c>
      <c r="M200" s="7">
        <v>8404.6983775308472</v>
      </c>
      <c r="N200" s="7">
        <v>18315.435612516187</v>
      </c>
      <c r="O200" s="7">
        <v>36066.106653486946</v>
      </c>
      <c r="P200" s="7">
        <v>36134.731576794598</v>
      </c>
      <c r="Q200" s="8">
        <v>2.1182812392406665</v>
      </c>
      <c r="R200" s="9">
        <v>0.69047619047619047</v>
      </c>
      <c r="S200" s="9">
        <v>0.78637566137566139</v>
      </c>
      <c r="T200" s="10">
        <v>0.68457000000000001</v>
      </c>
      <c r="U200" s="10">
        <v>0.86760999999999999</v>
      </c>
      <c r="V200" s="10">
        <v>0.87083999999999995</v>
      </c>
      <c r="W200" s="10">
        <v>0.86995</v>
      </c>
      <c r="X200" s="10">
        <v>0.87056</v>
      </c>
    </row>
    <row r="201" spans="1:24" x14ac:dyDescent="0.3">
      <c r="A201" s="6">
        <v>189.13630000000001</v>
      </c>
      <c r="B201" s="6">
        <v>9.1379999999999999</v>
      </c>
      <c r="C201" s="6" t="s">
        <v>1127</v>
      </c>
      <c r="D201" s="6" t="s">
        <v>537</v>
      </c>
      <c r="E201" s="12" t="s">
        <v>1200</v>
      </c>
      <c r="F201" s="12" t="s">
        <v>1201</v>
      </c>
      <c r="G201" s="7">
        <v>784347.34371510614</v>
      </c>
      <c r="H201" s="7">
        <v>383656.02336895838</v>
      </c>
      <c r="I201" s="7">
        <v>702804.46239432145</v>
      </c>
      <c r="J201" s="7">
        <v>929802.1544504707</v>
      </c>
      <c r="K201" s="7">
        <v>525682.29207210091</v>
      </c>
      <c r="L201" s="7">
        <v>344410.8701683823</v>
      </c>
      <c r="M201" s="7">
        <v>223085.71521576113</v>
      </c>
      <c r="N201" s="7">
        <v>171757.05467312018</v>
      </c>
      <c r="O201" s="7">
        <v>355119.14029586199</v>
      </c>
      <c r="P201" s="7">
        <v>471886.30203149497</v>
      </c>
      <c r="Q201" s="8">
        <v>2.1237177893562134</v>
      </c>
      <c r="R201" s="9">
        <v>1.5873015873015872E-2</v>
      </c>
      <c r="S201" s="9">
        <v>6.1980347694633404E-2</v>
      </c>
      <c r="T201" s="10">
        <v>1.3684000000000001</v>
      </c>
      <c r="U201" s="10">
        <v>1.286</v>
      </c>
      <c r="V201" s="10">
        <v>1.2836000000000001</v>
      </c>
      <c r="W201" s="10">
        <v>1.2827</v>
      </c>
      <c r="X201" s="10">
        <v>1.2824</v>
      </c>
    </row>
    <row r="202" spans="1:24" x14ac:dyDescent="0.3">
      <c r="A202" s="6">
        <v>278.15570000000002</v>
      </c>
      <c r="B202" s="6">
        <v>9.1609999999999996</v>
      </c>
      <c r="C202" s="6" t="s">
        <v>1128</v>
      </c>
      <c r="D202" s="6" t="s">
        <v>537</v>
      </c>
      <c r="E202" s="12" t="s">
        <v>1198</v>
      </c>
      <c r="F202" s="12" t="s">
        <v>1199</v>
      </c>
      <c r="G202" s="7">
        <v>106540.85866964429</v>
      </c>
      <c r="H202" s="7">
        <v>126692.22296219495</v>
      </c>
      <c r="I202" s="7">
        <v>234787.86034455261</v>
      </c>
      <c r="J202" s="7">
        <v>97703.683083426396</v>
      </c>
      <c r="K202" s="7">
        <v>150282.97910352529</v>
      </c>
      <c r="L202" s="7">
        <v>24666.02310995978</v>
      </c>
      <c r="M202" s="7">
        <v>6340.3864953302882</v>
      </c>
      <c r="N202" s="7">
        <v>19142.644147521987</v>
      </c>
      <c r="O202" s="7">
        <v>34757.596291499074</v>
      </c>
      <c r="P202" s="7">
        <v>19725.028631808575</v>
      </c>
      <c r="Q202" s="8">
        <v>6.8431245032366972</v>
      </c>
      <c r="R202" s="9">
        <v>7.9365079365079361E-3</v>
      </c>
      <c r="S202" s="9">
        <v>4.2443064182194616E-2</v>
      </c>
      <c r="T202" s="10">
        <v>1.5779000000000001</v>
      </c>
      <c r="U202" s="10">
        <v>1.4837</v>
      </c>
      <c r="V202" s="10">
        <v>1.4804999999999999</v>
      </c>
      <c r="W202" s="10">
        <v>1.4790000000000001</v>
      </c>
      <c r="X202" s="10">
        <v>1.4784999999999999</v>
      </c>
    </row>
    <row r="203" spans="1:24" x14ac:dyDescent="0.3">
      <c r="A203" s="6">
        <v>338.185</v>
      </c>
      <c r="B203" s="6">
        <v>9.173</v>
      </c>
      <c r="C203" s="6" t="s">
        <v>1129</v>
      </c>
      <c r="D203" s="6" t="s">
        <v>537</v>
      </c>
      <c r="E203" s="12" t="s">
        <v>1198</v>
      </c>
      <c r="F203" s="12" t="s">
        <v>1199</v>
      </c>
      <c r="G203" s="7">
        <v>345142.42953421606</v>
      </c>
      <c r="H203" s="7">
        <v>572745.54135428299</v>
      </c>
      <c r="I203" s="7">
        <v>930830.71706013742</v>
      </c>
      <c r="J203" s="7">
        <v>247917.22336098264</v>
      </c>
      <c r="K203" s="7">
        <v>619204.45585420332</v>
      </c>
      <c r="L203" s="7">
        <v>93092.490558320264</v>
      </c>
      <c r="M203" s="7">
        <v>70983.209523484897</v>
      </c>
      <c r="N203" s="7">
        <v>92233.751653146086</v>
      </c>
      <c r="O203" s="7">
        <v>134403.76702570045</v>
      </c>
      <c r="P203" s="7">
        <v>102770.45947235667</v>
      </c>
      <c r="Q203" s="8">
        <v>5.5034046452930161</v>
      </c>
      <c r="R203" s="9">
        <v>7.9365079365079361E-3</v>
      </c>
      <c r="S203" s="9">
        <v>4.2443064182194616E-2</v>
      </c>
      <c r="T203" s="10">
        <v>1.4517</v>
      </c>
      <c r="U203" s="10">
        <v>1.3658999999999999</v>
      </c>
      <c r="V203" s="10">
        <v>1.3635999999999999</v>
      </c>
      <c r="W203" s="10">
        <v>1.3624000000000001</v>
      </c>
      <c r="X203" s="10">
        <v>1.3619000000000001</v>
      </c>
    </row>
    <row r="204" spans="1:24" x14ac:dyDescent="0.3">
      <c r="A204" s="6">
        <v>89.108099999999993</v>
      </c>
      <c r="B204" s="6">
        <v>9.173</v>
      </c>
      <c r="C204" s="6" t="s">
        <v>1130</v>
      </c>
      <c r="D204" s="6" t="s">
        <v>537</v>
      </c>
      <c r="E204" s="12" t="s">
        <v>1200</v>
      </c>
      <c r="F204" s="12" t="s">
        <v>1201</v>
      </c>
      <c r="G204" s="7">
        <v>125161.31384590846</v>
      </c>
      <c r="H204" s="7">
        <v>78981.239631520191</v>
      </c>
      <c r="I204" s="7">
        <v>108901.77875259214</v>
      </c>
      <c r="J204" s="7">
        <v>113504.27093635351</v>
      </c>
      <c r="K204" s="7">
        <v>60666.749282182172</v>
      </c>
      <c r="L204" s="7">
        <v>74829.914684027535</v>
      </c>
      <c r="M204" s="7">
        <v>51707.952348490006</v>
      </c>
      <c r="N204" s="7">
        <v>69777.636546458511</v>
      </c>
      <c r="O204" s="7">
        <v>60922.239348285497</v>
      </c>
      <c r="P204" s="7">
        <v>77793.769479855473</v>
      </c>
      <c r="Q204" s="8">
        <v>1.4542373908294084</v>
      </c>
      <c r="R204" s="9">
        <v>9.5238095238095233E-2</v>
      </c>
      <c r="S204" s="9">
        <v>0.20733249051833122</v>
      </c>
      <c r="T204" s="10">
        <v>1.1704000000000001</v>
      </c>
      <c r="U204" s="10">
        <v>1.1141000000000001</v>
      </c>
      <c r="V204" s="10">
        <v>1.1116999999999999</v>
      </c>
      <c r="W204" s="10">
        <v>1.1125</v>
      </c>
      <c r="X204" s="10">
        <v>1.1124000000000001</v>
      </c>
    </row>
    <row r="205" spans="1:24" x14ac:dyDescent="0.3">
      <c r="A205" s="6">
        <v>274.18970000000002</v>
      </c>
      <c r="B205" s="6">
        <v>9.1850000000000005</v>
      </c>
      <c r="C205" s="6" t="s">
        <v>1131</v>
      </c>
      <c r="D205" s="6" t="s">
        <v>537</v>
      </c>
      <c r="E205" s="12" t="s">
        <v>1198</v>
      </c>
      <c r="F205" s="12" t="s">
        <v>1199</v>
      </c>
      <c r="G205" s="7">
        <v>2253556.8081831238</v>
      </c>
      <c r="H205" s="7">
        <v>3408773.6664539804</v>
      </c>
      <c r="I205" s="7">
        <v>7525889.5416733148</v>
      </c>
      <c r="J205" s="7">
        <v>1751227.6612697402</v>
      </c>
      <c r="K205" s="7">
        <v>5043302.8707927903</v>
      </c>
      <c r="L205" s="7">
        <v>573954.74708569096</v>
      </c>
      <c r="M205" s="7">
        <v>365220.91447951458</v>
      </c>
      <c r="N205" s="7">
        <v>501190.99901152088</v>
      </c>
      <c r="O205" s="7">
        <v>778435.68917444954</v>
      </c>
      <c r="P205" s="7">
        <v>607840.62137841701</v>
      </c>
      <c r="Q205" s="8">
        <v>7.0694285597686815</v>
      </c>
      <c r="R205" s="9">
        <v>7.9365079365079361E-3</v>
      </c>
      <c r="S205" s="9">
        <v>4.2443064182194616E-2</v>
      </c>
      <c r="T205" s="10">
        <v>1.3786</v>
      </c>
      <c r="U205" s="10">
        <v>1.3122</v>
      </c>
      <c r="V205" s="10">
        <v>1.3099000000000001</v>
      </c>
      <c r="W205" s="10">
        <v>1.3086</v>
      </c>
      <c r="X205" s="10">
        <v>1.3082</v>
      </c>
    </row>
    <row r="206" spans="1:24" x14ac:dyDescent="0.3">
      <c r="A206" s="6">
        <v>253.1317</v>
      </c>
      <c r="B206" s="6">
        <v>9.1950000000000003</v>
      </c>
      <c r="C206" s="6" t="s">
        <v>1132</v>
      </c>
      <c r="D206" s="6" t="s">
        <v>537</v>
      </c>
      <c r="E206" s="12" t="s">
        <v>1198</v>
      </c>
      <c r="F206" s="12" t="s">
        <v>1199</v>
      </c>
      <c r="G206" s="7">
        <v>437276.90177859319</v>
      </c>
      <c r="H206" s="7">
        <v>146017.91621470731</v>
      </c>
      <c r="I206" s="7">
        <v>337707.05024724844</v>
      </c>
      <c r="J206" s="7">
        <v>509182.97603286017</v>
      </c>
      <c r="K206" s="7">
        <v>496661.20274365938</v>
      </c>
      <c r="L206" s="7">
        <v>197156.6225714091</v>
      </c>
      <c r="M206" s="7">
        <v>82803.388881314328</v>
      </c>
      <c r="N206" s="7">
        <v>166010.18102801827</v>
      </c>
      <c r="O206" s="7">
        <v>301892.1659963188</v>
      </c>
      <c r="P206" s="7">
        <v>215484.11391369556</v>
      </c>
      <c r="Q206" s="8">
        <v>2.0001589274886498</v>
      </c>
      <c r="R206" s="9">
        <v>9.5238095238095233E-2</v>
      </c>
      <c r="S206" s="9">
        <v>0.20733249051833122</v>
      </c>
      <c r="T206" s="10">
        <v>1.2181999999999999</v>
      </c>
      <c r="U206" s="10">
        <v>1.1503000000000001</v>
      </c>
      <c r="V206" s="10">
        <v>1.1495</v>
      </c>
      <c r="W206" s="10">
        <v>1.1486000000000001</v>
      </c>
      <c r="X206" s="10">
        <v>1.1482000000000001</v>
      </c>
    </row>
    <row r="207" spans="1:24" x14ac:dyDescent="0.3">
      <c r="A207" s="6">
        <v>349.0575</v>
      </c>
      <c r="B207" s="6">
        <v>9.2270000000000003</v>
      </c>
      <c r="C207" s="6" t="s">
        <v>1207</v>
      </c>
      <c r="D207" s="6" t="s">
        <v>537</v>
      </c>
      <c r="E207" s="12" t="s">
        <v>1200</v>
      </c>
      <c r="F207" s="12" t="s">
        <v>1201</v>
      </c>
      <c r="G207" s="7">
        <v>90237.924310097311</v>
      </c>
      <c r="H207" s="7">
        <v>5403.2086457170217</v>
      </c>
      <c r="I207" s="7">
        <v>38617.75207369597</v>
      </c>
      <c r="J207" s="7">
        <v>109272.84247886427</v>
      </c>
      <c r="K207" s="7">
        <v>16356.098460679535</v>
      </c>
      <c r="L207" s="7">
        <v>16778.793748721793</v>
      </c>
      <c r="M207" s="7">
        <v>1334.4765491853568</v>
      </c>
      <c r="N207" s="7">
        <v>3906.9838093939602</v>
      </c>
      <c r="O207" s="7">
        <v>32671.955041243436</v>
      </c>
      <c r="P207" s="7">
        <v>19530.282227827389</v>
      </c>
      <c r="Q207" s="8">
        <v>3.5014699877318725</v>
      </c>
      <c r="R207" s="9">
        <v>0.22222222222222221</v>
      </c>
      <c r="S207" s="9">
        <v>0.38228438228438227</v>
      </c>
      <c r="T207" s="10">
        <v>0.95936999999999995</v>
      </c>
      <c r="U207" s="10">
        <v>0.91898000000000002</v>
      </c>
      <c r="V207" s="10">
        <v>0.91796</v>
      </c>
      <c r="W207" s="10">
        <v>0.91847000000000001</v>
      </c>
      <c r="X207" s="10">
        <v>0.91846000000000005</v>
      </c>
    </row>
    <row r="208" spans="1:24" x14ac:dyDescent="0.3">
      <c r="A208" s="6">
        <v>310.1789</v>
      </c>
      <c r="B208" s="6">
        <v>9.2349999999999994</v>
      </c>
      <c r="C208" s="6" t="s">
        <v>1133</v>
      </c>
      <c r="D208" s="6" t="s">
        <v>537</v>
      </c>
      <c r="E208" s="12" t="s">
        <v>1198</v>
      </c>
      <c r="F208" s="12" t="s">
        <v>1199</v>
      </c>
      <c r="G208" s="7">
        <v>98810.364372308206</v>
      </c>
      <c r="H208" s="7">
        <v>184541.27488435159</v>
      </c>
      <c r="I208" s="7">
        <v>291325.16944488761</v>
      </c>
      <c r="J208" s="7">
        <v>11033.178457489235</v>
      </c>
      <c r="K208" s="7">
        <v>176829.22527516351</v>
      </c>
      <c r="L208" s="7">
        <v>69658.006612584359</v>
      </c>
      <c r="M208" s="7">
        <v>53621.103926648037</v>
      </c>
      <c r="N208" s="7">
        <v>75314.925966323543</v>
      </c>
      <c r="O208" s="7">
        <v>100906.45817710819</v>
      </c>
      <c r="P208" s="7">
        <v>91933.28577271798</v>
      </c>
      <c r="Q208" s="8">
        <v>1.9480669541271716</v>
      </c>
      <c r="R208" s="9">
        <v>0.22222222222222221</v>
      </c>
      <c r="S208" s="9">
        <v>0.38228438228438227</v>
      </c>
      <c r="T208" s="10">
        <v>0.88146999999999998</v>
      </c>
      <c r="U208" s="10">
        <v>0.87919000000000003</v>
      </c>
      <c r="V208" s="10">
        <v>0.88122999999999996</v>
      </c>
      <c r="W208" s="10">
        <v>0.88068000000000002</v>
      </c>
      <c r="X208" s="10">
        <v>0.88036999999999999</v>
      </c>
    </row>
    <row r="209" spans="1:24" x14ac:dyDescent="0.3">
      <c r="A209" s="6">
        <v>375.23809999999997</v>
      </c>
      <c r="B209" s="6">
        <v>9.2370000000000001</v>
      </c>
      <c r="C209" s="6" t="s">
        <v>1134</v>
      </c>
      <c r="D209" s="6" t="s">
        <v>537</v>
      </c>
      <c r="E209" s="12" t="s">
        <v>1198</v>
      </c>
      <c r="F209" s="12" t="s">
        <v>1199</v>
      </c>
      <c r="G209" s="7">
        <v>144298.22029031746</v>
      </c>
      <c r="H209" s="7">
        <v>163307.09889934602</v>
      </c>
      <c r="I209" s="7">
        <v>340311.00622108794</v>
      </c>
      <c r="J209" s="7">
        <v>72903.172395916423</v>
      </c>
      <c r="K209" s="7">
        <v>277525.28776519385</v>
      </c>
      <c r="L209" s="7">
        <v>106805.41949008111</v>
      </c>
      <c r="M209" s="7">
        <v>86116.859840479912</v>
      </c>
      <c r="N209" s="7">
        <v>131858.15331651783</v>
      </c>
      <c r="O209" s="7">
        <v>159121.72251005523</v>
      </c>
      <c r="P209" s="7">
        <v>80551.749505760439</v>
      </c>
      <c r="Q209" s="8">
        <v>1.7686914331261421</v>
      </c>
      <c r="R209" s="9">
        <v>0.22222222222222221</v>
      </c>
      <c r="S209" s="9">
        <v>0.38228438228438227</v>
      </c>
      <c r="T209" s="10">
        <v>0.94967000000000001</v>
      </c>
      <c r="U209" s="10">
        <v>0.98</v>
      </c>
      <c r="V209" s="10">
        <v>0.97996000000000005</v>
      </c>
      <c r="W209" s="10">
        <v>0.97909000000000002</v>
      </c>
      <c r="X209" s="10">
        <v>0.97880999999999996</v>
      </c>
    </row>
    <row r="210" spans="1:24" x14ac:dyDescent="0.3">
      <c r="A210" s="6">
        <v>184.07490000000001</v>
      </c>
      <c r="B210" s="6">
        <v>9.2569999999999997</v>
      </c>
      <c r="C210" s="6" t="s">
        <v>1135</v>
      </c>
      <c r="D210" s="6" t="s">
        <v>537</v>
      </c>
      <c r="E210" s="12" t="s">
        <v>1204</v>
      </c>
      <c r="F210" s="12" t="s">
        <v>1202</v>
      </c>
      <c r="G210" s="7">
        <v>5313113.9389854847</v>
      </c>
      <c r="H210" s="7">
        <v>2564162.1016509817</v>
      </c>
      <c r="I210" s="7">
        <v>6233046.0153134475</v>
      </c>
      <c r="J210" s="7">
        <v>7118347.6471526576</v>
      </c>
      <c r="K210" s="7">
        <v>4210553.4104322866</v>
      </c>
      <c r="L210" s="7">
        <v>1215233.3260276774</v>
      </c>
      <c r="M210" s="7">
        <v>321866.65549798898</v>
      </c>
      <c r="N210" s="7">
        <v>497871.03650555591</v>
      </c>
      <c r="O210" s="7">
        <v>1442864.9787306564</v>
      </c>
      <c r="P210" s="7">
        <v>968316.21514759003</v>
      </c>
      <c r="Q210" s="8">
        <v>5.7216266787703134</v>
      </c>
      <c r="R210" s="9">
        <v>7.9365079365079361E-3</v>
      </c>
      <c r="S210" s="9">
        <v>4.2443064182194616E-2</v>
      </c>
      <c r="T210" s="10">
        <v>1.5952999999999999</v>
      </c>
      <c r="U210" s="10">
        <v>1.5004999999999999</v>
      </c>
      <c r="V210" s="10">
        <v>1.4968999999999999</v>
      </c>
      <c r="W210" s="10">
        <v>1.4954000000000001</v>
      </c>
      <c r="X210" s="10">
        <v>1.4948999999999999</v>
      </c>
    </row>
    <row r="211" spans="1:24" x14ac:dyDescent="0.3">
      <c r="A211" s="6">
        <v>246.1833</v>
      </c>
      <c r="B211" s="6">
        <v>9.2729999999999997</v>
      </c>
      <c r="C211" s="6" t="s">
        <v>1136</v>
      </c>
      <c r="D211" s="6" t="s">
        <v>537</v>
      </c>
      <c r="E211" s="12" t="s">
        <v>1198</v>
      </c>
      <c r="F211" s="12" t="s">
        <v>1199</v>
      </c>
      <c r="G211" s="7">
        <v>151932.15122029034</v>
      </c>
      <c r="H211" s="7">
        <v>336014.47886425274</v>
      </c>
      <c r="I211" s="7">
        <v>570968.34140213754</v>
      </c>
      <c r="J211" s="7">
        <v>132305.91804913068</v>
      </c>
      <c r="K211" s="7">
        <v>470194.16023289209</v>
      </c>
      <c r="L211" s="7">
        <v>100040.30036130616</v>
      </c>
      <c r="M211" s="7">
        <v>108647.16405344605</v>
      </c>
      <c r="N211" s="7">
        <v>136231.60113163813</v>
      </c>
      <c r="O211" s="7">
        <v>114969.93063603518</v>
      </c>
      <c r="P211" s="7">
        <v>154337.45251891742</v>
      </c>
      <c r="Q211" s="8">
        <v>2.7048901154963749</v>
      </c>
      <c r="R211" s="9">
        <v>5.5555555555555552E-2</v>
      </c>
      <c r="S211" s="9">
        <v>0.1423611111111111</v>
      </c>
      <c r="T211" s="10">
        <v>1.1839999999999999</v>
      </c>
      <c r="U211" s="10">
        <v>1.1415999999999999</v>
      </c>
      <c r="V211" s="10">
        <v>1.1395999999999999</v>
      </c>
      <c r="W211" s="10">
        <v>1.1391</v>
      </c>
      <c r="X211" s="10">
        <v>1.1387</v>
      </c>
    </row>
    <row r="212" spans="1:24" x14ac:dyDescent="0.3">
      <c r="A212" s="6">
        <v>234.11070000000001</v>
      </c>
      <c r="B212" s="6">
        <v>9.2799999999999994</v>
      </c>
      <c r="C212" s="6" t="s">
        <v>1137</v>
      </c>
      <c r="D212" s="6" t="s">
        <v>537</v>
      </c>
      <c r="E212" s="12" t="s">
        <v>1198</v>
      </c>
      <c r="F212" s="12" t="s">
        <v>1199</v>
      </c>
      <c r="G212" s="7">
        <v>275720.96327165421</v>
      </c>
      <c r="H212" s="7">
        <v>277387.49509491149</v>
      </c>
      <c r="I212" s="7">
        <v>484590.78182325739</v>
      </c>
      <c r="J212" s="7">
        <v>223026.65919604406</v>
      </c>
      <c r="K212" s="7">
        <v>463650.63586696447</v>
      </c>
      <c r="L212" s="7">
        <v>165609.55985411411</v>
      </c>
      <c r="M212" s="7">
        <v>82194.110846001771</v>
      </c>
      <c r="N212" s="7">
        <v>137435.31938100755</v>
      </c>
      <c r="O212" s="7">
        <v>242154.17025700456</v>
      </c>
      <c r="P212" s="7">
        <v>141137.35578430706</v>
      </c>
      <c r="Q212" s="8">
        <v>2.2437320302556736</v>
      </c>
      <c r="R212" s="9">
        <v>1.5873015873015872E-2</v>
      </c>
      <c r="S212" s="9">
        <v>6.1980347694633404E-2</v>
      </c>
      <c r="T212" s="10">
        <v>1.3667</v>
      </c>
      <c r="U212" s="10">
        <v>1.3103</v>
      </c>
      <c r="V212" s="10">
        <v>1.3071999999999999</v>
      </c>
      <c r="W212" s="10">
        <v>1.3059000000000001</v>
      </c>
      <c r="X212" s="10">
        <v>1.3055000000000001</v>
      </c>
    </row>
    <row r="213" spans="1:24" x14ac:dyDescent="0.3">
      <c r="A213" s="6">
        <v>134.04589999999999</v>
      </c>
      <c r="B213" s="6">
        <v>9.2810000000000006</v>
      </c>
      <c r="C213" s="6" t="s">
        <v>1138</v>
      </c>
      <c r="D213" s="6" t="s">
        <v>537</v>
      </c>
      <c r="E213" s="12" t="s">
        <v>1200</v>
      </c>
      <c r="F213" s="12" t="s">
        <v>1201</v>
      </c>
      <c r="G213" s="7">
        <v>351263.89603605046</v>
      </c>
      <c r="H213" s="7">
        <v>140532.24896315206</v>
      </c>
      <c r="I213" s="7">
        <v>198825.05838251719</v>
      </c>
      <c r="J213" s="7">
        <v>351396.26379805396</v>
      </c>
      <c r="K213" s="7">
        <v>256331.25610145164</v>
      </c>
      <c r="L213" s="7">
        <v>212242.97733315153</v>
      </c>
      <c r="M213" s="7">
        <v>67156.906367168864</v>
      </c>
      <c r="N213" s="7">
        <v>101332.11817438135</v>
      </c>
      <c r="O213" s="7">
        <v>255122.42603449451</v>
      </c>
      <c r="P213" s="7">
        <v>148313.29708909948</v>
      </c>
      <c r="Q213" s="8">
        <v>1.655702832304208</v>
      </c>
      <c r="R213" s="9">
        <v>0.15079365079365079</v>
      </c>
      <c r="S213" s="9">
        <v>0.28980654761904762</v>
      </c>
      <c r="T213" s="10">
        <v>1.0165999999999999</v>
      </c>
      <c r="U213" s="10">
        <v>0.95652000000000004</v>
      </c>
      <c r="V213" s="10">
        <v>0.95587999999999995</v>
      </c>
      <c r="W213" s="10">
        <v>0.95667000000000002</v>
      </c>
      <c r="X213" s="10">
        <v>0.95635000000000003</v>
      </c>
    </row>
    <row r="214" spans="1:24" x14ac:dyDescent="0.3">
      <c r="A214" s="6">
        <v>275.13729999999998</v>
      </c>
      <c r="B214" s="6">
        <v>9.2850000000000001</v>
      </c>
      <c r="C214" s="6" t="s">
        <v>1139</v>
      </c>
      <c r="D214" s="6" t="s">
        <v>537</v>
      </c>
      <c r="E214" s="12" t="s">
        <v>1198</v>
      </c>
      <c r="F214" s="12" t="s">
        <v>1199</v>
      </c>
      <c r="G214" s="7">
        <v>508767.42805870163</v>
      </c>
      <c r="H214" s="7">
        <v>575464.50538363378</v>
      </c>
      <c r="I214" s="7">
        <v>1178665.4818152818</v>
      </c>
      <c r="J214" s="7">
        <v>425355.12334503123</v>
      </c>
      <c r="K214" s="7">
        <v>903561.87310575857</v>
      </c>
      <c r="L214" s="7">
        <v>197735.29760038175</v>
      </c>
      <c r="M214" s="7">
        <v>101711.40998023041</v>
      </c>
      <c r="N214" s="7">
        <v>186878.64926034494</v>
      </c>
      <c r="O214" s="7">
        <v>364147.02716613264</v>
      </c>
      <c r="P214" s="7">
        <v>183775.68989024474</v>
      </c>
      <c r="Q214" s="8">
        <v>3.4728751276987651</v>
      </c>
      <c r="R214" s="9">
        <v>7.9365079365079361E-3</v>
      </c>
      <c r="S214" s="9">
        <v>4.2443064182194616E-2</v>
      </c>
      <c r="T214" s="10">
        <v>1.4145000000000001</v>
      </c>
      <c r="U214" s="10">
        <v>1.3489</v>
      </c>
      <c r="V214" s="10">
        <v>1.3460000000000001</v>
      </c>
      <c r="W214" s="10">
        <v>1.3447</v>
      </c>
      <c r="X214" s="10">
        <v>1.3442000000000001</v>
      </c>
    </row>
    <row r="215" spans="1:24" x14ac:dyDescent="0.3">
      <c r="A215" s="6">
        <v>227.1157</v>
      </c>
      <c r="B215" s="6">
        <v>9.2880000000000003</v>
      </c>
      <c r="C215" s="6" t="s">
        <v>1140</v>
      </c>
      <c r="D215" s="6" t="s">
        <v>537</v>
      </c>
      <c r="E215" s="12" t="s">
        <v>1198</v>
      </c>
      <c r="F215" s="12" t="s">
        <v>1199</v>
      </c>
      <c r="G215" s="7">
        <v>791273.86660551932</v>
      </c>
      <c r="H215" s="7">
        <v>812559.03672834602</v>
      </c>
      <c r="I215" s="7">
        <v>990510.13303557201</v>
      </c>
      <c r="J215" s="7">
        <v>464913.55451427668</v>
      </c>
      <c r="K215" s="7">
        <v>1058662.170760887</v>
      </c>
      <c r="L215" s="7">
        <v>967943.4148885404</v>
      </c>
      <c r="M215" s="7">
        <v>1414849.3174722204</v>
      </c>
      <c r="N215" s="7">
        <v>1736329.2622537324</v>
      </c>
      <c r="O215" s="7">
        <v>1459270.0448565001</v>
      </c>
      <c r="P215" s="7">
        <v>1218370.5978594313</v>
      </c>
      <c r="Q215" s="8">
        <v>0.60586473022132814</v>
      </c>
      <c r="R215" s="9">
        <v>3.1746031746031744E-2</v>
      </c>
      <c r="S215" s="9">
        <v>0.10275689223057644</v>
      </c>
      <c r="T215" s="10">
        <v>1.3769</v>
      </c>
      <c r="U215" s="10">
        <v>1.3476999999999999</v>
      </c>
      <c r="V215" s="10">
        <v>1.3452999999999999</v>
      </c>
      <c r="W215" s="10">
        <v>1.3441000000000001</v>
      </c>
      <c r="X215" s="10">
        <v>1.3436999999999999</v>
      </c>
    </row>
    <row r="216" spans="1:24" x14ac:dyDescent="0.3">
      <c r="A216" s="6">
        <v>276.12139999999999</v>
      </c>
      <c r="B216" s="6">
        <v>9.3279999999999994</v>
      </c>
      <c r="C216" s="6" t="s">
        <v>1141</v>
      </c>
      <c r="D216" s="6" t="s">
        <v>537</v>
      </c>
      <c r="E216" s="12" t="s">
        <v>1198</v>
      </c>
      <c r="F216" s="12" t="s">
        <v>1199</v>
      </c>
      <c r="G216" s="7">
        <v>206147.59957728509</v>
      </c>
      <c r="H216" s="7">
        <v>61277.593954378703</v>
      </c>
      <c r="I216" s="7">
        <v>188454.80371670125</v>
      </c>
      <c r="J216" s="7">
        <v>335163.8532461318</v>
      </c>
      <c r="K216" s="7">
        <v>230871.07656723564</v>
      </c>
      <c r="L216" s="7">
        <v>58553.752130342902</v>
      </c>
      <c r="M216" s="7">
        <v>1334.4765491853568</v>
      </c>
      <c r="N216" s="7">
        <v>9627.8912672983843</v>
      </c>
      <c r="O216" s="7">
        <v>56142.60617629013</v>
      </c>
      <c r="P216" s="7">
        <v>43254.103688049625</v>
      </c>
      <c r="Q216" s="8">
        <v>6.049954454046901</v>
      </c>
      <c r="R216" s="9">
        <v>7.9365079365079361E-3</v>
      </c>
      <c r="S216" s="9">
        <v>4.2443064182194616E-2</v>
      </c>
      <c r="T216" s="10">
        <v>1.456</v>
      </c>
      <c r="U216" s="10">
        <v>1.3688</v>
      </c>
      <c r="V216" s="10">
        <v>1.367</v>
      </c>
      <c r="W216" s="10">
        <v>1.3656999999999999</v>
      </c>
      <c r="X216" s="10">
        <v>1.3652</v>
      </c>
    </row>
    <row r="217" spans="1:24" x14ac:dyDescent="0.3">
      <c r="A217" s="6">
        <v>234.11060000000001</v>
      </c>
      <c r="B217" s="6">
        <v>9.3539999999999992</v>
      </c>
      <c r="C217" s="6" t="s">
        <v>1142</v>
      </c>
      <c r="D217" s="6" t="s">
        <v>537</v>
      </c>
      <c r="E217" s="12" t="s">
        <v>1198</v>
      </c>
      <c r="F217" s="12" t="s">
        <v>1199</v>
      </c>
      <c r="G217" s="7">
        <v>165012.69006221092</v>
      </c>
      <c r="H217" s="7">
        <v>120948.33007656726</v>
      </c>
      <c r="I217" s="7">
        <v>258334.13223799653</v>
      </c>
      <c r="J217" s="7">
        <v>151477.5439065242</v>
      </c>
      <c r="K217" s="7">
        <v>255998.16673313134</v>
      </c>
      <c r="L217" s="7">
        <v>76681.860249505757</v>
      </c>
      <c r="M217" s="7">
        <v>51011.502113300157</v>
      </c>
      <c r="N217" s="7">
        <v>72819.389903878924</v>
      </c>
      <c r="O217" s="7">
        <v>105580.37187265663</v>
      </c>
      <c r="P217" s="7">
        <v>84060.894232735707</v>
      </c>
      <c r="Q217" s="8">
        <v>2.439474715620531</v>
      </c>
      <c r="R217" s="9">
        <v>7.9365079365079361E-3</v>
      </c>
      <c r="S217" s="9">
        <v>4.2443064182194616E-2</v>
      </c>
      <c r="T217" s="10">
        <v>1.4632000000000001</v>
      </c>
      <c r="U217" s="10">
        <v>1.3975</v>
      </c>
      <c r="V217" s="10">
        <v>1.3939999999999999</v>
      </c>
      <c r="W217" s="10">
        <v>1.3926000000000001</v>
      </c>
      <c r="X217" s="10">
        <v>1.3922000000000001</v>
      </c>
    </row>
    <row r="218" spans="1:24" x14ac:dyDescent="0.3">
      <c r="A218" s="6">
        <v>110.0722</v>
      </c>
      <c r="B218" s="6">
        <v>9.3829999999999991</v>
      </c>
      <c r="C218" s="6" t="s">
        <v>1143</v>
      </c>
      <c r="D218" s="6" t="s">
        <v>1144</v>
      </c>
      <c r="E218" s="12" t="s">
        <v>1198</v>
      </c>
      <c r="F218" s="12" t="s">
        <v>1199</v>
      </c>
      <c r="G218" s="7">
        <v>775358.270697081</v>
      </c>
      <c r="H218" s="7">
        <v>335053.18511724361</v>
      </c>
      <c r="I218" s="7">
        <v>442578.1221486681</v>
      </c>
      <c r="J218" s="7">
        <v>731418.68360185053</v>
      </c>
      <c r="K218" s="7">
        <v>388692.50821502641</v>
      </c>
      <c r="L218" s="7">
        <v>631308.49042197829</v>
      </c>
      <c r="M218" s="7">
        <v>335001.8367646056</v>
      </c>
      <c r="N218" s="7">
        <v>342656.29780489468</v>
      </c>
      <c r="O218" s="7">
        <v>595669.8984934215</v>
      </c>
      <c r="P218" s="7">
        <v>659361.24623355374</v>
      </c>
      <c r="Q218" s="8">
        <v>1.0425519091123845</v>
      </c>
      <c r="R218" s="9">
        <v>0.69047619047619047</v>
      </c>
      <c r="S218" s="9">
        <v>0.78637566137566139</v>
      </c>
      <c r="T218" s="10">
        <v>0.12099</v>
      </c>
      <c r="U218" s="10">
        <v>0.16904</v>
      </c>
      <c r="V218" s="10">
        <v>0.18090000000000001</v>
      </c>
      <c r="W218" s="10">
        <v>0.19857</v>
      </c>
      <c r="X218" s="10">
        <v>0.19961999999999999</v>
      </c>
    </row>
    <row r="219" spans="1:24" x14ac:dyDescent="0.3">
      <c r="A219" s="6">
        <v>156.07810000000001</v>
      </c>
      <c r="B219" s="6">
        <v>9.3849999999999998</v>
      </c>
      <c r="C219" s="6" t="s">
        <v>924</v>
      </c>
      <c r="D219" s="6" t="s">
        <v>537</v>
      </c>
      <c r="E219" s="12" t="s">
        <v>1204</v>
      </c>
      <c r="F219" s="12" t="s">
        <v>1202</v>
      </c>
      <c r="G219" s="7">
        <v>8800498.8663263693</v>
      </c>
      <c r="H219" s="7">
        <v>3569355.2914340412</v>
      </c>
      <c r="I219" s="7">
        <v>5555195.0460200999</v>
      </c>
      <c r="J219" s="7">
        <v>7862883.758972724</v>
      </c>
      <c r="K219" s="7">
        <v>4409294.9252273096</v>
      </c>
      <c r="L219" s="7">
        <v>6890340.1391710406</v>
      </c>
      <c r="M219" s="7">
        <v>3823741.7774217734</v>
      </c>
      <c r="N219" s="7">
        <v>3759523.6870270637</v>
      </c>
      <c r="O219" s="7">
        <v>7207025.6129593011</v>
      </c>
      <c r="P219" s="7">
        <v>7532176.063773944</v>
      </c>
      <c r="Q219" s="8">
        <v>1.0336982542684108</v>
      </c>
      <c r="R219" s="9">
        <v>0.84126984126984128</v>
      </c>
      <c r="S219" s="9">
        <v>0.88064842958459988</v>
      </c>
      <c r="T219" s="10">
        <v>9.6979999999999997E-2</v>
      </c>
      <c r="U219" s="10">
        <v>0.24962999999999999</v>
      </c>
      <c r="V219" s="10">
        <v>0.25503999999999999</v>
      </c>
      <c r="W219" s="10">
        <v>0.26789000000000002</v>
      </c>
      <c r="X219" s="10">
        <v>0.26887</v>
      </c>
    </row>
    <row r="220" spans="1:24" x14ac:dyDescent="0.3">
      <c r="A220" s="6">
        <v>130.0986</v>
      </c>
      <c r="B220" s="6">
        <v>9.4369999999999994</v>
      </c>
      <c r="C220" s="6" t="s">
        <v>1145</v>
      </c>
      <c r="D220" s="6" t="s">
        <v>537</v>
      </c>
      <c r="E220" s="12" t="s">
        <v>1198</v>
      </c>
      <c r="F220" s="12" t="s">
        <v>1199</v>
      </c>
      <c r="G220" s="7">
        <v>275771.95740947529</v>
      </c>
      <c r="H220" s="7">
        <v>136871.52085659598</v>
      </c>
      <c r="I220" s="7">
        <v>250572.17347264322</v>
      </c>
      <c r="J220" s="7">
        <v>294628.93858669646</v>
      </c>
      <c r="K220" s="7">
        <v>131753.66238634553</v>
      </c>
      <c r="L220" s="7">
        <v>227625.1611561797</v>
      </c>
      <c r="M220" s="7">
        <v>139916.94498602493</v>
      </c>
      <c r="N220" s="7">
        <v>153661.40428795418</v>
      </c>
      <c r="O220" s="7">
        <v>203606.43799850022</v>
      </c>
      <c r="P220" s="7">
        <v>236754.13068375486</v>
      </c>
      <c r="Q220" s="8">
        <v>1.1331519930710456</v>
      </c>
      <c r="R220" s="9">
        <v>0.69047619047619047</v>
      </c>
      <c r="S220" s="9">
        <v>0.78637566137566139</v>
      </c>
      <c r="T220" s="10">
        <v>0.40329999999999999</v>
      </c>
      <c r="U220" s="10">
        <v>0.45443</v>
      </c>
      <c r="V220" s="10">
        <v>0.45555000000000001</v>
      </c>
      <c r="W220" s="10">
        <v>0.45843</v>
      </c>
      <c r="X220" s="10">
        <v>0.45996999999999999</v>
      </c>
    </row>
    <row r="221" spans="1:24" x14ac:dyDescent="0.3">
      <c r="A221" s="6">
        <v>272.17410000000001</v>
      </c>
      <c r="B221" s="6">
        <v>9.5060000000000002</v>
      </c>
      <c r="C221" s="6" t="s">
        <v>1146</v>
      </c>
      <c r="D221" s="6" t="s">
        <v>537</v>
      </c>
      <c r="E221" s="12" t="s">
        <v>1198</v>
      </c>
      <c r="F221" s="12" t="s">
        <v>1199</v>
      </c>
      <c r="G221" s="7">
        <v>305733.72583346633</v>
      </c>
      <c r="H221" s="7">
        <v>108975.55750518426</v>
      </c>
      <c r="I221" s="7">
        <v>393503.31687669491</v>
      </c>
      <c r="J221" s="7">
        <v>392241.48321103852</v>
      </c>
      <c r="K221" s="7">
        <v>345589.44197639183</v>
      </c>
      <c r="L221" s="7">
        <v>132465.57662417341</v>
      </c>
      <c r="M221" s="7">
        <v>36151.424125707272</v>
      </c>
      <c r="N221" s="7">
        <v>93591.412298043491</v>
      </c>
      <c r="O221" s="7">
        <v>202010.444849683</v>
      </c>
      <c r="P221" s="7">
        <v>125477.89017656281</v>
      </c>
      <c r="Q221" s="8">
        <v>2.6217603038372528</v>
      </c>
      <c r="R221" s="9">
        <v>5.5555555555555552E-2</v>
      </c>
      <c r="S221" s="9">
        <v>0.1423611111111111</v>
      </c>
      <c r="T221" s="10">
        <v>1.3723000000000001</v>
      </c>
      <c r="U221" s="10">
        <v>1.3129</v>
      </c>
      <c r="V221" s="10">
        <v>1.3103</v>
      </c>
      <c r="W221" s="10">
        <v>1.3089</v>
      </c>
      <c r="X221" s="10">
        <v>1.3085</v>
      </c>
    </row>
    <row r="222" spans="1:24" x14ac:dyDescent="0.3">
      <c r="A222" s="6">
        <v>213.1001</v>
      </c>
      <c r="B222" s="6">
        <v>9.5069999999999997</v>
      </c>
      <c r="C222" s="6" t="s">
        <v>1147</v>
      </c>
      <c r="D222" s="6" t="s">
        <v>537</v>
      </c>
      <c r="E222" s="12" t="s">
        <v>1198</v>
      </c>
      <c r="F222" s="12" t="s">
        <v>1199</v>
      </c>
      <c r="G222" s="7">
        <v>328048.54354761529</v>
      </c>
      <c r="H222" s="7">
        <v>188550.2821024087</v>
      </c>
      <c r="I222" s="7">
        <v>373280.34379486367</v>
      </c>
      <c r="J222" s="7">
        <v>291265.49545382045</v>
      </c>
      <c r="K222" s="7">
        <v>437170.573576328</v>
      </c>
      <c r="L222" s="7">
        <v>152866.65348694526</v>
      </c>
      <c r="M222" s="7">
        <v>166859.64629490764</v>
      </c>
      <c r="N222" s="7">
        <v>201518.01465675916</v>
      </c>
      <c r="O222" s="7">
        <v>271787.15403231303</v>
      </c>
      <c r="P222" s="7">
        <v>148515.46240370849</v>
      </c>
      <c r="Q222" s="8">
        <v>1.7187834035757845</v>
      </c>
      <c r="R222" s="9">
        <v>3.1746031746031744E-2</v>
      </c>
      <c r="S222" s="9">
        <v>0.10275689223057644</v>
      </c>
      <c r="T222" s="10">
        <v>1.2944</v>
      </c>
      <c r="U222" s="10">
        <v>1.2321</v>
      </c>
      <c r="V222" s="10">
        <v>1.2291000000000001</v>
      </c>
      <c r="W222" s="10">
        <v>1.2279</v>
      </c>
      <c r="X222" s="10">
        <v>1.2277</v>
      </c>
    </row>
    <row r="223" spans="1:24" x14ac:dyDescent="0.3">
      <c r="A223" s="6">
        <v>227.1157</v>
      </c>
      <c r="B223" s="6">
        <v>9.5380000000000003</v>
      </c>
      <c r="C223" s="6" t="s">
        <v>926</v>
      </c>
      <c r="D223" s="6" t="s">
        <v>537</v>
      </c>
      <c r="E223" s="12" t="s">
        <v>1204</v>
      </c>
      <c r="F223" s="12" t="s">
        <v>1202</v>
      </c>
      <c r="G223" s="7">
        <v>130529.80307864095</v>
      </c>
      <c r="H223" s="7">
        <v>89455.652536289694</v>
      </c>
      <c r="I223" s="7">
        <v>363206.28912107198</v>
      </c>
      <c r="J223" s="7">
        <v>126768.1716780986</v>
      </c>
      <c r="K223" s="7">
        <v>217721.09889934602</v>
      </c>
      <c r="L223" s="7">
        <v>19300.295998363894</v>
      </c>
      <c r="M223" s="7">
        <v>26687.676256050174</v>
      </c>
      <c r="N223" s="7">
        <v>49416.4363283114</v>
      </c>
      <c r="O223" s="7">
        <v>53378.134603585793</v>
      </c>
      <c r="P223" s="7">
        <v>28129.727009339422</v>
      </c>
      <c r="Q223" s="8">
        <v>5.2437347295781516</v>
      </c>
      <c r="R223" s="9">
        <v>7.9365079365079361E-3</v>
      </c>
      <c r="S223" s="9">
        <v>4.2443064182194616E-2</v>
      </c>
      <c r="T223" s="10">
        <v>1.3324</v>
      </c>
      <c r="U223" s="10">
        <v>1.2922</v>
      </c>
      <c r="V223" s="10">
        <v>1.2897000000000001</v>
      </c>
      <c r="W223" s="10">
        <v>1.2884</v>
      </c>
      <c r="X223" s="10">
        <v>1.2879</v>
      </c>
    </row>
    <row r="224" spans="1:24" x14ac:dyDescent="0.3">
      <c r="A224" s="6">
        <v>246.15819999999999</v>
      </c>
      <c r="B224" s="6">
        <v>9.5719999999999992</v>
      </c>
      <c r="C224" s="6" t="s">
        <v>1148</v>
      </c>
      <c r="D224" s="6" t="s">
        <v>537</v>
      </c>
      <c r="E224" s="12" t="s">
        <v>1198</v>
      </c>
      <c r="F224" s="12" t="s">
        <v>1199</v>
      </c>
      <c r="G224" s="7">
        <v>2127236.7339288564</v>
      </c>
      <c r="H224" s="7">
        <v>2812452.5587015478</v>
      </c>
      <c r="I224" s="7">
        <v>8542238.5128409658</v>
      </c>
      <c r="J224" s="7">
        <v>1783271.509491147</v>
      </c>
      <c r="K224" s="7">
        <v>3790474.5528792478</v>
      </c>
      <c r="L224" s="7">
        <v>482531.51141863788</v>
      </c>
      <c r="M224" s="7">
        <v>193464.78717022293</v>
      </c>
      <c r="N224" s="7">
        <v>309750.64707887382</v>
      </c>
      <c r="O224" s="7">
        <v>589241.41243438539</v>
      </c>
      <c r="P224" s="7">
        <v>495287.4008794055</v>
      </c>
      <c r="Q224" s="8">
        <v>9.2044133662735952</v>
      </c>
      <c r="R224" s="9">
        <v>7.9365079365079361E-3</v>
      </c>
      <c r="S224" s="9">
        <v>4.2443064182194616E-2</v>
      </c>
      <c r="T224" s="10">
        <v>1.2722</v>
      </c>
      <c r="U224" s="10">
        <v>1.2306999999999999</v>
      </c>
      <c r="V224" s="10">
        <v>1.2287999999999999</v>
      </c>
      <c r="W224" s="10">
        <v>1.2277</v>
      </c>
      <c r="X224" s="10">
        <v>1.2273000000000001</v>
      </c>
    </row>
    <row r="225" spans="1:24" x14ac:dyDescent="0.3">
      <c r="A225" s="6">
        <v>184.07490000000001</v>
      </c>
      <c r="B225" s="6">
        <v>9.6199999999999992</v>
      </c>
      <c r="C225" s="6" t="s">
        <v>1149</v>
      </c>
      <c r="D225" s="6" t="s">
        <v>1150</v>
      </c>
      <c r="E225" s="12" t="s">
        <v>1198</v>
      </c>
      <c r="F225" s="12" t="s">
        <v>1199</v>
      </c>
      <c r="G225" s="7">
        <v>594178.26898229402</v>
      </c>
      <c r="H225" s="7">
        <v>191992.92889615573</v>
      </c>
      <c r="I225" s="7">
        <v>368203.71462753235</v>
      </c>
      <c r="J225" s="7">
        <v>1340367.8928457492</v>
      </c>
      <c r="K225" s="7">
        <v>238998.67415058229</v>
      </c>
      <c r="L225" s="7">
        <v>120891.14868089167</v>
      </c>
      <c r="M225" s="7">
        <v>56713.862294634942</v>
      </c>
      <c r="N225" s="7">
        <v>81480.968061899228</v>
      </c>
      <c r="O225" s="7">
        <v>102604.46134705842</v>
      </c>
      <c r="P225" s="7">
        <v>114827.11660644897</v>
      </c>
      <c r="Q225" s="8">
        <v>5.7369165928850103</v>
      </c>
      <c r="R225" s="9">
        <v>7.9365079365079361E-3</v>
      </c>
      <c r="S225" s="9">
        <v>4.2443064182194616E-2</v>
      </c>
      <c r="T225" s="10">
        <v>1.1013999999999999</v>
      </c>
      <c r="U225" s="10">
        <v>1.0721000000000001</v>
      </c>
      <c r="V225" s="10">
        <v>1.0731999999999999</v>
      </c>
      <c r="W225" s="10">
        <v>1.0721000000000001</v>
      </c>
      <c r="X225" s="10">
        <v>1.0720000000000001</v>
      </c>
    </row>
    <row r="226" spans="1:24" x14ac:dyDescent="0.3">
      <c r="A226" s="6">
        <v>218.1516</v>
      </c>
      <c r="B226" s="6">
        <v>9.6259999999999994</v>
      </c>
      <c r="C226" s="6" t="s">
        <v>1151</v>
      </c>
      <c r="D226" s="6" t="s">
        <v>537</v>
      </c>
      <c r="E226" s="12" t="s">
        <v>1198</v>
      </c>
      <c r="F226" s="12" t="s">
        <v>1199</v>
      </c>
      <c r="G226" s="7">
        <v>215007.55977827407</v>
      </c>
      <c r="H226" s="7">
        <v>162196.07768384114</v>
      </c>
      <c r="I226" s="7">
        <v>511019.84997607284</v>
      </c>
      <c r="J226" s="7">
        <v>128386.96430850218</v>
      </c>
      <c r="K226" s="7">
        <v>372962.44416972407</v>
      </c>
      <c r="L226" s="7">
        <v>46015.793169268523</v>
      </c>
      <c r="M226" s="7">
        <v>34956.979514622675</v>
      </c>
      <c r="N226" s="7">
        <v>34818.802304178877</v>
      </c>
      <c r="O226" s="7">
        <v>49164.193366964348</v>
      </c>
      <c r="P226" s="7">
        <v>33075.358306633032</v>
      </c>
      <c r="Q226" s="8">
        <v>7.0169418279908804</v>
      </c>
      <c r="R226" s="9">
        <v>7.9365079365079361E-3</v>
      </c>
      <c r="S226" s="9">
        <v>4.2443064182194616E-2</v>
      </c>
      <c r="T226" s="10">
        <v>1.3875</v>
      </c>
      <c r="U226" s="10">
        <v>1.3271999999999999</v>
      </c>
      <c r="V226" s="10">
        <v>1.3250999999999999</v>
      </c>
      <c r="W226" s="10">
        <v>1.3237000000000001</v>
      </c>
      <c r="X226" s="10">
        <v>1.3232999999999999</v>
      </c>
    </row>
    <row r="227" spans="1:24" x14ac:dyDescent="0.3">
      <c r="A227" s="6">
        <v>276.16890000000001</v>
      </c>
      <c r="B227" s="6">
        <v>9.6389999999999993</v>
      </c>
      <c r="C227" s="6" t="s">
        <v>1152</v>
      </c>
      <c r="D227" s="6" t="s">
        <v>537</v>
      </c>
      <c r="E227" s="12" t="s">
        <v>1198</v>
      </c>
      <c r="F227" s="12" t="s">
        <v>1199</v>
      </c>
      <c r="G227" s="7">
        <v>627131.33183123311</v>
      </c>
      <c r="H227" s="7">
        <v>251200.37785133201</v>
      </c>
      <c r="I227" s="7">
        <v>746557.43264476012</v>
      </c>
      <c r="J227" s="7">
        <v>549639.77201308031</v>
      </c>
      <c r="K227" s="7">
        <v>425314.97902376781</v>
      </c>
      <c r="L227" s="7">
        <v>101208.77878519325</v>
      </c>
      <c r="M227" s="7">
        <v>18350.6754379985</v>
      </c>
      <c r="N227" s="7">
        <v>49587.071272752059</v>
      </c>
      <c r="O227" s="7">
        <v>95723.421739723228</v>
      </c>
      <c r="P227" s="7">
        <v>74777.054945804077</v>
      </c>
      <c r="Q227" s="8">
        <v>7.654546857961356</v>
      </c>
      <c r="R227" s="9">
        <v>7.9365079365079361E-3</v>
      </c>
      <c r="S227" s="9">
        <v>4.2443064182194616E-2</v>
      </c>
      <c r="T227" s="10">
        <v>1.6037999999999999</v>
      </c>
      <c r="U227" s="10">
        <v>1.5067999999999999</v>
      </c>
      <c r="V227" s="10">
        <v>1.5035000000000001</v>
      </c>
      <c r="W227" s="10">
        <v>1.5024</v>
      </c>
      <c r="X227" s="10">
        <v>1.5019</v>
      </c>
    </row>
    <row r="228" spans="1:24" x14ac:dyDescent="0.3">
      <c r="A228" s="6">
        <v>303.18</v>
      </c>
      <c r="B228" s="6">
        <v>9.7319999999999993</v>
      </c>
      <c r="C228" s="6" t="s">
        <v>1153</v>
      </c>
      <c r="D228" s="6" t="s">
        <v>537</v>
      </c>
      <c r="E228" s="12" t="s">
        <v>1198</v>
      </c>
      <c r="F228" s="12" t="s">
        <v>1199</v>
      </c>
      <c r="G228" s="7">
        <v>158744.751036848</v>
      </c>
      <c r="H228" s="7">
        <v>106476.84475195408</v>
      </c>
      <c r="I228" s="7">
        <v>327069.89009411394</v>
      </c>
      <c r="J228" s="7">
        <v>226523.55507257942</v>
      </c>
      <c r="K228" s="7">
        <v>155804.45074972088</v>
      </c>
      <c r="L228" s="7">
        <v>7021.0715454359533</v>
      </c>
      <c r="M228" s="7">
        <v>4075.7640261776532</v>
      </c>
      <c r="N228" s="7">
        <v>1334.4765491853568</v>
      </c>
      <c r="O228" s="7">
        <v>18492.56210375622</v>
      </c>
      <c r="P228" s="7">
        <v>6506.3846206285361</v>
      </c>
      <c r="Q228" s="8">
        <v>26.038278167841842</v>
      </c>
      <c r="R228" s="9">
        <v>7.9365079365079361E-3</v>
      </c>
      <c r="S228" s="9">
        <v>4.2443064182194616E-2</v>
      </c>
      <c r="T228" s="10">
        <v>1.5791999999999999</v>
      </c>
      <c r="U228" s="10">
        <v>1.4844999999999999</v>
      </c>
      <c r="V228" s="10">
        <v>1.4809000000000001</v>
      </c>
      <c r="W228" s="10">
        <v>1.4793000000000001</v>
      </c>
      <c r="X228" s="10">
        <v>1.4789000000000001</v>
      </c>
    </row>
    <row r="229" spans="1:24" x14ac:dyDescent="0.3">
      <c r="A229" s="6">
        <v>262.1533</v>
      </c>
      <c r="B229" s="6">
        <v>9.7810000000000006</v>
      </c>
      <c r="C229" s="6" t="s">
        <v>1154</v>
      </c>
      <c r="D229" s="6" t="s">
        <v>537</v>
      </c>
      <c r="E229" s="12" t="s">
        <v>1198</v>
      </c>
      <c r="F229" s="12" t="s">
        <v>1199</v>
      </c>
      <c r="G229" s="7">
        <v>369986.33948795672</v>
      </c>
      <c r="H229" s="7">
        <v>287845.6332748445</v>
      </c>
      <c r="I229" s="7">
        <v>1065377.1222284257</v>
      </c>
      <c r="J229" s="7">
        <v>657503.22332110396</v>
      </c>
      <c r="K229" s="7">
        <v>605619.4005423513</v>
      </c>
      <c r="L229" s="7">
        <v>50634.065035108055</v>
      </c>
      <c r="M229" s="7">
        <v>9025.104778785193</v>
      </c>
      <c r="N229" s="7">
        <v>13231.627104778785</v>
      </c>
      <c r="O229" s="7">
        <v>66924.138046219916</v>
      </c>
      <c r="P229" s="7">
        <v>46364.481968777691</v>
      </c>
      <c r="Q229" s="8">
        <v>16.040074504683972</v>
      </c>
      <c r="R229" s="9">
        <v>7.9365079365079361E-3</v>
      </c>
      <c r="S229" s="9">
        <v>4.2443064182194616E-2</v>
      </c>
      <c r="T229" s="10">
        <v>1.5014000000000001</v>
      </c>
      <c r="U229" s="10">
        <v>1.4239999999999999</v>
      </c>
      <c r="V229" s="10">
        <v>1.4204000000000001</v>
      </c>
      <c r="W229" s="10">
        <v>1.4191</v>
      </c>
      <c r="X229" s="10">
        <v>1.4186000000000001</v>
      </c>
    </row>
    <row r="230" spans="1:24" x14ac:dyDescent="0.3">
      <c r="A230" s="6">
        <v>289.16430000000003</v>
      </c>
      <c r="B230" s="6">
        <v>9.7850000000000001</v>
      </c>
      <c r="C230" s="6" t="s">
        <v>1155</v>
      </c>
      <c r="D230" s="6" t="s">
        <v>537</v>
      </c>
      <c r="E230" s="12" t="s">
        <v>1198</v>
      </c>
      <c r="F230" s="12" t="s">
        <v>1199</v>
      </c>
      <c r="G230" s="7">
        <v>283009.87003509339</v>
      </c>
      <c r="H230" s="7">
        <v>180088.51016908599</v>
      </c>
      <c r="I230" s="7">
        <v>485880.82501196367</v>
      </c>
      <c r="J230" s="7">
        <v>353566.22710958694</v>
      </c>
      <c r="K230" s="7">
        <v>209501.27787525926</v>
      </c>
      <c r="L230" s="7">
        <v>30019.694491785394</v>
      </c>
      <c r="M230" s="7">
        <v>4017.3401049832978</v>
      </c>
      <c r="N230" s="7">
        <v>28652.760208603177</v>
      </c>
      <c r="O230" s="7">
        <v>52451.698138932443</v>
      </c>
      <c r="P230" s="7">
        <v>32824.970072942939</v>
      </c>
      <c r="Q230" s="8">
        <v>10.218847429128193</v>
      </c>
      <c r="R230" s="9">
        <v>7.9365079365079361E-3</v>
      </c>
      <c r="S230" s="9">
        <v>4.2443064182194616E-2</v>
      </c>
      <c r="T230" s="10">
        <v>1.5811999999999999</v>
      </c>
      <c r="U230" s="10">
        <v>1.4855</v>
      </c>
      <c r="V230" s="10">
        <v>1.4818</v>
      </c>
      <c r="W230" s="10">
        <v>1.4802999999999999</v>
      </c>
      <c r="X230" s="10">
        <v>1.4799</v>
      </c>
    </row>
    <row r="231" spans="1:24" x14ac:dyDescent="0.3">
      <c r="A231" s="6">
        <v>261.03879999999998</v>
      </c>
      <c r="B231" s="6">
        <v>9.7870000000000008</v>
      </c>
      <c r="C231" s="6" t="s">
        <v>928</v>
      </c>
      <c r="D231" s="6" t="s">
        <v>537</v>
      </c>
      <c r="E231" s="12" t="s">
        <v>1200</v>
      </c>
      <c r="F231" s="12" t="s">
        <v>1201</v>
      </c>
      <c r="G231" s="7">
        <v>161341.11213909718</v>
      </c>
      <c r="H231" s="7">
        <v>15471.838411229865</v>
      </c>
      <c r="I231" s="7">
        <v>24757.111421279315</v>
      </c>
      <c r="J231" s="7">
        <v>132806.09459243901</v>
      </c>
      <c r="K231" s="7">
        <v>24568.324613175948</v>
      </c>
      <c r="L231" s="7">
        <v>12345.067284750154</v>
      </c>
      <c r="M231" s="7">
        <v>5005.9099461449305</v>
      </c>
      <c r="N231" s="7">
        <v>3760.4603244938303</v>
      </c>
      <c r="O231" s="7">
        <v>5126.4672438475691</v>
      </c>
      <c r="P231" s="7">
        <v>5825.699570522871</v>
      </c>
      <c r="Q231" s="8">
        <v>11.194763914806726</v>
      </c>
      <c r="R231" s="9">
        <v>7.9365079365079361E-3</v>
      </c>
      <c r="S231" s="9">
        <v>4.2443064182194616E-2</v>
      </c>
      <c r="T231" s="10">
        <v>1.0868</v>
      </c>
      <c r="U231" s="10">
        <v>1.1253</v>
      </c>
      <c r="V231" s="10">
        <v>1.1225000000000001</v>
      </c>
      <c r="W231" s="10">
        <v>1.1253</v>
      </c>
      <c r="X231" s="10">
        <v>1.1249</v>
      </c>
    </row>
    <row r="232" spans="1:24" x14ac:dyDescent="0.3">
      <c r="A232" s="6">
        <v>223.07679999999999</v>
      </c>
      <c r="B232" s="6">
        <v>9.8559999999999999</v>
      </c>
      <c r="C232" s="6" t="s">
        <v>929</v>
      </c>
      <c r="D232" s="6" t="s">
        <v>537</v>
      </c>
      <c r="E232" s="12" t="s">
        <v>1200</v>
      </c>
      <c r="F232" s="12" t="s">
        <v>1201</v>
      </c>
      <c r="G232" s="7">
        <v>17949.936513000481</v>
      </c>
      <c r="H232" s="7">
        <v>5117.8584702504395</v>
      </c>
      <c r="I232" s="7">
        <v>14987.936592758018</v>
      </c>
      <c r="J232" s="7">
        <v>41952.9856835221</v>
      </c>
      <c r="K232" s="7">
        <v>8409.6928138459098</v>
      </c>
      <c r="L232" s="7">
        <v>7251.9851387279286</v>
      </c>
      <c r="M232" s="7">
        <v>1334.4765491853568</v>
      </c>
      <c r="N232" s="7">
        <v>1334.4765491853568</v>
      </c>
      <c r="O232" s="7">
        <v>6521.2224418842461</v>
      </c>
      <c r="P232" s="7">
        <v>8168.2206012679799</v>
      </c>
      <c r="Q232" s="8">
        <v>3.5927281689183022</v>
      </c>
      <c r="R232" s="9">
        <v>5.5555555555555552E-2</v>
      </c>
      <c r="S232" s="9">
        <v>0.1423611111111111</v>
      </c>
      <c r="T232" s="10">
        <v>1.0239</v>
      </c>
      <c r="U232" s="10">
        <v>0.96811000000000003</v>
      </c>
      <c r="V232" s="10">
        <v>0.97150999999999998</v>
      </c>
      <c r="W232" s="10">
        <v>0.97050999999999998</v>
      </c>
      <c r="X232" s="10">
        <v>0.97063999999999995</v>
      </c>
    </row>
    <row r="233" spans="1:24" x14ac:dyDescent="0.3">
      <c r="A233" s="6">
        <v>290.14839999999998</v>
      </c>
      <c r="B233" s="6">
        <v>9.8650000000000002</v>
      </c>
      <c r="C233" s="6" t="s">
        <v>1156</v>
      </c>
      <c r="D233" s="6" t="s">
        <v>537</v>
      </c>
      <c r="E233" s="12" t="s">
        <v>1198</v>
      </c>
      <c r="F233" s="12" t="s">
        <v>1199</v>
      </c>
      <c r="G233" s="7">
        <v>143723.18001276124</v>
      </c>
      <c r="H233" s="7">
        <v>25580.612498006067</v>
      </c>
      <c r="I233" s="7">
        <v>99396.254466422091</v>
      </c>
      <c r="J233" s="7">
        <v>437544.89224756748</v>
      </c>
      <c r="K233" s="7">
        <v>82703.811692454939</v>
      </c>
      <c r="L233" s="7">
        <v>54065.311200490825</v>
      </c>
      <c r="M233" s="7">
        <v>6204.9913763719405</v>
      </c>
      <c r="N233" s="7">
        <v>20031.986059036062</v>
      </c>
      <c r="O233" s="7">
        <v>59916.049594382712</v>
      </c>
      <c r="P233" s="7">
        <v>48442.704308405482</v>
      </c>
      <c r="Q233" s="8">
        <v>4.1818318201831692</v>
      </c>
      <c r="R233" s="9">
        <v>5.5555555555555552E-2</v>
      </c>
      <c r="S233" s="9">
        <v>0.1423611111111111</v>
      </c>
      <c r="T233" s="10">
        <v>0.91479999999999995</v>
      </c>
      <c r="U233" s="10">
        <v>0.87129000000000001</v>
      </c>
      <c r="V233" s="10">
        <v>0.87768000000000002</v>
      </c>
      <c r="W233" s="10">
        <v>0.87695000000000001</v>
      </c>
      <c r="X233" s="10">
        <v>0.87705999999999995</v>
      </c>
    </row>
    <row r="234" spans="1:24" x14ac:dyDescent="0.3">
      <c r="A234" s="6">
        <v>241.03319999999999</v>
      </c>
      <c r="B234" s="6">
        <v>9.9109999999999996</v>
      </c>
      <c r="C234" s="6" t="s">
        <v>932</v>
      </c>
      <c r="D234" s="6" t="s">
        <v>537</v>
      </c>
      <c r="E234" s="12" t="s">
        <v>1204</v>
      </c>
      <c r="F234" s="12" t="s">
        <v>1202</v>
      </c>
      <c r="G234" s="7">
        <v>243536.06743499768</v>
      </c>
      <c r="H234" s="7">
        <v>79206.915815919623</v>
      </c>
      <c r="I234" s="7">
        <v>309531.16162864899</v>
      </c>
      <c r="J234" s="7">
        <v>430633.55910033506</v>
      </c>
      <c r="K234" s="7">
        <v>22261.653613016431</v>
      </c>
      <c r="L234" s="7">
        <v>283838.24698343448</v>
      </c>
      <c r="M234" s="7">
        <v>72837.009816620077</v>
      </c>
      <c r="N234" s="7">
        <v>57233.186038584769</v>
      </c>
      <c r="O234" s="7">
        <v>224380.31512032176</v>
      </c>
      <c r="P234" s="7">
        <v>139494.06708023723</v>
      </c>
      <c r="Q234" s="8">
        <v>1.3952086914984629</v>
      </c>
      <c r="R234" s="9">
        <v>0.54761904761904767</v>
      </c>
      <c r="S234" s="9">
        <v>0.70163690476190477</v>
      </c>
      <c r="T234" s="10">
        <v>0.44424000000000002</v>
      </c>
      <c r="U234" s="10">
        <v>0.46761999999999998</v>
      </c>
      <c r="V234" s="10">
        <v>0.47198000000000001</v>
      </c>
      <c r="W234" s="10">
        <v>0.47156999999999999</v>
      </c>
      <c r="X234" s="10">
        <v>0.47414000000000001</v>
      </c>
    </row>
    <row r="235" spans="1:24" x14ac:dyDescent="0.3">
      <c r="A235" s="6" t="s">
        <v>1157</v>
      </c>
      <c r="B235" s="6" t="s">
        <v>1158</v>
      </c>
      <c r="C235" s="6" t="s">
        <v>1159</v>
      </c>
      <c r="D235" s="6" t="s">
        <v>1160</v>
      </c>
      <c r="E235" s="12" t="s">
        <v>1198</v>
      </c>
      <c r="F235" s="12" t="s">
        <v>1199</v>
      </c>
      <c r="G235" s="7">
        <v>1420600.1163263682</v>
      </c>
      <c r="H235" s="7">
        <v>596607.54290955502</v>
      </c>
      <c r="I235" s="7">
        <v>6562361.8174349992</v>
      </c>
      <c r="J235" s="7">
        <v>885176.85894879582</v>
      </c>
      <c r="K235" s="7">
        <v>8171437.3521295274</v>
      </c>
      <c r="L235" s="7">
        <v>886496.75928829506</v>
      </c>
      <c r="M235" s="7">
        <v>617644.71177312697</v>
      </c>
      <c r="N235" s="7">
        <v>2365665.2498125299</v>
      </c>
      <c r="O235" s="7">
        <v>1675595.2777626286</v>
      </c>
      <c r="P235" s="7">
        <v>1098122.1123116778</v>
      </c>
      <c r="Q235" s="8">
        <v>2.65464283612451</v>
      </c>
      <c r="R235" s="9">
        <v>0.84126984126984128</v>
      </c>
      <c r="S235" s="9">
        <v>0.88064842958459988</v>
      </c>
      <c r="T235" s="10">
        <v>0.78737999999999997</v>
      </c>
      <c r="U235" s="10">
        <v>0.91508999999999996</v>
      </c>
      <c r="V235" s="10">
        <v>0.91298999999999997</v>
      </c>
      <c r="W235" s="10">
        <v>0.91217999999999999</v>
      </c>
      <c r="X235" s="10">
        <v>0.91256000000000004</v>
      </c>
    </row>
    <row r="236" spans="1:24" x14ac:dyDescent="0.3">
      <c r="A236" s="6" t="s">
        <v>1161</v>
      </c>
      <c r="B236" s="6" t="s">
        <v>1162</v>
      </c>
      <c r="C236" s="6" t="s">
        <v>833</v>
      </c>
      <c r="D236" s="6" t="s">
        <v>1163</v>
      </c>
      <c r="E236" s="12" t="s">
        <v>1198</v>
      </c>
      <c r="F236" s="12" t="s">
        <v>1199</v>
      </c>
      <c r="G236" s="7">
        <v>78279367.168368176</v>
      </c>
      <c r="H236" s="7">
        <v>82968934.554913074</v>
      </c>
      <c r="I236" s="7">
        <v>55985893.213351421</v>
      </c>
      <c r="J236" s="7">
        <v>56197165.181288891</v>
      </c>
      <c r="K236" s="7">
        <v>28460053.994097948</v>
      </c>
      <c r="L236" s="7">
        <v>63823871.740677617</v>
      </c>
      <c r="M236" s="7">
        <v>68738521.667189315</v>
      </c>
      <c r="N236" s="7">
        <v>58287793.457972594</v>
      </c>
      <c r="O236" s="7">
        <v>64816744.550003409</v>
      </c>
      <c r="P236" s="7">
        <v>68825893.250289723</v>
      </c>
      <c r="Q236" s="8">
        <v>0.93034850438567496</v>
      </c>
      <c r="R236" s="9">
        <v>0.69047619047619047</v>
      </c>
      <c r="S236" s="9">
        <v>0.78637566137566139</v>
      </c>
      <c r="T236" s="10">
        <v>0.29054999999999997</v>
      </c>
      <c r="U236" s="10">
        <v>0.63500000000000001</v>
      </c>
      <c r="V236" s="10">
        <v>0.63873999999999997</v>
      </c>
      <c r="W236" s="10">
        <v>0.63963000000000003</v>
      </c>
      <c r="X236" s="10">
        <v>0.64068999999999998</v>
      </c>
    </row>
    <row r="237" spans="1:24" x14ac:dyDescent="0.3">
      <c r="A237" s="6" t="s">
        <v>1164</v>
      </c>
      <c r="B237" s="6" t="s">
        <v>1165</v>
      </c>
      <c r="C237" s="6" t="s">
        <v>231</v>
      </c>
      <c r="D237" s="6" t="s">
        <v>1166</v>
      </c>
      <c r="E237" s="12" t="s">
        <v>1198</v>
      </c>
      <c r="F237" s="12" t="s">
        <v>1199</v>
      </c>
      <c r="G237" s="7">
        <v>5133874.9694528645</v>
      </c>
      <c r="H237" s="7">
        <v>9888789.7161429264</v>
      </c>
      <c r="I237" s="7">
        <v>6253006.4228345836</v>
      </c>
      <c r="J237" s="7">
        <v>2740666.9174110708</v>
      </c>
      <c r="K237" s="7">
        <v>5139637.3070266396</v>
      </c>
      <c r="L237" s="7">
        <v>3784203.6205944507</v>
      </c>
      <c r="M237" s="7">
        <v>4057479.1935714772</v>
      </c>
      <c r="N237" s="7">
        <v>2713610.303531256</v>
      </c>
      <c r="O237" s="7">
        <v>3666770.611629968</v>
      </c>
      <c r="P237" s="7">
        <v>4926950.4803326745</v>
      </c>
      <c r="Q237" s="8">
        <v>1.5225836178115213</v>
      </c>
      <c r="R237" s="9">
        <v>9.5238095238095233E-2</v>
      </c>
      <c r="S237" s="9">
        <v>0.20733249051833122</v>
      </c>
      <c r="T237" s="10">
        <v>0.91588000000000003</v>
      </c>
      <c r="U237" s="10">
        <v>0.96399999999999997</v>
      </c>
      <c r="V237" s="10">
        <v>0.96457000000000004</v>
      </c>
      <c r="W237" s="10">
        <v>0.96372000000000002</v>
      </c>
      <c r="X237" s="10">
        <v>0.96342000000000005</v>
      </c>
    </row>
    <row r="238" spans="1:24" x14ac:dyDescent="0.3">
      <c r="A238" s="6" t="s">
        <v>1167</v>
      </c>
      <c r="B238" s="6" t="s">
        <v>1168</v>
      </c>
      <c r="C238" s="6" t="s">
        <v>853</v>
      </c>
      <c r="D238" s="6" t="s">
        <v>1169</v>
      </c>
      <c r="E238" s="12" t="s">
        <v>1204</v>
      </c>
      <c r="F238" s="12" t="s">
        <v>1202</v>
      </c>
      <c r="G238" s="7">
        <v>3384103.3535651625</v>
      </c>
      <c r="H238" s="7">
        <v>1985057.4828122512</v>
      </c>
      <c r="I238" s="7">
        <v>1979793.151818472</v>
      </c>
      <c r="J238" s="7">
        <v>2879195.205256022</v>
      </c>
      <c r="K238" s="7">
        <v>1182631.0897671082</v>
      </c>
      <c r="L238" s="7">
        <v>5254500.0213715993</v>
      </c>
      <c r="M238" s="7">
        <v>4880751.9964891942</v>
      </c>
      <c r="N238" s="7">
        <v>3911093.8858817914</v>
      </c>
      <c r="O238" s="7">
        <v>4515226.906673938</v>
      </c>
      <c r="P238" s="7">
        <v>5396642.6395459808</v>
      </c>
      <c r="Q238" s="8">
        <v>0.47627839006001066</v>
      </c>
      <c r="R238" s="9">
        <v>7.9365079365079361E-3</v>
      </c>
      <c r="S238" s="9">
        <v>4.2443064182194616E-2</v>
      </c>
      <c r="T238" s="10">
        <v>1.6123000000000001</v>
      </c>
      <c r="U238" s="10">
        <v>1.538</v>
      </c>
      <c r="V238" s="10">
        <v>1.5343</v>
      </c>
      <c r="W238" s="10">
        <v>1.5331999999999999</v>
      </c>
      <c r="X238" s="10">
        <v>1.5327</v>
      </c>
    </row>
    <row r="239" spans="1:24" x14ac:dyDescent="0.3">
      <c r="A239" s="6" t="s">
        <v>1170</v>
      </c>
      <c r="B239" s="6" t="s">
        <v>1171</v>
      </c>
      <c r="C239" s="6" t="s">
        <v>859</v>
      </c>
      <c r="D239" s="6" t="s">
        <v>1208</v>
      </c>
      <c r="E239" s="12" t="s">
        <v>1204</v>
      </c>
      <c r="F239" s="12" t="s">
        <v>1202</v>
      </c>
      <c r="G239" s="7">
        <v>2236394.5683522094</v>
      </c>
      <c r="H239" s="7">
        <v>4835931.4119078014</v>
      </c>
      <c r="I239" s="7">
        <v>6100719.4826128585</v>
      </c>
      <c r="J239" s="7">
        <v>860662.78341840813</v>
      </c>
      <c r="K239" s="7">
        <v>5961387.2233609837</v>
      </c>
      <c r="L239" s="7">
        <v>866466.62795691588</v>
      </c>
      <c r="M239" s="7">
        <v>972225.05368464103</v>
      </c>
      <c r="N239" s="7">
        <v>490748.88230281544</v>
      </c>
      <c r="O239" s="7">
        <v>779779.43936191965</v>
      </c>
      <c r="P239" s="7">
        <v>2687224.0205194624</v>
      </c>
      <c r="Q239" s="8">
        <v>3.4495451672550002</v>
      </c>
      <c r="R239" s="9">
        <v>9.5238095238095233E-2</v>
      </c>
      <c r="S239" s="9">
        <v>0.20733249051833122</v>
      </c>
      <c r="T239" s="10">
        <v>1.2189000000000001</v>
      </c>
      <c r="U239" s="10">
        <v>1.1517999999999999</v>
      </c>
      <c r="V239" s="10">
        <v>1.1497999999999999</v>
      </c>
      <c r="W239" s="10">
        <v>1.1488</v>
      </c>
      <c r="X239" s="10">
        <v>1.1485000000000001</v>
      </c>
    </row>
    <row r="240" spans="1:24" x14ac:dyDescent="0.3">
      <c r="A240" s="6" t="s">
        <v>1172</v>
      </c>
      <c r="B240" s="6" t="s">
        <v>1173</v>
      </c>
      <c r="C240" s="6" t="s">
        <v>861</v>
      </c>
      <c r="D240" s="6" t="s">
        <v>1169</v>
      </c>
      <c r="E240" s="12" t="s">
        <v>1204</v>
      </c>
      <c r="F240" s="12" t="s">
        <v>1202</v>
      </c>
      <c r="G240" s="7">
        <v>11857874.099018985</v>
      </c>
      <c r="H240" s="7">
        <v>5911913.1448396882</v>
      </c>
      <c r="I240" s="7">
        <v>7915846.053517309</v>
      </c>
      <c r="J240" s="7">
        <v>10194265.216342321</v>
      </c>
      <c r="K240" s="7">
        <v>5300438.0983011657</v>
      </c>
      <c r="L240" s="7">
        <v>13692309.924398391</v>
      </c>
      <c r="M240" s="7">
        <v>11677929.165450951</v>
      </c>
      <c r="N240" s="7">
        <v>9278890.8735428452</v>
      </c>
      <c r="O240" s="7">
        <v>12647895.160849411</v>
      </c>
      <c r="P240" s="7">
        <v>14307382.128911309</v>
      </c>
      <c r="Q240" s="8">
        <v>0.66846413184037035</v>
      </c>
      <c r="R240" s="9">
        <v>5.5555555555555552E-2</v>
      </c>
      <c r="S240" s="9">
        <v>0.1423611111111111</v>
      </c>
      <c r="T240" s="10">
        <v>1.2527999999999999</v>
      </c>
      <c r="U240" s="10">
        <v>1.2246999999999999</v>
      </c>
      <c r="V240" s="10">
        <v>1.2219</v>
      </c>
      <c r="W240" s="10">
        <v>1.2224999999999999</v>
      </c>
      <c r="X240" s="10">
        <v>1.2222</v>
      </c>
    </row>
    <row r="241" spans="1:24" x14ac:dyDescent="0.3">
      <c r="A241" s="6" t="s">
        <v>1174</v>
      </c>
      <c r="B241" s="6" t="s">
        <v>1175</v>
      </c>
      <c r="C241" s="6" t="s">
        <v>1176</v>
      </c>
      <c r="D241" s="6" t="s">
        <v>687</v>
      </c>
      <c r="E241" s="12" t="s">
        <v>1204</v>
      </c>
      <c r="F241" s="12" t="s">
        <v>1202</v>
      </c>
      <c r="G241" s="7">
        <v>33455641.541633442</v>
      </c>
      <c r="H241" s="7">
        <v>23021124.497328129</v>
      </c>
      <c r="I241" s="7">
        <v>34182953.569668218</v>
      </c>
      <c r="J241" s="7">
        <v>28227975.332947843</v>
      </c>
      <c r="K241" s="7">
        <v>20069870.235404372</v>
      </c>
      <c r="L241" s="7">
        <v>18465728.831379097</v>
      </c>
      <c r="M241" s="7">
        <v>13861004.823709864</v>
      </c>
      <c r="N241" s="7">
        <v>11410560.900061354</v>
      </c>
      <c r="O241" s="7">
        <v>15189940.374020042</v>
      </c>
      <c r="P241" s="7">
        <v>22366481.68320949</v>
      </c>
      <c r="Q241" s="8">
        <v>1.7093272514473865</v>
      </c>
      <c r="R241" s="9">
        <v>1.5873015873015872E-2</v>
      </c>
      <c r="S241" s="9">
        <v>6.1980347694633404E-2</v>
      </c>
      <c r="T241" s="10">
        <v>1.4045000000000001</v>
      </c>
      <c r="U241" s="10">
        <v>1.3201000000000001</v>
      </c>
      <c r="V241" s="10">
        <v>1.3172999999999999</v>
      </c>
      <c r="W241" s="10">
        <v>1.3171999999999999</v>
      </c>
      <c r="X241" s="10">
        <v>1.3169</v>
      </c>
    </row>
    <row r="242" spans="1:24" x14ac:dyDescent="0.3">
      <c r="A242" s="6" t="s">
        <v>1177</v>
      </c>
      <c r="B242" s="6" t="s">
        <v>1178</v>
      </c>
      <c r="C242" s="6" t="s">
        <v>1179</v>
      </c>
      <c r="D242" s="6" t="s">
        <v>1180</v>
      </c>
      <c r="E242" s="12" t="s">
        <v>1198</v>
      </c>
      <c r="F242" s="12" t="s">
        <v>1199</v>
      </c>
      <c r="G242" s="7">
        <v>18696892.133912906</v>
      </c>
      <c r="H242" s="7">
        <v>10499260.069668209</v>
      </c>
      <c r="I242" s="7">
        <v>24543557.736919768</v>
      </c>
      <c r="J242" s="7">
        <v>21498132.492183767</v>
      </c>
      <c r="K242" s="7">
        <v>27264515.96255384</v>
      </c>
      <c r="L242" s="7">
        <v>5444663.3933124272</v>
      </c>
      <c r="M242" s="7">
        <v>2075904.8574204103</v>
      </c>
      <c r="N242" s="7">
        <v>2107725.4924671073</v>
      </c>
      <c r="O242" s="7">
        <v>5013008.9162519602</v>
      </c>
      <c r="P242" s="7">
        <v>8633254.6119708233</v>
      </c>
      <c r="Q242" s="8">
        <v>4.4040519095542265</v>
      </c>
      <c r="R242" s="9">
        <v>7.9365079365079361E-3</v>
      </c>
      <c r="S242" s="9">
        <v>4.2443064182194616E-2</v>
      </c>
      <c r="T242" s="10">
        <v>1.5919000000000001</v>
      </c>
      <c r="U242" s="10">
        <v>1.4991000000000001</v>
      </c>
      <c r="V242" s="10">
        <v>1.4955000000000001</v>
      </c>
      <c r="W242" s="10">
        <v>1.494</v>
      </c>
      <c r="X242" s="10">
        <v>1.4935</v>
      </c>
    </row>
    <row r="243" spans="1:24" x14ac:dyDescent="0.3">
      <c r="A243" s="6" t="s">
        <v>1181</v>
      </c>
      <c r="B243" s="6" t="s">
        <v>1182</v>
      </c>
      <c r="C243" s="6" t="s">
        <v>1183</v>
      </c>
      <c r="D243" s="6" t="s">
        <v>1184</v>
      </c>
      <c r="E243" s="12" t="s">
        <v>1198</v>
      </c>
      <c r="F243" s="12" t="s">
        <v>1199</v>
      </c>
      <c r="G243" s="7">
        <v>31187565.508932848</v>
      </c>
      <c r="H243" s="7">
        <v>27161209.434200037</v>
      </c>
      <c r="I243" s="7">
        <v>34516117.801722765</v>
      </c>
      <c r="J243" s="7">
        <v>43536714.961756267</v>
      </c>
      <c r="K243" s="7">
        <v>23724173.080594998</v>
      </c>
      <c r="L243" s="7">
        <v>23144367.445633646</v>
      </c>
      <c r="M243" s="7">
        <v>15550006.072977027</v>
      </c>
      <c r="N243" s="7">
        <v>18287259.517315429</v>
      </c>
      <c r="O243" s="7">
        <v>22802157.209830254</v>
      </c>
      <c r="P243" s="7">
        <v>18040362.808439564</v>
      </c>
      <c r="Q243" s="8">
        <v>1.6368736737081184</v>
      </c>
      <c r="R243" s="9">
        <v>7.9365079365079361E-3</v>
      </c>
      <c r="S243" s="9">
        <v>4.2443064182194616E-2</v>
      </c>
      <c r="T243" s="10">
        <v>1.3948</v>
      </c>
      <c r="U243" s="10">
        <v>1.3220000000000001</v>
      </c>
      <c r="V243" s="10">
        <v>1.3199000000000001</v>
      </c>
      <c r="W243" s="10">
        <v>1.3185</v>
      </c>
      <c r="X243" s="10">
        <v>1.3186</v>
      </c>
    </row>
    <row r="244" spans="1:24" x14ac:dyDescent="0.3">
      <c r="A244" s="6" t="s">
        <v>1185</v>
      </c>
      <c r="B244" s="6" t="s">
        <v>1186</v>
      </c>
      <c r="C244" s="6" t="s">
        <v>1187</v>
      </c>
      <c r="D244" s="6" t="s">
        <v>1188</v>
      </c>
      <c r="E244" s="12" t="s">
        <v>1198</v>
      </c>
      <c r="F244" s="12" t="s">
        <v>1199</v>
      </c>
      <c r="G244" s="7">
        <v>36850927.801124588</v>
      </c>
      <c r="H244" s="7">
        <v>35797954.189184882</v>
      </c>
      <c r="I244" s="7">
        <v>38062872.92526719</v>
      </c>
      <c r="J244" s="7">
        <v>53338051.90149945</v>
      </c>
      <c r="K244" s="7">
        <v>23721179.616206735</v>
      </c>
      <c r="L244" s="7">
        <v>27458818.228713613</v>
      </c>
      <c r="M244" s="7">
        <v>15831174.439498261</v>
      </c>
      <c r="N244" s="7">
        <v>22933852.147112958</v>
      </c>
      <c r="O244" s="7">
        <v>29271913.741325241</v>
      </c>
      <c r="P244" s="7">
        <v>21799972.740302678</v>
      </c>
      <c r="Q244" s="8">
        <v>1.6008339293943341</v>
      </c>
      <c r="R244" s="9">
        <v>3.1746031746031744E-2</v>
      </c>
      <c r="S244" s="9">
        <v>0.10275689223057644</v>
      </c>
      <c r="T244" s="10">
        <v>1.2531000000000001</v>
      </c>
      <c r="U244" s="10">
        <v>1.21</v>
      </c>
      <c r="V244" s="10">
        <v>1.2088000000000001</v>
      </c>
      <c r="W244" s="10">
        <v>1.2078</v>
      </c>
      <c r="X244" s="10">
        <v>1.2082999999999999</v>
      </c>
    </row>
    <row r="245" spans="1:24" x14ac:dyDescent="0.3">
      <c r="A245" s="6" t="s">
        <v>1189</v>
      </c>
      <c r="B245" s="6" t="s">
        <v>1190</v>
      </c>
      <c r="C245" s="6" t="s">
        <v>923</v>
      </c>
      <c r="D245" s="6" t="s">
        <v>1163</v>
      </c>
      <c r="E245" s="12" t="s">
        <v>1204</v>
      </c>
      <c r="F245" s="12" t="s">
        <v>1202</v>
      </c>
      <c r="G245" s="7">
        <v>73613915.669085994</v>
      </c>
      <c r="H245" s="7">
        <v>39156841.484088384</v>
      </c>
      <c r="I245" s="7">
        <v>54275040.974437721</v>
      </c>
      <c r="J245" s="7">
        <v>76513890.443013251</v>
      </c>
      <c r="K245" s="7">
        <v>38948845.075769663</v>
      </c>
      <c r="L245" s="7">
        <v>57954233.671961278</v>
      </c>
      <c r="M245" s="7">
        <v>37776240.669677548</v>
      </c>
      <c r="N245" s="7">
        <v>39904699.23525802</v>
      </c>
      <c r="O245" s="7">
        <v>55976800.015304379</v>
      </c>
      <c r="P245" s="7">
        <v>57735846.90926443</v>
      </c>
      <c r="Q245" s="8">
        <v>1.1329897854259947</v>
      </c>
      <c r="R245" s="9">
        <v>0.84126984126984128</v>
      </c>
      <c r="S245" s="9">
        <v>0.88064842958459988</v>
      </c>
      <c r="T245" s="10">
        <v>0.44736999999999999</v>
      </c>
      <c r="U245" s="10">
        <v>0.42408000000000001</v>
      </c>
      <c r="V245" s="10">
        <v>0.42687999999999998</v>
      </c>
      <c r="W245" s="10">
        <v>0.43156</v>
      </c>
      <c r="X245" s="10">
        <v>0.43264999999999998</v>
      </c>
    </row>
    <row r="246" spans="1:24" x14ac:dyDescent="0.3">
      <c r="A246" s="6" t="s">
        <v>1191</v>
      </c>
      <c r="B246" s="6" t="s">
        <v>1192</v>
      </c>
      <c r="C246" s="6" t="s">
        <v>925</v>
      </c>
      <c r="D246" s="6" t="s">
        <v>1209</v>
      </c>
      <c r="E246" s="12" t="s">
        <v>1204</v>
      </c>
      <c r="F246" s="12" t="s">
        <v>1202</v>
      </c>
      <c r="G246" s="7">
        <v>15548471.750558306</v>
      </c>
      <c r="H246" s="7">
        <v>5903070.5443451917</v>
      </c>
      <c r="I246" s="7">
        <v>10817098.935835063</v>
      </c>
      <c r="J246" s="7">
        <v>16033296.888419209</v>
      </c>
      <c r="K246" s="7">
        <v>7284805.5327803483</v>
      </c>
      <c r="L246" s="7">
        <v>9935108.3563978449</v>
      </c>
      <c r="M246" s="7">
        <v>5319770.6697116364</v>
      </c>
      <c r="N246" s="7">
        <v>5422896.309530302</v>
      </c>
      <c r="O246" s="7">
        <v>9776119.2469152641</v>
      </c>
      <c r="P246" s="7">
        <v>10349004.743506715</v>
      </c>
      <c r="Q246" s="8">
        <v>1.362323378241741</v>
      </c>
      <c r="R246" s="9">
        <v>0.22222222222222221</v>
      </c>
      <c r="S246" s="9">
        <v>0.38228438228438227</v>
      </c>
      <c r="T246" s="10">
        <v>0.73723000000000005</v>
      </c>
      <c r="U246" s="10">
        <v>0.69452000000000003</v>
      </c>
      <c r="V246" s="10">
        <v>0.69457999999999998</v>
      </c>
      <c r="W246" s="10">
        <v>0.69726999999999995</v>
      </c>
      <c r="X246" s="10">
        <v>0.69750000000000001</v>
      </c>
    </row>
    <row r="247" spans="1:24" x14ac:dyDescent="0.3">
      <c r="A247" s="6" t="s">
        <v>1193</v>
      </c>
      <c r="B247" s="6" t="s">
        <v>1194</v>
      </c>
      <c r="C247" s="6" t="s">
        <v>946</v>
      </c>
      <c r="D247" s="6" t="s">
        <v>687</v>
      </c>
      <c r="E247" s="12" t="s">
        <v>1204</v>
      </c>
      <c r="F247" s="12" t="s">
        <v>1202</v>
      </c>
      <c r="G247" s="7">
        <v>1682946.510727389</v>
      </c>
      <c r="H247" s="7">
        <v>112229.41749082791</v>
      </c>
      <c r="I247" s="7">
        <v>43667.256699633122</v>
      </c>
      <c r="J247" s="7">
        <v>2884456.2813048339</v>
      </c>
      <c r="K247" s="7">
        <v>454158.13136066368</v>
      </c>
      <c r="L247" s="7">
        <v>474465.300838503</v>
      </c>
      <c r="M247" s="7">
        <v>117509.98016224691</v>
      </c>
      <c r="N247" s="7">
        <v>63631.06909128093</v>
      </c>
      <c r="O247" s="7">
        <v>232377.9007771491</v>
      </c>
      <c r="P247" s="7">
        <v>222347.53360828958</v>
      </c>
      <c r="Q247" s="8">
        <v>4.6629824255818262</v>
      </c>
      <c r="R247" s="9">
        <v>0.69047619047619047</v>
      </c>
      <c r="S247" s="9">
        <v>0.78637566137566139</v>
      </c>
      <c r="T247" s="10">
        <v>0.84165000000000001</v>
      </c>
      <c r="U247" s="10">
        <v>0.87299000000000004</v>
      </c>
      <c r="V247" s="10">
        <v>0.87492999999999999</v>
      </c>
      <c r="W247" s="10">
        <v>0.87478</v>
      </c>
      <c r="X247" s="10">
        <v>0.87453999999999998</v>
      </c>
    </row>
  </sheetData>
  <autoFilter ref="A1:X1">
    <sortState ref="A2:X247">
      <sortCondition ref="B1"/>
    </sortState>
  </autoFilter>
  <conditionalFormatting sqref="S2:S247">
    <cfRule type="cellIs" dxfId="19" priority="4" operator="lessThan">
      <formula>0.05</formula>
    </cfRule>
  </conditionalFormatting>
  <conditionalFormatting sqref="T2:X247">
    <cfRule type="cellIs" dxfId="18" priority="3" operator="greaterThan">
      <formula>1.5</formula>
    </cfRule>
  </conditionalFormatting>
  <conditionalFormatting sqref="Q2:Q247">
    <cfRule type="cellIs" dxfId="17" priority="1" operator="lessThan">
      <formula>0.5</formula>
    </cfRule>
    <cfRule type="cellIs" dxfId="16" priority="2" operator="greaterThan">
      <formula>2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2"/>
  <sheetViews>
    <sheetView workbookViewId="0"/>
  </sheetViews>
  <sheetFormatPr baseColWidth="10" defaultRowHeight="14.4" x14ac:dyDescent="0.3"/>
  <cols>
    <col min="1" max="1" width="16.5546875" style="6" customWidth="1"/>
    <col min="2" max="2" width="14.88671875" style="6" customWidth="1"/>
    <col min="3" max="3" width="40.109375" style="6" customWidth="1"/>
    <col min="4" max="4" width="18.109375" style="6" customWidth="1"/>
    <col min="5" max="5" width="13.5546875" style="12" bestFit="1" customWidth="1"/>
    <col min="6" max="6" width="13.88671875" style="12" bestFit="1" customWidth="1"/>
    <col min="7" max="9" width="11.6640625" style="7" bestFit="1" customWidth="1"/>
    <col min="10" max="10" width="12.5546875" style="7" bestFit="1" customWidth="1"/>
    <col min="11" max="16" width="11.6640625" style="7" bestFit="1" customWidth="1"/>
    <col min="17" max="17" width="11.5546875" style="8"/>
    <col min="18" max="19" width="11.5546875" style="9"/>
    <col min="20" max="21" width="11.5546875" style="10"/>
    <col min="22" max="16384" width="11.5546875" style="6"/>
  </cols>
  <sheetData>
    <row r="1" spans="1:21" x14ac:dyDescent="0.3">
      <c r="A1" s="1" t="s">
        <v>226</v>
      </c>
      <c r="B1" s="1" t="s">
        <v>0</v>
      </c>
      <c r="C1" s="1" t="s">
        <v>2</v>
      </c>
      <c r="D1" s="1" t="s">
        <v>227</v>
      </c>
      <c r="E1" s="11" t="s">
        <v>1197</v>
      </c>
      <c r="F1" s="11" t="s">
        <v>1197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3" t="s">
        <v>13</v>
      </c>
      <c r="R1" s="4" t="s">
        <v>14</v>
      </c>
      <c r="S1" s="4" t="s">
        <v>15</v>
      </c>
      <c r="T1" s="5" t="s">
        <v>16</v>
      </c>
      <c r="U1" s="5" t="s">
        <v>17</v>
      </c>
    </row>
    <row r="2" spans="1:21" x14ac:dyDescent="0.3">
      <c r="A2" s="6">
        <v>197.0598</v>
      </c>
      <c r="B2" s="6">
        <v>1.075</v>
      </c>
      <c r="C2" s="6" t="s">
        <v>795</v>
      </c>
      <c r="D2" s="6" t="s">
        <v>232</v>
      </c>
      <c r="E2" s="12" t="s">
        <v>1198</v>
      </c>
      <c r="F2" s="12" t="s">
        <v>1199</v>
      </c>
      <c r="G2" s="7">
        <v>669355.56292869686</v>
      </c>
      <c r="H2" s="7">
        <v>50400.652855319837</v>
      </c>
      <c r="I2" s="7">
        <v>112022.18599457652</v>
      </c>
      <c r="J2" s="7">
        <v>687.878369755942</v>
      </c>
      <c r="K2" s="7">
        <v>60962.949274206425</v>
      </c>
      <c r="L2" s="7">
        <v>78508.766991614961</v>
      </c>
      <c r="M2" s="7">
        <v>35116.486093121544</v>
      </c>
      <c r="N2" s="7">
        <v>16685.130002045131</v>
      </c>
      <c r="O2" s="7">
        <v>46827.236519190126</v>
      </c>
      <c r="P2" s="7">
        <v>1611.7583339014247</v>
      </c>
      <c r="Q2" s="8">
        <v>4.9982228733857896</v>
      </c>
      <c r="R2" s="9">
        <v>0.30952380952380953</v>
      </c>
      <c r="S2" s="9">
        <v>0.41564625850340137</v>
      </c>
      <c r="T2" s="10">
        <v>0.64653000000000005</v>
      </c>
      <c r="U2" s="10">
        <v>0.70379999999999998</v>
      </c>
    </row>
    <row r="3" spans="1:21" x14ac:dyDescent="0.3">
      <c r="A3" s="6">
        <v>144.04409999999999</v>
      </c>
      <c r="B3" s="6">
        <v>1.0980000000000001</v>
      </c>
      <c r="C3" s="6" t="s">
        <v>796</v>
      </c>
      <c r="D3" s="6" t="s">
        <v>232</v>
      </c>
      <c r="E3" s="12" t="s">
        <v>1198</v>
      </c>
      <c r="F3" s="12" t="s">
        <v>1199</v>
      </c>
      <c r="G3" s="7">
        <v>47883.49541394163</v>
      </c>
      <c r="H3" s="7">
        <v>35110.006380602972</v>
      </c>
      <c r="I3" s="7">
        <v>25146.619835699476</v>
      </c>
      <c r="J3" s="7">
        <v>39108.16378210242</v>
      </c>
      <c r="K3" s="7">
        <v>43831.088929653859</v>
      </c>
      <c r="L3" s="7">
        <v>291948.04366350803</v>
      </c>
      <c r="M3" s="7">
        <v>186636.60730111119</v>
      </c>
      <c r="N3" s="7">
        <v>249112.18106210374</v>
      </c>
      <c r="O3" s="7">
        <v>312261.02096257411</v>
      </c>
      <c r="P3" s="7">
        <v>66781.32401663372</v>
      </c>
      <c r="Q3" s="8">
        <v>0.17265077293001291</v>
      </c>
      <c r="R3" s="9">
        <v>7.9365079365079361E-3</v>
      </c>
      <c r="S3" s="9">
        <v>3.9965986394557826E-2</v>
      </c>
      <c r="T3" s="10">
        <v>1.4191</v>
      </c>
      <c r="U3" s="10">
        <v>1.3678999999999999</v>
      </c>
    </row>
    <row r="4" spans="1:21" x14ac:dyDescent="0.3">
      <c r="A4" s="6">
        <v>253.14359999999999</v>
      </c>
      <c r="B4" s="6">
        <v>1.1000000000000001</v>
      </c>
      <c r="C4" s="6" t="s">
        <v>797</v>
      </c>
      <c r="D4" s="6" t="s">
        <v>232</v>
      </c>
      <c r="E4" s="12" t="s">
        <v>1198</v>
      </c>
      <c r="F4" s="12" t="s">
        <v>1199</v>
      </c>
      <c r="G4" s="7">
        <v>253441.94995214551</v>
      </c>
      <c r="H4" s="7">
        <v>284929.20258414425</v>
      </c>
      <c r="I4" s="7">
        <v>252885.35436273733</v>
      </c>
      <c r="J4" s="7">
        <v>298044.46083904931</v>
      </c>
      <c r="K4" s="7">
        <v>261847.30283936838</v>
      </c>
      <c r="L4" s="7">
        <v>257471.43861203897</v>
      </c>
      <c r="M4" s="7">
        <v>273249.60678982886</v>
      </c>
      <c r="N4" s="7">
        <v>265230.6917649465</v>
      </c>
      <c r="O4" s="7">
        <v>281833.28638625669</v>
      </c>
      <c r="P4" s="7">
        <v>311313.25512986566</v>
      </c>
      <c r="Q4" s="8">
        <v>0.97268011292802559</v>
      </c>
      <c r="R4" s="9">
        <v>0.54761904761904767</v>
      </c>
      <c r="S4" s="9">
        <v>0.61771428571428577</v>
      </c>
      <c r="T4" s="10">
        <v>0.34814000000000001</v>
      </c>
      <c r="U4" s="10">
        <v>0.35266999999999998</v>
      </c>
    </row>
    <row r="5" spans="1:21" x14ac:dyDescent="0.3">
      <c r="A5" s="6">
        <v>309.27289999999999</v>
      </c>
      <c r="B5" s="6">
        <v>1.1040000000000001</v>
      </c>
      <c r="C5" s="6" t="s">
        <v>798</v>
      </c>
      <c r="D5" s="6" t="s">
        <v>232</v>
      </c>
      <c r="E5" s="12" t="s">
        <v>1200</v>
      </c>
      <c r="F5" s="12" t="s">
        <v>1201</v>
      </c>
      <c r="G5" s="7">
        <v>7188.0034694528649</v>
      </c>
      <c r="H5" s="7">
        <v>5203.5720210559903</v>
      </c>
      <c r="I5" s="7">
        <v>4721.8401658956773</v>
      </c>
      <c r="J5" s="7">
        <v>3121.4922236401344</v>
      </c>
      <c r="K5" s="7">
        <v>1829.2790716222687</v>
      </c>
      <c r="L5" s="7">
        <v>6227.2481082555041</v>
      </c>
      <c r="M5" s="7">
        <v>7706.3934146840265</v>
      </c>
      <c r="N5" s="7">
        <v>10833.464244324767</v>
      </c>
      <c r="O5" s="7">
        <v>5398.1848455927466</v>
      </c>
      <c r="P5" s="7">
        <v>7712.8849614833998</v>
      </c>
      <c r="Q5" s="8">
        <v>0.5825039516056767</v>
      </c>
      <c r="R5" s="9">
        <v>3.1746031746031744E-2</v>
      </c>
      <c r="S5" s="9">
        <v>8.608058608058608E-2</v>
      </c>
      <c r="T5" s="10">
        <v>1.1204000000000001</v>
      </c>
      <c r="U5" s="10">
        <v>1.0713999999999999</v>
      </c>
    </row>
    <row r="6" spans="1:21" x14ac:dyDescent="0.3">
      <c r="A6" s="6">
        <v>309.17329999999998</v>
      </c>
      <c r="B6" s="6">
        <v>1.105</v>
      </c>
      <c r="C6" s="6" t="s">
        <v>799</v>
      </c>
      <c r="D6" s="6" t="s">
        <v>232</v>
      </c>
      <c r="E6" s="12" t="s">
        <v>1198</v>
      </c>
      <c r="F6" s="12" t="s">
        <v>1199</v>
      </c>
      <c r="G6" s="7">
        <v>1571716.3613415221</v>
      </c>
      <c r="H6" s="7">
        <v>1282023.0043069071</v>
      </c>
      <c r="I6" s="7">
        <v>1259161.3558382518</v>
      </c>
      <c r="J6" s="7">
        <v>941823.75119636313</v>
      </c>
      <c r="K6" s="7">
        <v>1219644.1539719256</v>
      </c>
      <c r="L6" s="7">
        <v>1405768.5708637261</v>
      </c>
      <c r="M6" s="7">
        <v>1447785.5712045811</v>
      </c>
      <c r="N6" s="7">
        <v>1740828.831549526</v>
      </c>
      <c r="O6" s="7">
        <v>1539109.5789419864</v>
      </c>
      <c r="P6" s="7">
        <v>1453532.444849683</v>
      </c>
      <c r="Q6" s="8">
        <v>0.82698668170953404</v>
      </c>
      <c r="R6" s="9">
        <v>9.5238095238095233E-2</v>
      </c>
      <c r="S6" s="9">
        <v>0.16998191681735983</v>
      </c>
      <c r="T6" s="10">
        <v>1.0712999999999999</v>
      </c>
      <c r="U6" s="10">
        <v>1.0192000000000001</v>
      </c>
    </row>
    <row r="7" spans="1:21" x14ac:dyDescent="0.3">
      <c r="A7" s="6">
        <v>165.9777</v>
      </c>
      <c r="B7" s="6">
        <v>1.107</v>
      </c>
      <c r="C7" s="6" t="s">
        <v>800</v>
      </c>
      <c r="D7" s="6" t="s">
        <v>232</v>
      </c>
      <c r="E7" s="12" t="s">
        <v>1198</v>
      </c>
      <c r="F7" s="12" t="s">
        <v>1199</v>
      </c>
      <c r="G7" s="7">
        <v>57666.775003987888</v>
      </c>
      <c r="H7" s="7">
        <v>39054.999680969857</v>
      </c>
      <c r="I7" s="7">
        <v>142513.42546658163</v>
      </c>
      <c r="J7" s="7">
        <v>95257.04944967301</v>
      </c>
      <c r="K7" s="7">
        <v>13803.136624661032</v>
      </c>
      <c r="L7" s="7">
        <v>33816.322005590024</v>
      </c>
      <c r="M7" s="7">
        <v>11226.666507601063</v>
      </c>
      <c r="N7" s="7">
        <v>167023.78969254889</v>
      </c>
      <c r="O7" s="7">
        <v>128686.56902310996</v>
      </c>
      <c r="P7" s="7">
        <v>7294.6438748380933</v>
      </c>
      <c r="Q7" s="8">
        <v>1.0007108074992788</v>
      </c>
      <c r="R7" s="9">
        <v>0.69047619047619047</v>
      </c>
      <c r="S7" s="9">
        <v>0.71586134453781514</v>
      </c>
      <c r="T7" s="10">
        <v>7.5586000000000002E-4</v>
      </c>
      <c r="U7" s="10">
        <v>0.16894999999999999</v>
      </c>
    </row>
    <row r="8" spans="1:21" x14ac:dyDescent="0.3">
      <c r="A8" s="6">
        <v>121.02800000000001</v>
      </c>
      <c r="B8" s="6">
        <v>1.119</v>
      </c>
      <c r="C8" s="6" t="s">
        <v>801</v>
      </c>
      <c r="D8" s="6" t="s">
        <v>232</v>
      </c>
      <c r="E8" s="12">
        <v>1</v>
      </c>
      <c r="F8" s="12" t="s">
        <v>1202</v>
      </c>
      <c r="G8" s="7">
        <v>201718.70445844636</v>
      </c>
      <c r="H8" s="7">
        <v>170043.75000000003</v>
      </c>
      <c r="I8" s="7">
        <v>169721.51044823739</v>
      </c>
      <c r="J8" s="7">
        <v>162477.08793268466</v>
      </c>
      <c r="K8" s="7">
        <v>240418.91513798057</v>
      </c>
      <c r="L8" s="7">
        <v>290119.28219374188</v>
      </c>
      <c r="M8" s="7">
        <v>200682.459847297</v>
      </c>
      <c r="N8" s="7">
        <v>189625.50092030814</v>
      </c>
      <c r="O8" s="7">
        <v>307588.96199468267</v>
      </c>
      <c r="P8" s="7">
        <v>111252.1290476515</v>
      </c>
      <c r="Q8" s="8">
        <v>0.85909867387682481</v>
      </c>
      <c r="R8" s="9">
        <v>0.54761904761904767</v>
      </c>
      <c r="S8" s="9">
        <v>0.61771428571428577</v>
      </c>
      <c r="T8" s="10">
        <v>0.46856999999999999</v>
      </c>
      <c r="U8" s="10">
        <v>0.46106999999999998</v>
      </c>
    </row>
    <row r="9" spans="1:21" x14ac:dyDescent="0.3">
      <c r="A9" s="6">
        <v>177.05439999999999</v>
      </c>
      <c r="B9" s="6">
        <v>1.133</v>
      </c>
      <c r="C9" s="6" t="s">
        <v>802</v>
      </c>
      <c r="D9" s="6" t="s">
        <v>232</v>
      </c>
      <c r="E9" s="12" t="s">
        <v>1200</v>
      </c>
      <c r="F9" s="12" t="s">
        <v>1201</v>
      </c>
      <c r="G9" s="7">
        <v>7878.0518025203392</v>
      </c>
      <c r="H9" s="7">
        <v>9879.8429574094771</v>
      </c>
      <c r="I9" s="7">
        <v>10693.579199234329</v>
      </c>
      <c r="J9" s="7">
        <v>11556.139615568673</v>
      </c>
      <c r="K9" s="7">
        <v>13849.79083585899</v>
      </c>
      <c r="L9" s="7">
        <v>9286.6213784170704</v>
      </c>
      <c r="M9" s="7">
        <v>12091.896959574613</v>
      </c>
      <c r="N9" s="7">
        <v>12744.761094825823</v>
      </c>
      <c r="O9" s="7">
        <v>9641.8017247256121</v>
      </c>
      <c r="P9" s="7">
        <v>10771.330867816485</v>
      </c>
      <c r="Q9" s="8">
        <v>0.98754946301835811</v>
      </c>
      <c r="R9" s="9">
        <v>1</v>
      </c>
      <c r="S9" s="9">
        <v>1</v>
      </c>
      <c r="T9" s="10">
        <v>6.9403999999999993E-2</v>
      </c>
      <c r="U9" s="10">
        <v>8.2786999999999999E-2</v>
      </c>
    </row>
    <row r="10" spans="1:21" x14ac:dyDescent="0.3">
      <c r="A10" s="6">
        <v>163.07509999999999</v>
      </c>
      <c r="B10" s="6">
        <v>1.171</v>
      </c>
      <c r="C10" s="6" t="s">
        <v>803</v>
      </c>
      <c r="D10" s="6" t="s">
        <v>232</v>
      </c>
      <c r="E10" s="12" t="s">
        <v>1200</v>
      </c>
      <c r="F10" s="12" t="s">
        <v>1201</v>
      </c>
      <c r="G10" s="7">
        <v>6676.9771095868564</v>
      </c>
      <c r="H10" s="7">
        <v>15637.840604562132</v>
      </c>
      <c r="I10" s="7">
        <v>12353.601132557029</v>
      </c>
      <c r="J10" s="7">
        <v>27158.175825490514</v>
      </c>
      <c r="K10" s="7">
        <v>1365.9919046099858</v>
      </c>
      <c r="L10" s="7">
        <v>6183.6620083168582</v>
      </c>
      <c r="M10" s="7">
        <v>14886.044174790373</v>
      </c>
      <c r="N10" s="7">
        <v>3198.4778444338403</v>
      </c>
      <c r="O10" s="7">
        <v>8736.6946281273431</v>
      </c>
      <c r="P10" s="7">
        <v>2674.5172813416048</v>
      </c>
      <c r="Q10" s="8">
        <v>1.7711226582526647</v>
      </c>
      <c r="R10" s="9">
        <v>0.42063492063492064</v>
      </c>
      <c r="S10" s="9">
        <v>0.51128899835796393</v>
      </c>
      <c r="T10" s="10">
        <v>0.63422999999999996</v>
      </c>
      <c r="U10" s="10">
        <v>0.68747000000000003</v>
      </c>
    </row>
    <row r="11" spans="1:21" x14ac:dyDescent="0.3">
      <c r="A11" s="6">
        <v>221.08099999999999</v>
      </c>
      <c r="B11" s="6">
        <v>1.216</v>
      </c>
      <c r="C11" s="6" t="s">
        <v>804</v>
      </c>
      <c r="D11" s="6" t="s">
        <v>232</v>
      </c>
      <c r="E11" s="12" t="s">
        <v>1198</v>
      </c>
      <c r="F11" s="12" t="s">
        <v>1199</v>
      </c>
      <c r="G11" s="7">
        <v>269852.2974956134</v>
      </c>
      <c r="H11" s="7">
        <v>650383.57369596441</v>
      </c>
      <c r="I11" s="7">
        <v>441818.6349896316</v>
      </c>
      <c r="J11" s="7">
        <v>592518.24704897124</v>
      </c>
      <c r="K11" s="7">
        <v>909904.67586536938</v>
      </c>
      <c r="L11" s="7">
        <v>205884.0435612516</v>
      </c>
      <c r="M11" s="7">
        <v>455000.86144249776</v>
      </c>
      <c r="N11" s="7">
        <v>222485.71081873335</v>
      </c>
      <c r="O11" s="7">
        <v>296600.62799100141</v>
      </c>
      <c r="P11" s="7">
        <v>321600.50207921467</v>
      </c>
      <c r="Q11" s="8">
        <v>1.9076527225095001</v>
      </c>
      <c r="R11" s="9">
        <v>9.5238095238095233E-2</v>
      </c>
      <c r="S11" s="9">
        <v>0.16998191681735983</v>
      </c>
      <c r="T11" s="10">
        <v>1.1005</v>
      </c>
      <c r="U11" s="10">
        <v>1.0926</v>
      </c>
    </row>
    <row r="12" spans="1:21" x14ac:dyDescent="0.3">
      <c r="A12" s="6">
        <v>187.1327</v>
      </c>
      <c r="B12" s="6">
        <v>1.234</v>
      </c>
      <c r="C12" s="6" t="s">
        <v>805</v>
      </c>
      <c r="D12" s="6" t="s">
        <v>232</v>
      </c>
      <c r="E12" s="12" t="s">
        <v>1200</v>
      </c>
      <c r="F12" s="12" t="s">
        <v>1201</v>
      </c>
      <c r="G12" s="7">
        <v>44012.280866166861</v>
      </c>
      <c r="H12" s="7">
        <v>51639.701906205148</v>
      </c>
      <c r="I12" s="7">
        <v>68504.656763439154</v>
      </c>
      <c r="J12" s="7">
        <v>45139.576806508223</v>
      </c>
      <c r="K12" s="7">
        <v>55148.532580953906</v>
      </c>
      <c r="L12" s="7">
        <v>31926.354523144044</v>
      </c>
      <c r="M12" s="7">
        <v>37305.064728338672</v>
      </c>
      <c r="N12" s="7">
        <v>41335.38792692071</v>
      </c>
      <c r="O12" s="7">
        <v>33036.409025836801</v>
      </c>
      <c r="P12" s="7">
        <v>49253.220294498598</v>
      </c>
      <c r="Q12" s="8">
        <v>1.371200016572963</v>
      </c>
      <c r="R12" s="9">
        <v>3.1746031746031744E-2</v>
      </c>
      <c r="S12" s="9">
        <v>8.608058608058608E-2</v>
      </c>
      <c r="T12" s="10">
        <v>1.1745000000000001</v>
      </c>
      <c r="U12" s="10">
        <v>1.1222000000000001</v>
      </c>
    </row>
    <row r="13" spans="1:21" x14ac:dyDescent="0.3">
      <c r="A13" s="6">
        <v>213.96260000000001</v>
      </c>
      <c r="B13" s="6">
        <v>1.294</v>
      </c>
      <c r="C13" s="6" t="s">
        <v>806</v>
      </c>
      <c r="D13" s="6" t="s">
        <v>232</v>
      </c>
      <c r="E13" s="12" t="s">
        <v>1198</v>
      </c>
      <c r="F13" s="12" t="s">
        <v>1199</v>
      </c>
      <c r="G13" s="7">
        <v>269649.40592598502</v>
      </c>
      <c r="H13" s="7">
        <v>94792.677301004951</v>
      </c>
      <c r="I13" s="7">
        <v>296929.09969692142</v>
      </c>
      <c r="J13" s="7">
        <v>222885.61158079442</v>
      </c>
      <c r="K13" s="7">
        <v>85366.356675705872</v>
      </c>
      <c r="L13" s="7">
        <v>88357.370850092033</v>
      </c>
      <c r="M13" s="7">
        <v>32486.48227554707</v>
      </c>
      <c r="N13" s="7">
        <v>609649.90820778511</v>
      </c>
      <c r="O13" s="7">
        <v>161868.5741700184</v>
      </c>
      <c r="P13" s="7">
        <v>26370.517826709387</v>
      </c>
      <c r="Q13" s="8">
        <v>1.0553918341613628</v>
      </c>
      <c r="R13" s="9">
        <v>0.42063492063492064</v>
      </c>
      <c r="S13" s="9">
        <v>0.51128899835796393</v>
      </c>
      <c r="T13" s="10">
        <v>5.2547999999999997E-2</v>
      </c>
      <c r="U13" s="10">
        <v>0.12805</v>
      </c>
    </row>
    <row r="14" spans="1:21" x14ac:dyDescent="0.3">
      <c r="A14" s="6">
        <v>159.10120000000001</v>
      </c>
      <c r="B14" s="6">
        <v>1.304</v>
      </c>
      <c r="C14" s="6" t="s">
        <v>807</v>
      </c>
      <c r="D14" s="6" t="s">
        <v>232</v>
      </c>
      <c r="E14" s="12" t="s">
        <v>1198</v>
      </c>
      <c r="F14" s="12" t="s">
        <v>1199</v>
      </c>
      <c r="G14" s="7">
        <v>171643.01296059982</v>
      </c>
      <c r="H14" s="7">
        <v>221897.19329239117</v>
      </c>
      <c r="I14" s="7">
        <v>276548.80427500408</v>
      </c>
      <c r="J14" s="7">
        <v>190572.68790875742</v>
      </c>
      <c r="K14" s="7">
        <v>237712.97088849903</v>
      </c>
      <c r="L14" s="7">
        <v>138272.72891812664</v>
      </c>
      <c r="M14" s="7">
        <v>140169.187947372</v>
      </c>
      <c r="N14" s="7">
        <v>177311.03664189787</v>
      </c>
      <c r="O14" s="7">
        <v>148296.60454018679</v>
      </c>
      <c r="P14" s="7">
        <v>178626.9659145136</v>
      </c>
      <c r="Q14" s="8">
        <v>1.4033571158682703</v>
      </c>
      <c r="R14" s="9">
        <v>3.1746031746031744E-2</v>
      </c>
      <c r="S14" s="9">
        <v>8.608058608058608E-2</v>
      </c>
      <c r="T14" s="10">
        <v>1.2706999999999999</v>
      </c>
      <c r="U14" s="10">
        <v>1.2082999999999999</v>
      </c>
    </row>
    <row r="15" spans="1:21" x14ac:dyDescent="0.3">
      <c r="A15" s="6">
        <v>151.03870000000001</v>
      </c>
      <c r="B15" s="6">
        <v>1.31</v>
      </c>
      <c r="C15" s="6" t="s">
        <v>808</v>
      </c>
      <c r="D15" s="6" t="s">
        <v>232</v>
      </c>
      <c r="E15" s="12" t="s">
        <v>1200</v>
      </c>
      <c r="F15" s="12" t="s">
        <v>1201</v>
      </c>
      <c r="G15" s="7">
        <v>15455.563686393367</v>
      </c>
      <c r="H15" s="7">
        <v>18011.780467379172</v>
      </c>
      <c r="I15" s="7">
        <v>22814.994257457332</v>
      </c>
      <c r="J15" s="7">
        <v>17231.678656883079</v>
      </c>
      <c r="K15" s="7">
        <v>9100.8261285691515</v>
      </c>
      <c r="L15" s="7">
        <v>14107.058558865636</v>
      </c>
      <c r="M15" s="7">
        <v>57891.614356806873</v>
      </c>
      <c r="N15" s="7">
        <v>13228.845013293339</v>
      </c>
      <c r="O15" s="7">
        <v>14675.532585724997</v>
      </c>
      <c r="P15" s="7">
        <v>15626.080509918876</v>
      </c>
      <c r="Q15" s="8">
        <v>0.71509966762481481</v>
      </c>
      <c r="R15" s="9">
        <v>0.69047619047619047</v>
      </c>
      <c r="S15" s="9">
        <v>0.71586134453781514</v>
      </c>
      <c r="T15" s="10">
        <v>0.43152000000000001</v>
      </c>
      <c r="U15" s="10">
        <v>0.48807</v>
      </c>
    </row>
    <row r="16" spans="1:21" x14ac:dyDescent="0.3">
      <c r="A16" s="6">
        <v>131.06989999999999</v>
      </c>
      <c r="B16" s="6">
        <v>1.4</v>
      </c>
      <c r="C16" s="6" t="s">
        <v>809</v>
      </c>
      <c r="D16" s="6" t="s">
        <v>232</v>
      </c>
      <c r="E16" s="12" t="s">
        <v>1200</v>
      </c>
      <c r="F16" s="12" t="s">
        <v>1201</v>
      </c>
      <c r="G16" s="7">
        <v>180614.72627213274</v>
      </c>
      <c r="H16" s="7">
        <v>210572.15476950075</v>
      </c>
      <c r="I16" s="7">
        <v>277357.11560855003</v>
      </c>
      <c r="J16" s="7">
        <v>189337.97878449515</v>
      </c>
      <c r="K16" s="7">
        <v>278617.86429255072</v>
      </c>
      <c r="L16" s="7">
        <v>119260.8430704206</v>
      </c>
      <c r="M16" s="7">
        <v>109253.65999727316</v>
      </c>
      <c r="N16" s="7">
        <v>130845.47201581566</v>
      </c>
      <c r="O16" s="7">
        <v>131831.25976549185</v>
      </c>
      <c r="P16" s="7">
        <v>159730.07318153931</v>
      </c>
      <c r="Q16" s="8">
        <v>1.7459865358623441</v>
      </c>
      <c r="R16" s="9">
        <v>7.9365079365079361E-3</v>
      </c>
      <c r="S16" s="9">
        <v>3.9965986394557826E-2</v>
      </c>
      <c r="T16" s="10">
        <v>1.4318</v>
      </c>
      <c r="U16" s="10">
        <v>1.3611</v>
      </c>
    </row>
    <row r="17" spans="1:21" x14ac:dyDescent="0.3">
      <c r="A17" s="6">
        <v>235.09700000000001</v>
      </c>
      <c r="B17" s="6">
        <v>1.4279999999999999</v>
      </c>
      <c r="C17" s="6" t="s">
        <v>810</v>
      </c>
      <c r="D17" s="6" t="s">
        <v>232</v>
      </c>
      <c r="E17" s="12" t="s">
        <v>1200</v>
      </c>
      <c r="F17" s="12" t="s">
        <v>1201</v>
      </c>
      <c r="G17" s="7">
        <v>13579.630403573141</v>
      </c>
      <c r="H17" s="7">
        <v>908.12964587653551</v>
      </c>
      <c r="I17" s="7">
        <v>827.84100334981679</v>
      </c>
      <c r="J17" s="7">
        <v>1880.2732094432927</v>
      </c>
      <c r="K17" s="7">
        <v>2158.0285133195089</v>
      </c>
      <c r="L17" s="7">
        <v>1201.8635217124549</v>
      </c>
      <c r="M17" s="7">
        <v>579.60239280114524</v>
      </c>
      <c r="N17" s="7">
        <v>649.15467993728259</v>
      </c>
      <c r="O17" s="7">
        <v>855.95681368873124</v>
      </c>
      <c r="P17" s="7">
        <v>2390.7439498261642</v>
      </c>
      <c r="Q17" s="8">
        <v>3.4089848989096025</v>
      </c>
      <c r="R17" s="9">
        <v>0.30952380952380953</v>
      </c>
      <c r="S17" s="9">
        <v>0.41564625850340137</v>
      </c>
      <c r="T17" s="10">
        <v>0.62870000000000004</v>
      </c>
      <c r="U17" s="10">
        <v>0.67569000000000001</v>
      </c>
    </row>
    <row r="18" spans="1:21" x14ac:dyDescent="0.3">
      <c r="A18" s="6">
        <v>197.08070000000001</v>
      </c>
      <c r="B18" s="6">
        <v>1.446</v>
      </c>
      <c r="C18" s="6" t="s">
        <v>811</v>
      </c>
      <c r="D18" s="6" t="s">
        <v>232</v>
      </c>
      <c r="E18" s="12" t="s">
        <v>1198</v>
      </c>
      <c r="F18" s="12" t="s">
        <v>1199</v>
      </c>
      <c r="G18" s="7">
        <v>13010.015034295742</v>
      </c>
      <c r="H18" s="7">
        <v>44599.255941936521</v>
      </c>
      <c r="I18" s="7">
        <v>872161.41900622123</v>
      </c>
      <c r="J18" s="7">
        <v>30153.81017706174</v>
      </c>
      <c r="K18" s="7">
        <v>70193.973201467554</v>
      </c>
      <c r="L18" s="7">
        <v>33626.212420751239</v>
      </c>
      <c r="M18" s="7">
        <v>118461.45545026928</v>
      </c>
      <c r="N18" s="7">
        <v>542381.71818119835</v>
      </c>
      <c r="O18" s="7">
        <v>113036.37705365055</v>
      </c>
      <c r="P18" s="7">
        <v>160981.0869861613</v>
      </c>
      <c r="Q18" s="8">
        <v>1.0636370264222954</v>
      </c>
      <c r="R18" s="9">
        <v>0.30952380952380953</v>
      </c>
      <c r="S18" s="9">
        <v>0.41564625850340137</v>
      </c>
      <c r="T18" s="10">
        <v>3.9595999999999999E-2</v>
      </c>
      <c r="U18" s="10">
        <v>0.41204000000000002</v>
      </c>
    </row>
    <row r="19" spans="1:21" x14ac:dyDescent="0.3">
      <c r="A19" s="6">
        <v>187.04079999999999</v>
      </c>
      <c r="B19" s="6">
        <v>1.458</v>
      </c>
      <c r="C19" s="6" t="s">
        <v>812</v>
      </c>
      <c r="D19" s="6" t="s">
        <v>232</v>
      </c>
      <c r="E19" s="12" t="s">
        <v>1200</v>
      </c>
      <c r="F19" s="12" t="s">
        <v>1201</v>
      </c>
      <c r="G19" s="7">
        <v>8547.4854841282522</v>
      </c>
      <c r="H19" s="7">
        <v>139191.21163662468</v>
      </c>
      <c r="I19" s="7">
        <v>118374.75358908919</v>
      </c>
      <c r="J19" s="7">
        <v>1268.3435555910035</v>
      </c>
      <c r="K19" s="7">
        <v>22456.950311054399</v>
      </c>
      <c r="L19" s="7">
        <v>280.9912400299952</v>
      </c>
      <c r="M19" s="7">
        <v>625.97058422523685</v>
      </c>
      <c r="N19" s="7">
        <v>840.19162860454014</v>
      </c>
      <c r="O19" s="7">
        <v>280.9912400299952</v>
      </c>
      <c r="P19" s="7">
        <v>954.25737950780547</v>
      </c>
      <c r="Q19" s="8">
        <v>97.182987920701208</v>
      </c>
      <c r="R19" s="9">
        <v>7.9365079365079361E-3</v>
      </c>
      <c r="S19" s="9">
        <v>3.9965986394557826E-2</v>
      </c>
      <c r="T19" s="10">
        <v>0.97946999999999995</v>
      </c>
      <c r="U19" s="10">
        <v>0.97697000000000001</v>
      </c>
    </row>
    <row r="20" spans="1:21" x14ac:dyDescent="0.3">
      <c r="A20" s="6">
        <v>129.01779999999999</v>
      </c>
      <c r="B20" s="6">
        <v>1.6879999999999999</v>
      </c>
      <c r="C20" s="6" t="s">
        <v>813</v>
      </c>
      <c r="D20" s="6" t="s">
        <v>232</v>
      </c>
      <c r="E20" s="12" t="s">
        <v>1200</v>
      </c>
      <c r="F20" s="12" t="s">
        <v>1201</v>
      </c>
      <c r="G20" s="7">
        <v>299465.78680810344</v>
      </c>
      <c r="H20" s="7">
        <v>423117.89117084071</v>
      </c>
      <c r="I20" s="7">
        <v>652069.63518902555</v>
      </c>
      <c r="J20" s="7">
        <v>244248.9003828362</v>
      </c>
      <c r="K20" s="7">
        <v>289260.44935396401</v>
      </c>
      <c r="L20" s="7">
        <v>195674.69517349513</v>
      </c>
      <c r="M20" s="7">
        <v>155797.12318494785</v>
      </c>
      <c r="N20" s="7">
        <v>165291.47406094483</v>
      </c>
      <c r="O20" s="7">
        <v>162241.37442906812</v>
      </c>
      <c r="P20" s="7">
        <v>336051.61261844705</v>
      </c>
      <c r="Q20" s="8">
        <v>1.8798589807324939</v>
      </c>
      <c r="R20" s="9">
        <v>5.5555555555555552E-2</v>
      </c>
      <c r="S20" s="9">
        <v>0.11868686868686869</v>
      </c>
      <c r="T20" s="10">
        <v>1.0558000000000001</v>
      </c>
      <c r="U20" s="10">
        <v>1.0185999999999999</v>
      </c>
    </row>
    <row r="21" spans="1:21" x14ac:dyDescent="0.3">
      <c r="A21" s="6">
        <v>165.0181</v>
      </c>
      <c r="B21" s="6">
        <v>1.7350000000000001</v>
      </c>
      <c r="C21" s="6" t="s">
        <v>815</v>
      </c>
      <c r="D21" s="6" t="s">
        <v>232</v>
      </c>
      <c r="E21" s="12" t="s">
        <v>1204</v>
      </c>
      <c r="F21" s="12" t="s">
        <v>1202</v>
      </c>
      <c r="G21" s="7">
        <v>706609.49306109443</v>
      </c>
      <c r="H21" s="7">
        <v>1239065.3256101455</v>
      </c>
      <c r="I21" s="7">
        <v>1800766.8386903815</v>
      </c>
      <c r="J21" s="7">
        <v>1541737.2332110386</v>
      </c>
      <c r="K21" s="7">
        <v>2122916.3369755945</v>
      </c>
      <c r="L21" s="7">
        <v>467945.9331242757</v>
      </c>
      <c r="M21" s="7">
        <v>454383.23713272886</v>
      </c>
      <c r="N21" s="7">
        <v>329258.67257481767</v>
      </c>
      <c r="O21" s="7">
        <v>529985.64588588174</v>
      </c>
      <c r="P21" s="7">
        <v>1028746.9516667803</v>
      </c>
      <c r="Q21" s="8">
        <v>2.6370997132748082</v>
      </c>
      <c r="R21" s="9">
        <v>1.5873015873015872E-2</v>
      </c>
      <c r="S21" s="9">
        <v>5.7387057387057391E-2</v>
      </c>
      <c r="T21" s="10">
        <v>1.3219000000000001</v>
      </c>
      <c r="U21" s="10">
        <v>1.2653000000000001</v>
      </c>
    </row>
    <row r="22" spans="1:21" x14ac:dyDescent="0.3">
      <c r="A22" s="6">
        <v>137.0342</v>
      </c>
      <c r="B22" s="6">
        <v>1.766</v>
      </c>
      <c r="C22" s="6" t="s">
        <v>816</v>
      </c>
      <c r="D22" s="6" t="s">
        <v>232</v>
      </c>
      <c r="E22" s="12" t="s">
        <v>1198</v>
      </c>
      <c r="F22" s="12" t="s">
        <v>1199</v>
      </c>
      <c r="G22" s="7">
        <v>530110.10220928385</v>
      </c>
      <c r="H22" s="7">
        <v>196525.98225394805</v>
      </c>
      <c r="I22" s="7">
        <v>2601808.7951427666</v>
      </c>
      <c r="J22" s="7">
        <v>339869.41868719104</v>
      </c>
      <c r="K22" s="7">
        <v>2919069.3660870958</v>
      </c>
      <c r="L22" s="7">
        <v>388901.14983979822</v>
      </c>
      <c r="M22" s="7">
        <v>195424.30693980504</v>
      </c>
      <c r="N22" s="7">
        <v>893703.30359942734</v>
      </c>
      <c r="O22" s="7">
        <v>608622.38908582716</v>
      </c>
      <c r="P22" s="7">
        <v>462162.89228986297</v>
      </c>
      <c r="Q22" s="8">
        <v>2.5844897102988447</v>
      </c>
      <c r="R22" s="9">
        <v>0.69047619047619047</v>
      </c>
      <c r="S22" s="9">
        <v>0.71586134453781514</v>
      </c>
      <c r="T22" s="10">
        <v>0.73448999999999998</v>
      </c>
      <c r="U22" s="10">
        <v>0.80147999999999997</v>
      </c>
    </row>
    <row r="23" spans="1:21" x14ac:dyDescent="0.3">
      <c r="A23" s="6">
        <v>207.06530000000001</v>
      </c>
      <c r="B23" s="6">
        <v>1.8440000000000001</v>
      </c>
      <c r="C23" s="6" t="s">
        <v>817</v>
      </c>
      <c r="D23" s="6" t="s">
        <v>232</v>
      </c>
      <c r="E23" s="12" t="s">
        <v>1200</v>
      </c>
      <c r="F23" s="12" t="s">
        <v>1201</v>
      </c>
      <c r="G23" s="7">
        <v>76558.47559419366</v>
      </c>
      <c r="H23" s="7">
        <v>3192.0160312649555</v>
      </c>
      <c r="I23" s="7">
        <v>10040.420242462915</v>
      </c>
      <c r="J23" s="7">
        <v>4606.8321103844319</v>
      </c>
      <c r="K23" s="7">
        <v>14690.651619078006</v>
      </c>
      <c r="L23" s="7">
        <v>2577.1440793510124</v>
      </c>
      <c r="M23" s="7">
        <v>2269.2592882950439</v>
      </c>
      <c r="N23" s="7">
        <v>2286.8792010361985</v>
      </c>
      <c r="O23" s="7">
        <v>3814.2474265457768</v>
      </c>
      <c r="P23" s="7">
        <v>3538.8203694866725</v>
      </c>
      <c r="Q23" s="8">
        <v>7.5304264256301092</v>
      </c>
      <c r="R23" s="9">
        <v>3.1746031746031744E-2</v>
      </c>
      <c r="S23" s="9">
        <v>8.608058608058608E-2</v>
      </c>
      <c r="T23" s="10">
        <v>0.74873999999999996</v>
      </c>
      <c r="U23" s="10">
        <v>0.78742999999999996</v>
      </c>
    </row>
    <row r="24" spans="1:21" x14ac:dyDescent="0.3">
      <c r="A24" s="6">
        <v>159.06489999999999</v>
      </c>
      <c r="B24" s="6">
        <v>1.9930000000000001</v>
      </c>
      <c r="C24" s="6" t="s">
        <v>818</v>
      </c>
      <c r="D24" s="6" t="s">
        <v>232</v>
      </c>
      <c r="E24" s="12" t="s">
        <v>1200</v>
      </c>
      <c r="F24" s="12" t="s">
        <v>1201</v>
      </c>
      <c r="G24" s="7">
        <v>20576.677101611109</v>
      </c>
      <c r="H24" s="7">
        <v>28084.750159515079</v>
      </c>
      <c r="I24" s="7">
        <v>160808.38614611584</v>
      </c>
      <c r="J24" s="7">
        <v>23907.570784814168</v>
      </c>
      <c r="K24" s="7">
        <v>32376.937589727237</v>
      </c>
      <c r="L24" s="7">
        <v>20469.701786079488</v>
      </c>
      <c r="M24" s="7">
        <v>38028.408514554503</v>
      </c>
      <c r="N24" s="7">
        <v>93073.943281750617</v>
      </c>
      <c r="O24" s="7">
        <v>42639.261469766177</v>
      </c>
      <c r="P24" s="7">
        <v>47221.366146294902</v>
      </c>
      <c r="Q24" s="8">
        <v>1.1007388082781824</v>
      </c>
      <c r="R24" s="9">
        <v>0.54761904761904767</v>
      </c>
      <c r="S24" s="9">
        <v>0.61771428571428577</v>
      </c>
      <c r="T24" s="10">
        <v>9.9914000000000003E-2</v>
      </c>
      <c r="U24" s="10">
        <v>0.45533000000000001</v>
      </c>
    </row>
    <row r="25" spans="1:21" x14ac:dyDescent="0.3">
      <c r="A25" s="6">
        <v>165.05439999999999</v>
      </c>
      <c r="B25" s="6">
        <v>2.0310000000000001</v>
      </c>
      <c r="C25" s="6" t="s">
        <v>819</v>
      </c>
      <c r="D25" s="6" t="s">
        <v>232</v>
      </c>
      <c r="E25" s="12" t="s">
        <v>1204</v>
      </c>
      <c r="F25" s="12" t="s">
        <v>1202</v>
      </c>
      <c r="G25" s="7">
        <v>228921.36453182332</v>
      </c>
      <c r="H25" s="7">
        <v>134282.75462593717</v>
      </c>
      <c r="I25" s="7">
        <v>151518.77320944332</v>
      </c>
      <c r="J25" s="7">
        <v>259839.00179454463</v>
      </c>
      <c r="K25" s="7">
        <v>89636.844472802695</v>
      </c>
      <c r="L25" s="7">
        <v>56889.134058218006</v>
      </c>
      <c r="M25" s="7">
        <v>35845.394062308267</v>
      </c>
      <c r="N25" s="7">
        <v>16475.545776808234</v>
      </c>
      <c r="O25" s="7">
        <v>30201.457802167835</v>
      </c>
      <c r="P25" s="7">
        <v>219497.74456336492</v>
      </c>
      <c r="Q25" s="8">
        <v>2.4078473190578857</v>
      </c>
      <c r="R25" s="9">
        <v>5.5555555555555552E-2</v>
      </c>
      <c r="S25" s="9">
        <v>0.11868686868686869</v>
      </c>
      <c r="T25" s="10">
        <v>1.016</v>
      </c>
      <c r="U25" s="10">
        <v>0.96545999999999998</v>
      </c>
    </row>
    <row r="26" spans="1:21" x14ac:dyDescent="0.3">
      <c r="A26" s="6">
        <v>111.0185</v>
      </c>
      <c r="B26" s="6">
        <v>2.3889999999999998</v>
      </c>
      <c r="C26" s="6" t="s">
        <v>820</v>
      </c>
      <c r="D26" s="6" t="s">
        <v>232</v>
      </c>
      <c r="E26" s="12" t="s">
        <v>1200</v>
      </c>
      <c r="F26" s="12" t="s">
        <v>1201</v>
      </c>
      <c r="G26" s="7">
        <v>7351911.6481895046</v>
      </c>
      <c r="H26" s="7">
        <v>6799555.0821103854</v>
      </c>
      <c r="I26" s="7">
        <v>9510826.5915217753</v>
      </c>
      <c r="J26" s="7">
        <v>4573753.1896634242</v>
      </c>
      <c r="K26" s="7">
        <v>5890001.9403014844</v>
      </c>
      <c r="L26" s="7">
        <v>8664192.3966528047</v>
      </c>
      <c r="M26" s="7">
        <v>10800127.369418502</v>
      </c>
      <c r="N26" s="7">
        <v>6525408.5622060122</v>
      </c>
      <c r="O26" s="7">
        <v>8062862.7967141597</v>
      </c>
      <c r="P26" s="7">
        <v>13247405.272956576</v>
      </c>
      <c r="Q26" s="8">
        <v>0.72148099472724303</v>
      </c>
      <c r="R26" s="9">
        <v>0.15079365079365079</v>
      </c>
      <c r="S26" s="9">
        <v>0.25616752725186459</v>
      </c>
      <c r="T26" s="10">
        <v>0.94018999999999997</v>
      </c>
      <c r="U26" s="10">
        <v>1.0405</v>
      </c>
    </row>
    <row r="27" spans="1:21" x14ac:dyDescent="0.3">
      <c r="A27" s="6">
        <v>129.05410000000001</v>
      </c>
      <c r="B27" s="6">
        <v>2.5070000000000001</v>
      </c>
      <c r="C27" s="6" t="s">
        <v>821</v>
      </c>
      <c r="D27" s="6" t="s">
        <v>232</v>
      </c>
      <c r="E27" s="12" t="s">
        <v>1200</v>
      </c>
      <c r="F27" s="12" t="s">
        <v>1201</v>
      </c>
      <c r="G27" s="7">
        <v>301028.16039240715</v>
      </c>
      <c r="H27" s="7">
        <v>263751.44564523851</v>
      </c>
      <c r="I27" s="7">
        <v>293206.52763598668</v>
      </c>
      <c r="J27" s="7">
        <v>161028.63742223641</v>
      </c>
      <c r="K27" s="7">
        <v>332020.66138937639</v>
      </c>
      <c r="L27" s="7">
        <v>555150.59073556471</v>
      </c>
      <c r="M27" s="7">
        <v>582425.28829504398</v>
      </c>
      <c r="N27" s="7">
        <v>852881.67523348553</v>
      </c>
      <c r="O27" s="7">
        <v>732478.31992637529</v>
      </c>
      <c r="P27" s="7">
        <v>264018.62724112073</v>
      </c>
      <c r="Q27" s="8">
        <v>0.45231202277695215</v>
      </c>
      <c r="R27" s="9">
        <v>5.5555555555555552E-2</v>
      </c>
      <c r="S27" s="9">
        <v>0.11868686868686869</v>
      </c>
      <c r="T27" s="10">
        <v>1.2827</v>
      </c>
      <c r="U27" s="10">
        <v>1.2194</v>
      </c>
    </row>
    <row r="28" spans="1:21" x14ac:dyDescent="0.3">
      <c r="A28" s="6">
        <v>241.08160000000001</v>
      </c>
      <c r="B28" s="6">
        <v>2.64</v>
      </c>
      <c r="C28" s="6" t="s">
        <v>822</v>
      </c>
      <c r="D28" s="6" t="s">
        <v>232</v>
      </c>
      <c r="E28" s="12" t="s">
        <v>1200</v>
      </c>
      <c r="F28" s="12" t="s">
        <v>1201</v>
      </c>
      <c r="G28" s="7">
        <v>24367.603006859154</v>
      </c>
      <c r="H28" s="7">
        <v>31205.157401499448</v>
      </c>
      <c r="I28" s="7">
        <v>28342.975793587499</v>
      </c>
      <c r="J28" s="7">
        <v>11892.483928856278</v>
      </c>
      <c r="K28" s="7">
        <v>35479.98512521934</v>
      </c>
      <c r="L28" s="7">
        <v>23967.718147112959</v>
      </c>
      <c r="M28" s="7">
        <v>24837.585418228919</v>
      </c>
      <c r="N28" s="7">
        <v>20756.257209080373</v>
      </c>
      <c r="O28" s="7">
        <v>21841.272888404117</v>
      </c>
      <c r="P28" s="7">
        <v>25768.658702024677</v>
      </c>
      <c r="Q28" s="8">
        <v>1.1204790739304895</v>
      </c>
      <c r="R28" s="9">
        <v>0.30952380952380953</v>
      </c>
      <c r="S28" s="9">
        <v>0.41564625850340137</v>
      </c>
      <c r="T28" s="10">
        <v>0.40417999999999998</v>
      </c>
      <c r="U28" s="10">
        <v>0.39922000000000002</v>
      </c>
    </row>
    <row r="29" spans="1:21" x14ac:dyDescent="0.3">
      <c r="A29" s="6">
        <v>227.06649999999999</v>
      </c>
      <c r="B29" s="6">
        <v>3.0470000000000002</v>
      </c>
      <c r="C29" s="6" t="s">
        <v>823</v>
      </c>
      <c r="D29" s="6" t="s">
        <v>232</v>
      </c>
      <c r="E29" s="12" t="s">
        <v>1200</v>
      </c>
      <c r="F29" s="12" t="s">
        <v>1201</v>
      </c>
      <c r="G29" s="7">
        <v>38018.842199712883</v>
      </c>
      <c r="H29" s="7">
        <v>27438.101092678262</v>
      </c>
      <c r="I29" s="7">
        <v>40163.850933163187</v>
      </c>
      <c r="J29" s="7">
        <v>14500.779829318873</v>
      </c>
      <c r="K29" s="7">
        <v>56473.295182644768</v>
      </c>
      <c r="L29" s="7">
        <v>29019.99628468198</v>
      </c>
      <c r="M29" s="7">
        <v>37993.16868907219</v>
      </c>
      <c r="N29" s="7">
        <v>30192.184163883016</v>
      </c>
      <c r="O29" s="7">
        <v>28773.317506305812</v>
      </c>
      <c r="P29" s="7">
        <v>25368.964891949006</v>
      </c>
      <c r="Q29" s="8">
        <v>1.1668162061435272</v>
      </c>
      <c r="R29" s="9">
        <v>0.54761904761904767</v>
      </c>
      <c r="S29" s="9">
        <v>0.61771428571428577</v>
      </c>
      <c r="T29" s="10">
        <v>0.40956999999999999</v>
      </c>
      <c r="U29" s="10">
        <v>0.3901</v>
      </c>
    </row>
    <row r="30" spans="1:21" x14ac:dyDescent="0.3">
      <c r="A30" s="6">
        <v>115.0386</v>
      </c>
      <c r="B30" s="6">
        <v>3.0979999999999999</v>
      </c>
      <c r="C30" s="6" t="s">
        <v>824</v>
      </c>
      <c r="D30" s="6" t="s">
        <v>232</v>
      </c>
      <c r="E30" s="12" t="s">
        <v>1200</v>
      </c>
      <c r="F30" s="12" t="s">
        <v>1201</v>
      </c>
      <c r="G30" s="7">
        <v>72963.931368639343</v>
      </c>
      <c r="H30" s="7">
        <v>61106.166852767594</v>
      </c>
      <c r="I30" s="7">
        <v>63336.889137023463</v>
      </c>
      <c r="J30" s="7">
        <v>39627.869995214554</v>
      </c>
      <c r="K30" s="7">
        <v>69509.349776678908</v>
      </c>
      <c r="L30" s="7">
        <v>107966.47900334037</v>
      </c>
      <c r="M30" s="7">
        <v>111778.8717022292</v>
      </c>
      <c r="N30" s="7">
        <v>145702.76791192309</v>
      </c>
      <c r="O30" s="7">
        <v>142289.14165928148</v>
      </c>
      <c r="P30" s="7">
        <v>56893.770877360417</v>
      </c>
      <c r="Q30" s="8">
        <v>0.54291066239085728</v>
      </c>
      <c r="R30" s="9">
        <v>9.5238095238095233E-2</v>
      </c>
      <c r="S30" s="9">
        <v>0.16998191681735983</v>
      </c>
      <c r="T30" s="10">
        <v>1.2589999999999999</v>
      </c>
      <c r="U30" s="10">
        <v>1.1963999999999999</v>
      </c>
    </row>
    <row r="31" spans="1:21" x14ac:dyDescent="0.3">
      <c r="A31" s="6">
        <v>190.0532</v>
      </c>
      <c r="B31" s="6">
        <v>3.1</v>
      </c>
      <c r="C31" s="6" t="s">
        <v>825</v>
      </c>
      <c r="D31" s="6" t="s">
        <v>232</v>
      </c>
      <c r="E31" s="12" t="s">
        <v>1198</v>
      </c>
      <c r="F31" s="12" t="s">
        <v>1199</v>
      </c>
      <c r="G31" s="7">
        <v>3100898.1868320312</v>
      </c>
      <c r="H31" s="7">
        <v>2402546.4891529754</v>
      </c>
      <c r="I31" s="7">
        <v>2423237.0893284418</v>
      </c>
      <c r="J31" s="7">
        <v>1981458.5986600737</v>
      </c>
      <c r="K31" s="7">
        <v>1651135.9335619719</v>
      </c>
      <c r="L31" s="7">
        <v>2971351.6050173831</v>
      </c>
      <c r="M31" s="7">
        <v>2768674.3855750216</v>
      </c>
      <c r="N31" s="7">
        <v>2356907.2258163472</v>
      </c>
      <c r="O31" s="7">
        <v>2982806.4030267913</v>
      </c>
      <c r="P31" s="7">
        <v>3118676.3322653212</v>
      </c>
      <c r="Q31" s="8">
        <v>0.81412435984809828</v>
      </c>
      <c r="R31" s="9">
        <v>0.22222222222222221</v>
      </c>
      <c r="S31" s="9">
        <v>0.34057971014492755</v>
      </c>
      <c r="T31" s="10">
        <v>0.95962999999999998</v>
      </c>
      <c r="U31" s="10">
        <v>0.93871000000000004</v>
      </c>
    </row>
    <row r="32" spans="1:21" x14ac:dyDescent="0.3">
      <c r="A32" s="6">
        <v>218.10249999999999</v>
      </c>
      <c r="B32" s="6">
        <v>3.3570000000000002</v>
      </c>
      <c r="C32" s="6" t="s">
        <v>826</v>
      </c>
      <c r="D32" s="6" t="s">
        <v>232</v>
      </c>
      <c r="E32" s="12" t="s">
        <v>1198</v>
      </c>
      <c r="F32" s="12" t="s">
        <v>1199</v>
      </c>
      <c r="G32" s="7">
        <v>846296.54131440434</v>
      </c>
      <c r="H32" s="7">
        <v>343220.92702185363</v>
      </c>
      <c r="I32" s="7">
        <v>302066.4878369756</v>
      </c>
      <c r="J32" s="7">
        <v>984797.70461796154</v>
      </c>
      <c r="K32" s="7">
        <v>1024862.82222045</v>
      </c>
      <c r="L32" s="7">
        <v>1592602.706660304</v>
      </c>
      <c r="M32" s="7">
        <v>1221206.4764469289</v>
      </c>
      <c r="N32" s="7">
        <v>1036124.1309223532</v>
      </c>
      <c r="O32" s="7">
        <v>1548275.6430227009</v>
      </c>
      <c r="P32" s="7">
        <v>1732653.1920376304</v>
      </c>
      <c r="Q32" s="8">
        <v>0.49099876141323179</v>
      </c>
      <c r="R32" s="9">
        <v>7.9365079365079361E-3</v>
      </c>
      <c r="S32" s="9">
        <v>3.9965986394557826E-2</v>
      </c>
      <c r="T32" s="10">
        <v>1.3494999999999999</v>
      </c>
      <c r="U32" s="10">
        <v>1.4032</v>
      </c>
    </row>
    <row r="33" spans="1:21" x14ac:dyDescent="0.3">
      <c r="A33" s="6">
        <v>117.01779999999999</v>
      </c>
      <c r="B33" s="6">
        <v>3.8420000000000001</v>
      </c>
      <c r="C33" s="6" t="s">
        <v>827</v>
      </c>
      <c r="D33" s="6" t="s">
        <v>232</v>
      </c>
      <c r="E33" s="12" t="s">
        <v>1198</v>
      </c>
      <c r="F33" s="12" t="s">
        <v>1199</v>
      </c>
      <c r="G33" s="7">
        <v>2677435.2714946568</v>
      </c>
      <c r="H33" s="7">
        <v>2988813.0719014201</v>
      </c>
      <c r="I33" s="7">
        <v>4205587.4493938433</v>
      </c>
      <c r="J33" s="7">
        <v>2004422.2354043711</v>
      </c>
      <c r="K33" s="7">
        <v>3833941.0879725642</v>
      </c>
      <c r="L33" s="7">
        <v>1064658.1885609108</v>
      </c>
      <c r="M33" s="7">
        <v>762732.63746676664</v>
      </c>
      <c r="N33" s="7">
        <v>666692.05729770265</v>
      </c>
      <c r="O33" s="7">
        <v>886063.68038039398</v>
      </c>
      <c r="P33" s="7">
        <v>859743.24020042259</v>
      </c>
      <c r="Q33" s="8">
        <v>3.7053319408662699</v>
      </c>
      <c r="R33" s="9">
        <v>7.9365079365079361E-3</v>
      </c>
      <c r="S33" s="9">
        <v>3.9965986394557826E-2</v>
      </c>
      <c r="T33" s="10">
        <v>1.5417000000000001</v>
      </c>
      <c r="U33" s="10">
        <v>1.4702</v>
      </c>
    </row>
    <row r="34" spans="1:21" x14ac:dyDescent="0.3">
      <c r="A34" s="6">
        <v>187.04079999999999</v>
      </c>
      <c r="B34" s="6">
        <v>3.9430000000000001</v>
      </c>
      <c r="C34" s="6" t="s">
        <v>828</v>
      </c>
      <c r="D34" s="6" t="s">
        <v>829</v>
      </c>
      <c r="E34" s="12" t="s">
        <v>1198</v>
      </c>
      <c r="F34" s="12" t="s">
        <v>1199</v>
      </c>
      <c r="G34" s="7">
        <v>3114707.8333466272</v>
      </c>
      <c r="H34" s="7">
        <v>5308513.6167650344</v>
      </c>
      <c r="I34" s="7">
        <v>7327903.1741107041</v>
      </c>
      <c r="J34" s="7">
        <v>328.74944169724046</v>
      </c>
      <c r="K34" s="7">
        <v>2044244.3171159676</v>
      </c>
      <c r="L34" s="7">
        <v>5311.940009543936</v>
      </c>
      <c r="M34" s="7">
        <v>628.75267571068241</v>
      </c>
      <c r="N34" s="7">
        <v>1139.730145204172</v>
      </c>
      <c r="O34" s="7">
        <v>623.18849273979129</v>
      </c>
      <c r="P34" s="7">
        <v>25709.307417001837</v>
      </c>
      <c r="Q34" s="8">
        <v>532.59931672384289</v>
      </c>
      <c r="R34" s="9">
        <v>0.15079365079365079</v>
      </c>
      <c r="S34" s="9">
        <v>0.25616752725186459</v>
      </c>
      <c r="T34" s="10">
        <v>1.2083999999999999</v>
      </c>
      <c r="U34" s="10">
        <v>1.1647000000000001</v>
      </c>
    </row>
    <row r="35" spans="1:21" x14ac:dyDescent="0.3">
      <c r="A35" s="6">
        <v>281.0883</v>
      </c>
      <c r="B35" s="6">
        <v>4.1269999999999998</v>
      </c>
      <c r="C35" s="6" t="s">
        <v>830</v>
      </c>
      <c r="D35" s="6" t="s">
        <v>232</v>
      </c>
      <c r="E35" s="12" t="s">
        <v>1200</v>
      </c>
      <c r="F35" s="12" t="s">
        <v>1201</v>
      </c>
      <c r="G35" s="7">
        <v>69015.683123305163</v>
      </c>
      <c r="H35" s="7">
        <v>134505.1758653693</v>
      </c>
      <c r="I35" s="7">
        <v>137421.60655606957</v>
      </c>
      <c r="J35" s="7">
        <v>21134.357672675073</v>
      </c>
      <c r="K35" s="7">
        <v>70286.196642207709</v>
      </c>
      <c r="L35" s="7">
        <v>14385.267707410185</v>
      </c>
      <c r="M35" s="7">
        <v>14158.063569432135</v>
      </c>
      <c r="N35" s="7">
        <v>6875.4754243643056</v>
      </c>
      <c r="O35" s="7">
        <v>14635.65594110028</v>
      </c>
      <c r="P35" s="7">
        <v>52514.758879269204</v>
      </c>
      <c r="Q35" s="8">
        <v>4.2153290572520961</v>
      </c>
      <c r="R35" s="9">
        <v>1.5873015873015872E-2</v>
      </c>
      <c r="S35" s="9">
        <v>5.7387057387057391E-2</v>
      </c>
      <c r="T35" s="10">
        <v>1.2115</v>
      </c>
      <c r="U35" s="10">
        <v>1.1667000000000001</v>
      </c>
    </row>
    <row r="36" spans="1:21" x14ac:dyDescent="0.3">
      <c r="A36" s="6">
        <v>130.04949999999999</v>
      </c>
      <c r="B36" s="6">
        <v>4.7009999999999996</v>
      </c>
      <c r="C36" s="6" t="s">
        <v>831</v>
      </c>
      <c r="D36" s="6" t="s">
        <v>232</v>
      </c>
      <c r="E36" s="12" t="s">
        <v>1198</v>
      </c>
      <c r="F36" s="12" t="s">
        <v>1199</v>
      </c>
      <c r="G36" s="7">
        <v>1009275.9757537089</v>
      </c>
      <c r="H36" s="7">
        <v>625933.51208326698</v>
      </c>
      <c r="I36" s="7">
        <v>914794.68818790896</v>
      </c>
      <c r="J36" s="7">
        <v>810957.60380443465</v>
      </c>
      <c r="K36" s="7">
        <v>590020.61927739682</v>
      </c>
      <c r="L36" s="7">
        <v>867110.21845388226</v>
      </c>
      <c r="M36" s="7">
        <v>677607.12955893367</v>
      </c>
      <c r="N36" s="7">
        <v>631554.24183652597</v>
      </c>
      <c r="O36" s="7">
        <v>884365.67721044377</v>
      </c>
      <c r="P36" s="7">
        <v>913516.43179494166</v>
      </c>
      <c r="Q36" s="8">
        <v>0.99416950085380729</v>
      </c>
      <c r="R36" s="9">
        <v>1</v>
      </c>
      <c r="S36" s="9">
        <v>1</v>
      </c>
      <c r="T36" s="10">
        <v>2.8278000000000001E-2</v>
      </c>
      <c r="U36" s="10">
        <v>0.56176000000000004</v>
      </c>
    </row>
    <row r="37" spans="1:21" x14ac:dyDescent="0.3">
      <c r="A37" s="6">
        <v>243.0615</v>
      </c>
      <c r="B37" s="6">
        <v>4.8719999999999999</v>
      </c>
      <c r="C37" s="6" t="s">
        <v>832</v>
      </c>
      <c r="D37" s="6" t="s">
        <v>232</v>
      </c>
      <c r="E37" s="12" t="s">
        <v>1198</v>
      </c>
      <c r="F37" s="12" t="s">
        <v>1199</v>
      </c>
      <c r="G37" s="7">
        <v>1447695.3632158241</v>
      </c>
      <c r="H37" s="7">
        <v>5387449.2871670136</v>
      </c>
      <c r="I37" s="7">
        <v>2932056.5965066203</v>
      </c>
      <c r="J37" s="7">
        <v>818196.60141170851</v>
      </c>
      <c r="K37" s="7">
        <v>3549922.1849976075</v>
      </c>
      <c r="L37" s="7">
        <v>1835024.8850637397</v>
      </c>
      <c r="M37" s="7">
        <v>2042497.5028631808</v>
      </c>
      <c r="N37" s="7">
        <v>2475811.0338128023</v>
      </c>
      <c r="O37" s="7">
        <v>1758363.4268184607</v>
      </c>
      <c r="P37" s="7">
        <v>1324972.9246710748</v>
      </c>
      <c r="Q37" s="8">
        <v>1.4979140282516872</v>
      </c>
      <c r="R37" s="9">
        <v>0.54761904761904767</v>
      </c>
      <c r="S37" s="9">
        <v>0.61771428571428577</v>
      </c>
      <c r="T37" s="10">
        <v>0.64032999999999995</v>
      </c>
      <c r="U37" s="10">
        <v>0.82406000000000001</v>
      </c>
    </row>
    <row r="38" spans="1:21" x14ac:dyDescent="0.3">
      <c r="A38" s="6">
        <v>135.02969999999999</v>
      </c>
      <c r="B38" s="6">
        <v>4.8940000000000001</v>
      </c>
      <c r="C38" s="6" t="s">
        <v>833</v>
      </c>
      <c r="D38" s="6" t="s">
        <v>232</v>
      </c>
      <c r="E38" s="12" t="s">
        <v>1204</v>
      </c>
      <c r="F38" s="12" t="s">
        <v>1202</v>
      </c>
      <c r="G38" s="7">
        <v>17205444.885428298</v>
      </c>
      <c r="H38" s="7">
        <v>19219729.60408359</v>
      </c>
      <c r="I38" s="7">
        <v>11517668.336018505</v>
      </c>
      <c r="J38" s="7">
        <v>11329220.04219174</v>
      </c>
      <c r="K38" s="7">
        <v>5053187.0536768232</v>
      </c>
      <c r="L38" s="7">
        <v>13666983.618242553</v>
      </c>
      <c r="M38" s="7">
        <v>15511758.80659895</v>
      </c>
      <c r="N38" s="7">
        <v>12730501.021235257</v>
      </c>
      <c r="O38" s="7">
        <v>14281943.611732224</v>
      </c>
      <c r="P38" s="7">
        <v>15505431.403197218</v>
      </c>
      <c r="Q38" s="8">
        <v>0.89718666378085443</v>
      </c>
      <c r="R38" s="9">
        <v>0.69047619047619047</v>
      </c>
      <c r="S38" s="9">
        <v>0.71586134453781514</v>
      </c>
      <c r="T38" s="10">
        <v>0.34438999999999997</v>
      </c>
      <c r="U38" s="10">
        <v>0.57706999999999997</v>
      </c>
    </row>
    <row r="39" spans="1:21" x14ac:dyDescent="0.3">
      <c r="A39" s="6">
        <v>241.11869999999999</v>
      </c>
      <c r="B39" s="6">
        <v>5.2640000000000002</v>
      </c>
      <c r="C39" s="6" t="s">
        <v>834</v>
      </c>
      <c r="D39" s="6" t="s">
        <v>232</v>
      </c>
      <c r="E39" s="12" t="s">
        <v>1198</v>
      </c>
      <c r="F39" s="12" t="s">
        <v>1199</v>
      </c>
      <c r="G39" s="7">
        <v>616875.00023927272</v>
      </c>
      <c r="H39" s="7">
        <v>224620.49724836502</v>
      </c>
      <c r="I39" s="7">
        <v>325165.74728824379</v>
      </c>
      <c r="J39" s="7">
        <v>665591.76156484301</v>
      </c>
      <c r="K39" s="7">
        <v>1188408.6170840645</v>
      </c>
      <c r="L39" s="7">
        <v>974540.68116436026</v>
      </c>
      <c r="M39" s="7">
        <v>1125684.2926579861</v>
      </c>
      <c r="N39" s="7">
        <v>875604.87112277583</v>
      </c>
      <c r="O39" s="7">
        <v>1128388.4855818392</v>
      </c>
      <c r="P39" s="7">
        <v>1393941.8999590974</v>
      </c>
      <c r="Q39" s="8">
        <v>0.54939497882871813</v>
      </c>
      <c r="R39" s="9">
        <v>9.5238095238095233E-2</v>
      </c>
      <c r="S39" s="9">
        <v>0.16998191681735983</v>
      </c>
      <c r="T39" s="10">
        <v>1.1667000000000001</v>
      </c>
      <c r="U39" s="10">
        <v>1.2267999999999999</v>
      </c>
    </row>
    <row r="40" spans="1:21" x14ac:dyDescent="0.3">
      <c r="A40" s="6">
        <v>87.007300000000001</v>
      </c>
      <c r="B40" s="6">
        <v>5.2779999999999996</v>
      </c>
      <c r="C40" s="6" t="s">
        <v>835</v>
      </c>
      <c r="D40" s="6" t="s">
        <v>232</v>
      </c>
      <c r="E40" s="12" t="s">
        <v>1200</v>
      </c>
      <c r="F40" s="12" t="s">
        <v>1201</v>
      </c>
      <c r="G40" s="7">
        <v>593584.78401658963</v>
      </c>
      <c r="H40" s="7">
        <v>373835.85440261615</v>
      </c>
      <c r="I40" s="7">
        <v>705969.35388419218</v>
      </c>
      <c r="J40" s="7">
        <v>362828.71550486528</v>
      </c>
      <c r="K40" s="7">
        <v>1051274.5306667732</v>
      </c>
      <c r="L40" s="7">
        <v>319314.5502420069</v>
      </c>
      <c r="M40" s="7">
        <v>63312.983298111656</v>
      </c>
      <c r="N40" s="7">
        <v>240571.16020178609</v>
      </c>
      <c r="O40" s="7">
        <v>302408.70764878311</v>
      </c>
      <c r="P40" s="7">
        <v>73794.976651441815</v>
      </c>
      <c r="Q40" s="8">
        <v>3.0893394955929194</v>
      </c>
      <c r="R40" s="9">
        <v>7.9365079365079361E-3</v>
      </c>
      <c r="S40" s="9">
        <v>3.9965986394557826E-2</v>
      </c>
      <c r="T40" s="10">
        <v>1.2564</v>
      </c>
      <c r="U40" s="10">
        <v>1.1935</v>
      </c>
    </row>
    <row r="41" spans="1:21" x14ac:dyDescent="0.3">
      <c r="A41" s="6">
        <v>540.3297</v>
      </c>
      <c r="B41" s="6">
        <v>5.5179999999999998</v>
      </c>
      <c r="C41" s="6" t="s">
        <v>239</v>
      </c>
      <c r="D41" s="6" t="s">
        <v>814</v>
      </c>
      <c r="E41" s="12" t="s">
        <v>1198</v>
      </c>
      <c r="F41" s="12" t="s">
        <v>1199</v>
      </c>
      <c r="G41" s="7">
        <v>40889.70366087096</v>
      </c>
      <c r="H41" s="7">
        <v>44471.228106556075</v>
      </c>
      <c r="I41" s="7">
        <v>123334.20473759773</v>
      </c>
      <c r="J41" s="7">
        <v>33734.24964109109</v>
      </c>
      <c r="K41" s="7">
        <v>207561.33067474881</v>
      </c>
      <c r="L41" s="7">
        <v>133795.41635421637</v>
      </c>
      <c r="M41" s="7">
        <v>190625.19912741156</v>
      </c>
      <c r="N41" s="7">
        <v>133829.72881587018</v>
      </c>
      <c r="O41" s="7">
        <v>140105.19984320676</v>
      </c>
      <c r="P41" s="7">
        <v>79389.762628672703</v>
      </c>
      <c r="Q41" s="8">
        <v>0.66395253840390978</v>
      </c>
      <c r="R41" s="9">
        <v>0.22222222222222221</v>
      </c>
      <c r="S41" s="9">
        <v>0.34057971014492755</v>
      </c>
      <c r="T41" s="10">
        <v>0.67223999999999995</v>
      </c>
      <c r="U41" s="10">
        <v>0.70326999999999995</v>
      </c>
    </row>
    <row r="42" spans="1:21" x14ac:dyDescent="0.3">
      <c r="A42" s="6">
        <v>157.03530000000001</v>
      </c>
      <c r="B42" s="6">
        <v>5.6020000000000003</v>
      </c>
      <c r="C42" s="6" t="s">
        <v>836</v>
      </c>
      <c r="D42" s="6" t="s">
        <v>232</v>
      </c>
      <c r="E42" s="12" t="s">
        <v>1200</v>
      </c>
      <c r="F42" s="12" t="s">
        <v>1201</v>
      </c>
      <c r="G42" s="7">
        <v>4246.6182006699637</v>
      </c>
      <c r="H42" s="7">
        <v>3109.557425426703</v>
      </c>
      <c r="I42" s="7">
        <v>3368.8680411548899</v>
      </c>
      <c r="J42" s="7">
        <v>3722.5720609347591</v>
      </c>
      <c r="K42" s="7">
        <v>3200.6958845110871</v>
      </c>
      <c r="L42" s="7">
        <v>12556.506237644011</v>
      </c>
      <c r="M42" s="7">
        <v>12200.398527506986</v>
      </c>
      <c r="N42" s="7">
        <v>47126.77503578976</v>
      </c>
      <c r="O42" s="7">
        <v>12217.09107641966</v>
      </c>
      <c r="P42" s="7">
        <v>9077.0371531801757</v>
      </c>
      <c r="Q42" s="8">
        <v>0.18940466604358058</v>
      </c>
      <c r="R42" s="9">
        <v>7.9365079365079361E-3</v>
      </c>
      <c r="S42" s="9">
        <v>3.9965986394557826E-2</v>
      </c>
      <c r="T42" s="10">
        <v>1.0293000000000001</v>
      </c>
      <c r="U42" s="10">
        <v>0.97863999999999995</v>
      </c>
    </row>
    <row r="43" spans="1:21" x14ac:dyDescent="0.3">
      <c r="A43" s="6">
        <v>277.1551</v>
      </c>
      <c r="B43" s="6">
        <v>5.641</v>
      </c>
      <c r="C43" s="6" t="s">
        <v>837</v>
      </c>
      <c r="D43" s="6" t="s">
        <v>232</v>
      </c>
      <c r="E43" s="12" t="s">
        <v>1198</v>
      </c>
      <c r="F43" s="12" t="s">
        <v>1199</v>
      </c>
      <c r="G43" s="7">
        <v>519953.58892965398</v>
      </c>
      <c r="H43" s="7">
        <v>543784.12601690879</v>
      </c>
      <c r="I43" s="7">
        <v>528567.258294784</v>
      </c>
      <c r="J43" s="7">
        <v>326201.90476950078</v>
      </c>
      <c r="K43" s="7">
        <v>226344.53309937794</v>
      </c>
      <c r="L43" s="7">
        <v>339595.06980707613</v>
      </c>
      <c r="M43" s="7">
        <v>792500.0889972049</v>
      </c>
      <c r="N43" s="7">
        <v>780292.2715590701</v>
      </c>
      <c r="O43" s="7">
        <v>570129.37129320332</v>
      </c>
      <c r="P43" s="7">
        <v>342929.87013429677</v>
      </c>
      <c r="Q43" s="8">
        <v>0.7591194102243507</v>
      </c>
      <c r="R43" s="9">
        <v>0.22222222222222221</v>
      </c>
      <c r="S43" s="9">
        <v>0.34057971014492755</v>
      </c>
      <c r="T43" s="10">
        <v>0.64702999999999999</v>
      </c>
      <c r="U43" s="10">
        <v>0.76839000000000002</v>
      </c>
    </row>
    <row r="44" spans="1:21" x14ac:dyDescent="0.3">
      <c r="A44" s="6">
        <v>480.30889999999999</v>
      </c>
      <c r="B44" s="6">
        <v>5.73</v>
      </c>
      <c r="C44" s="6" t="s">
        <v>249</v>
      </c>
      <c r="D44" s="6" t="s">
        <v>232</v>
      </c>
      <c r="E44" s="12" t="s">
        <v>1198</v>
      </c>
      <c r="F44" s="12" t="s">
        <v>1199</v>
      </c>
      <c r="G44" s="7">
        <v>28286.556747487641</v>
      </c>
      <c r="H44" s="7">
        <v>22871.41330355719</v>
      </c>
      <c r="I44" s="7">
        <v>83883.186752273105</v>
      </c>
      <c r="J44" s="7">
        <v>19002.368719093956</v>
      </c>
      <c r="K44" s="7">
        <v>215898.32971765834</v>
      </c>
      <c r="L44" s="7">
        <v>38020.062240098167</v>
      </c>
      <c r="M44" s="7">
        <v>54819.257993046558</v>
      </c>
      <c r="N44" s="7">
        <v>38010.788601813343</v>
      </c>
      <c r="O44" s="7">
        <v>36466.7278273911</v>
      </c>
      <c r="P44" s="7">
        <v>46358.917785806807</v>
      </c>
      <c r="Q44" s="8">
        <v>1.7313235008599397</v>
      </c>
      <c r="R44" s="9">
        <v>0.69047619047619047</v>
      </c>
      <c r="S44" s="9">
        <v>0.71586134453781514</v>
      </c>
      <c r="T44" s="10">
        <v>0.48570000000000002</v>
      </c>
      <c r="U44" s="10">
        <v>0.50966999999999996</v>
      </c>
    </row>
    <row r="45" spans="1:21" x14ac:dyDescent="0.3">
      <c r="A45" s="6">
        <v>478.29300000000001</v>
      </c>
      <c r="B45" s="6">
        <v>5.7489999999999997</v>
      </c>
      <c r="C45" s="6" t="s">
        <v>244</v>
      </c>
      <c r="D45" s="6" t="s">
        <v>232</v>
      </c>
      <c r="E45" s="12" t="s">
        <v>1198</v>
      </c>
      <c r="F45" s="12" t="s">
        <v>1199</v>
      </c>
      <c r="G45" s="7">
        <v>24266.699712872869</v>
      </c>
      <c r="H45" s="7">
        <v>28799.753070665181</v>
      </c>
      <c r="I45" s="7">
        <v>87941.018144839705</v>
      </c>
      <c r="J45" s="7">
        <v>15100.774684957731</v>
      </c>
      <c r="K45" s="7">
        <v>255017.34331631844</v>
      </c>
      <c r="L45" s="7">
        <v>36144.005215079414</v>
      </c>
      <c r="M45" s="7">
        <v>54558.668757243162</v>
      </c>
      <c r="N45" s="7">
        <v>33648.469152634811</v>
      </c>
      <c r="O45" s="7">
        <v>30871.941850160201</v>
      </c>
      <c r="P45" s="7">
        <v>34799.327663780758</v>
      </c>
      <c r="Q45" s="8">
        <v>2.1635636724122658</v>
      </c>
      <c r="R45" s="9">
        <v>0.69047619047619047</v>
      </c>
      <c r="S45" s="9">
        <v>0.71586134453781514</v>
      </c>
      <c r="T45" s="10">
        <v>0.56181000000000003</v>
      </c>
      <c r="U45" s="10">
        <v>0.55293999999999999</v>
      </c>
    </row>
    <row r="46" spans="1:21" x14ac:dyDescent="0.3">
      <c r="A46" s="6">
        <v>311.13940000000002</v>
      </c>
      <c r="B46" s="6">
        <v>5.7569999999999997</v>
      </c>
      <c r="C46" s="6" t="s">
        <v>838</v>
      </c>
      <c r="D46" s="6" t="s">
        <v>232</v>
      </c>
      <c r="E46" s="12" t="s">
        <v>1198</v>
      </c>
      <c r="F46" s="12" t="s">
        <v>1199</v>
      </c>
      <c r="G46" s="7">
        <v>154214.95262402302</v>
      </c>
      <c r="H46" s="7">
        <v>187355.71729940982</v>
      </c>
      <c r="I46" s="7">
        <v>179129.38638538844</v>
      </c>
      <c r="J46" s="7">
        <v>97524.66111022493</v>
      </c>
      <c r="K46" s="7">
        <v>73422.878609028558</v>
      </c>
      <c r="L46" s="7">
        <v>136380.90670802371</v>
      </c>
      <c r="M46" s="7">
        <v>250451.2944304315</v>
      </c>
      <c r="N46" s="7">
        <v>255171.57631740405</v>
      </c>
      <c r="O46" s="7">
        <v>180102.40176562819</v>
      </c>
      <c r="P46" s="7">
        <v>111932.81409775717</v>
      </c>
      <c r="Q46" s="8">
        <v>0.74049113685308099</v>
      </c>
      <c r="R46" s="9">
        <v>0.30952380952380953</v>
      </c>
      <c r="S46" s="9">
        <v>0.41564625850340137</v>
      </c>
      <c r="T46" s="10">
        <v>0.72611000000000003</v>
      </c>
      <c r="U46" s="10">
        <v>0.80610999999999999</v>
      </c>
    </row>
    <row r="47" spans="1:21" x14ac:dyDescent="0.3">
      <c r="A47" s="6">
        <v>296.0994</v>
      </c>
      <c r="B47" s="6">
        <v>5.782</v>
      </c>
      <c r="C47" s="6" t="s">
        <v>839</v>
      </c>
      <c r="D47" s="6" t="s">
        <v>232</v>
      </c>
      <c r="E47" s="12" t="s">
        <v>1200</v>
      </c>
      <c r="F47" s="12" t="s">
        <v>1201</v>
      </c>
      <c r="G47" s="7">
        <v>27760.340644440905</v>
      </c>
      <c r="H47" s="7">
        <v>57458.458526080722</v>
      </c>
      <c r="I47" s="7">
        <v>53248.729701706827</v>
      </c>
      <c r="J47" s="7">
        <v>9035.7272292231628</v>
      </c>
      <c r="K47" s="7">
        <v>30435.905407561018</v>
      </c>
      <c r="L47" s="7">
        <v>3453.502897266344</v>
      </c>
      <c r="M47" s="7">
        <v>3019.4966255368463</v>
      </c>
      <c r="N47" s="7">
        <v>2096.7696161974227</v>
      </c>
      <c r="O47" s="7">
        <v>3111.3056445565476</v>
      </c>
      <c r="P47" s="7">
        <v>17499.355443452179</v>
      </c>
      <c r="Q47" s="8">
        <v>6.0978936953545171</v>
      </c>
      <c r="R47" s="9">
        <v>1.5873015873015872E-2</v>
      </c>
      <c r="S47" s="9">
        <v>5.7387057387057391E-2</v>
      </c>
      <c r="T47" s="10">
        <v>1.2850999999999999</v>
      </c>
      <c r="U47" s="10">
        <v>1.2502</v>
      </c>
    </row>
    <row r="48" spans="1:21" x14ac:dyDescent="0.3">
      <c r="A48" s="6">
        <v>452.27760000000001</v>
      </c>
      <c r="B48" s="6">
        <v>5.7910000000000004</v>
      </c>
      <c r="C48" s="6" t="s">
        <v>240</v>
      </c>
      <c r="D48" s="6" t="s">
        <v>232</v>
      </c>
      <c r="E48" s="12" t="s">
        <v>1198</v>
      </c>
      <c r="F48" s="12" t="s">
        <v>1199</v>
      </c>
      <c r="G48" s="7">
        <v>30091.966222683051</v>
      </c>
      <c r="H48" s="7">
        <v>30281.838012442182</v>
      </c>
      <c r="I48" s="7">
        <v>84861.840205774453</v>
      </c>
      <c r="J48" s="7">
        <v>16389.732892008298</v>
      </c>
      <c r="K48" s="7">
        <v>248579.0621710002</v>
      </c>
      <c r="L48" s="7">
        <v>43925.51509987047</v>
      </c>
      <c r="M48" s="7">
        <v>69151.665962233281</v>
      </c>
      <c r="N48" s="7">
        <v>47832.498909264432</v>
      </c>
      <c r="O48" s="7">
        <v>47999.424398391166</v>
      </c>
      <c r="P48" s="7">
        <v>39368.449246710748</v>
      </c>
      <c r="Q48" s="8">
        <v>1.6522010690405655</v>
      </c>
      <c r="R48" s="9">
        <v>0.69047619047619047</v>
      </c>
      <c r="S48" s="9">
        <v>0.71586134453781514</v>
      </c>
      <c r="T48" s="10">
        <v>0.43739</v>
      </c>
      <c r="U48" s="10">
        <v>0.43984000000000001</v>
      </c>
    </row>
    <row r="49" spans="1:21" x14ac:dyDescent="0.3">
      <c r="A49" s="6">
        <v>263.1395</v>
      </c>
      <c r="B49" s="6">
        <v>6.0830000000000002</v>
      </c>
      <c r="C49" s="6" t="s">
        <v>840</v>
      </c>
      <c r="D49" s="6" t="s">
        <v>232</v>
      </c>
      <c r="E49" s="12" t="s">
        <v>1198</v>
      </c>
      <c r="F49" s="12" t="s">
        <v>1199</v>
      </c>
      <c r="G49" s="7">
        <v>187919.90776040839</v>
      </c>
      <c r="H49" s="7">
        <v>203710.73077843359</v>
      </c>
      <c r="I49" s="7">
        <v>223522.49581272932</v>
      </c>
      <c r="J49" s="7">
        <v>107983.8842718137</v>
      </c>
      <c r="K49" s="7">
        <v>89949.319189663438</v>
      </c>
      <c r="L49" s="7">
        <v>106544.83025427772</v>
      </c>
      <c r="M49" s="7">
        <v>220632.83788942668</v>
      </c>
      <c r="N49" s="7">
        <v>199469.46795964276</v>
      </c>
      <c r="O49" s="7">
        <v>171967.56626218557</v>
      </c>
      <c r="P49" s="7">
        <v>121327.93704410663</v>
      </c>
      <c r="Q49" s="8">
        <v>0.99163807165641793</v>
      </c>
      <c r="R49" s="9">
        <v>1</v>
      </c>
      <c r="S49" s="9">
        <v>1</v>
      </c>
      <c r="T49" s="10">
        <v>2.4101000000000001E-2</v>
      </c>
      <c r="U49" s="10">
        <v>0.44796000000000002</v>
      </c>
    </row>
    <row r="50" spans="1:21" x14ac:dyDescent="0.3">
      <c r="A50" s="6">
        <v>243.17070000000001</v>
      </c>
      <c r="B50" s="6">
        <v>6.0869999999999997</v>
      </c>
      <c r="C50" s="6" t="s">
        <v>841</v>
      </c>
      <c r="D50" s="6" t="s">
        <v>232</v>
      </c>
      <c r="E50" s="12" t="s">
        <v>1198</v>
      </c>
      <c r="F50" s="12" t="s">
        <v>1199</v>
      </c>
      <c r="G50" s="7">
        <v>3698805.5377651942</v>
      </c>
      <c r="H50" s="7">
        <v>2812068.4751954065</v>
      </c>
      <c r="I50" s="7">
        <v>3194982.3711118209</v>
      </c>
      <c r="J50" s="7">
        <v>3166857.4766310421</v>
      </c>
      <c r="K50" s="7">
        <v>1404898.2618041157</v>
      </c>
      <c r="L50" s="7">
        <v>4992621.7498466149</v>
      </c>
      <c r="M50" s="7">
        <v>6751519.3382302811</v>
      </c>
      <c r="N50" s="7">
        <v>6289105.1303428998</v>
      </c>
      <c r="O50" s="7">
        <v>6871400.5877019558</v>
      </c>
      <c r="P50" s="7">
        <v>4679223.7808303228</v>
      </c>
      <c r="Q50" s="8">
        <v>0.48261474375177599</v>
      </c>
      <c r="R50" s="9">
        <v>7.9365079365079361E-3</v>
      </c>
      <c r="S50" s="9">
        <v>3.9965986394557826E-2</v>
      </c>
      <c r="T50" s="10">
        <v>1.5058</v>
      </c>
      <c r="U50" s="10">
        <v>1.4379</v>
      </c>
    </row>
    <row r="51" spans="1:21" x14ac:dyDescent="0.3">
      <c r="A51" s="6">
        <v>267.07299999999998</v>
      </c>
      <c r="B51" s="6">
        <v>6.202</v>
      </c>
      <c r="C51" s="6" t="s">
        <v>231</v>
      </c>
      <c r="D51" s="6" t="s">
        <v>232</v>
      </c>
      <c r="E51" s="12" t="s">
        <v>1204</v>
      </c>
      <c r="F51" s="12" t="s">
        <v>1202</v>
      </c>
      <c r="G51" s="7">
        <v>2681419.3241346311</v>
      </c>
      <c r="H51" s="7">
        <v>5473264.8262482062</v>
      </c>
      <c r="I51" s="7">
        <v>3891368.0820306274</v>
      </c>
      <c r="J51" s="7">
        <v>1336811.3229781466</v>
      </c>
      <c r="K51" s="7">
        <v>2735422.1160870958</v>
      </c>
      <c r="L51" s="7">
        <v>1791284.8427295657</v>
      </c>
      <c r="M51" s="7">
        <v>1993565.150453337</v>
      </c>
      <c r="N51" s="7">
        <v>1229863.4177858068</v>
      </c>
      <c r="O51" s="7">
        <v>1691639.5993591927</v>
      </c>
      <c r="P51" s="7">
        <v>2372202.2374394983</v>
      </c>
      <c r="Q51" s="8">
        <v>1.7754240880389554</v>
      </c>
      <c r="R51" s="9">
        <v>9.5238095238095233E-2</v>
      </c>
      <c r="S51" s="9">
        <v>0.16998191681735983</v>
      </c>
      <c r="T51" s="10">
        <v>0.98068999999999995</v>
      </c>
      <c r="U51" s="10">
        <v>1.0219</v>
      </c>
    </row>
    <row r="52" spans="1:21" x14ac:dyDescent="0.3">
      <c r="A52" s="6">
        <v>277.15499999999997</v>
      </c>
      <c r="B52" s="6">
        <v>6.2160000000000002</v>
      </c>
      <c r="C52" s="6" t="s">
        <v>842</v>
      </c>
      <c r="D52" s="6" t="s">
        <v>232</v>
      </c>
      <c r="E52" s="12" t="s">
        <v>1198</v>
      </c>
      <c r="F52" s="12" t="s">
        <v>1199</v>
      </c>
      <c r="G52" s="7">
        <v>812909.48580315849</v>
      </c>
      <c r="H52" s="7">
        <v>828108.993818791</v>
      </c>
      <c r="I52" s="7">
        <v>863741.9613574734</v>
      </c>
      <c r="J52" s="7">
        <v>533040.6376615091</v>
      </c>
      <c r="K52" s="7">
        <v>353547.78242143884</v>
      </c>
      <c r="L52" s="7">
        <v>995328.46874360892</v>
      </c>
      <c r="M52" s="7">
        <v>1925333.4294089577</v>
      </c>
      <c r="N52" s="7">
        <v>1933911.5448224146</v>
      </c>
      <c r="O52" s="7">
        <v>1485861.275274388</v>
      </c>
      <c r="P52" s="7">
        <v>786356.30363351281</v>
      </c>
      <c r="Q52" s="8">
        <v>0.47585917008779982</v>
      </c>
      <c r="R52" s="9">
        <v>5.5555555555555552E-2</v>
      </c>
      <c r="S52" s="9">
        <v>0.11868686868686869</v>
      </c>
      <c r="T52" s="10">
        <v>1.2363999999999999</v>
      </c>
      <c r="U52" s="10">
        <v>1.1855</v>
      </c>
    </row>
    <row r="53" spans="1:21" x14ac:dyDescent="0.3">
      <c r="A53" s="6">
        <v>316.16570000000002</v>
      </c>
      <c r="B53" s="6">
        <v>6.2389999999999999</v>
      </c>
      <c r="C53" s="6" t="s">
        <v>843</v>
      </c>
      <c r="D53" s="6" t="s">
        <v>232</v>
      </c>
      <c r="E53" s="12" t="s">
        <v>1198</v>
      </c>
      <c r="F53" s="12" t="s">
        <v>1199</v>
      </c>
      <c r="G53" s="7">
        <v>205467.31607911951</v>
      </c>
      <c r="H53" s="7">
        <v>168603.97934279792</v>
      </c>
      <c r="I53" s="7">
        <v>196612.78078640933</v>
      </c>
      <c r="J53" s="7">
        <v>152171.93216621474</v>
      </c>
      <c r="K53" s="7">
        <v>86488.227707768398</v>
      </c>
      <c r="L53" s="7">
        <v>267412.77885336423</v>
      </c>
      <c r="M53" s="7">
        <v>395634.73859840474</v>
      </c>
      <c r="N53" s="7">
        <v>423379.60961892427</v>
      </c>
      <c r="O53" s="7">
        <v>350431.31614288635</v>
      </c>
      <c r="P53" s="7">
        <v>228562.72598677481</v>
      </c>
      <c r="Q53" s="8">
        <v>0.48596970607195622</v>
      </c>
      <c r="R53" s="9">
        <v>7.9365079365079361E-3</v>
      </c>
      <c r="S53" s="9">
        <v>3.9965986394557826E-2</v>
      </c>
      <c r="T53" s="10">
        <v>1.4056</v>
      </c>
      <c r="U53" s="10">
        <v>1.3352999999999999</v>
      </c>
    </row>
    <row r="54" spans="1:21" x14ac:dyDescent="0.3">
      <c r="A54" s="6">
        <v>261.12720000000002</v>
      </c>
      <c r="B54" s="6">
        <v>6.3220000000000001</v>
      </c>
      <c r="C54" s="6" t="s">
        <v>844</v>
      </c>
      <c r="D54" s="6" t="s">
        <v>232</v>
      </c>
      <c r="E54" s="12" t="s">
        <v>1198</v>
      </c>
      <c r="F54" s="12" t="s">
        <v>1199</v>
      </c>
      <c r="G54" s="7">
        <v>205153.75638060301</v>
      </c>
      <c r="H54" s="7">
        <v>227383.9455256022</v>
      </c>
      <c r="I54" s="7">
        <v>272419.36409315688</v>
      </c>
      <c r="J54" s="7">
        <v>94164.47292231617</v>
      </c>
      <c r="K54" s="7">
        <v>102889.89539799013</v>
      </c>
      <c r="L54" s="7">
        <v>141800.42092167152</v>
      </c>
      <c r="M54" s="7">
        <v>230232.90824187058</v>
      </c>
      <c r="N54" s="7">
        <v>250504.15416865499</v>
      </c>
      <c r="O54" s="7">
        <v>214908.22097620831</v>
      </c>
      <c r="P54" s="7">
        <v>117206.73219033335</v>
      </c>
      <c r="Q54" s="8">
        <v>0.94485846349260338</v>
      </c>
      <c r="R54" s="9">
        <v>0.69047619047619047</v>
      </c>
      <c r="S54" s="9">
        <v>0.71586134453781514</v>
      </c>
      <c r="T54" s="10">
        <v>0.14593</v>
      </c>
      <c r="U54" s="10">
        <v>0.33953</v>
      </c>
    </row>
    <row r="55" spans="1:21" x14ac:dyDescent="0.3">
      <c r="A55" s="6">
        <v>150.04069999999999</v>
      </c>
      <c r="B55" s="6">
        <v>6.4329999999999998</v>
      </c>
      <c r="C55" s="6" t="s">
        <v>845</v>
      </c>
      <c r="D55" s="6" t="s">
        <v>232</v>
      </c>
      <c r="E55" s="12" t="s">
        <v>1198</v>
      </c>
      <c r="F55" s="12" t="s">
        <v>1199</v>
      </c>
      <c r="G55" s="7">
        <v>215802.85133195089</v>
      </c>
      <c r="H55" s="7">
        <v>392336.96159674594</v>
      </c>
      <c r="I55" s="7">
        <v>467569.58960759302</v>
      </c>
      <c r="J55" s="7">
        <v>113672.4430929973</v>
      </c>
      <c r="K55" s="7">
        <v>239256.89978465467</v>
      </c>
      <c r="L55" s="7">
        <v>94839.644011180033</v>
      </c>
      <c r="M55" s="7">
        <v>117000.85742041039</v>
      </c>
      <c r="N55" s="7">
        <v>87920.582486877087</v>
      </c>
      <c r="O55" s="7">
        <v>110838.52478014861</v>
      </c>
      <c r="P55" s="7">
        <v>253447.60696025629</v>
      </c>
      <c r="Q55" s="8">
        <v>2.1514113932341932</v>
      </c>
      <c r="R55" s="9">
        <v>9.5238095238095233E-2</v>
      </c>
      <c r="S55" s="9">
        <v>0.16998191681735983</v>
      </c>
      <c r="T55" s="10">
        <v>1.0457000000000001</v>
      </c>
      <c r="U55" s="10">
        <v>0.99350000000000005</v>
      </c>
    </row>
    <row r="56" spans="1:21" x14ac:dyDescent="0.3">
      <c r="A56" s="6">
        <v>263.13940000000002</v>
      </c>
      <c r="B56" s="6">
        <v>6.6390000000000002</v>
      </c>
      <c r="C56" s="6" t="s">
        <v>846</v>
      </c>
      <c r="D56" s="6" t="s">
        <v>232</v>
      </c>
      <c r="E56" s="12" t="s">
        <v>1198</v>
      </c>
      <c r="F56" s="12" t="s">
        <v>1199</v>
      </c>
      <c r="G56" s="7">
        <v>849874.81081512221</v>
      </c>
      <c r="H56" s="7">
        <v>1139926.2117961398</v>
      </c>
      <c r="I56" s="7">
        <v>1265852.4377093636</v>
      </c>
      <c r="J56" s="7">
        <v>646052.32692614465</v>
      </c>
      <c r="K56" s="7">
        <v>588519.00466581609</v>
      </c>
      <c r="L56" s="7">
        <v>781089.80445156456</v>
      </c>
      <c r="M56" s="7">
        <v>1244602.9384756968</v>
      </c>
      <c r="N56" s="7">
        <v>1534951.2795350738</v>
      </c>
      <c r="O56" s="7">
        <v>1209378.8781784715</v>
      </c>
      <c r="P56" s="7">
        <v>772224.20625127817</v>
      </c>
      <c r="Q56" s="8">
        <v>0.81018126859207484</v>
      </c>
      <c r="R56" s="9">
        <v>0.42063492063492064</v>
      </c>
      <c r="S56" s="9">
        <v>0.51128899835796393</v>
      </c>
      <c r="T56" s="10">
        <v>0.60441</v>
      </c>
      <c r="U56" s="10">
        <v>0.61409999999999998</v>
      </c>
    </row>
    <row r="57" spans="1:21" x14ac:dyDescent="0.3">
      <c r="A57" s="6">
        <v>302.15019999999998</v>
      </c>
      <c r="B57" s="6">
        <v>6.64</v>
      </c>
      <c r="C57" s="6" t="s">
        <v>847</v>
      </c>
      <c r="D57" s="6" t="s">
        <v>232</v>
      </c>
      <c r="E57" s="12" t="s">
        <v>1198</v>
      </c>
      <c r="F57" s="12" t="s">
        <v>1199</v>
      </c>
      <c r="G57" s="7">
        <v>128229.64196841604</v>
      </c>
      <c r="H57" s="7">
        <v>148152.07513159997</v>
      </c>
      <c r="I57" s="7">
        <v>153274.27352847348</v>
      </c>
      <c r="J57" s="7">
        <v>71052.193691178822</v>
      </c>
      <c r="K57" s="7">
        <v>84071.973560376471</v>
      </c>
      <c r="L57" s="7">
        <v>106102.47770809189</v>
      </c>
      <c r="M57" s="7">
        <v>220166.37388370032</v>
      </c>
      <c r="N57" s="7">
        <v>233579.76429886153</v>
      </c>
      <c r="O57" s="7">
        <v>195921.37395187127</v>
      </c>
      <c r="P57" s="7">
        <v>113170.84480878041</v>
      </c>
      <c r="Q57" s="8">
        <v>0.67298040851620178</v>
      </c>
      <c r="R57" s="9">
        <v>0.22222222222222221</v>
      </c>
      <c r="S57" s="9">
        <v>0.34057971014492755</v>
      </c>
      <c r="T57" s="10">
        <v>0.92147000000000001</v>
      </c>
      <c r="U57" s="10">
        <v>0.90983000000000003</v>
      </c>
    </row>
    <row r="58" spans="1:21" x14ac:dyDescent="0.3">
      <c r="A58" s="6">
        <v>229.1549</v>
      </c>
      <c r="B58" s="6">
        <v>6.6509999999999998</v>
      </c>
      <c r="C58" s="6" t="s">
        <v>848</v>
      </c>
      <c r="D58" s="6" t="s">
        <v>232</v>
      </c>
      <c r="E58" s="12" t="s">
        <v>1198</v>
      </c>
      <c r="F58" s="12" t="s">
        <v>1199</v>
      </c>
      <c r="G58" s="7">
        <v>1837384.9695725001</v>
      </c>
      <c r="H58" s="7">
        <v>1939166.0137182968</v>
      </c>
      <c r="I58" s="7">
        <v>2532787.6871111826</v>
      </c>
      <c r="J58" s="7">
        <v>1438479.5290317438</v>
      </c>
      <c r="K58" s="7">
        <v>1395441.5616924551</v>
      </c>
      <c r="L58" s="7">
        <v>2022821.6245142817</v>
      </c>
      <c r="M58" s="7">
        <v>3637115.3711227756</v>
      </c>
      <c r="N58" s="7">
        <v>3007908.2871361375</v>
      </c>
      <c r="O58" s="7">
        <v>3022649.6625536848</v>
      </c>
      <c r="P58" s="7">
        <v>1914963.6470788736</v>
      </c>
      <c r="Q58" s="8">
        <v>0.67202878161194302</v>
      </c>
      <c r="R58" s="9">
        <v>5.5555555555555552E-2</v>
      </c>
      <c r="S58" s="9">
        <v>0.11868686868686869</v>
      </c>
      <c r="T58" s="10">
        <v>1.087</v>
      </c>
      <c r="U58" s="10">
        <v>1.0328999999999999</v>
      </c>
    </row>
    <row r="59" spans="1:21" x14ac:dyDescent="0.3">
      <c r="A59" s="6">
        <v>160.0061</v>
      </c>
      <c r="B59" s="6">
        <v>6.657</v>
      </c>
      <c r="C59" s="6" t="s">
        <v>849</v>
      </c>
      <c r="D59" s="6" t="s">
        <v>850</v>
      </c>
      <c r="E59" s="12" t="s">
        <v>1198</v>
      </c>
      <c r="F59" s="12" t="s">
        <v>1199</v>
      </c>
      <c r="G59" s="7">
        <v>1610900.4738395282</v>
      </c>
      <c r="H59" s="7">
        <v>1907682.0160312653</v>
      </c>
      <c r="I59" s="7">
        <v>270935.10918806831</v>
      </c>
      <c r="J59" s="7">
        <v>989365.47738873842</v>
      </c>
      <c r="K59" s="7">
        <v>141317.77568192696</v>
      </c>
      <c r="L59" s="7">
        <v>777924.71170495602</v>
      </c>
      <c r="M59" s="7">
        <v>1220969.998670666</v>
      </c>
      <c r="N59" s="7">
        <v>116084.62195787033</v>
      </c>
      <c r="O59" s="7">
        <v>565242.16391710413</v>
      </c>
      <c r="P59" s="7">
        <v>1400080.1211398188</v>
      </c>
      <c r="Q59" s="8">
        <v>1.2058424384999937</v>
      </c>
      <c r="R59" s="9">
        <v>0.69047619047619047</v>
      </c>
      <c r="S59" s="9">
        <v>0.71586134453781514</v>
      </c>
      <c r="T59" s="10">
        <v>0.24104</v>
      </c>
      <c r="U59" s="10">
        <v>0.62329000000000001</v>
      </c>
    </row>
    <row r="60" spans="1:21" x14ac:dyDescent="0.3">
      <c r="A60" s="6">
        <v>229.1549</v>
      </c>
      <c r="B60" s="6">
        <v>6.7389999999999999</v>
      </c>
      <c r="C60" s="6" t="s">
        <v>851</v>
      </c>
      <c r="D60" s="6" t="s">
        <v>232</v>
      </c>
      <c r="E60" s="12" t="s">
        <v>1198</v>
      </c>
      <c r="F60" s="12" t="s">
        <v>1199</v>
      </c>
      <c r="G60" s="7">
        <v>734345.96410910843</v>
      </c>
      <c r="H60" s="7">
        <v>841649.56488275656</v>
      </c>
      <c r="I60" s="7">
        <v>998747.31376615108</v>
      </c>
      <c r="J60" s="7">
        <v>565852.65289519879</v>
      </c>
      <c r="K60" s="7">
        <v>931413.35220928397</v>
      </c>
      <c r="L60" s="7">
        <v>923564.41887654236</v>
      </c>
      <c r="M60" s="7">
        <v>1368423.6294907629</v>
      </c>
      <c r="N60" s="7">
        <v>833022.17884654715</v>
      </c>
      <c r="O60" s="7">
        <v>1137298.5972458927</v>
      </c>
      <c r="P60" s="7">
        <v>1182262.7598336628</v>
      </c>
      <c r="Q60" s="8">
        <v>0.74790252728231177</v>
      </c>
      <c r="R60" s="9">
        <v>0.15079365079365079</v>
      </c>
      <c r="S60" s="9">
        <v>0.25616752725186459</v>
      </c>
      <c r="T60" s="10">
        <v>1.0702</v>
      </c>
      <c r="U60" s="10">
        <v>1.075</v>
      </c>
    </row>
    <row r="61" spans="1:21" x14ac:dyDescent="0.3">
      <c r="A61" s="6">
        <v>261.12720000000002</v>
      </c>
      <c r="B61" s="6">
        <v>6.7510000000000003</v>
      </c>
      <c r="C61" s="6" t="s">
        <v>852</v>
      </c>
      <c r="D61" s="6" t="s">
        <v>232</v>
      </c>
      <c r="E61" s="12" t="s">
        <v>1198</v>
      </c>
      <c r="F61" s="12" t="s">
        <v>1199</v>
      </c>
      <c r="G61" s="7">
        <v>393329.71981177229</v>
      </c>
      <c r="H61" s="7">
        <v>344210.43029191263</v>
      </c>
      <c r="I61" s="7">
        <v>335110.68914499925</v>
      </c>
      <c r="J61" s="7">
        <v>297440.12605678738</v>
      </c>
      <c r="K61" s="7">
        <v>248609.44165736166</v>
      </c>
      <c r="L61" s="7">
        <v>414105.97133410594</v>
      </c>
      <c r="M61" s="7">
        <v>771528.68337991682</v>
      </c>
      <c r="N61" s="7">
        <v>512809.94041856978</v>
      </c>
      <c r="O61" s="7">
        <v>568575.10951666778</v>
      </c>
      <c r="P61" s="7">
        <v>464794.75083509443</v>
      </c>
      <c r="Q61" s="8">
        <v>0.59253673093103054</v>
      </c>
      <c r="R61" s="9">
        <v>7.9365079365079361E-3</v>
      </c>
      <c r="S61" s="9">
        <v>3.9965986394557826E-2</v>
      </c>
      <c r="T61" s="10">
        <v>1.3150999999999999</v>
      </c>
      <c r="U61" s="10">
        <v>1.2509999999999999</v>
      </c>
    </row>
    <row r="62" spans="1:21" x14ac:dyDescent="0.3">
      <c r="A62" s="6">
        <v>203.08150000000001</v>
      </c>
      <c r="B62" s="6">
        <v>6.8159999999999998</v>
      </c>
      <c r="C62" s="6" t="s">
        <v>853</v>
      </c>
      <c r="D62" s="6" t="s">
        <v>232</v>
      </c>
      <c r="E62" s="12" t="s">
        <v>1204</v>
      </c>
      <c r="F62" s="12" t="s">
        <v>1202</v>
      </c>
      <c r="G62" s="7">
        <v>295634.71658159199</v>
      </c>
      <c r="H62" s="7">
        <v>160590.30483330679</v>
      </c>
      <c r="I62" s="7">
        <v>171980.44225554317</v>
      </c>
      <c r="J62" s="7">
        <v>243669.52017865694</v>
      </c>
      <c r="K62" s="7">
        <v>112352.02041792951</v>
      </c>
      <c r="L62" s="7">
        <v>406473.76702570048</v>
      </c>
      <c r="M62" s="7">
        <v>415224.37211125501</v>
      </c>
      <c r="N62" s="7">
        <v>288067.02604131156</v>
      </c>
      <c r="O62" s="7">
        <v>376965.05000340851</v>
      </c>
      <c r="P62" s="7">
        <v>387879.19490081124</v>
      </c>
      <c r="Q62" s="8">
        <v>0.52503044046051195</v>
      </c>
      <c r="R62" s="9">
        <v>1.5873015873015872E-2</v>
      </c>
      <c r="S62" s="9">
        <v>5.7387057387057391E-2</v>
      </c>
      <c r="T62" s="10">
        <v>1.4564999999999999</v>
      </c>
      <c r="U62" s="10">
        <v>1.4197</v>
      </c>
    </row>
    <row r="63" spans="1:21" x14ac:dyDescent="0.3">
      <c r="A63" s="6">
        <v>164.0703</v>
      </c>
      <c r="B63" s="6">
        <v>6.8390000000000004</v>
      </c>
      <c r="C63" s="6" t="s">
        <v>854</v>
      </c>
      <c r="D63" s="6" t="s">
        <v>232</v>
      </c>
      <c r="E63" s="12" t="s">
        <v>1204</v>
      </c>
      <c r="F63" s="12" t="s">
        <v>1202</v>
      </c>
      <c r="G63" s="7">
        <v>1551172.2336895838</v>
      </c>
      <c r="H63" s="7">
        <v>930134.1588371353</v>
      </c>
      <c r="I63" s="7">
        <v>1029947.0462593717</v>
      </c>
      <c r="J63" s="7">
        <v>1195982.8740229704</v>
      </c>
      <c r="K63" s="7">
        <v>599208.2439384273</v>
      </c>
      <c r="L63" s="7">
        <v>2142922.6592133068</v>
      </c>
      <c r="M63" s="7">
        <v>2012545.5059308745</v>
      </c>
      <c r="N63" s="7">
        <v>1445864.0733519667</v>
      </c>
      <c r="O63" s="7">
        <v>1670858.3033267434</v>
      </c>
      <c r="P63" s="7">
        <v>1692894.3226191287</v>
      </c>
      <c r="Q63" s="8">
        <v>0.59190120751609387</v>
      </c>
      <c r="R63" s="9">
        <v>1.5873015873015872E-2</v>
      </c>
      <c r="S63" s="9">
        <v>5.7387057387057391E-2</v>
      </c>
      <c r="T63" s="10">
        <v>1.3593999999999999</v>
      </c>
      <c r="U63" s="10">
        <v>1.3145</v>
      </c>
    </row>
    <row r="64" spans="1:21" x14ac:dyDescent="0.3">
      <c r="A64" s="6">
        <v>243.0615</v>
      </c>
      <c r="B64" s="6">
        <v>6.9180000000000001</v>
      </c>
      <c r="C64" s="6" t="s">
        <v>855</v>
      </c>
      <c r="D64" s="6" t="s">
        <v>232</v>
      </c>
      <c r="E64" s="12" t="s">
        <v>1204</v>
      </c>
      <c r="F64" s="12" t="s">
        <v>1202</v>
      </c>
      <c r="G64" s="7">
        <v>182523.20900462597</v>
      </c>
      <c r="H64" s="7">
        <v>240314.75689902701</v>
      </c>
      <c r="I64" s="7">
        <v>380445.56264954543</v>
      </c>
      <c r="J64" s="7">
        <v>90178.250319030165</v>
      </c>
      <c r="K64" s="7">
        <v>285452.16374222364</v>
      </c>
      <c r="L64" s="7">
        <v>36131.022121480673</v>
      </c>
      <c r="M64" s="7">
        <v>30835.774660849409</v>
      </c>
      <c r="N64" s="7">
        <v>14925.920819415092</v>
      </c>
      <c r="O64" s="7">
        <v>35670.122298725197</v>
      </c>
      <c r="P64" s="7">
        <v>118948.32146022223</v>
      </c>
      <c r="Q64" s="8">
        <v>4.9846017237915587</v>
      </c>
      <c r="R64" s="9">
        <v>1.5873015873015872E-2</v>
      </c>
      <c r="S64" s="9">
        <v>5.7387057387057391E-2</v>
      </c>
      <c r="T64" s="10">
        <v>1.3561000000000001</v>
      </c>
      <c r="U64" s="10">
        <v>1.2883</v>
      </c>
    </row>
    <row r="65" spans="1:21" x14ac:dyDescent="0.3">
      <c r="A65" s="6">
        <v>130.08580000000001</v>
      </c>
      <c r="B65" s="6">
        <v>6.9720000000000004</v>
      </c>
      <c r="C65" s="6" t="s">
        <v>856</v>
      </c>
      <c r="D65" s="6" t="s">
        <v>232</v>
      </c>
      <c r="E65" s="12" t="s">
        <v>1200</v>
      </c>
      <c r="F65" s="12" t="s">
        <v>1201</v>
      </c>
      <c r="G65" s="7">
        <v>292186.64487956621</v>
      </c>
      <c r="H65" s="7">
        <v>203635.86704418572</v>
      </c>
      <c r="I65" s="7">
        <v>203925.55714627536</v>
      </c>
      <c r="J65" s="7">
        <v>243671.69014196846</v>
      </c>
      <c r="K65" s="7">
        <v>156221.08370553519</v>
      </c>
      <c r="L65" s="7">
        <v>333787.9175131229</v>
      </c>
      <c r="M65" s="7">
        <v>289838.2909537119</v>
      </c>
      <c r="N65" s="7">
        <v>230201.37787170222</v>
      </c>
      <c r="O65" s="7">
        <v>309618.96141522942</v>
      </c>
      <c r="P65" s="7">
        <v>304260.65321426134</v>
      </c>
      <c r="Q65" s="8">
        <v>0.74922357960243136</v>
      </c>
      <c r="R65" s="9">
        <v>5.5555555555555552E-2</v>
      </c>
      <c r="S65" s="9">
        <v>0.11868686868686869</v>
      </c>
      <c r="T65" s="10">
        <v>1.1576</v>
      </c>
      <c r="U65" s="10">
        <v>1.1445000000000001</v>
      </c>
    </row>
    <row r="66" spans="1:21" x14ac:dyDescent="0.3">
      <c r="A66" s="6">
        <v>293.15019999999998</v>
      </c>
      <c r="B66" s="6">
        <v>7.0609999999999999</v>
      </c>
      <c r="C66" s="6" t="s">
        <v>857</v>
      </c>
      <c r="D66" s="6" t="s">
        <v>232</v>
      </c>
      <c r="E66" s="12" t="s">
        <v>1198</v>
      </c>
      <c r="F66" s="12" t="s">
        <v>1199</v>
      </c>
      <c r="G66" s="7">
        <v>125545.3973520498</v>
      </c>
      <c r="H66" s="7">
        <v>107760.37805072581</v>
      </c>
      <c r="I66" s="7">
        <v>159417.4396634232</v>
      </c>
      <c r="J66" s="7">
        <v>72387.806109427358</v>
      </c>
      <c r="K66" s="7">
        <v>69388.916812888827</v>
      </c>
      <c r="L66" s="7">
        <v>95059.429238530225</v>
      </c>
      <c r="M66" s="7">
        <v>228608.16681437043</v>
      </c>
      <c r="N66" s="7">
        <v>218130.81028018269</v>
      </c>
      <c r="O66" s="7">
        <v>194413.48036675982</v>
      </c>
      <c r="P66" s="7">
        <v>101746.64980571272</v>
      </c>
      <c r="Q66" s="8">
        <v>0.63785964901972347</v>
      </c>
      <c r="R66" s="9">
        <v>0.22222222222222221</v>
      </c>
      <c r="S66" s="9">
        <v>0.34057971014492755</v>
      </c>
      <c r="T66" s="10">
        <v>0.93023</v>
      </c>
      <c r="U66" s="10">
        <v>0.89061000000000001</v>
      </c>
    </row>
    <row r="67" spans="1:21" x14ac:dyDescent="0.3">
      <c r="A67" s="6">
        <v>130.08590000000001</v>
      </c>
      <c r="B67" s="6">
        <v>7.149</v>
      </c>
      <c r="C67" s="6" t="s">
        <v>858</v>
      </c>
      <c r="D67" s="6" t="s">
        <v>232</v>
      </c>
      <c r="E67" s="12" t="s">
        <v>1200</v>
      </c>
      <c r="F67" s="12" t="s">
        <v>1201</v>
      </c>
      <c r="G67" s="7">
        <v>103361.86241824854</v>
      </c>
      <c r="H67" s="7">
        <v>57185.043148827572</v>
      </c>
      <c r="I67" s="7">
        <v>77004.403054713694</v>
      </c>
      <c r="J67" s="7">
        <v>100367.31304833309</v>
      </c>
      <c r="K67" s="7">
        <v>52444.758294783867</v>
      </c>
      <c r="L67" s="7">
        <v>113063.27060467652</v>
      </c>
      <c r="M67" s="7">
        <v>102905.85459131502</v>
      </c>
      <c r="N67" s="7">
        <v>73904.405583202679</v>
      </c>
      <c r="O67" s="7">
        <v>103670.00238598404</v>
      </c>
      <c r="P67" s="7">
        <v>122276.63024064353</v>
      </c>
      <c r="Q67" s="8">
        <v>0.75678193226771584</v>
      </c>
      <c r="R67" s="9">
        <v>9.5238095238095233E-2</v>
      </c>
      <c r="S67" s="9">
        <v>0.16998191681735983</v>
      </c>
      <c r="T67" s="10">
        <v>0.95357999999999998</v>
      </c>
      <c r="U67" s="10">
        <v>1.0417000000000001</v>
      </c>
    </row>
    <row r="68" spans="1:21" x14ac:dyDescent="0.3">
      <c r="A68" s="6">
        <v>282.08370000000002</v>
      </c>
      <c r="B68" s="6">
        <v>7.1520000000000001</v>
      </c>
      <c r="C68" s="6" t="s">
        <v>859</v>
      </c>
      <c r="D68" s="6" t="s">
        <v>232</v>
      </c>
      <c r="E68" s="12" t="s">
        <v>1204</v>
      </c>
      <c r="F68" s="12" t="s">
        <v>1202</v>
      </c>
      <c r="G68" s="7">
        <v>95675.852368798864</v>
      </c>
      <c r="H68" s="7">
        <v>308812.90377253154</v>
      </c>
      <c r="I68" s="7">
        <v>468708.82034614781</v>
      </c>
      <c r="J68" s="7">
        <v>37258.270059020579</v>
      </c>
      <c r="K68" s="7">
        <v>453110.03908119322</v>
      </c>
      <c r="L68" s="7">
        <v>34987.582520962576</v>
      </c>
      <c r="M68" s="7">
        <v>44334.482548230961</v>
      </c>
      <c r="N68" s="7">
        <v>21208.81075737951</v>
      </c>
      <c r="O68" s="7">
        <v>33123.581225714093</v>
      </c>
      <c r="P68" s="7">
        <v>120752.97147044788</v>
      </c>
      <c r="Q68" s="8">
        <v>5.3597722894551305</v>
      </c>
      <c r="R68" s="9">
        <v>5.5555555555555552E-2</v>
      </c>
      <c r="S68" s="9">
        <v>0.11868686868686869</v>
      </c>
      <c r="T68" s="10">
        <v>1.1236999999999999</v>
      </c>
      <c r="U68" s="10">
        <v>1.0688</v>
      </c>
    </row>
    <row r="69" spans="1:21" x14ac:dyDescent="0.3">
      <c r="A69" s="6">
        <v>155.0085</v>
      </c>
      <c r="B69" s="6">
        <v>7.3479999999999999</v>
      </c>
      <c r="C69" s="6" t="s">
        <v>860</v>
      </c>
      <c r="D69" s="6" t="s">
        <v>232</v>
      </c>
      <c r="E69" s="12" t="s">
        <v>1200</v>
      </c>
      <c r="F69" s="12" t="s">
        <v>1201</v>
      </c>
      <c r="G69" s="7">
        <v>136068.6344313288</v>
      </c>
      <c r="H69" s="7">
        <v>56414.706173233382</v>
      </c>
      <c r="I69" s="7">
        <v>84457.142048173555</v>
      </c>
      <c r="J69" s="7">
        <v>116140.77635986602</v>
      </c>
      <c r="K69" s="7">
        <v>57317.410910831088</v>
      </c>
      <c r="L69" s="7">
        <v>28011.951803122229</v>
      </c>
      <c r="M69" s="7">
        <v>19847.440657168176</v>
      </c>
      <c r="N69" s="7">
        <v>22020.254107301109</v>
      </c>
      <c r="O69" s="7">
        <v>22745.452621173903</v>
      </c>
      <c r="P69" s="7">
        <v>30350.763378553409</v>
      </c>
      <c r="Q69" s="8">
        <v>3.6624965299745544</v>
      </c>
      <c r="R69" s="9">
        <v>7.9365079365079361E-3</v>
      </c>
      <c r="S69" s="9">
        <v>3.9965986394557826E-2</v>
      </c>
      <c r="T69" s="10">
        <v>1.4159999999999999</v>
      </c>
      <c r="U69" s="10">
        <v>1.3711</v>
      </c>
    </row>
    <row r="70" spans="1:21" x14ac:dyDescent="0.3">
      <c r="A70" s="6">
        <v>148.04239999999999</v>
      </c>
      <c r="B70" s="6">
        <v>7.3659999999999997</v>
      </c>
      <c r="C70" s="6" t="s">
        <v>861</v>
      </c>
      <c r="D70" s="6" t="s">
        <v>232</v>
      </c>
      <c r="E70" s="12" t="s">
        <v>1200</v>
      </c>
      <c r="F70" s="12" t="s">
        <v>1201</v>
      </c>
      <c r="G70" s="7">
        <v>216788.01467538686</v>
      </c>
      <c r="H70" s="7">
        <v>106319.52241186793</v>
      </c>
      <c r="I70" s="7">
        <v>134208.97587334507</v>
      </c>
      <c r="J70" s="7">
        <v>174803.56452384754</v>
      </c>
      <c r="K70" s="7">
        <v>96522.138060296711</v>
      </c>
      <c r="L70" s="7">
        <v>228765.81866521234</v>
      </c>
      <c r="M70" s="7">
        <v>211352.70805780898</v>
      </c>
      <c r="N70" s="7">
        <v>154475.62972936124</v>
      </c>
      <c r="O70" s="7">
        <v>208881.28345490489</v>
      </c>
      <c r="P70" s="7">
        <v>245131.00814643124</v>
      </c>
      <c r="Q70" s="8">
        <v>0.69486718958971794</v>
      </c>
      <c r="R70" s="9">
        <v>9.5238095238095233E-2</v>
      </c>
      <c r="S70" s="9">
        <v>0.16998191681735983</v>
      </c>
      <c r="T70" s="10">
        <v>1.103</v>
      </c>
      <c r="U70" s="10">
        <v>1.1287</v>
      </c>
    </row>
    <row r="71" spans="1:21" x14ac:dyDescent="0.3">
      <c r="A71" s="6">
        <v>343.12860000000001</v>
      </c>
      <c r="B71" s="6">
        <v>7.3760000000000003</v>
      </c>
      <c r="C71" s="6" t="s">
        <v>862</v>
      </c>
      <c r="D71" s="6" t="s">
        <v>232</v>
      </c>
      <c r="E71" s="12" t="s">
        <v>1200</v>
      </c>
      <c r="F71" s="12" t="s">
        <v>1201</v>
      </c>
      <c r="G71" s="7">
        <v>4344.2665496889467</v>
      </c>
      <c r="H71" s="7">
        <v>8139.5323815600586</v>
      </c>
      <c r="I71" s="7">
        <v>10147.833426383795</v>
      </c>
      <c r="J71" s="7">
        <v>5051.6745892486852</v>
      </c>
      <c r="K71" s="7">
        <v>2026.7457329717661</v>
      </c>
      <c r="L71" s="7">
        <v>9537.9369759356468</v>
      </c>
      <c r="M71" s="7">
        <v>15095.628400027268</v>
      </c>
      <c r="N71" s="7">
        <v>19132.443145408684</v>
      </c>
      <c r="O71" s="7">
        <v>11580.919490081124</v>
      </c>
      <c r="P71" s="7">
        <v>10244.588213238801</v>
      </c>
      <c r="Q71" s="8">
        <v>0.45295572339078022</v>
      </c>
      <c r="R71" s="9">
        <v>1.5873015873015872E-2</v>
      </c>
      <c r="S71" s="9">
        <v>5.7387057387057391E-2</v>
      </c>
      <c r="T71" s="10">
        <v>1.2778</v>
      </c>
      <c r="U71" s="10">
        <v>1.2152000000000001</v>
      </c>
    </row>
    <row r="72" spans="1:21" x14ac:dyDescent="0.3">
      <c r="A72" s="6">
        <v>265.1189</v>
      </c>
      <c r="B72" s="6">
        <v>7.41</v>
      </c>
      <c r="C72" s="6" t="s">
        <v>863</v>
      </c>
      <c r="D72" s="6" t="s">
        <v>232</v>
      </c>
      <c r="E72" s="12" t="s">
        <v>1198</v>
      </c>
      <c r="F72" s="12" t="s">
        <v>1199</v>
      </c>
      <c r="G72" s="7">
        <v>129358.02289041318</v>
      </c>
      <c r="H72" s="7">
        <v>89354.749242303413</v>
      </c>
      <c r="I72" s="7">
        <v>118372.58362577765</v>
      </c>
      <c r="J72" s="7">
        <v>87458.201308023621</v>
      </c>
      <c r="K72" s="7">
        <v>50805.351012920735</v>
      </c>
      <c r="L72" s="7">
        <v>118498.55000340854</v>
      </c>
      <c r="M72" s="7">
        <v>209446.04802645033</v>
      </c>
      <c r="N72" s="7">
        <v>205949.88639307383</v>
      </c>
      <c r="O72" s="7">
        <v>184904.29166950713</v>
      </c>
      <c r="P72" s="7">
        <v>99065.640977571747</v>
      </c>
      <c r="Q72" s="8">
        <v>0.58120746930447198</v>
      </c>
      <c r="R72" s="9">
        <v>5.5555555555555552E-2</v>
      </c>
      <c r="S72" s="9">
        <v>0.11868686868686869</v>
      </c>
      <c r="T72" s="10">
        <v>1.1547000000000001</v>
      </c>
      <c r="U72" s="10">
        <v>1.1016999999999999</v>
      </c>
    </row>
    <row r="73" spans="1:21" x14ac:dyDescent="0.3">
      <c r="A73" s="6">
        <v>179.0549</v>
      </c>
      <c r="B73" s="6">
        <v>7.4610000000000003</v>
      </c>
      <c r="C73" s="6" t="s">
        <v>864</v>
      </c>
      <c r="D73" s="6" t="s">
        <v>232</v>
      </c>
      <c r="E73" s="12" t="s">
        <v>1200</v>
      </c>
      <c r="F73" s="12" t="s">
        <v>1201</v>
      </c>
      <c r="G73" s="7">
        <v>33631.176383793274</v>
      </c>
      <c r="H73" s="7">
        <v>113900.28924070827</v>
      </c>
      <c r="I73" s="7">
        <v>127036.16214707292</v>
      </c>
      <c r="J73" s="7">
        <v>29048.213869835705</v>
      </c>
      <c r="K73" s="7">
        <v>148902.88243739036</v>
      </c>
      <c r="L73" s="7">
        <v>7908.5587292930659</v>
      </c>
      <c r="M73" s="7">
        <v>5066.1885949962507</v>
      </c>
      <c r="N73" s="7">
        <v>2656.8973686004497</v>
      </c>
      <c r="O73" s="7">
        <v>3510.0720908037356</v>
      </c>
      <c r="P73" s="7">
        <v>22770.491444542913</v>
      </c>
      <c r="Q73" s="8">
        <v>10.796823722925124</v>
      </c>
      <c r="R73" s="9">
        <v>7.9365079365079361E-3</v>
      </c>
      <c r="S73" s="9">
        <v>3.9965986394557826E-2</v>
      </c>
      <c r="T73" s="10">
        <v>1.3021</v>
      </c>
      <c r="U73" s="10">
        <v>1.2426999999999999</v>
      </c>
    </row>
    <row r="74" spans="1:21" x14ac:dyDescent="0.3">
      <c r="A74" s="6">
        <v>181.07040000000001</v>
      </c>
      <c r="B74" s="6">
        <v>7.5759999999999996</v>
      </c>
      <c r="C74" s="6" t="s">
        <v>865</v>
      </c>
      <c r="D74" s="6" t="s">
        <v>232</v>
      </c>
      <c r="E74" s="12" t="s">
        <v>1198</v>
      </c>
      <c r="F74" s="12" t="s">
        <v>1199</v>
      </c>
      <c r="G74" s="7">
        <v>980181.10767267528</v>
      </c>
      <c r="H74" s="7">
        <v>746183.1139735207</v>
      </c>
      <c r="I74" s="7">
        <v>1893642.353405647</v>
      </c>
      <c r="J74" s="7">
        <v>717094.75578242156</v>
      </c>
      <c r="K74" s="7">
        <v>1250072.4645078962</v>
      </c>
      <c r="L74" s="7">
        <v>4699.8798827459268</v>
      </c>
      <c r="M74" s="7">
        <v>7686.9187742859085</v>
      </c>
      <c r="N74" s="7">
        <v>3782.7170563773943</v>
      </c>
      <c r="O74" s="7">
        <v>2863.6995023518984</v>
      </c>
      <c r="P74" s="7">
        <v>13149.091724043901</v>
      </c>
      <c r="Q74" s="8">
        <v>173.6101083677008</v>
      </c>
      <c r="R74" s="9">
        <v>7.9365079365079361E-3</v>
      </c>
      <c r="S74" s="9">
        <v>3.9965986394557826E-2</v>
      </c>
      <c r="T74" s="10">
        <v>1.5069999999999999</v>
      </c>
      <c r="U74" s="10">
        <v>1.4317</v>
      </c>
    </row>
    <row r="75" spans="1:21" x14ac:dyDescent="0.3">
      <c r="A75" s="6">
        <v>112.98399999999999</v>
      </c>
      <c r="B75" s="6">
        <v>7.641</v>
      </c>
      <c r="C75" s="6" t="s">
        <v>866</v>
      </c>
      <c r="D75" s="6" t="s">
        <v>232</v>
      </c>
      <c r="E75" s="12" t="s">
        <v>1200</v>
      </c>
      <c r="F75" s="12" t="s">
        <v>1201</v>
      </c>
      <c r="G75" s="7">
        <v>86699070.022970185</v>
      </c>
      <c r="H75" s="7">
        <v>73221887.927261144</v>
      </c>
      <c r="I75" s="7">
        <v>86947200.987717345</v>
      </c>
      <c r="J75" s="7">
        <v>100003236.6039241</v>
      </c>
      <c r="K75" s="7">
        <v>47913892.260009579</v>
      </c>
      <c r="L75" s="7">
        <v>77018938.453882337</v>
      </c>
      <c r="M75" s="7">
        <v>67000790.230826914</v>
      </c>
      <c r="N75" s="7">
        <v>71645933.390960529</v>
      </c>
      <c r="O75" s="7">
        <v>78796858.12911582</v>
      </c>
      <c r="P75" s="7">
        <v>64631130.825005107</v>
      </c>
      <c r="Q75" s="8">
        <v>1.0993936725690832</v>
      </c>
      <c r="R75" s="9">
        <v>0.30952380952380953</v>
      </c>
      <c r="S75" s="9">
        <v>0.41564625850340137</v>
      </c>
      <c r="T75" s="10">
        <v>0.45256999999999997</v>
      </c>
      <c r="U75" s="10">
        <v>0.42992999999999998</v>
      </c>
    </row>
    <row r="76" spans="1:21" x14ac:dyDescent="0.3">
      <c r="A76" s="6">
        <v>201.1234</v>
      </c>
      <c r="B76" s="6">
        <v>7.6829999999999998</v>
      </c>
      <c r="C76" s="6" t="s">
        <v>867</v>
      </c>
      <c r="D76" s="6" t="s">
        <v>232</v>
      </c>
      <c r="E76" s="12" t="s">
        <v>1204</v>
      </c>
      <c r="F76" s="12" t="s">
        <v>1202</v>
      </c>
      <c r="G76" s="7">
        <v>149524.57692614454</v>
      </c>
      <c r="H76" s="7">
        <v>120974.36963630565</v>
      </c>
      <c r="I76" s="7">
        <v>172878.80706651779</v>
      </c>
      <c r="J76" s="7">
        <v>145475.42538682406</v>
      </c>
      <c r="K76" s="7">
        <v>135555.43810815125</v>
      </c>
      <c r="L76" s="7">
        <v>157356.0217806258</v>
      </c>
      <c r="M76" s="7">
        <v>164277.86539641418</v>
      </c>
      <c r="N76" s="7">
        <v>156541.79633921874</v>
      </c>
      <c r="O76" s="7">
        <v>186845.2641625196</v>
      </c>
      <c r="P76" s="7">
        <v>159416.62420751242</v>
      </c>
      <c r="Q76" s="8">
        <v>0.87867006772449241</v>
      </c>
      <c r="R76" s="9">
        <v>9.5238095238095233E-2</v>
      </c>
      <c r="S76" s="9">
        <v>0.16998191681735983</v>
      </c>
      <c r="T76" s="10">
        <v>0.97696000000000005</v>
      </c>
      <c r="U76" s="10">
        <v>1.1932</v>
      </c>
    </row>
    <row r="77" spans="1:21" x14ac:dyDescent="0.3">
      <c r="A77" s="6">
        <v>187.10749999999999</v>
      </c>
      <c r="B77" s="6">
        <v>7.6859999999999999</v>
      </c>
      <c r="C77" s="6" t="s">
        <v>868</v>
      </c>
      <c r="D77" s="6" t="s">
        <v>232</v>
      </c>
      <c r="E77" s="12" t="s">
        <v>1200</v>
      </c>
      <c r="F77" s="12" t="s">
        <v>1201</v>
      </c>
      <c r="G77" s="7">
        <v>122558.44285372469</v>
      </c>
      <c r="H77" s="7">
        <v>89428.527994895529</v>
      </c>
      <c r="I77" s="7">
        <v>157436.26315999363</v>
      </c>
      <c r="J77" s="7">
        <v>107739.76339926624</v>
      </c>
      <c r="K77" s="7">
        <v>144771.27229223165</v>
      </c>
      <c r="L77" s="7">
        <v>102836.30230417888</v>
      </c>
      <c r="M77" s="7">
        <v>121520.82872043083</v>
      </c>
      <c r="N77" s="7">
        <v>97991.75366418979</v>
      </c>
      <c r="O77" s="7">
        <v>122323.9257958961</v>
      </c>
      <c r="P77" s="7">
        <v>117573.96826641216</v>
      </c>
      <c r="Q77" s="8">
        <v>1.1061588846833146</v>
      </c>
      <c r="R77" s="9">
        <v>0.42063492063492064</v>
      </c>
      <c r="S77" s="9">
        <v>0.51128899835796393</v>
      </c>
      <c r="T77" s="10">
        <v>0.52178000000000002</v>
      </c>
      <c r="U77" s="10">
        <v>0.74746999999999997</v>
      </c>
    </row>
    <row r="78" spans="1:21" x14ac:dyDescent="0.3">
      <c r="A78" s="6">
        <v>181.07040000000001</v>
      </c>
      <c r="B78" s="6">
        <v>7.7169999999999996</v>
      </c>
      <c r="C78" s="6" t="s">
        <v>869</v>
      </c>
      <c r="D78" s="6" t="s">
        <v>232</v>
      </c>
      <c r="E78" s="12" t="s">
        <v>1204</v>
      </c>
      <c r="F78" s="12" t="s">
        <v>1202</v>
      </c>
      <c r="G78" s="7">
        <v>3248429.6524565327</v>
      </c>
      <c r="H78" s="7">
        <v>2730126.3206252996</v>
      </c>
      <c r="I78" s="7">
        <v>8157736.2037805086</v>
      </c>
      <c r="J78" s="7">
        <v>5041962.9184479192</v>
      </c>
      <c r="K78" s="7">
        <v>3971221.6469133841</v>
      </c>
      <c r="L78" s="7">
        <v>25801.116436021541</v>
      </c>
      <c r="M78" s="7">
        <v>33813.539914104571</v>
      </c>
      <c r="N78" s="7">
        <v>24847.786420342218</v>
      </c>
      <c r="O78" s="7">
        <v>17969.528904492465</v>
      </c>
      <c r="P78" s="7">
        <v>50896.508998568403</v>
      </c>
      <c r="Q78" s="8">
        <v>150.97962648905443</v>
      </c>
      <c r="R78" s="9">
        <v>7.9365079365079361E-3</v>
      </c>
      <c r="S78" s="9">
        <v>3.9965986394557826E-2</v>
      </c>
      <c r="T78" s="10">
        <v>1.4802999999999999</v>
      </c>
      <c r="U78" s="10">
        <v>1.4072</v>
      </c>
    </row>
    <row r="79" spans="1:21" x14ac:dyDescent="0.3">
      <c r="A79" s="6">
        <v>116.0702</v>
      </c>
      <c r="B79" s="6">
        <v>7.72</v>
      </c>
      <c r="C79" s="6" t="s">
        <v>870</v>
      </c>
      <c r="D79" s="6" t="s">
        <v>232</v>
      </c>
      <c r="E79" s="12" t="s">
        <v>1200</v>
      </c>
      <c r="F79" s="12" t="s">
        <v>1201</v>
      </c>
      <c r="G79" s="7">
        <v>55974.203620992193</v>
      </c>
      <c r="H79" s="7">
        <v>30689.791115010376</v>
      </c>
      <c r="I79" s="7">
        <v>43369.97172595311</v>
      </c>
      <c r="J79" s="7">
        <v>51190.519500717826</v>
      </c>
      <c r="K79" s="7">
        <v>41500.548333067476</v>
      </c>
      <c r="L79" s="7">
        <v>59192.70580816688</v>
      </c>
      <c r="M79" s="7">
        <v>46741.919046969801</v>
      </c>
      <c r="N79" s="7">
        <v>33282.160440384483</v>
      </c>
      <c r="O79" s="7">
        <v>53260.3593973686</v>
      </c>
      <c r="P79" s="7">
        <v>71454.310348353669</v>
      </c>
      <c r="Q79" s="8">
        <v>0.84387453651910016</v>
      </c>
      <c r="R79" s="9">
        <v>0.30952380952380953</v>
      </c>
      <c r="S79" s="9">
        <v>0.41564625850340137</v>
      </c>
      <c r="T79" s="10">
        <v>0.60933999999999999</v>
      </c>
      <c r="U79" s="10">
        <v>0.91613</v>
      </c>
    </row>
    <row r="80" spans="1:21" x14ac:dyDescent="0.3">
      <c r="A80" s="6">
        <v>114.0545</v>
      </c>
      <c r="B80" s="6">
        <v>7.7309999999999999</v>
      </c>
      <c r="C80" s="6" t="s">
        <v>871</v>
      </c>
      <c r="D80" s="6" t="s">
        <v>232</v>
      </c>
      <c r="E80" s="12" t="s">
        <v>1200</v>
      </c>
      <c r="F80" s="12" t="s">
        <v>1201</v>
      </c>
      <c r="G80" s="7">
        <v>6717.1214308502167</v>
      </c>
      <c r="H80" s="7">
        <v>911.38459084383487</v>
      </c>
      <c r="I80" s="7">
        <v>3517.5105279948962</v>
      </c>
      <c r="J80" s="7">
        <v>2897.9860025522416</v>
      </c>
      <c r="K80" s="7">
        <v>6851.6591561652585</v>
      </c>
      <c r="L80" s="7">
        <v>4975.3069398050302</v>
      </c>
      <c r="M80" s="7">
        <v>5453.826675301656</v>
      </c>
      <c r="N80" s="7">
        <v>4391.0677278614758</v>
      </c>
      <c r="O80" s="7">
        <v>3561.0771013702361</v>
      </c>
      <c r="P80" s="7">
        <v>9386.776671893107</v>
      </c>
      <c r="Q80" s="8">
        <v>0.75250721092785966</v>
      </c>
      <c r="R80" s="9">
        <v>0.42063492063492064</v>
      </c>
      <c r="S80" s="9">
        <v>0.51128899835796393</v>
      </c>
      <c r="T80" s="10">
        <v>0.52146000000000003</v>
      </c>
      <c r="U80" s="10">
        <v>0.69049000000000005</v>
      </c>
    </row>
    <row r="81" spans="1:21" x14ac:dyDescent="0.3">
      <c r="A81" s="6">
        <v>173.09190000000001</v>
      </c>
      <c r="B81" s="6">
        <v>7.9009999999999998</v>
      </c>
      <c r="C81" s="6" t="s">
        <v>872</v>
      </c>
      <c r="D81" s="6" t="s">
        <v>232</v>
      </c>
      <c r="E81" s="12" t="s">
        <v>1200</v>
      </c>
      <c r="F81" s="12" t="s">
        <v>1201</v>
      </c>
      <c r="G81" s="7">
        <v>294393.49756739516</v>
      </c>
      <c r="H81" s="7">
        <v>174072.28688786092</v>
      </c>
      <c r="I81" s="7">
        <v>326861.57361620676</v>
      </c>
      <c r="J81" s="7">
        <v>268747.78617004311</v>
      </c>
      <c r="K81" s="7">
        <v>345305.17678258102</v>
      </c>
      <c r="L81" s="7">
        <v>253034.00269275342</v>
      </c>
      <c r="M81" s="7">
        <v>198418.76474197287</v>
      </c>
      <c r="N81" s="7">
        <v>182265.9415774763</v>
      </c>
      <c r="O81" s="7">
        <v>270888.53848251409</v>
      </c>
      <c r="P81" s="7">
        <v>296910.36750971439</v>
      </c>
      <c r="Q81" s="8">
        <v>1.1730001320196122</v>
      </c>
      <c r="R81" s="9">
        <v>0.42063492063492064</v>
      </c>
      <c r="S81" s="9">
        <v>0.51128899835796393</v>
      </c>
      <c r="T81" s="10">
        <v>0.63480999999999999</v>
      </c>
      <c r="U81" s="10">
        <v>0.93483000000000005</v>
      </c>
    </row>
    <row r="82" spans="1:21" x14ac:dyDescent="0.3">
      <c r="A82" s="6">
        <v>259.12939999999998</v>
      </c>
      <c r="B82" s="6">
        <v>7.9409999999999998</v>
      </c>
      <c r="C82" s="6" t="s">
        <v>873</v>
      </c>
      <c r="D82" s="6" t="s">
        <v>232</v>
      </c>
      <c r="E82" s="12" t="s">
        <v>1200</v>
      </c>
      <c r="F82" s="12" t="s">
        <v>1201</v>
      </c>
      <c r="G82" s="7">
        <v>49164.858749401828</v>
      </c>
      <c r="H82" s="7">
        <v>30629.032142287451</v>
      </c>
      <c r="I82" s="7">
        <v>98811.449353963966</v>
      </c>
      <c r="J82" s="7">
        <v>65712.998963152029</v>
      </c>
      <c r="K82" s="7">
        <v>103307.61333546022</v>
      </c>
      <c r="L82" s="7">
        <v>23867.562853636922</v>
      </c>
      <c r="M82" s="7">
        <v>14333.335333015202</v>
      </c>
      <c r="N82" s="7">
        <v>11993.596393755537</v>
      </c>
      <c r="O82" s="7">
        <v>28027.716988206419</v>
      </c>
      <c r="P82" s="7">
        <v>38302.908207785127</v>
      </c>
      <c r="Q82" s="8">
        <v>2.9832705017710102</v>
      </c>
      <c r="R82" s="9">
        <v>1.5873015873015872E-2</v>
      </c>
      <c r="S82" s="9">
        <v>5.7387057387057391E-2</v>
      </c>
      <c r="T82" s="10">
        <v>1.2743</v>
      </c>
      <c r="U82" s="10">
        <v>1.2544</v>
      </c>
    </row>
    <row r="83" spans="1:21" x14ac:dyDescent="0.3">
      <c r="A83" s="6">
        <v>217.11850000000001</v>
      </c>
      <c r="B83" s="6">
        <v>7.9450000000000003</v>
      </c>
      <c r="C83" s="6" t="s">
        <v>874</v>
      </c>
      <c r="D83" s="6" t="s">
        <v>232</v>
      </c>
      <c r="E83" s="12" t="s">
        <v>1198</v>
      </c>
      <c r="F83" s="12" t="s">
        <v>1199</v>
      </c>
      <c r="G83" s="7">
        <v>654850.44317275495</v>
      </c>
      <c r="H83" s="7">
        <v>392291.39236720378</v>
      </c>
      <c r="I83" s="7">
        <v>659143.71558462281</v>
      </c>
      <c r="J83" s="7">
        <v>582235.87589727237</v>
      </c>
      <c r="K83" s="7">
        <v>572323.48349018989</v>
      </c>
      <c r="L83" s="7">
        <v>618511.79695275752</v>
      </c>
      <c r="M83" s="7">
        <v>510835.58282773191</v>
      </c>
      <c r="N83" s="7">
        <v>477842.75990183378</v>
      </c>
      <c r="O83" s="7">
        <v>693996.43049969315</v>
      </c>
      <c r="P83" s="7">
        <v>655712.06956847769</v>
      </c>
      <c r="Q83" s="8">
        <v>0.96751537981479319</v>
      </c>
      <c r="R83" s="9">
        <v>0.84126984126984128</v>
      </c>
      <c r="S83" s="9">
        <v>0.86583246437261041</v>
      </c>
      <c r="T83" s="10">
        <v>0.18189</v>
      </c>
      <c r="U83" s="10">
        <v>0.89793000000000001</v>
      </c>
    </row>
    <row r="84" spans="1:21" x14ac:dyDescent="0.3">
      <c r="A84" s="6">
        <v>88.038899999999998</v>
      </c>
      <c r="B84" s="6">
        <v>8.016</v>
      </c>
      <c r="C84" s="6" t="s">
        <v>875</v>
      </c>
      <c r="D84" s="6" t="s">
        <v>232</v>
      </c>
      <c r="E84" s="12" t="s">
        <v>1200</v>
      </c>
      <c r="F84" s="12" t="s">
        <v>1201</v>
      </c>
      <c r="G84" s="7">
        <v>231013.20916414107</v>
      </c>
      <c r="H84" s="7">
        <v>165135.29298931253</v>
      </c>
      <c r="I84" s="7">
        <v>252554.43495772855</v>
      </c>
      <c r="J84" s="7">
        <v>205611.61863933643</v>
      </c>
      <c r="K84" s="7">
        <v>144339.44959323658</v>
      </c>
      <c r="L84" s="7">
        <v>147806.0290749199</v>
      </c>
      <c r="M84" s="7">
        <v>101218.05242347808</v>
      </c>
      <c r="N84" s="7">
        <v>84005.252403026796</v>
      </c>
      <c r="O84" s="7">
        <v>125816.37797395869</v>
      </c>
      <c r="P84" s="7">
        <v>163586.97934419522</v>
      </c>
      <c r="Q84" s="8">
        <v>1.6044369446389746</v>
      </c>
      <c r="R84" s="9">
        <v>3.1746031746031744E-2</v>
      </c>
      <c r="S84" s="9">
        <v>8.608058608058608E-2</v>
      </c>
      <c r="T84" s="10">
        <v>1.258</v>
      </c>
      <c r="U84" s="10">
        <v>1.2064999999999999</v>
      </c>
    </row>
    <row r="85" spans="1:21" x14ac:dyDescent="0.3">
      <c r="A85" s="6">
        <v>187.10769999999999</v>
      </c>
      <c r="B85" s="6">
        <v>8.0190000000000001</v>
      </c>
      <c r="C85" s="6" t="s">
        <v>876</v>
      </c>
      <c r="D85" s="6" t="s">
        <v>232</v>
      </c>
      <c r="E85" s="12" t="s">
        <v>1200</v>
      </c>
      <c r="F85" s="12" t="s">
        <v>1201</v>
      </c>
      <c r="G85" s="7">
        <v>60141.618160791208</v>
      </c>
      <c r="H85" s="7">
        <v>24558.559778274051</v>
      </c>
      <c r="I85" s="7">
        <v>34274.570505662785</v>
      </c>
      <c r="J85" s="7">
        <v>57646.160352528328</v>
      </c>
      <c r="K85" s="7">
        <v>39404.363774126658</v>
      </c>
      <c r="L85" s="7">
        <v>24688.279841843345</v>
      </c>
      <c r="M85" s="7">
        <v>19762.12318494785</v>
      </c>
      <c r="N85" s="7">
        <v>15690.068614084123</v>
      </c>
      <c r="O85" s="7">
        <v>25183.49212625264</v>
      </c>
      <c r="P85" s="7">
        <v>35535.654543595338</v>
      </c>
      <c r="Q85" s="8">
        <v>1.7874065431515282</v>
      </c>
      <c r="R85" s="9">
        <v>9.5238095238095233E-2</v>
      </c>
      <c r="S85" s="9">
        <v>0.16998191681735983</v>
      </c>
      <c r="T85" s="10">
        <v>1.1395999999999999</v>
      </c>
      <c r="U85" s="10">
        <v>1.0827</v>
      </c>
    </row>
    <row r="86" spans="1:21" x14ac:dyDescent="0.3">
      <c r="A86" s="6">
        <v>258.1454</v>
      </c>
      <c r="B86" s="6">
        <v>8.0299999999999994</v>
      </c>
      <c r="C86" s="6" t="s">
        <v>877</v>
      </c>
      <c r="D86" s="6" t="s">
        <v>232</v>
      </c>
      <c r="E86" s="12" t="s">
        <v>1198</v>
      </c>
      <c r="F86" s="12" t="s">
        <v>1199</v>
      </c>
      <c r="G86" s="7">
        <v>493774.06655766477</v>
      </c>
      <c r="H86" s="7">
        <v>272973.78971925355</v>
      </c>
      <c r="I86" s="7">
        <v>516065.01467538695</v>
      </c>
      <c r="J86" s="7">
        <v>618941.89029350784</v>
      </c>
      <c r="K86" s="7">
        <v>408746.22415855806</v>
      </c>
      <c r="L86" s="7">
        <v>392617.09670052491</v>
      </c>
      <c r="M86" s="7">
        <v>300966.65689549386</v>
      </c>
      <c r="N86" s="7">
        <v>260547.50443111322</v>
      </c>
      <c r="O86" s="7">
        <v>425879.78250051127</v>
      </c>
      <c r="P86" s="7">
        <v>500664.25635694317</v>
      </c>
      <c r="Q86" s="8">
        <v>1.2285485906215754</v>
      </c>
      <c r="R86" s="9">
        <v>0.30952380952380953</v>
      </c>
      <c r="S86" s="9">
        <v>0.41564625850340137</v>
      </c>
      <c r="T86" s="10">
        <v>0.66720000000000002</v>
      </c>
      <c r="U86" s="10">
        <v>0.86145000000000005</v>
      </c>
    </row>
    <row r="87" spans="1:21" x14ac:dyDescent="0.3">
      <c r="A87" s="6">
        <v>203.1026</v>
      </c>
      <c r="B87" s="6">
        <v>8.032</v>
      </c>
      <c r="C87" s="6" t="s">
        <v>878</v>
      </c>
      <c r="D87" s="6" t="s">
        <v>232</v>
      </c>
      <c r="E87" s="12" t="s">
        <v>1198</v>
      </c>
      <c r="F87" s="12" t="s">
        <v>1199</v>
      </c>
      <c r="G87" s="7">
        <v>129994.90712234809</v>
      </c>
      <c r="H87" s="7">
        <v>93471.169644281399</v>
      </c>
      <c r="I87" s="7">
        <v>202554.14033338655</v>
      </c>
      <c r="J87" s="7">
        <v>96115.269939384278</v>
      </c>
      <c r="K87" s="7">
        <v>190565.09303716707</v>
      </c>
      <c r="L87" s="7">
        <v>54373.195991546796</v>
      </c>
      <c r="M87" s="7">
        <v>74286.479480537178</v>
      </c>
      <c r="N87" s="7">
        <v>61146.661394778101</v>
      </c>
      <c r="O87" s="7">
        <v>87630.317608562269</v>
      </c>
      <c r="P87" s="7">
        <v>84923.342593223802</v>
      </c>
      <c r="Q87" s="8">
        <v>1.9668301850150096</v>
      </c>
      <c r="R87" s="9">
        <v>7.9365079365079361E-3</v>
      </c>
      <c r="S87" s="9">
        <v>3.9965986394557826E-2</v>
      </c>
      <c r="T87" s="10">
        <v>1.2370000000000001</v>
      </c>
      <c r="U87" s="10">
        <v>1.1903999999999999</v>
      </c>
    </row>
    <row r="88" spans="1:21" x14ac:dyDescent="0.3">
      <c r="A88" s="6">
        <v>196.07159999999999</v>
      </c>
      <c r="B88" s="6">
        <v>8.0459999999999994</v>
      </c>
      <c r="C88" s="6" t="s">
        <v>879</v>
      </c>
      <c r="D88" s="6" t="s">
        <v>232</v>
      </c>
      <c r="E88" s="12" t="s">
        <v>1200</v>
      </c>
      <c r="F88" s="12" t="s">
        <v>1201</v>
      </c>
      <c r="G88" s="7">
        <v>12176.749122667094</v>
      </c>
      <c r="H88" s="7">
        <v>4623.1068352209286</v>
      </c>
      <c r="I88" s="7">
        <v>18221.181926942099</v>
      </c>
      <c r="J88" s="7">
        <v>11279.469293348224</v>
      </c>
      <c r="K88" s="7">
        <v>7878.0518025203392</v>
      </c>
      <c r="L88" s="7">
        <v>4645.1654168654986</v>
      </c>
      <c r="M88" s="7">
        <v>5003.1278546594858</v>
      </c>
      <c r="N88" s="7">
        <v>1659.9812529824801</v>
      </c>
      <c r="O88" s="7">
        <v>7181.5054877633102</v>
      </c>
      <c r="P88" s="7">
        <v>4454.1284681982406</v>
      </c>
      <c r="Q88" s="8">
        <v>2.3613482867061704</v>
      </c>
      <c r="R88" s="9">
        <v>5.5555555555555552E-2</v>
      </c>
      <c r="S88" s="9">
        <v>0.11868686868686869</v>
      </c>
      <c r="T88" s="10">
        <v>1.1538999999999999</v>
      </c>
      <c r="U88" s="10">
        <v>1.1295999999999999</v>
      </c>
    </row>
    <row r="89" spans="1:21" x14ac:dyDescent="0.3">
      <c r="A89" s="6">
        <v>237.0873</v>
      </c>
      <c r="B89" s="6">
        <v>8.0619999999999994</v>
      </c>
      <c r="C89" s="6" t="s">
        <v>880</v>
      </c>
      <c r="D89" s="6" t="s">
        <v>232</v>
      </c>
      <c r="E89" s="12" t="s">
        <v>1204</v>
      </c>
      <c r="F89" s="12" t="s">
        <v>1202</v>
      </c>
      <c r="G89" s="7">
        <v>119280.71327165418</v>
      </c>
      <c r="H89" s="7">
        <v>127997.45589408201</v>
      </c>
      <c r="I89" s="7">
        <v>223283.79984846071</v>
      </c>
      <c r="J89" s="7">
        <v>69361.792271494662</v>
      </c>
      <c r="K89" s="7">
        <v>117171.50893284418</v>
      </c>
      <c r="L89" s="7">
        <v>42433.386699843206</v>
      </c>
      <c r="M89" s="7">
        <v>46686.277217260882</v>
      </c>
      <c r="N89" s="7">
        <v>62285.464176153793</v>
      </c>
      <c r="O89" s="7">
        <v>58179.097143636238</v>
      </c>
      <c r="P89" s="7">
        <v>44329.845729088549</v>
      </c>
      <c r="Q89" s="8">
        <v>2.5878647359663969</v>
      </c>
      <c r="R89" s="9">
        <v>7.9365079365079361E-3</v>
      </c>
      <c r="S89" s="9">
        <v>3.9965986394557826E-2</v>
      </c>
      <c r="T89" s="10">
        <v>1.2833000000000001</v>
      </c>
      <c r="U89" s="10">
        <v>1.2198</v>
      </c>
    </row>
    <row r="90" spans="1:21" x14ac:dyDescent="0.3">
      <c r="A90" s="6">
        <v>244.12950000000001</v>
      </c>
      <c r="B90" s="6">
        <v>8.0719999999999992</v>
      </c>
      <c r="C90" s="6" t="s">
        <v>881</v>
      </c>
      <c r="D90" s="6" t="s">
        <v>232</v>
      </c>
      <c r="E90" s="12" t="s">
        <v>1198</v>
      </c>
      <c r="F90" s="12" t="s">
        <v>1199</v>
      </c>
      <c r="G90" s="7">
        <v>129612.9935795183</v>
      </c>
      <c r="H90" s="7">
        <v>126213.74605200194</v>
      </c>
      <c r="I90" s="7">
        <v>208546.49401818475</v>
      </c>
      <c r="J90" s="7">
        <v>95241.85970649228</v>
      </c>
      <c r="K90" s="7">
        <v>151302.86185994578</v>
      </c>
      <c r="L90" s="7">
        <v>65082.393482854997</v>
      </c>
      <c r="M90" s="7">
        <v>97510.451837207715</v>
      </c>
      <c r="N90" s="7">
        <v>92536.072261231166</v>
      </c>
      <c r="O90" s="7">
        <v>96478.295896107433</v>
      </c>
      <c r="P90" s="7">
        <v>90259.39406230826</v>
      </c>
      <c r="Q90" s="8">
        <v>1.6088972171364058</v>
      </c>
      <c r="R90" s="9">
        <v>3.1746031746031744E-2</v>
      </c>
      <c r="S90" s="9">
        <v>8.608058608058608E-2</v>
      </c>
      <c r="T90" s="10">
        <v>1.1931</v>
      </c>
      <c r="U90" s="10">
        <v>1.1342000000000001</v>
      </c>
    </row>
    <row r="91" spans="1:21" x14ac:dyDescent="0.3">
      <c r="A91" s="6">
        <v>279.09800000000001</v>
      </c>
      <c r="B91" s="6">
        <v>8.1150000000000002</v>
      </c>
      <c r="C91" s="6" t="s">
        <v>882</v>
      </c>
      <c r="D91" s="6" t="s">
        <v>232</v>
      </c>
      <c r="E91" s="12" t="s">
        <v>1200</v>
      </c>
      <c r="F91" s="12" t="s">
        <v>1201</v>
      </c>
      <c r="G91" s="7">
        <v>37965.67809858032</v>
      </c>
      <c r="H91" s="7">
        <v>30382.741306428463</v>
      </c>
      <c r="I91" s="7">
        <v>50553.635268782906</v>
      </c>
      <c r="J91" s="7">
        <v>44083.889655447449</v>
      </c>
      <c r="K91" s="7">
        <v>24623.658677620038</v>
      </c>
      <c r="L91" s="7">
        <v>42436.168791328651</v>
      </c>
      <c r="M91" s="7">
        <v>23595.845251891744</v>
      </c>
      <c r="N91" s="7">
        <v>24505.589167632421</v>
      </c>
      <c r="O91" s="7">
        <v>41856.566398527502</v>
      </c>
      <c r="P91" s="7">
        <v>45227.533915058972</v>
      </c>
      <c r="Q91" s="8">
        <v>1.0562313010416862</v>
      </c>
      <c r="R91" s="9">
        <v>0.69047619047619047</v>
      </c>
      <c r="S91" s="9">
        <v>0.71586134453781514</v>
      </c>
      <c r="T91" s="10">
        <v>0.18257000000000001</v>
      </c>
      <c r="U91" s="10">
        <v>0.77710999999999997</v>
      </c>
    </row>
    <row r="92" spans="1:21" x14ac:dyDescent="0.3">
      <c r="A92" s="6">
        <v>244.1294</v>
      </c>
      <c r="B92" s="6">
        <v>8.173</v>
      </c>
      <c r="C92" s="6" t="s">
        <v>883</v>
      </c>
      <c r="D92" s="6" t="s">
        <v>232</v>
      </c>
      <c r="E92" s="12" t="s">
        <v>1198</v>
      </c>
      <c r="F92" s="12" t="s">
        <v>1199</v>
      </c>
      <c r="G92" s="7">
        <v>180894.6515393205</v>
      </c>
      <c r="H92" s="7">
        <v>104654.07557026642</v>
      </c>
      <c r="I92" s="7">
        <v>227774.53892167812</v>
      </c>
      <c r="J92" s="7">
        <v>193539.02775562293</v>
      </c>
      <c r="K92" s="7">
        <v>170211.92215664385</v>
      </c>
      <c r="L92" s="7">
        <v>126501.69984320676</v>
      </c>
      <c r="M92" s="7">
        <v>105736.16899584157</v>
      </c>
      <c r="N92" s="7">
        <v>85919.331345013285</v>
      </c>
      <c r="O92" s="7">
        <v>144470.30138387074</v>
      </c>
      <c r="P92" s="7">
        <v>156966.52897266345</v>
      </c>
      <c r="Q92" s="8">
        <v>1.4155627277078262</v>
      </c>
      <c r="R92" s="9">
        <v>9.5238095238095233E-2</v>
      </c>
      <c r="S92" s="9">
        <v>0.16998191681735983</v>
      </c>
      <c r="T92" s="10">
        <v>1.0425</v>
      </c>
      <c r="U92" s="10">
        <v>1.1228</v>
      </c>
    </row>
    <row r="93" spans="1:21" x14ac:dyDescent="0.3">
      <c r="A93" s="6">
        <v>118.04949999999999</v>
      </c>
      <c r="B93" s="6">
        <v>8.2100000000000009</v>
      </c>
      <c r="C93" s="6" t="s">
        <v>884</v>
      </c>
      <c r="D93" s="6" t="s">
        <v>232</v>
      </c>
      <c r="E93" s="12" t="s">
        <v>1204</v>
      </c>
      <c r="F93" s="12" t="s">
        <v>1202</v>
      </c>
      <c r="G93" s="7">
        <v>7471007.9145796793</v>
      </c>
      <c r="H93" s="7">
        <v>4144759.0378449522</v>
      </c>
      <c r="I93" s="7">
        <v>7416642.7387541886</v>
      </c>
      <c r="J93" s="7">
        <v>7224239.6867921529</v>
      </c>
      <c r="K93" s="7">
        <v>3782001.9311293676</v>
      </c>
      <c r="L93" s="7">
        <v>6030301.9972731611</v>
      </c>
      <c r="M93" s="7">
        <v>4008585.7904424295</v>
      </c>
      <c r="N93" s="7">
        <v>3432362.7114322721</v>
      </c>
      <c r="O93" s="7">
        <v>5500214.3413661467</v>
      </c>
      <c r="P93" s="7">
        <v>6409165.3610334713</v>
      </c>
      <c r="Q93" s="8">
        <v>1.1835266134277806</v>
      </c>
      <c r="R93" s="9">
        <v>0.30952380952380953</v>
      </c>
      <c r="S93" s="9">
        <v>0.41564625850340137</v>
      </c>
      <c r="T93" s="10">
        <v>0.52951999999999999</v>
      </c>
      <c r="U93" s="10">
        <v>0.70109999999999995</v>
      </c>
    </row>
    <row r="94" spans="1:21" x14ac:dyDescent="0.3">
      <c r="A94" s="6">
        <v>245.11349999999999</v>
      </c>
      <c r="B94" s="6">
        <v>8.2260000000000009</v>
      </c>
      <c r="C94" s="6" t="s">
        <v>885</v>
      </c>
      <c r="D94" s="6" t="s">
        <v>232</v>
      </c>
      <c r="E94" s="12" t="s">
        <v>1198</v>
      </c>
      <c r="F94" s="12" t="s">
        <v>1199</v>
      </c>
      <c r="G94" s="7">
        <v>145791.15504865212</v>
      </c>
      <c r="H94" s="7">
        <v>77359.192056149317</v>
      </c>
      <c r="I94" s="7">
        <v>317003.43029191263</v>
      </c>
      <c r="J94" s="7">
        <v>215489.29163343442</v>
      </c>
      <c r="K94" s="7">
        <v>303231.75813526881</v>
      </c>
      <c r="L94" s="7">
        <v>63910.205603653958</v>
      </c>
      <c r="M94" s="7">
        <v>35088.665178267089</v>
      </c>
      <c r="N94" s="7">
        <v>30341.489740268589</v>
      </c>
      <c r="O94" s="7">
        <v>84009.889222169208</v>
      </c>
      <c r="P94" s="7">
        <v>99650.80755334378</v>
      </c>
      <c r="Q94" s="8">
        <v>3.3829752407459015</v>
      </c>
      <c r="R94" s="9">
        <v>3.1746031746031744E-2</v>
      </c>
      <c r="S94" s="9">
        <v>8.608058608058608E-2</v>
      </c>
      <c r="T94" s="10">
        <v>1.2762</v>
      </c>
      <c r="U94" s="10">
        <v>1.2603</v>
      </c>
    </row>
    <row r="95" spans="1:21" x14ac:dyDescent="0.3">
      <c r="A95" s="6">
        <v>159.0761</v>
      </c>
      <c r="B95" s="6">
        <v>8.2579999999999991</v>
      </c>
      <c r="C95" s="6" t="s">
        <v>886</v>
      </c>
      <c r="D95" s="6" t="s">
        <v>232</v>
      </c>
      <c r="E95" s="12" t="s">
        <v>1204</v>
      </c>
      <c r="F95" s="12" t="s">
        <v>1202</v>
      </c>
      <c r="G95" s="7">
        <v>317663.09913861868</v>
      </c>
      <c r="H95" s="7">
        <v>252620.6188387303</v>
      </c>
      <c r="I95" s="7">
        <v>636979.71032062545</v>
      </c>
      <c r="J95" s="7">
        <v>230168.00845429898</v>
      </c>
      <c r="K95" s="7">
        <v>556930.84873983101</v>
      </c>
      <c r="L95" s="7">
        <v>154750.12942259185</v>
      </c>
      <c r="M95" s="7">
        <v>214519.65553207445</v>
      </c>
      <c r="N95" s="7">
        <v>242246.90663985274</v>
      </c>
      <c r="O95" s="7">
        <v>257837.74732428932</v>
      </c>
      <c r="P95" s="7">
        <v>169226.27878519325</v>
      </c>
      <c r="Q95" s="8">
        <v>1.920276634733848</v>
      </c>
      <c r="R95" s="9">
        <v>5.5555555555555552E-2</v>
      </c>
      <c r="S95" s="9">
        <v>0.11868686868686869</v>
      </c>
      <c r="T95" s="10">
        <v>1.0670999999999999</v>
      </c>
      <c r="U95" s="10">
        <v>1.0319</v>
      </c>
    </row>
    <row r="96" spans="1:21" x14ac:dyDescent="0.3">
      <c r="A96" s="6">
        <v>203.1026</v>
      </c>
      <c r="B96" s="6">
        <v>8.2919999999999998</v>
      </c>
      <c r="C96" s="6" t="s">
        <v>887</v>
      </c>
      <c r="D96" s="6" t="s">
        <v>232</v>
      </c>
      <c r="E96" s="12" t="s">
        <v>1198</v>
      </c>
      <c r="F96" s="12" t="s">
        <v>1199</v>
      </c>
      <c r="G96" s="7">
        <v>408355.63076248212</v>
      </c>
      <c r="H96" s="7">
        <v>326622.87765193818</v>
      </c>
      <c r="I96" s="7">
        <v>737156.06659754354</v>
      </c>
      <c r="J96" s="7">
        <v>308685.96091880684</v>
      </c>
      <c r="K96" s="7">
        <v>586528.06332748453</v>
      </c>
      <c r="L96" s="7">
        <v>244259.28614765833</v>
      </c>
      <c r="M96" s="7">
        <v>260102.36979344193</v>
      </c>
      <c r="N96" s="7">
        <v>288440.75366418978</v>
      </c>
      <c r="O96" s="7">
        <v>378093.65178267093</v>
      </c>
      <c r="P96" s="7">
        <v>257211.77674006406</v>
      </c>
      <c r="Q96" s="8">
        <v>1.6576819593409655</v>
      </c>
      <c r="R96" s="9">
        <v>3.1746031746031744E-2</v>
      </c>
      <c r="S96" s="9">
        <v>8.608058608058608E-2</v>
      </c>
      <c r="T96" s="10">
        <v>1.0537000000000001</v>
      </c>
      <c r="U96" s="10">
        <v>1.0387</v>
      </c>
    </row>
    <row r="97" spans="1:21" x14ac:dyDescent="0.3">
      <c r="A97" s="6">
        <v>244.12950000000001</v>
      </c>
      <c r="B97" s="6">
        <v>8.359</v>
      </c>
      <c r="C97" s="6" t="s">
        <v>888</v>
      </c>
      <c r="D97" s="6" t="s">
        <v>232</v>
      </c>
      <c r="E97" s="12" t="s">
        <v>1198</v>
      </c>
      <c r="F97" s="12" t="s">
        <v>1199</v>
      </c>
      <c r="G97" s="7">
        <v>114222.52879247091</v>
      </c>
      <c r="H97" s="7">
        <v>90137.021016111044</v>
      </c>
      <c r="I97" s="7">
        <v>219402.82046578405</v>
      </c>
      <c r="J97" s="7">
        <v>99189.022970170699</v>
      </c>
      <c r="K97" s="7">
        <v>189998.73261285693</v>
      </c>
      <c r="L97" s="7">
        <v>56483.876065171447</v>
      </c>
      <c r="M97" s="7">
        <v>61909.88182561865</v>
      </c>
      <c r="N97" s="7">
        <v>57331.486604403843</v>
      </c>
      <c r="O97" s="7">
        <v>86081.620014997621</v>
      </c>
      <c r="P97" s="7">
        <v>72471.628468198236</v>
      </c>
      <c r="Q97" s="8">
        <v>2.1328028599898108</v>
      </c>
      <c r="R97" s="9">
        <v>7.9365079365079361E-3</v>
      </c>
      <c r="S97" s="9">
        <v>3.9965986394557826E-2</v>
      </c>
      <c r="T97" s="10">
        <v>1.2194</v>
      </c>
      <c r="U97" s="10">
        <v>1.1857</v>
      </c>
    </row>
    <row r="98" spans="1:21" x14ac:dyDescent="0.3">
      <c r="A98" s="6">
        <v>189.08699999999999</v>
      </c>
      <c r="B98" s="6">
        <v>8.4079999999999995</v>
      </c>
      <c r="C98" s="6" t="s">
        <v>889</v>
      </c>
      <c r="D98" s="6" t="s">
        <v>232</v>
      </c>
      <c r="E98" s="12" t="s">
        <v>1198</v>
      </c>
      <c r="F98" s="12" t="s">
        <v>1199</v>
      </c>
      <c r="G98" s="7">
        <v>262238.98121710005</v>
      </c>
      <c r="H98" s="7">
        <v>123865.8457489233</v>
      </c>
      <c r="I98" s="7">
        <v>249283.21526559265</v>
      </c>
      <c r="J98" s="7">
        <v>248813.41820864577</v>
      </c>
      <c r="K98" s="7">
        <v>200798.64001435638</v>
      </c>
      <c r="L98" s="7">
        <v>199264.5205535483</v>
      </c>
      <c r="M98" s="7">
        <v>165672.62059445088</v>
      </c>
      <c r="N98" s="7">
        <v>183489.13446724383</v>
      </c>
      <c r="O98" s="7">
        <v>266653.26787783764</v>
      </c>
      <c r="P98" s="7">
        <v>184286.66735973823</v>
      </c>
      <c r="Q98" s="8">
        <v>1.0856881978516393</v>
      </c>
      <c r="R98" s="9">
        <v>0.54761904761904767</v>
      </c>
      <c r="S98" s="9">
        <v>0.61771428571428577</v>
      </c>
      <c r="T98" s="10">
        <v>0.33019999999999999</v>
      </c>
      <c r="U98" s="10">
        <v>0.60033999999999998</v>
      </c>
    </row>
    <row r="99" spans="1:21" x14ac:dyDescent="0.3">
      <c r="A99" s="6">
        <v>164.03749999999999</v>
      </c>
      <c r="B99" s="6">
        <v>8.4979999999999993</v>
      </c>
      <c r="C99" s="6" t="s">
        <v>890</v>
      </c>
      <c r="D99" s="6" t="s">
        <v>232</v>
      </c>
      <c r="E99" s="12" t="s">
        <v>1200</v>
      </c>
      <c r="F99" s="12" t="s">
        <v>1201</v>
      </c>
      <c r="G99" s="7">
        <v>39746.1329956931</v>
      </c>
      <c r="H99" s="7">
        <v>18865.661030467381</v>
      </c>
      <c r="I99" s="7">
        <v>36494.442973360987</v>
      </c>
      <c r="J99" s="7">
        <v>49371.005263997453</v>
      </c>
      <c r="K99" s="7">
        <v>36593.176304035733</v>
      </c>
      <c r="L99" s="7">
        <v>27622.458995159861</v>
      </c>
      <c r="M99" s="7">
        <v>21929.372452109892</v>
      </c>
      <c r="N99" s="7">
        <v>12009.361578839729</v>
      </c>
      <c r="O99" s="7">
        <v>24918.266071306836</v>
      </c>
      <c r="P99" s="7">
        <v>24966.48899038789</v>
      </c>
      <c r="Q99" s="8">
        <v>1.6247375671737825</v>
      </c>
      <c r="R99" s="9">
        <v>9.5238095238095233E-2</v>
      </c>
      <c r="S99" s="9">
        <v>0.16998191681735983</v>
      </c>
      <c r="T99" s="10">
        <v>1.1321000000000001</v>
      </c>
      <c r="U99" s="10">
        <v>1.0966</v>
      </c>
    </row>
    <row r="100" spans="1:21" x14ac:dyDescent="0.3">
      <c r="A100" s="6">
        <v>230.11369999999999</v>
      </c>
      <c r="B100" s="6">
        <v>8.5180000000000007</v>
      </c>
      <c r="C100" s="6" t="s">
        <v>891</v>
      </c>
      <c r="D100" s="6" t="s">
        <v>232</v>
      </c>
      <c r="E100" s="12" t="s">
        <v>1198</v>
      </c>
      <c r="F100" s="12" t="s">
        <v>1199</v>
      </c>
      <c r="G100" s="7">
        <v>239415.30710639659</v>
      </c>
      <c r="H100" s="7">
        <v>133807.53266071147</v>
      </c>
      <c r="I100" s="7">
        <v>442475.0488913703</v>
      </c>
      <c r="J100" s="7">
        <v>256375.74034933804</v>
      </c>
      <c r="K100" s="7">
        <v>344172.45593396085</v>
      </c>
      <c r="L100" s="7">
        <v>120119.58197559477</v>
      </c>
      <c r="M100" s="7">
        <v>97029.15001022564</v>
      </c>
      <c r="N100" s="7">
        <v>91703.29954325447</v>
      </c>
      <c r="O100" s="7">
        <v>156327.57529483945</v>
      </c>
      <c r="P100" s="7">
        <v>146891.6483400368</v>
      </c>
      <c r="Q100" s="8">
        <v>2.313858187250466</v>
      </c>
      <c r="R100" s="9">
        <v>3.1746031746031744E-2</v>
      </c>
      <c r="S100" s="9">
        <v>8.608058608058608E-2</v>
      </c>
      <c r="T100" s="10">
        <v>1.2524999999999999</v>
      </c>
      <c r="U100" s="10">
        <v>1.2410000000000001</v>
      </c>
    </row>
    <row r="101" spans="1:21" x14ac:dyDescent="0.3">
      <c r="A101" s="6">
        <v>145.06039999999999</v>
      </c>
      <c r="B101" s="6">
        <v>8.5340000000000007</v>
      </c>
      <c r="C101" s="6" t="s">
        <v>892</v>
      </c>
      <c r="D101" s="6" t="s">
        <v>232</v>
      </c>
      <c r="E101" s="12" t="s">
        <v>1204</v>
      </c>
      <c r="F101" s="12" t="s">
        <v>1202</v>
      </c>
      <c r="G101" s="7">
        <v>4878695.9638698362</v>
      </c>
      <c r="H101" s="7">
        <v>1915988.6355878133</v>
      </c>
      <c r="I101" s="7">
        <v>3986357.1410113266</v>
      </c>
      <c r="J101" s="7">
        <v>6214503.6788163986</v>
      </c>
      <c r="K101" s="7">
        <v>2326085.6619078005</v>
      </c>
      <c r="L101" s="7">
        <v>3012450.5151680415</v>
      </c>
      <c r="M101" s="7">
        <v>1749451.4604267501</v>
      </c>
      <c r="N101" s="7">
        <v>1509918.9477128638</v>
      </c>
      <c r="O101" s="7">
        <v>2819770.2777967141</v>
      </c>
      <c r="P101" s="7">
        <v>3448418.1613947782</v>
      </c>
      <c r="Q101" s="8">
        <v>1.5407987763529458</v>
      </c>
      <c r="R101" s="9">
        <v>0.22222222222222221</v>
      </c>
      <c r="S101" s="9">
        <v>0.34057971014492755</v>
      </c>
      <c r="T101" s="10">
        <v>0.82230999999999999</v>
      </c>
      <c r="U101" s="10">
        <v>0.82323999999999997</v>
      </c>
    </row>
    <row r="102" spans="1:21" x14ac:dyDescent="0.3">
      <c r="A102" s="6">
        <v>104.0339</v>
      </c>
      <c r="B102" s="6">
        <v>8.6020000000000003</v>
      </c>
      <c r="C102" s="6" t="s">
        <v>893</v>
      </c>
      <c r="D102" s="6" t="s">
        <v>232</v>
      </c>
      <c r="E102" s="12" t="s">
        <v>1204</v>
      </c>
      <c r="F102" s="12" t="s">
        <v>1202</v>
      </c>
      <c r="G102" s="7">
        <v>6344229.5104881171</v>
      </c>
      <c r="H102" s="7">
        <v>2856884.7274684962</v>
      </c>
      <c r="I102" s="7">
        <v>4257498.3967139898</v>
      </c>
      <c r="J102" s="7">
        <v>5133987.807545064</v>
      </c>
      <c r="K102" s="7">
        <v>3194177.3147232416</v>
      </c>
      <c r="L102" s="7">
        <v>4059801.3125979956</v>
      </c>
      <c r="M102" s="7">
        <v>2554800.1752675711</v>
      </c>
      <c r="N102" s="7">
        <v>2229113.7081600656</v>
      </c>
      <c r="O102" s="7">
        <v>3683049.5562751377</v>
      </c>
      <c r="P102" s="7">
        <v>4337121.1192310313</v>
      </c>
      <c r="Q102" s="8">
        <v>1.2919191889051811</v>
      </c>
      <c r="R102" s="9">
        <v>0.30952380952380953</v>
      </c>
      <c r="S102" s="9">
        <v>0.41564625850340137</v>
      </c>
      <c r="T102" s="10">
        <v>0.71426000000000001</v>
      </c>
      <c r="U102" s="10">
        <v>0.71050000000000002</v>
      </c>
    </row>
    <row r="103" spans="1:21" x14ac:dyDescent="0.3">
      <c r="A103" s="6">
        <v>189.08680000000001</v>
      </c>
      <c r="B103" s="6">
        <v>8.6110000000000007</v>
      </c>
      <c r="C103" s="6" t="s">
        <v>894</v>
      </c>
      <c r="D103" s="6" t="s">
        <v>232</v>
      </c>
      <c r="E103" s="12" t="s">
        <v>1198</v>
      </c>
      <c r="F103" s="12" t="s">
        <v>1199</v>
      </c>
      <c r="G103" s="7">
        <v>572675.01754665829</v>
      </c>
      <c r="H103" s="7">
        <v>538913.64336417301</v>
      </c>
      <c r="I103" s="7">
        <v>1754625.8238156009</v>
      </c>
      <c r="J103" s="7">
        <v>433246.1949274207</v>
      </c>
      <c r="K103" s="7">
        <v>1620540.5358510131</v>
      </c>
      <c r="L103" s="7">
        <v>163474.76832094893</v>
      </c>
      <c r="M103" s="7">
        <v>208695.81068920853</v>
      </c>
      <c r="N103" s="7">
        <v>194549.80284954666</v>
      </c>
      <c r="O103" s="7">
        <v>304140.0959165587</v>
      </c>
      <c r="P103" s="7">
        <v>228103.68089167634</v>
      </c>
      <c r="Q103" s="8">
        <v>4.4769441994072201</v>
      </c>
      <c r="R103" s="9">
        <v>7.9365079365079361E-3</v>
      </c>
      <c r="S103" s="9">
        <v>3.9965986394557826E-2</v>
      </c>
      <c r="T103" s="10">
        <v>1.1731</v>
      </c>
      <c r="U103" s="10">
        <v>1.1331</v>
      </c>
    </row>
    <row r="104" spans="1:21" x14ac:dyDescent="0.3">
      <c r="A104" s="6">
        <v>131.04480000000001</v>
      </c>
      <c r="B104" s="6">
        <v>8.6679999999999993</v>
      </c>
      <c r="C104" s="6" t="s">
        <v>895</v>
      </c>
      <c r="D104" s="6" t="s">
        <v>232</v>
      </c>
      <c r="E104" s="12" t="s">
        <v>1204</v>
      </c>
      <c r="F104" s="12" t="s">
        <v>1202</v>
      </c>
      <c r="G104" s="7">
        <v>2517952.7329318877</v>
      </c>
      <c r="H104" s="7">
        <v>1322601.3182325731</v>
      </c>
      <c r="I104" s="7">
        <v>2001445.0457409478</v>
      </c>
      <c r="J104" s="7">
        <v>3072983.7787924716</v>
      </c>
      <c r="K104" s="7">
        <v>1631161.4212793112</v>
      </c>
      <c r="L104" s="7">
        <v>1994548.1561115277</v>
      </c>
      <c r="M104" s="7">
        <v>1239021.1355920648</v>
      </c>
      <c r="N104" s="7">
        <v>1094013.890551503</v>
      </c>
      <c r="O104" s="7">
        <v>1992841.8066671211</v>
      </c>
      <c r="P104" s="7">
        <v>2359639.2396550551</v>
      </c>
      <c r="Q104" s="8">
        <v>1.2149845921941738</v>
      </c>
      <c r="R104" s="9">
        <v>0.30952380952380953</v>
      </c>
      <c r="S104" s="9">
        <v>0.41564625850340137</v>
      </c>
      <c r="T104" s="10">
        <v>0.54398000000000002</v>
      </c>
      <c r="U104" s="10">
        <v>0.66505999999999998</v>
      </c>
    </row>
    <row r="105" spans="1:21" x14ac:dyDescent="0.3">
      <c r="A105" s="6">
        <v>216.09790000000001</v>
      </c>
      <c r="B105" s="6">
        <v>8.6820000000000004</v>
      </c>
      <c r="C105" s="6" t="s">
        <v>896</v>
      </c>
      <c r="D105" s="6" t="s">
        <v>232</v>
      </c>
      <c r="E105" s="12" t="s">
        <v>1198</v>
      </c>
      <c r="F105" s="12" t="s">
        <v>1199</v>
      </c>
      <c r="G105" s="7">
        <v>559967.71239432134</v>
      </c>
      <c r="H105" s="7">
        <v>390021.61074334034</v>
      </c>
      <c r="I105" s="7">
        <v>656553.86437230837</v>
      </c>
      <c r="J105" s="7">
        <v>505983.36513000482</v>
      </c>
      <c r="K105" s="7">
        <v>375121.55766469939</v>
      </c>
      <c r="L105" s="7">
        <v>305951.23747358372</v>
      </c>
      <c r="M105" s="7">
        <v>307841.20495602972</v>
      </c>
      <c r="N105" s="7">
        <v>341880.09428045538</v>
      </c>
      <c r="O105" s="7">
        <v>509682.869588929</v>
      </c>
      <c r="P105" s="7">
        <v>264168.86018133478</v>
      </c>
      <c r="Q105" s="8">
        <v>1.4383424150313664</v>
      </c>
      <c r="R105" s="9">
        <v>5.5555555555555552E-2</v>
      </c>
      <c r="S105" s="9">
        <v>0.11868686868686869</v>
      </c>
      <c r="T105" s="10">
        <v>1.0656000000000001</v>
      </c>
      <c r="U105" s="10">
        <v>1.0143</v>
      </c>
    </row>
    <row r="106" spans="1:21" x14ac:dyDescent="0.3">
      <c r="A106" s="6">
        <v>102.0545</v>
      </c>
      <c r="B106" s="6">
        <v>8.7040000000000006</v>
      </c>
      <c r="C106" s="6" t="s">
        <v>898</v>
      </c>
      <c r="D106" s="6" t="s">
        <v>232</v>
      </c>
      <c r="E106" s="12" t="s">
        <v>1200</v>
      </c>
      <c r="F106" s="12" t="s">
        <v>1201</v>
      </c>
      <c r="G106" s="7">
        <v>1369238.1697240393</v>
      </c>
      <c r="H106" s="7">
        <v>704274.61253788497</v>
      </c>
      <c r="I106" s="7">
        <v>1221498.3876216304</v>
      </c>
      <c r="J106" s="7">
        <v>1451605.6371032065</v>
      </c>
      <c r="K106" s="7">
        <v>937557.60332588945</v>
      </c>
      <c r="L106" s="7">
        <v>704101.91413865972</v>
      </c>
      <c r="M106" s="7">
        <v>320066.64230690571</v>
      </c>
      <c r="N106" s="7">
        <v>383329.54795827932</v>
      </c>
      <c r="O106" s="7">
        <v>690954.67714227282</v>
      </c>
      <c r="P106" s="7">
        <v>620501.91972867947</v>
      </c>
      <c r="Q106" s="8">
        <v>2.0905734132486993</v>
      </c>
      <c r="R106" s="9">
        <v>7.9365079365079361E-3</v>
      </c>
      <c r="S106" s="9">
        <v>3.9965986394557826E-2</v>
      </c>
      <c r="T106" s="10">
        <v>1.3657999999999999</v>
      </c>
      <c r="U106" s="10">
        <v>1.2992999999999999</v>
      </c>
    </row>
    <row r="107" spans="1:21" x14ac:dyDescent="0.3">
      <c r="A107" s="6">
        <v>146.0444</v>
      </c>
      <c r="B107" s="6">
        <v>8.7040000000000006</v>
      </c>
      <c r="C107" s="6" t="s">
        <v>897</v>
      </c>
      <c r="D107" s="6" t="s">
        <v>232</v>
      </c>
      <c r="E107" s="12" t="s">
        <v>1204</v>
      </c>
      <c r="F107" s="12" t="s">
        <v>1202</v>
      </c>
      <c r="G107" s="7">
        <v>32193332.654011808</v>
      </c>
      <c r="H107" s="7">
        <v>16584423.08530069</v>
      </c>
      <c r="I107" s="7">
        <v>28412084.785133198</v>
      </c>
      <c r="J107" s="7">
        <v>33813082.238235764</v>
      </c>
      <c r="K107" s="7">
        <v>21472971.76758654</v>
      </c>
      <c r="L107" s="7">
        <v>16402536.277319515</v>
      </c>
      <c r="M107" s="7">
        <v>7731997.0026245816</v>
      </c>
      <c r="N107" s="7">
        <v>8982466.4446792547</v>
      </c>
      <c r="O107" s="7">
        <v>15924205.7240439</v>
      </c>
      <c r="P107" s="7">
        <v>14251317.421296611</v>
      </c>
      <c r="Q107" s="8">
        <v>2.0930733761781495</v>
      </c>
      <c r="R107" s="9">
        <v>7.9365079365079361E-3</v>
      </c>
      <c r="S107" s="9">
        <v>3.9965986394557826E-2</v>
      </c>
      <c r="T107" s="10">
        <v>1.3684000000000001</v>
      </c>
      <c r="U107" s="10">
        <v>1.3008999999999999</v>
      </c>
    </row>
    <row r="108" spans="1:21" x14ac:dyDescent="0.3">
      <c r="A108" s="6">
        <v>128.03380000000001</v>
      </c>
      <c r="B108" s="6">
        <v>8.7050000000000001</v>
      </c>
      <c r="C108" s="6" t="s">
        <v>899</v>
      </c>
      <c r="D108" s="6" t="s">
        <v>232</v>
      </c>
      <c r="E108" s="12" t="s">
        <v>1204</v>
      </c>
      <c r="F108" s="12" t="s">
        <v>1202</v>
      </c>
      <c r="G108" s="7">
        <v>1670425.8224198439</v>
      </c>
      <c r="H108" s="7">
        <v>904256.26136544917</v>
      </c>
      <c r="I108" s="7">
        <v>1518148.6470330199</v>
      </c>
      <c r="J108" s="7">
        <v>1787410.7145078962</v>
      </c>
      <c r="K108" s="7">
        <v>1207338.2920322223</v>
      </c>
      <c r="L108" s="7">
        <v>891456.3010430159</v>
      </c>
      <c r="M108" s="7">
        <v>422114.68535687507</v>
      </c>
      <c r="N108" s="7">
        <v>516027.89290340169</v>
      </c>
      <c r="O108" s="7">
        <v>893778.42006953445</v>
      </c>
      <c r="P108" s="7">
        <v>786890.46519871824</v>
      </c>
      <c r="Q108" s="8">
        <v>2.019099456996416</v>
      </c>
      <c r="R108" s="9">
        <v>7.9365079365079361E-3</v>
      </c>
      <c r="S108" s="9">
        <v>3.9965986394557826E-2</v>
      </c>
      <c r="T108" s="10">
        <v>1.3794</v>
      </c>
      <c r="U108" s="10">
        <v>1.3124</v>
      </c>
    </row>
    <row r="109" spans="1:21" x14ac:dyDescent="0.3">
      <c r="A109" s="6">
        <v>217.08199999999999</v>
      </c>
      <c r="B109" s="6">
        <v>8.7219999999999995</v>
      </c>
      <c r="C109" s="6" t="s">
        <v>900</v>
      </c>
      <c r="D109" s="6" t="s">
        <v>232</v>
      </c>
      <c r="E109" s="12" t="s">
        <v>1198</v>
      </c>
      <c r="F109" s="12" t="s">
        <v>1199</v>
      </c>
      <c r="G109" s="7">
        <v>1155592.261923752</v>
      </c>
      <c r="H109" s="7">
        <v>366847.48755782429</v>
      </c>
      <c r="I109" s="7">
        <v>730068.96642207704</v>
      </c>
      <c r="J109" s="7">
        <v>1610106.267267507</v>
      </c>
      <c r="K109" s="7">
        <v>705144.76782580966</v>
      </c>
      <c r="L109" s="7">
        <v>560396.6879132865</v>
      </c>
      <c r="M109" s="7">
        <v>213085.9510532415</v>
      </c>
      <c r="N109" s="7">
        <v>297670.80584906944</v>
      </c>
      <c r="O109" s="7">
        <v>605543.54117526754</v>
      </c>
      <c r="P109" s="7">
        <v>473555.55692276225</v>
      </c>
      <c r="Q109" s="8">
        <v>2.1242898961103331</v>
      </c>
      <c r="R109" s="9">
        <v>5.5555555555555552E-2</v>
      </c>
      <c r="S109" s="9">
        <v>0.11868686868686869</v>
      </c>
      <c r="T109" s="10">
        <v>1.034</v>
      </c>
      <c r="U109" s="10">
        <v>0.98394999999999999</v>
      </c>
    </row>
    <row r="110" spans="1:21" x14ac:dyDescent="0.3">
      <c r="A110" s="6">
        <v>219.0976</v>
      </c>
      <c r="B110" s="6">
        <v>8.7349999999999994</v>
      </c>
      <c r="C110" s="6" t="s">
        <v>901</v>
      </c>
      <c r="D110" s="6" t="s">
        <v>232</v>
      </c>
      <c r="E110" s="12" t="s">
        <v>1198</v>
      </c>
      <c r="F110" s="12" t="s">
        <v>1199</v>
      </c>
      <c r="G110" s="7">
        <v>469555.1060376456</v>
      </c>
      <c r="H110" s="7">
        <v>291493.34160153143</v>
      </c>
      <c r="I110" s="7">
        <v>881453.20190620527</v>
      </c>
      <c r="J110" s="7">
        <v>609599.11325570277</v>
      </c>
      <c r="K110" s="7">
        <v>624635.87402297021</v>
      </c>
      <c r="L110" s="7">
        <v>202251.55944508826</v>
      </c>
      <c r="M110" s="7">
        <v>169114.06776194694</v>
      </c>
      <c r="N110" s="7">
        <v>167495.81788124616</v>
      </c>
      <c r="O110" s="7">
        <v>289336.5871225032</v>
      </c>
      <c r="P110" s="7">
        <v>295698.30298588856</v>
      </c>
      <c r="Q110" s="8">
        <v>2.5596103009986679</v>
      </c>
      <c r="R110" s="9">
        <v>1.5873015873015872E-2</v>
      </c>
      <c r="S110" s="9">
        <v>5.7387057387057391E-2</v>
      </c>
      <c r="T110" s="10">
        <v>1.3324</v>
      </c>
      <c r="U110" s="10">
        <v>1.3027</v>
      </c>
    </row>
    <row r="111" spans="1:21" x14ac:dyDescent="0.3">
      <c r="A111" s="6">
        <v>175.0711</v>
      </c>
      <c r="B111" s="6">
        <v>8.74</v>
      </c>
      <c r="C111" s="6" t="s">
        <v>902</v>
      </c>
      <c r="D111" s="6" t="s">
        <v>232</v>
      </c>
      <c r="E111" s="12" t="s">
        <v>1198</v>
      </c>
      <c r="F111" s="12" t="s">
        <v>1199</v>
      </c>
      <c r="G111" s="7">
        <v>415347.2525522412</v>
      </c>
      <c r="H111" s="7">
        <v>279214.6042032222</v>
      </c>
      <c r="I111" s="7">
        <v>581452.51914180897</v>
      </c>
      <c r="J111" s="7">
        <v>395329.34100334987</v>
      </c>
      <c r="K111" s="7">
        <v>462519.00000000006</v>
      </c>
      <c r="L111" s="7">
        <v>338553.64022769104</v>
      </c>
      <c r="M111" s="7">
        <v>333622.84675165312</v>
      </c>
      <c r="N111" s="7">
        <v>350463.77387688321</v>
      </c>
      <c r="O111" s="7">
        <v>463411.12400299951</v>
      </c>
      <c r="P111" s="7">
        <v>320782.56718249369</v>
      </c>
      <c r="Q111" s="8">
        <v>1.1809954724889686</v>
      </c>
      <c r="R111" s="9">
        <v>0.42063492063492064</v>
      </c>
      <c r="S111" s="9">
        <v>0.51128899835796393</v>
      </c>
      <c r="T111" s="10">
        <v>0.66195000000000004</v>
      </c>
      <c r="U111" s="10">
        <v>0.82662999999999998</v>
      </c>
    </row>
    <row r="112" spans="1:21" x14ac:dyDescent="0.3">
      <c r="A112" s="6">
        <v>267.14569999999998</v>
      </c>
      <c r="B112" s="6">
        <v>8.7409999999999997</v>
      </c>
      <c r="C112" s="6" t="s">
        <v>903</v>
      </c>
      <c r="D112" s="6" t="s">
        <v>232</v>
      </c>
      <c r="E112" s="12" t="s">
        <v>1198</v>
      </c>
      <c r="F112" s="12" t="s">
        <v>1199</v>
      </c>
      <c r="G112" s="7">
        <v>303724.3398069868</v>
      </c>
      <c r="H112" s="7">
        <v>140946.71195565484</v>
      </c>
      <c r="I112" s="7">
        <v>255098.71694050092</v>
      </c>
      <c r="J112" s="7">
        <v>368677.85161110235</v>
      </c>
      <c r="K112" s="7">
        <v>186246.86604721649</v>
      </c>
      <c r="L112" s="7">
        <v>205240.45306428522</v>
      </c>
      <c r="M112" s="7">
        <v>152694.16381484762</v>
      </c>
      <c r="N112" s="7">
        <v>138724.3551025973</v>
      </c>
      <c r="O112" s="7">
        <v>227976.63204717429</v>
      </c>
      <c r="P112" s="7">
        <v>222060.0508214602</v>
      </c>
      <c r="Q112" s="8">
        <v>1.3253409159882323</v>
      </c>
      <c r="R112" s="9">
        <v>0.30952380952380953</v>
      </c>
      <c r="S112" s="9">
        <v>0.41564625850340137</v>
      </c>
      <c r="T112" s="10">
        <v>0.75587000000000004</v>
      </c>
      <c r="U112" s="10">
        <v>0.77639000000000002</v>
      </c>
    </row>
    <row r="113" spans="1:21" x14ac:dyDescent="0.3">
      <c r="A113" s="6">
        <v>225.06059999999999</v>
      </c>
      <c r="B113" s="6">
        <v>8.7520000000000007</v>
      </c>
      <c r="C113" s="6" t="s">
        <v>904</v>
      </c>
      <c r="D113" s="6" t="s">
        <v>905</v>
      </c>
      <c r="E113" s="12" t="s">
        <v>1198</v>
      </c>
      <c r="F113" s="12" t="s">
        <v>1199</v>
      </c>
      <c r="G113" s="7">
        <v>804887.13144042122</v>
      </c>
      <c r="H113" s="7">
        <v>573292.37210878928</v>
      </c>
      <c r="I113" s="7">
        <v>1284549.9265831872</v>
      </c>
      <c r="J113" s="7">
        <v>1021360.5014356358</v>
      </c>
      <c r="K113" s="7">
        <v>406554.56121390982</v>
      </c>
      <c r="L113" s="7">
        <v>545559.79402140563</v>
      </c>
      <c r="M113" s="7">
        <v>429062.49515986093</v>
      </c>
      <c r="N113" s="7">
        <v>392609.67778989702</v>
      </c>
      <c r="O113" s="7">
        <v>602549.08337309968</v>
      </c>
      <c r="P113" s="7">
        <v>592409.28727247927</v>
      </c>
      <c r="Q113" s="8">
        <v>1.5965420026472013</v>
      </c>
      <c r="R113" s="9">
        <v>0.22222222222222221</v>
      </c>
      <c r="S113" s="9">
        <v>0.34057971014492755</v>
      </c>
      <c r="T113" s="10">
        <v>0.95465999999999995</v>
      </c>
      <c r="U113" s="10">
        <v>0.96531999999999996</v>
      </c>
    </row>
    <row r="114" spans="1:21" x14ac:dyDescent="0.3">
      <c r="A114" s="6">
        <v>105.0179</v>
      </c>
      <c r="B114" s="6">
        <v>8.7769999999999992</v>
      </c>
      <c r="C114" s="6" t="s">
        <v>906</v>
      </c>
      <c r="D114" s="6" t="s">
        <v>232</v>
      </c>
      <c r="E114" s="12" t="s">
        <v>1198</v>
      </c>
      <c r="F114" s="12" t="s">
        <v>1199</v>
      </c>
      <c r="G114" s="7">
        <v>504544.67945445853</v>
      </c>
      <c r="H114" s="7">
        <v>945364.04633912921</v>
      </c>
      <c r="I114" s="7">
        <v>683218.37354442501</v>
      </c>
      <c r="J114" s="7">
        <v>253517.89866804917</v>
      </c>
      <c r="K114" s="7">
        <v>911073.20110862993</v>
      </c>
      <c r="L114" s="7">
        <v>30344.271831754038</v>
      </c>
      <c r="M114" s="7">
        <v>30716.144726975253</v>
      </c>
      <c r="N114" s="7">
        <v>18731.821971504534</v>
      </c>
      <c r="O114" s="7">
        <v>39706.937044106613</v>
      </c>
      <c r="P114" s="7">
        <v>153107.76808235052</v>
      </c>
      <c r="Q114" s="8">
        <v>12.096970659953884</v>
      </c>
      <c r="R114" s="9">
        <v>7.9365079365079361E-3</v>
      </c>
      <c r="S114" s="9">
        <v>3.9965986394557826E-2</v>
      </c>
      <c r="T114" s="10">
        <v>1.4653</v>
      </c>
      <c r="U114" s="10">
        <v>1.4472</v>
      </c>
    </row>
    <row r="115" spans="1:21" x14ac:dyDescent="0.3">
      <c r="A115" s="6">
        <v>179.0549</v>
      </c>
      <c r="B115" s="6">
        <v>8.8629999999999995</v>
      </c>
      <c r="C115" s="6" t="s">
        <v>907</v>
      </c>
      <c r="D115" s="6" t="s">
        <v>232</v>
      </c>
      <c r="E115" s="12" t="s">
        <v>1198</v>
      </c>
      <c r="F115" s="12" t="s">
        <v>1199</v>
      </c>
      <c r="G115" s="7">
        <v>248534.57792311377</v>
      </c>
      <c r="H115" s="7">
        <v>189117.72750837458</v>
      </c>
      <c r="I115" s="7">
        <v>262147.84275801567</v>
      </c>
      <c r="J115" s="7">
        <v>375014.14448077849</v>
      </c>
      <c r="K115" s="7">
        <v>135047.66669325251</v>
      </c>
      <c r="L115" s="7">
        <v>162243.22915672505</v>
      </c>
      <c r="M115" s="7">
        <v>86753.958790646939</v>
      </c>
      <c r="N115" s="7">
        <v>121175.84937623559</v>
      </c>
      <c r="O115" s="7">
        <v>187203.22660031356</v>
      </c>
      <c r="P115" s="7">
        <v>115096.0521167087</v>
      </c>
      <c r="Q115" s="8">
        <v>1.7991253030116363</v>
      </c>
      <c r="R115" s="9">
        <v>3.1746031746031744E-2</v>
      </c>
      <c r="S115" s="9">
        <v>8.608058608058608E-2</v>
      </c>
      <c r="T115" s="10">
        <v>1.1243000000000001</v>
      </c>
      <c r="U115" s="10">
        <v>1.0681</v>
      </c>
    </row>
    <row r="116" spans="1:21" x14ac:dyDescent="0.3">
      <c r="A116" s="6">
        <v>455.10090000000002</v>
      </c>
      <c r="B116" s="6">
        <v>8.8640000000000008</v>
      </c>
      <c r="C116" s="6" t="s">
        <v>908</v>
      </c>
      <c r="D116" s="6" t="s">
        <v>909</v>
      </c>
      <c r="E116" s="12" t="s">
        <v>1198</v>
      </c>
      <c r="F116" s="12" t="s">
        <v>1199</v>
      </c>
      <c r="G116" s="7">
        <v>684849.10097304208</v>
      </c>
      <c r="H116" s="7">
        <v>682769.19113893772</v>
      </c>
      <c r="I116" s="7">
        <v>709315.43731057597</v>
      </c>
      <c r="J116" s="7">
        <v>877483.25402775581</v>
      </c>
      <c r="K116" s="7">
        <v>497724.48476631049</v>
      </c>
      <c r="L116" s="7">
        <v>580251.5474810825</v>
      </c>
      <c r="M116" s="7">
        <v>387418.2950780557</v>
      </c>
      <c r="N116" s="7">
        <v>502539.38601813349</v>
      </c>
      <c r="O116" s="7">
        <v>618619.37115686131</v>
      </c>
      <c r="P116" s="7">
        <v>458285.58412298042</v>
      </c>
      <c r="Q116" s="8">
        <v>1.3553147676281319</v>
      </c>
      <c r="R116" s="9">
        <v>5.5555555555555552E-2</v>
      </c>
      <c r="S116" s="9">
        <v>0.11868686868686869</v>
      </c>
      <c r="T116" s="10">
        <v>1.1328</v>
      </c>
      <c r="U116" s="10">
        <v>1.0815999999999999</v>
      </c>
    </row>
    <row r="117" spans="1:21" x14ac:dyDescent="0.3">
      <c r="A117" s="6">
        <v>201.13470000000001</v>
      </c>
      <c r="B117" s="6">
        <v>8.891</v>
      </c>
      <c r="C117" s="6" t="s">
        <v>910</v>
      </c>
      <c r="D117" s="6" t="s">
        <v>232</v>
      </c>
      <c r="E117" s="12" t="s">
        <v>1200</v>
      </c>
      <c r="F117" s="12" t="s">
        <v>1201</v>
      </c>
      <c r="G117" s="7">
        <v>60116.663582708577</v>
      </c>
      <c r="H117" s="7">
        <v>27247.144321263364</v>
      </c>
      <c r="I117" s="7">
        <v>47433.228026798541</v>
      </c>
      <c r="J117" s="7">
        <v>57450.863654490357</v>
      </c>
      <c r="K117" s="7">
        <v>40026.058262880848</v>
      </c>
      <c r="L117" s="7">
        <v>28235.44648578635</v>
      </c>
      <c r="M117" s="7">
        <v>20979.751891744494</v>
      </c>
      <c r="N117" s="7">
        <v>13025.752334855817</v>
      </c>
      <c r="O117" s="7">
        <v>30518.616231508622</v>
      </c>
      <c r="P117" s="7">
        <v>45200.640364032995</v>
      </c>
      <c r="Q117" s="8">
        <v>1.6836301016111428</v>
      </c>
      <c r="R117" s="9">
        <v>9.5238095238095233E-2</v>
      </c>
      <c r="S117" s="9">
        <v>0.16998191681735983</v>
      </c>
      <c r="T117" s="10">
        <v>1.0983000000000001</v>
      </c>
      <c r="U117" s="10">
        <v>1.0670999999999999</v>
      </c>
    </row>
    <row r="118" spans="1:21" x14ac:dyDescent="0.3">
      <c r="A118" s="6">
        <v>171.005</v>
      </c>
      <c r="B118" s="6">
        <v>8.9039999999999999</v>
      </c>
      <c r="C118" s="6" t="s">
        <v>911</v>
      </c>
      <c r="D118" s="6" t="s">
        <v>232</v>
      </c>
      <c r="E118" s="12" t="s">
        <v>1198</v>
      </c>
      <c r="F118" s="12" t="s">
        <v>1199</v>
      </c>
      <c r="G118" s="7">
        <v>96508.033298771756</v>
      </c>
      <c r="H118" s="7">
        <v>100063.51818471847</v>
      </c>
      <c r="I118" s="7">
        <v>600524.32668687194</v>
      </c>
      <c r="J118" s="7">
        <v>115651.44963311535</v>
      </c>
      <c r="K118" s="7">
        <v>350484.87920721015</v>
      </c>
      <c r="L118" s="7">
        <v>725.198513872793</v>
      </c>
      <c r="M118" s="7">
        <v>4293.6945258708838</v>
      </c>
      <c r="N118" s="7">
        <v>569.40139068784515</v>
      </c>
      <c r="O118" s="7">
        <v>585.16657577203625</v>
      </c>
      <c r="P118" s="7">
        <v>4674.8410593769167</v>
      </c>
      <c r="Q118" s="8">
        <v>116.44515421622289</v>
      </c>
      <c r="R118" s="9">
        <v>7.9365079365079361E-3</v>
      </c>
      <c r="S118" s="9">
        <v>3.9965986394557826E-2</v>
      </c>
      <c r="T118" s="10">
        <v>1.1455</v>
      </c>
      <c r="U118" s="10">
        <v>1.1225000000000001</v>
      </c>
    </row>
    <row r="119" spans="1:21" x14ac:dyDescent="0.3">
      <c r="A119" s="6">
        <v>167.99600000000001</v>
      </c>
      <c r="B119" s="6">
        <v>8.9350000000000005</v>
      </c>
      <c r="C119" s="6" t="s">
        <v>912</v>
      </c>
      <c r="D119" s="6" t="s">
        <v>232</v>
      </c>
      <c r="E119" s="12" t="s">
        <v>1200</v>
      </c>
      <c r="F119" s="12" t="s">
        <v>1201</v>
      </c>
      <c r="G119" s="7">
        <v>14935.857473281229</v>
      </c>
      <c r="H119" s="7">
        <v>2950.0651220290324</v>
      </c>
      <c r="I119" s="7">
        <v>3948.2482453341845</v>
      </c>
      <c r="J119" s="7">
        <v>8397.7580156324802</v>
      </c>
      <c r="K119" s="7">
        <v>4609.002073695965</v>
      </c>
      <c r="L119" s="7">
        <v>2885.956234235462</v>
      </c>
      <c r="M119" s="7">
        <v>3472.977537664462</v>
      </c>
      <c r="N119" s="7">
        <v>2661.5341877428591</v>
      </c>
      <c r="O119" s="7">
        <v>9553.7021610198371</v>
      </c>
      <c r="P119" s="7">
        <v>9638.0922694116834</v>
      </c>
      <c r="Q119" s="8">
        <v>1.2349570001954433</v>
      </c>
      <c r="R119" s="9">
        <v>0.54761904761904767</v>
      </c>
      <c r="S119" s="9">
        <v>0.61771428571428577</v>
      </c>
      <c r="T119" s="10">
        <v>0.29138999999999998</v>
      </c>
      <c r="U119" s="10">
        <v>0.28649999999999998</v>
      </c>
    </row>
    <row r="120" spans="1:21" x14ac:dyDescent="0.3">
      <c r="A120" s="6">
        <v>346.05500000000001</v>
      </c>
      <c r="B120" s="6">
        <v>8.9529999999999994</v>
      </c>
      <c r="C120" s="6" t="s">
        <v>913</v>
      </c>
      <c r="D120" s="6" t="s">
        <v>232</v>
      </c>
      <c r="E120" s="12" t="s">
        <v>1198</v>
      </c>
      <c r="F120" s="12" t="s">
        <v>1199</v>
      </c>
      <c r="G120" s="7">
        <v>139653.4138219812</v>
      </c>
      <c r="H120" s="7">
        <v>82918.638060296711</v>
      </c>
      <c r="I120" s="7">
        <v>38286.832668687202</v>
      </c>
      <c r="J120" s="7">
        <v>293273.79649864417</v>
      </c>
      <c r="K120" s="7">
        <v>31975.494377093641</v>
      </c>
      <c r="L120" s="7">
        <v>91775.63392187607</v>
      </c>
      <c r="M120" s="7">
        <v>39214.506851182763</v>
      </c>
      <c r="N120" s="7">
        <v>59068.439055150309</v>
      </c>
      <c r="O120" s="7">
        <v>93604.395391642232</v>
      </c>
      <c r="P120" s="7">
        <v>66188.738530233823</v>
      </c>
      <c r="Q120" s="8">
        <v>1.6753045715974009</v>
      </c>
      <c r="R120" s="9">
        <v>1</v>
      </c>
      <c r="S120" s="9">
        <v>1</v>
      </c>
      <c r="T120" s="10">
        <v>0.55388000000000004</v>
      </c>
      <c r="U120" s="10">
        <v>0.54593000000000003</v>
      </c>
    </row>
    <row r="121" spans="1:21" x14ac:dyDescent="0.3">
      <c r="A121" s="6">
        <v>323.02780000000001</v>
      </c>
      <c r="B121" s="6">
        <v>9.0449999999999999</v>
      </c>
      <c r="C121" s="6" t="s">
        <v>914</v>
      </c>
      <c r="D121" s="6" t="s">
        <v>232</v>
      </c>
      <c r="E121" s="12" t="s">
        <v>1198</v>
      </c>
      <c r="F121" s="12" t="s">
        <v>1199</v>
      </c>
      <c r="G121" s="7">
        <v>123807.2567395119</v>
      </c>
      <c r="H121" s="7">
        <v>95560.844313287613</v>
      </c>
      <c r="I121" s="7">
        <v>21903.609666613498</v>
      </c>
      <c r="J121" s="7">
        <v>221109.49661030469</v>
      </c>
      <c r="K121" s="7">
        <v>21401.263159993625</v>
      </c>
      <c r="L121" s="7">
        <v>51707.952348490006</v>
      </c>
      <c r="M121" s="7">
        <v>21197.682391437724</v>
      </c>
      <c r="N121" s="7">
        <v>31012.901152089438</v>
      </c>
      <c r="O121" s="7">
        <v>58217.119060603989</v>
      </c>
      <c r="P121" s="7">
        <v>44228.763071784037</v>
      </c>
      <c r="Q121" s="8">
        <v>2.3443114618359155</v>
      </c>
      <c r="R121" s="9">
        <v>0.42063492063492064</v>
      </c>
      <c r="S121" s="9">
        <v>0.51128899835796393</v>
      </c>
      <c r="T121" s="10">
        <v>0.79459999999999997</v>
      </c>
      <c r="U121" s="10">
        <v>0.82943</v>
      </c>
    </row>
    <row r="122" spans="1:21" x14ac:dyDescent="0.3">
      <c r="A122" s="6">
        <v>247.09299999999999</v>
      </c>
      <c r="B122" s="6">
        <v>9.0519999999999996</v>
      </c>
      <c r="C122" s="6" t="s">
        <v>915</v>
      </c>
      <c r="D122" s="6" t="s">
        <v>232</v>
      </c>
      <c r="E122" s="12" t="s">
        <v>1200</v>
      </c>
      <c r="F122" s="12" t="s">
        <v>1201</v>
      </c>
      <c r="G122" s="7">
        <v>18117.02368798852</v>
      </c>
      <c r="H122" s="7">
        <v>2708.1142127931098</v>
      </c>
      <c r="I122" s="7">
        <v>20804.523249322065</v>
      </c>
      <c r="J122" s="7">
        <v>36064.790237677465</v>
      </c>
      <c r="K122" s="7">
        <v>27857.988993459887</v>
      </c>
      <c r="L122" s="7">
        <v>3225.3713954598129</v>
      </c>
      <c r="M122" s="7">
        <v>706.65123730315622</v>
      </c>
      <c r="N122" s="7">
        <v>666.77459267843744</v>
      </c>
      <c r="O122" s="7">
        <v>2608.6744495193948</v>
      </c>
      <c r="P122" s="7">
        <v>5332.3420137705361</v>
      </c>
      <c r="Q122" s="8">
        <v>8.4173850586068699</v>
      </c>
      <c r="R122" s="9">
        <v>3.1746031746031744E-2</v>
      </c>
      <c r="S122" s="9">
        <v>8.608058608058608E-2</v>
      </c>
      <c r="T122" s="10">
        <v>1.3080000000000001</v>
      </c>
      <c r="U122" s="10">
        <v>1.2475000000000001</v>
      </c>
    </row>
    <row r="123" spans="1:21" x14ac:dyDescent="0.3">
      <c r="A123" s="6">
        <v>205.08189999999999</v>
      </c>
      <c r="B123" s="6">
        <v>9.0749999999999993</v>
      </c>
      <c r="C123" s="6" t="s">
        <v>916</v>
      </c>
      <c r="D123" s="6" t="s">
        <v>232</v>
      </c>
      <c r="E123" s="12" t="s">
        <v>1198</v>
      </c>
      <c r="F123" s="12" t="s">
        <v>1199</v>
      </c>
      <c r="G123" s="7">
        <v>170465.80786409316</v>
      </c>
      <c r="H123" s="7">
        <v>95985.072140692311</v>
      </c>
      <c r="I123" s="7">
        <v>285569.34176104644</v>
      </c>
      <c r="J123" s="7">
        <v>204720.84869995216</v>
      </c>
      <c r="K123" s="7">
        <v>284003.71323177544</v>
      </c>
      <c r="L123" s="7">
        <v>69438.221385234167</v>
      </c>
      <c r="M123" s="7">
        <v>54610.601131638148</v>
      </c>
      <c r="N123" s="7">
        <v>62000.763480809874</v>
      </c>
      <c r="O123" s="7">
        <v>105920.71439770945</v>
      </c>
      <c r="P123" s="7">
        <v>73373.953473311049</v>
      </c>
      <c r="Q123" s="8">
        <v>2.848668817634072</v>
      </c>
      <c r="R123" s="9">
        <v>1.5873015873015872E-2</v>
      </c>
      <c r="S123" s="9">
        <v>5.7387057387057391E-2</v>
      </c>
      <c r="T123" s="10">
        <v>1.3608</v>
      </c>
      <c r="U123" s="10">
        <v>1.31</v>
      </c>
    </row>
    <row r="124" spans="1:21" x14ac:dyDescent="0.3">
      <c r="A124" s="6">
        <v>188.06649999999999</v>
      </c>
      <c r="B124" s="6">
        <v>9.1579999999999995</v>
      </c>
      <c r="C124" s="6" t="s">
        <v>917</v>
      </c>
      <c r="D124" s="6" t="s">
        <v>232</v>
      </c>
      <c r="E124" s="12" t="s">
        <v>1200</v>
      </c>
      <c r="F124" s="12" t="s">
        <v>1201</v>
      </c>
      <c r="G124" s="7">
        <v>31642.405008773334</v>
      </c>
      <c r="H124" s="7">
        <v>7058.890652416655</v>
      </c>
      <c r="I124" s="7">
        <v>22706.49609188069</v>
      </c>
      <c r="J124" s="7">
        <v>42954.423751794551</v>
      </c>
      <c r="K124" s="7">
        <v>22071.781823257301</v>
      </c>
      <c r="L124" s="7">
        <v>21206.956029722543</v>
      </c>
      <c r="M124" s="7">
        <v>8222.9350671484081</v>
      </c>
      <c r="N124" s="7">
        <v>11789.576351489535</v>
      </c>
      <c r="O124" s="7">
        <v>24329.390040220871</v>
      </c>
      <c r="P124" s="7">
        <v>26074.688765423682</v>
      </c>
      <c r="Q124" s="8">
        <v>1.3799290957109824</v>
      </c>
      <c r="R124" s="9">
        <v>0.54761904761904767</v>
      </c>
      <c r="S124" s="9">
        <v>0.61771428571428577</v>
      </c>
      <c r="T124" s="10">
        <v>0.57845999999999997</v>
      </c>
      <c r="U124" s="10">
        <v>0.70698000000000005</v>
      </c>
    </row>
    <row r="125" spans="1:21" x14ac:dyDescent="0.3">
      <c r="A125" s="6">
        <v>132.02889999999999</v>
      </c>
      <c r="B125" s="6">
        <v>9.234</v>
      </c>
      <c r="C125" s="6" t="s">
        <v>918</v>
      </c>
      <c r="D125" s="6" t="s">
        <v>232</v>
      </c>
      <c r="E125" s="12" t="s">
        <v>1198</v>
      </c>
      <c r="F125" s="12" t="s">
        <v>1199</v>
      </c>
      <c r="G125" s="7">
        <v>1747203.4643085026</v>
      </c>
      <c r="H125" s="7">
        <v>723776.07281863154</v>
      </c>
      <c r="I125" s="7">
        <v>936356.52863295597</v>
      </c>
      <c r="J125" s="7">
        <v>1538843.5871351094</v>
      </c>
      <c r="K125" s="7">
        <v>1250725.6234646675</v>
      </c>
      <c r="L125" s="7">
        <v>1135808.3235735223</v>
      </c>
      <c r="M125" s="7">
        <v>525677.1135387551</v>
      </c>
      <c r="N125" s="7">
        <v>657844.0790101575</v>
      </c>
      <c r="O125" s="7">
        <v>1293398.0410389255</v>
      </c>
      <c r="P125" s="7">
        <v>946399.82578907895</v>
      </c>
      <c r="Q125" s="8">
        <v>1.3592305623076359</v>
      </c>
      <c r="R125" s="9">
        <v>0.30952380952380953</v>
      </c>
      <c r="S125" s="9">
        <v>0.41564625850340137</v>
      </c>
      <c r="T125" s="10">
        <v>0.75744</v>
      </c>
      <c r="U125" s="10">
        <v>0.73263</v>
      </c>
    </row>
    <row r="126" spans="1:21" x14ac:dyDescent="0.3">
      <c r="A126" s="6">
        <v>229.0111</v>
      </c>
      <c r="B126" s="6">
        <v>9.2620000000000005</v>
      </c>
      <c r="C126" s="6" t="s">
        <v>919</v>
      </c>
      <c r="D126" s="6" t="s">
        <v>232</v>
      </c>
      <c r="E126" s="12" t="s">
        <v>1204</v>
      </c>
      <c r="F126" s="12" t="s">
        <v>1202</v>
      </c>
      <c r="G126" s="7">
        <v>206708.53509331634</v>
      </c>
      <c r="H126" s="7">
        <v>66547.349856436442</v>
      </c>
      <c r="I126" s="7">
        <v>156786.35914818951</v>
      </c>
      <c r="J126" s="7">
        <v>351665.33924868406</v>
      </c>
      <c r="K126" s="7">
        <v>112255.4570505663</v>
      </c>
      <c r="L126" s="7">
        <v>57383.418978798822</v>
      </c>
      <c r="M126" s="7">
        <v>20360.272854318631</v>
      </c>
      <c r="N126" s="7">
        <v>26969.594859908648</v>
      </c>
      <c r="O126" s="7">
        <v>72154.470038857457</v>
      </c>
      <c r="P126" s="7">
        <v>22794.602904083444</v>
      </c>
      <c r="Q126" s="8">
        <v>4.4773739127750689</v>
      </c>
      <c r="R126" s="9">
        <v>1.5873015873015872E-2</v>
      </c>
      <c r="S126" s="9">
        <v>5.7387057387057391E-2</v>
      </c>
      <c r="T126" s="10">
        <v>1.2033</v>
      </c>
      <c r="U126" s="10">
        <v>1.1453</v>
      </c>
    </row>
    <row r="127" spans="1:21" x14ac:dyDescent="0.3">
      <c r="A127" s="6">
        <v>166.97380000000001</v>
      </c>
      <c r="B127" s="6">
        <v>9.2810000000000006</v>
      </c>
      <c r="C127" s="6" t="s">
        <v>920</v>
      </c>
      <c r="D127" s="6" t="s">
        <v>232</v>
      </c>
      <c r="E127" s="12" t="s">
        <v>1198</v>
      </c>
      <c r="F127" s="12" t="s">
        <v>1199</v>
      </c>
      <c r="G127" s="7">
        <v>979075.51136544929</v>
      </c>
      <c r="H127" s="7">
        <v>179119.62155048654</v>
      </c>
      <c r="I127" s="7">
        <v>173750.0473360983</v>
      </c>
      <c r="J127" s="7">
        <v>1752332.1725953105</v>
      </c>
      <c r="K127" s="7">
        <v>285292.67143882602</v>
      </c>
      <c r="L127" s="7">
        <v>52194.818358442972</v>
      </c>
      <c r="M127" s="7">
        <v>989.49720499011516</v>
      </c>
      <c r="N127" s="7">
        <v>5176.5448905855883</v>
      </c>
      <c r="O127" s="7">
        <v>75097.922830458789</v>
      </c>
      <c r="P127" s="7">
        <v>16010.936498738836</v>
      </c>
      <c r="Q127" s="8">
        <v>22.543495961411001</v>
      </c>
      <c r="R127" s="9">
        <v>7.9365079365079361E-3</v>
      </c>
      <c r="S127" s="9">
        <v>3.9965986394557826E-2</v>
      </c>
      <c r="T127" s="10">
        <v>1.0213000000000001</v>
      </c>
      <c r="U127" s="10">
        <v>0.99855000000000005</v>
      </c>
    </row>
    <row r="128" spans="1:21" x14ac:dyDescent="0.3">
      <c r="A128" s="6">
        <v>191.0179</v>
      </c>
      <c r="B128" s="6">
        <v>9.3000000000000007</v>
      </c>
      <c r="C128" s="6" t="s">
        <v>921</v>
      </c>
      <c r="D128" s="6" t="s">
        <v>232</v>
      </c>
      <c r="E128" s="12" t="s">
        <v>1198</v>
      </c>
      <c r="F128" s="12" t="s">
        <v>1199</v>
      </c>
      <c r="G128" s="7">
        <v>194230.16107034616</v>
      </c>
      <c r="H128" s="7">
        <v>210028.57895996177</v>
      </c>
      <c r="I128" s="7">
        <v>210973.59798213432</v>
      </c>
      <c r="J128" s="7">
        <v>209863.66174828523</v>
      </c>
      <c r="K128" s="7">
        <v>200696.65173871434</v>
      </c>
      <c r="L128" s="7">
        <v>186025.47453814166</v>
      </c>
      <c r="M128" s="7">
        <v>94355.56009271252</v>
      </c>
      <c r="N128" s="7">
        <v>157915.22216920034</v>
      </c>
      <c r="O128" s="7">
        <v>160600.86781648372</v>
      </c>
      <c r="P128" s="7">
        <v>134489.08449792079</v>
      </c>
      <c r="Q128" s="8">
        <v>1.3987073096698319</v>
      </c>
      <c r="R128" s="9">
        <v>7.9365079365079361E-3</v>
      </c>
      <c r="S128" s="9">
        <v>3.9965986394557826E-2</v>
      </c>
      <c r="T128" s="10">
        <v>1.3681000000000001</v>
      </c>
      <c r="U128" s="10">
        <v>1.3032999999999999</v>
      </c>
    </row>
    <row r="129" spans="1:21" x14ac:dyDescent="0.3">
      <c r="A129" s="6">
        <v>191.06620000000001</v>
      </c>
      <c r="B129" s="6">
        <v>9.3729999999999993</v>
      </c>
      <c r="C129" s="6" t="s">
        <v>922</v>
      </c>
      <c r="D129" s="6" t="s">
        <v>232</v>
      </c>
      <c r="E129" s="12" t="s">
        <v>1198</v>
      </c>
      <c r="F129" s="12" t="s">
        <v>1199</v>
      </c>
      <c r="G129" s="7">
        <v>135341.69672196524</v>
      </c>
      <c r="H129" s="7">
        <v>116724.49649066839</v>
      </c>
      <c r="I129" s="7">
        <v>199931.73967139897</v>
      </c>
      <c r="J129" s="7">
        <v>79013.789081193187</v>
      </c>
      <c r="K129" s="7">
        <v>299595.98460679536</v>
      </c>
      <c r="L129" s="7">
        <v>84340.958108937222</v>
      </c>
      <c r="M129" s="7">
        <v>85336.01949689821</v>
      </c>
      <c r="N129" s="7">
        <v>100434.42998841092</v>
      </c>
      <c r="O129" s="7">
        <v>122861.79681641556</v>
      </c>
      <c r="P129" s="7">
        <v>83893.041379780494</v>
      </c>
      <c r="Q129" s="8">
        <v>1.7418043610849938</v>
      </c>
      <c r="R129" s="9">
        <v>0.22222222222222221</v>
      </c>
      <c r="S129" s="9">
        <v>0.34057971014492755</v>
      </c>
      <c r="T129" s="10">
        <v>0.92196999999999996</v>
      </c>
      <c r="U129" s="10">
        <v>0.88192999999999999</v>
      </c>
    </row>
    <row r="130" spans="1:21" x14ac:dyDescent="0.3">
      <c r="A130" s="6">
        <v>173.10310000000001</v>
      </c>
      <c r="B130" s="6">
        <v>9.4339999999999993</v>
      </c>
      <c r="C130" s="6" t="s">
        <v>923</v>
      </c>
      <c r="D130" s="6" t="s">
        <v>232</v>
      </c>
      <c r="E130" s="12" t="s">
        <v>1204</v>
      </c>
      <c r="F130" s="12" t="s">
        <v>1202</v>
      </c>
      <c r="G130" s="7">
        <v>3833049.233051524</v>
      </c>
      <c r="H130" s="7">
        <v>1709951.7041394166</v>
      </c>
      <c r="I130" s="7">
        <v>2582458.1473121713</v>
      </c>
      <c r="J130" s="7">
        <v>3869285.4503908129</v>
      </c>
      <c r="K130" s="7">
        <v>1743654.4893124904</v>
      </c>
      <c r="L130" s="7">
        <v>2566922.6752334856</v>
      </c>
      <c r="M130" s="7">
        <v>1688492.1265253255</v>
      </c>
      <c r="N130" s="7">
        <v>1684653.7676392391</v>
      </c>
      <c r="O130" s="7">
        <v>2689687.0988479103</v>
      </c>
      <c r="P130" s="7">
        <v>2944640.7446656213</v>
      </c>
      <c r="Q130" s="8">
        <v>1.1869646186371177</v>
      </c>
      <c r="R130" s="9">
        <v>0.42063492063492064</v>
      </c>
      <c r="S130" s="9">
        <v>0.51128899835796393</v>
      </c>
      <c r="T130" s="10">
        <v>0.46518999999999999</v>
      </c>
      <c r="U130" s="10">
        <v>0.52027000000000001</v>
      </c>
    </row>
    <row r="131" spans="1:21" x14ac:dyDescent="0.3">
      <c r="A131" s="6">
        <v>154.0608</v>
      </c>
      <c r="B131" s="6">
        <v>9.5120000000000005</v>
      </c>
      <c r="C131" s="6" t="s">
        <v>924</v>
      </c>
      <c r="D131" s="6" t="s">
        <v>232</v>
      </c>
      <c r="E131" s="12" t="s">
        <v>1198</v>
      </c>
      <c r="F131" s="12" t="s">
        <v>1199</v>
      </c>
      <c r="G131" s="7">
        <v>1230412.596905408</v>
      </c>
      <c r="H131" s="7">
        <v>461904.90038283623</v>
      </c>
      <c r="I131" s="7">
        <v>651002.01323975122</v>
      </c>
      <c r="J131" s="7">
        <v>1009707.798452704</v>
      </c>
      <c r="K131" s="7">
        <v>547198.56328760576</v>
      </c>
      <c r="L131" s="7">
        <v>1208859.5544345216</v>
      </c>
      <c r="M131" s="7">
        <v>832666.99850023852</v>
      </c>
      <c r="N131" s="7">
        <v>670461.79126048123</v>
      </c>
      <c r="O131" s="7">
        <v>1183982.0923716682</v>
      </c>
      <c r="P131" s="7">
        <v>1393088.7252368941</v>
      </c>
      <c r="Q131" s="8">
        <v>0.73741392428254771</v>
      </c>
      <c r="R131" s="9">
        <v>0.22222222222222221</v>
      </c>
      <c r="S131" s="9">
        <v>0.34057971014492755</v>
      </c>
      <c r="T131" s="10">
        <v>0.76632</v>
      </c>
      <c r="U131" s="10">
        <v>0.90837000000000001</v>
      </c>
    </row>
    <row r="132" spans="1:21" x14ac:dyDescent="0.3">
      <c r="A132" s="6">
        <v>145.09690000000001</v>
      </c>
      <c r="B132" s="6">
        <v>9.5210000000000008</v>
      </c>
      <c r="C132" s="6" t="s">
        <v>925</v>
      </c>
      <c r="D132" s="6" t="s">
        <v>232</v>
      </c>
      <c r="E132" s="12" t="s">
        <v>1200</v>
      </c>
      <c r="F132" s="12" t="s">
        <v>1201</v>
      </c>
      <c r="G132" s="7">
        <v>250857.52364810978</v>
      </c>
      <c r="H132" s="7">
        <v>78890.10117243581</v>
      </c>
      <c r="I132" s="7">
        <v>161784.86963630567</v>
      </c>
      <c r="J132" s="7">
        <v>228389.72352049773</v>
      </c>
      <c r="K132" s="7">
        <v>107545.55168288405</v>
      </c>
      <c r="L132" s="7">
        <v>147284.8506033131</v>
      </c>
      <c r="M132" s="7">
        <v>89144.702740473105</v>
      </c>
      <c r="N132" s="7">
        <v>88412.08531597245</v>
      </c>
      <c r="O132" s="7">
        <v>151284.57079555522</v>
      </c>
      <c r="P132" s="7">
        <v>171885.95824527915</v>
      </c>
      <c r="Q132" s="8">
        <v>1.2769324572969369</v>
      </c>
      <c r="R132" s="9">
        <v>0.54761904761904767</v>
      </c>
      <c r="S132" s="9">
        <v>0.61771428571428577</v>
      </c>
      <c r="T132" s="10">
        <v>0.55245</v>
      </c>
      <c r="U132" s="10">
        <v>0.60162000000000004</v>
      </c>
    </row>
    <row r="133" spans="1:21" x14ac:dyDescent="0.3">
      <c r="A133" s="6">
        <v>225.0984</v>
      </c>
      <c r="B133" s="6">
        <v>9.5419999999999998</v>
      </c>
      <c r="C133" s="6" t="s">
        <v>926</v>
      </c>
      <c r="D133" s="6" t="s">
        <v>232</v>
      </c>
      <c r="E133" s="12" t="s">
        <v>1204</v>
      </c>
      <c r="F133" s="12" t="s">
        <v>1202</v>
      </c>
      <c r="G133" s="7">
        <v>61421.896514595639</v>
      </c>
      <c r="H133" s="7">
        <v>65619.690540756113</v>
      </c>
      <c r="I133" s="7">
        <v>203579.44799808585</v>
      </c>
      <c r="J133" s="7">
        <v>49355.81552081673</v>
      </c>
      <c r="K133" s="7">
        <v>166221.35962673477</v>
      </c>
      <c r="L133" s="7">
        <v>14740.448053718726</v>
      </c>
      <c r="M133" s="7">
        <v>14085.729190810553</v>
      </c>
      <c r="N133" s="7">
        <v>15959.004124343854</v>
      </c>
      <c r="O133" s="7">
        <v>24819.038141659279</v>
      </c>
      <c r="P133" s="7">
        <v>16105.527609243984</v>
      </c>
      <c r="Q133" s="8">
        <v>6.3726498858723266</v>
      </c>
      <c r="R133" s="9">
        <v>7.9365079365079361E-3</v>
      </c>
      <c r="S133" s="9">
        <v>3.9965986394557826E-2</v>
      </c>
      <c r="T133" s="10">
        <v>1.2343999999999999</v>
      </c>
      <c r="U133" s="10">
        <v>1.1859</v>
      </c>
    </row>
    <row r="134" spans="1:21" x14ac:dyDescent="0.3">
      <c r="A134" s="6">
        <v>184.9845</v>
      </c>
      <c r="B134" s="6">
        <v>9.6170000000000009</v>
      </c>
      <c r="C134" s="6" t="s">
        <v>927</v>
      </c>
      <c r="D134" s="6" t="s">
        <v>232</v>
      </c>
      <c r="E134" s="12" t="s">
        <v>1198</v>
      </c>
      <c r="F134" s="12" t="s">
        <v>1199</v>
      </c>
      <c r="G134" s="7">
        <v>179245.47942255545</v>
      </c>
      <c r="H134" s="7">
        <v>7141.3492582549061</v>
      </c>
      <c r="I134" s="7">
        <v>1835.7889615568674</v>
      </c>
      <c r="J134" s="7">
        <v>356621.5354522253</v>
      </c>
      <c r="K134" s="7">
        <v>14136.225992981341</v>
      </c>
      <c r="L134" s="7">
        <v>3338.5097825345965</v>
      </c>
      <c r="M134" s="7">
        <v>3807.7558797464039</v>
      </c>
      <c r="N134" s="7">
        <v>5036.5129524848326</v>
      </c>
      <c r="O134" s="7">
        <v>4684.1146976617356</v>
      </c>
      <c r="P134" s="7">
        <v>6823.543049969323</v>
      </c>
      <c r="Q134" s="8">
        <v>23.59519134796632</v>
      </c>
      <c r="R134" s="9">
        <v>0.15079365079365079</v>
      </c>
      <c r="S134" s="9">
        <v>0.25616752725186459</v>
      </c>
      <c r="T134" s="10">
        <v>0.82140000000000002</v>
      </c>
      <c r="U134" s="10">
        <v>0.80869999999999997</v>
      </c>
    </row>
    <row r="135" spans="1:21" x14ac:dyDescent="0.3">
      <c r="A135" s="6">
        <v>259.02179999999998</v>
      </c>
      <c r="B135" s="6">
        <v>9.7850000000000001</v>
      </c>
      <c r="C135" s="6" t="s">
        <v>928</v>
      </c>
      <c r="D135" s="6" t="s">
        <v>232</v>
      </c>
      <c r="E135" s="12" t="s">
        <v>1200</v>
      </c>
      <c r="F135" s="12" t="s">
        <v>1201</v>
      </c>
      <c r="G135" s="7">
        <v>328.74944169724046</v>
      </c>
      <c r="H135" s="7">
        <v>151162.89922635193</v>
      </c>
      <c r="I135" s="7">
        <v>179415.82154251079</v>
      </c>
      <c r="J135" s="7">
        <v>328.74944169724046</v>
      </c>
      <c r="K135" s="7">
        <v>92731.212155048677</v>
      </c>
      <c r="L135" s="7">
        <v>84765.690742381892</v>
      </c>
      <c r="M135" s="7">
        <v>28709.329402140567</v>
      </c>
      <c r="N135" s="7">
        <v>16490.383598063941</v>
      </c>
      <c r="O135" s="7">
        <v>35412.315154407253</v>
      </c>
      <c r="P135" s="7">
        <v>48479.798861544754</v>
      </c>
      <c r="Q135" s="8">
        <v>1.9824761656777379</v>
      </c>
      <c r="R135" s="9">
        <v>0.69047619047619047</v>
      </c>
      <c r="S135" s="9">
        <v>0.71586134453781514</v>
      </c>
      <c r="T135" s="10">
        <v>0.61246</v>
      </c>
      <c r="U135" s="10">
        <v>0.59585999999999995</v>
      </c>
    </row>
    <row r="136" spans="1:21" x14ac:dyDescent="0.3">
      <c r="A136" s="6">
        <v>221.0592</v>
      </c>
      <c r="B136" s="6">
        <v>9.8550000000000004</v>
      </c>
      <c r="C136" s="6" t="s">
        <v>929</v>
      </c>
      <c r="D136" s="6" t="s">
        <v>232</v>
      </c>
      <c r="E136" s="12" t="s">
        <v>1200</v>
      </c>
      <c r="F136" s="12" t="s">
        <v>1201</v>
      </c>
      <c r="G136" s="7">
        <v>23560.376654968899</v>
      </c>
      <c r="H136" s="7">
        <v>8807.8810815122033</v>
      </c>
      <c r="I136" s="7">
        <v>28865.936951666936</v>
      </c>
      <c r="J136" s="7">
        <v>28199.758215026322</v>
      </c>
      <c r="K136" s="7">
        <v>14603.853086616688</v>
      </c>
      <c r="L136" s="7">
        <v>9917.2287817847173</v>
      </c>
      <c r="M136" s="7">
        <v>2532.6306155838843</v>
      </c>
      <c r="N136" s="7">
        <v>3912.5479923648509</v>
      </c>
      <c r="O136" s="7">
        <v>11289.727247937828</v>
      </c>
      <c r="P136" s="7">
        <v>8270.2306224009826</v>
      </c>
      <c r="Q136" s="8">
        <v>2.8961847371845848</v>
      </c>
      <c r="R136" s="9">
        <v>3.1746031746031744E-2</v>
      </c>
      <c r="S136" s="9">
        <v>8.608058608058608E-2</v>
      </c>
      <c r="T136" s="10">
        <v>1.2853000000000001</v>
      </c>
      <c r="U136" s="10">
        <v>1.24</v>
      </c>
    </row>
    <row r="137" spans="1:21" x14ac:dyDescent="0.3">
      <c r="A137" s="6">
        <v>195.05009999999999</v>
      </c>
      <c r="B137" s="6">
        <v>9.8930000000000007</v>
      </c>
      <c r="C137" s="6" t="s">
        <v>930</v>
      </c>
      <c r="D137" s="6" t="s">
        <v>931</v>
      </c>
      <c r="E137" s="12" t="s">
        <v>1198</v>
      </c>
      <c r="F137" s="12" t="s">
        <v>1199</v>
      </c>
      <c r="G137" s="7">
        <v>378240.87992502801</v>
      </c>
      <c r="H137" s="7">
        <v>172009.73676024887</v>
      </c>
      <c r="I137" s="7">
        <v>215829.97587334507</v>
      </c>
      <c r="J137" s="7">
        <v>277535.05260009575</v>
      </c>
      <c r="K137" s="7">
        <v>165179.77723719896</v>
      </c>
      <c r="L137" s="7">
        <v>153774.54267502896</v>
      </c>
      <c r="M137" s="7">
        <v>79246.948599086507</v>
      </c>
      <c r="N137" s="7">
        <v>84409.583032244875</v>
      </c>
      <c r="O137" s="7">
        <v>143026.39590292453</v>
      </c>
      <c r="P137" s="7">
        <v>134173.78079623697</v>
      </c>
      <c r="Q137" s="8">
        <v>2.0328487955381469</v>
      </c>
      <c r="R137" s="9">
        <v>7.9365079365079361E-3</v>
      </c>
      <c r="S137" s="9">
        <v>3.9965986394557826E-2</v>
      </c>
      <c r="T137" s="10">
        <v>1.2299</v>
      </c>
      <c r="U137" s="10">
        <v>1.1838</v>
      </c>
    </row>
    <row r="138" spans="1:21" x14ac:dyDescent="0.3">
      <c r="A138" s="6">
        <v>239.01589999999999</v>
      </c>
      <c r="B138" s="6">
        <v>9.9109999999999996</v>
      </c>
      <c r="C138" s="6" t="s">
        <v>932</v>
      </c>
      <c r="D138" s="6" t="s">
        <v>232</v>
      </c>
      <c r="E138" s="12" t="s">
        <v>1204</v>
      </c>
      <c r="F138" s="12" t="s">
        <v>1202</v>
      </c>
      <c r="G138" s="7">
        <v>222195.56324772694</v>
      </c>
      <c r="H138" s="7">
        <v>54446.549449673003</v>
      </c>
      <c r="I138" s="7">
        <v>262232.47132716549</v>
      </c>
      <c r="J138" s="7">
        <v>418270.19313287613</v>
      </c>
      <c r="K138" s="7">
        <v>25250.778074653059</v>
      </c>
      <c r="L138" s="7">
        <v>158215.68804962846</v>
      </c>
      <c r="M138" s="7">
        <v>46402.503885745449</v>
      </c>
      <c r="N138" s="7">
        <v>37542.469868430024</v>
      </c>
      <c r="O138" s="7">
        <v>140215.55613879609</v>
      </c>
      <c r="P138" s="7">
        <v>88595.703354011857</v>
      </c>
      <c r="Q138" s="8">
        <v>2.085889860540953</v>
      </c>
      <c r="R138" s="9">
        <v>0.42063492063492064</v>
      </c>
      <c r="S138" s="9">
        <v>0.51128899835796393</v>
      </c>
      <c r="T138" s="10">
        <v>0.73958999999999997</v>
      </c>
      <c r="U138" s="10">
        <v>0.74670999999999998</v>
      </c>
    </row>
    <row r="139" spans="1:21" x14ac:dyDescent="0.3">
      <c r="A139" s="6" t="s">
        <v>933</v>
      </c>
      <c r="B139" s="6" t="s">
        <v>934</v>
      </c>
      <c r="C139" s="6" t="s">
        <v>935</v>
      </c>
      <c r="D139" s="6" t="s">
        <v>936</v>
      </c>
      <c r="E139" s="12" t="s">
        <v>1198</v>
      </c>
      <c r="F139" s="12" t="s">
        <v>1199</v>
      </c>
      <c r="G139" s="7">
        <v>216444.0754905089</v>
      </c>
      <c r="H139" s="7">
        <v>91205.727947041014</v>
      </c>
      <c r="I139" s="7">
        <v>206632.58637741272</v>
      </c>
      <c r="J139" s="7">
        <v>117262.64739192856</v>
      </c>
      <c r="K139" s="7">
        <v>285122.32931887067</v>
      </c>
      <c r="L139" s="7">
        <v>713331.03895971098</v>
      </c>
      <c r="M139" s="7">
        <v>93069.306462608205</v>
      </c>
      <c r="N139" s="7">
        <v>116651.24125707275</v>
      </c>
      <c r="O139" s="7">
        <v>113185.68263003613</v>
      </c>
      <c r="P139" s="7">
        <v>87952.112857045475</v>
      </c>
      <c r="Q139" s="8">
        <v>0.81540297486106217</v>
      </c>
      <c r="R139" s="9">
        <v>0.42063492063492064</v>
      </c>
      <c r="S139" s="9">
        <v>0.51128899835796393</v>
      </c>
      <c r="T139" s="10">
        <v>0.19714000000000001</v>
      </c>
      <c r="U139" s="10">
        <v>0.39117000000000002</v>
      </c>
    </row>
    <row r="140" spans="1:21" x14ac:dyDescent="0.3">
      <c r="A140" s="6" t="s">
        <v>937</v>
      </c>
      <c r="B140" s="6" t="s">
        <v>938</v>
      </c>
      <c r="C140" s="6" t="s">
        <v>939</v>
      </c>
      <c r="D140" s="6" t="s">
        <v>936</v>
      </c>
      <c r="E140" s="12" t="s">
        <v>1198</v>
      </c>
      <c r="F140" s="12" t="s">
        <v>1199</v>
      </c>
      <c r="G140" s="7">
        <v>8779962.333546022</v>
      </c>
      <c r="H140" s="7">
        <v>8091401.510328602</v>
      </c>
      <c r="I140" s="7">
        <v>9225765.0211756285</v>
      </c>
      <c r="J140" s="7">
        <v>12864498.379605999</v>
      </c>
      <c r="K140" s="7">
        <v>5405373.1841202751</v>
      </c>
      <c r="L140" s="7">
        <v>6938458.2661394775</v>
      </c>
      <c r="M140" s="7">
        <v>4187181.2259867745</v>
      </c>
      <c r="N140" s="7">
        <v>5490134.823914377</v>
      </c>
      <c r="O140" s="7">
        <v>7270451.7346444884</v>
      </c>
      <c r="P140" s="7">
        <v>4942039.6171859019</v>
      </c>
      <c r="Q140" s="8">
        <v>1.5390103913959474</v>
      </c>
      <c r="R140" s="9">
        <v>5.5555555555555552E-2</v>
      </c>
      <c r="S140" s="9">
        <v>0.11868686868686869</v>
      </c>
      <c r="T140" s="10">
        <v>1.0940000000000001</v>
      </c>
      <c r="U140" s="10">
        <v>1.0419</v>
      </c>
    </row>
    <row r="141" spans="1:21" x14ac:dyDescent="0.3">
      <c r="A141" s="6" t="s">
        <v>940</v>
      </c>
      <c r="B141" s="6" t="s">
        <v>941</v>
      </c>
      <c r="C141" s="6" t="s">
        <v>942</v>
      </c>
      <c r="D141" s="6" t="s">
        <v>943</v>
      </c>
      <c r="E141" s="12" t="s">
        <v>1198</v>
      </c>
      <c r="F141" s="12" t="s">
        <v>1199</v>
      </c>
      <c r="G141" s="7">
        <v>7715536.7402297026</v>
      </c>
      <c r="H141" s="7">
        <v>6997192.0855798386</v>
      </c>
      <c r="I141" s="7">
        <v>8286983.5585420337</v>
      </c>
      <c r="J141" s="7">
        <v>9879827.7676662952</v>
      </c>
      <c r="K141" s="7">
        <v>5729540.7482852135</v>
      </c>
      <c r="L141" s="7">
        <v>6207682.586202194</v>
      </c>
      <c r="M141" s="7">
        <v>3883091.2077169544</v>
      </c>
      <c r="N141" s="7">
        <v>5366925.2656622808</v>
      </c>
      <c r="O141" s="7">
        <v>6546752.7680823505</v>
      </c>
      <c r="P141" s="7">
        <v>4714699.1567250658</v>
      </c>
      <c r="Q141" s="8">
        <v>1.4449965465916619</v>
      </c>
      <c r="R141" s="9">
        <v>3.1746031746031744E-2</v>
      </c>
      <c r="S141" s="9">
        <v>8.608058608058608E-2</v>
      </c>
      <c r="T141" s="10">
        <v>1.2154</v>
      </c>
      <c r="U141" s="10">
        <v>1.1551</v>
      </c>
    </row>
    <row r="142" spans="1:21" x14ac:dyDescent="0.3">
      <c r="A142" s="6" t="s">
        <v>944</v>
      </c>
      <c r="B142" s="6" t="s">
        <v>945</v>
      </c>
      <c r="C142" s="6" t="s">
        <v>946</v>
      </c>
      <c r="D142" s="6" t="s">
        <v>947</v>
      </c>
      <c r="E142" s="12" t="s">
        <v>1198</v>
      </c>
      <c r="F142" s="12" t="s">
        <v>1199</v>
      </c>
      <c r="G142" s="7">
        <v>1169551.6359068432</v>
      </c>
      <c r="H142" s="7">
        <v>62520.982931887069</v>
      </c>
      <c r="I142" s="7">
        <v>96729.369556548118</v>
      </c>
      <c r="J142" s="7">
        <v>5019153.3490987411</v>
      </c>
      <c r="K142" s="7">
        <v>114439.5251236242</v>
      </c>
      <c r="L142" s="7">
        <v>19389.322925898152</v>
      </c>
      <c r="M142" s="7">
        <v>4327.0796236962306</v>
      </c>
      <c r="N142" s="7">
        <v>2337.8842116026995</v>
      </c>
      <c r="O142" s="7">
        <v>6073.3057127275206</v>
      </c>
      <c r="P142" s="7">
        <v>4057.2167496080169</v>
      </c>
      <c r="Q142" s="8">
        <v>178.59413939965876</v>
      </c>
      <c r="R142" s="9">
        <v>7.9365079365079361E-3</v>
      </c>
      <c r="S142" s="9">
        <v>3.9965986394557826E-2</v>
      </c>
      <c r="T142" s="10">
        <v>0.73938999999999999</v>
      </c>
      <c r="U142" s="10">
        <v>0.71204000000000001</v>
      </c>
    </row>
  </sheetData>
  <autoFilter ref="A1:U1">
    <sortState ref="A2:U142">
      <sortCondition ref="B1"/>
    </sortState>
  </autoFilter>
  <conditionalFormatting sqref="C1:C1048576">
    <cfRule type="duplicateValues" dxfId="15" priority="5"/>
    <cfRule type="containsText" dxfId="14" priority="6" operator="containsText" text="iSTD">
      <formula>NOT(ISERROR(SEARCH("iSTD",C1)))</formula>
    </cfRule>
  </conditionalFormatting>
  <conditionalFormatting sqref="S1:S142">
    <cfRule type="cellIs" dxfId="13" priority="4" operator="lessThan">
      <formula>0.05</formula>
    </cfRule>
  </conditionalFormatting>
  <conditionalFormatting sqref="T2:U142">
    <cfRule type="cellIs" dxfId="12" priority="3" operator="greaterThan">
      <formula>1.5</formula>
    </cfRule>
  </conditionalFormatting>
  <conditionalFormatting sqref="Q2:Q142">
    <cfRule type="cellIs" dxfId="11" priority="1" operator="lessThan">
      <formula>0.5</formula>
    </cfRule>
    <cfRule type="cellIs" dxfId="10" priority="2" operator="greaterThan">
      <formula>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5"/>
  <sheetViews>
    <sheetView zoomScaleNormal="100" workbookViewId="0"/>
  </sheetViews>
  <sheetFormatPr baseColWidth="10" defaultRowHeight="14.4" x14ac:dyDescent="0.3"/>
  <cols>
    <col min="1" max="1" width="14" style="6" customWidth="1"/>
    <col min="2" max="2" width="13.88671875" style="6" customWidth="1"/>
    <col min="3" max="3" width="26.88671875" style="6" customWidth="1"/>
    <col min="4" max="4" width="19.21875" style="6" customWidth="1"/>
    <col min="5" max="5" width="13.5546875" style="12" bestFit="1" customWidth="1"/>
    <col min="6" max="6" width="13.88671875" style="12" bestFit="1" customWidth="1"/>
    <col min="7" max="16" width="11.5546875" style="7"/>
    <col min="17" max="17" width="11.5546875" style="8"/>
    <col min="18" max="18" width="12" style="9" bestFit="1" customWidth="1"/>
    <col min="19" max="19" width="11.5546875" style="9"/>
    <col min="20" max="24" width="11.5546875" style="10"/>
    <col min="25" max="16384" width="11.5546875" style="6"/>
  </cols>
  <sheetData>
    <row r="1" spans="1:24" x14ac:dyDescent="0.3">
      <c r="A1" s="1" t="s">
        <v>226</v>
      </c>
      <c r="B1" s="1" t="s">
        <v>0</v>
      </c>
      <c r="C1" s="1" t="s">
        <v>2</v>
      </c>
      <c r="D1" s="1" t="s">
        <v>227</v>
      </c>
      <c r="E1" s="11" t="s">
        <v>1197</v>
      </c>
      <c r="F1" s="11" t="s">
        <v>1197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3" t="s">
        <v>13</v>
      </c>
      <c r="R1" s="4" t="s">
        <v>14</v>
      </c>
      <c r="S1" s="4" t="s">
        <v>15</v>
      </c>
      <c r="T1" s="5" t="s">
        <v>16</v>
      </c>
      <c r="U1" s="5" t="s">
        <v>17</v>
      </c>
      <c r="V1" s="5" t="s">
        <v>228</v>
      </c>
      <c r="W1" s="5" t="s">
        <v>229</v>
      </c>
      <c r="X1" s="5" t="s">
        <v>230</v>
      </c>
    </row>
    <row r="2" spans="1:24" x14ac:dyDescent="0.3">
      <c r="A2" s="6">
        <v>340.25229999999999</v>
      </c>
      <c r="B2" s="6">
        <v>0.57599999999999996</v>
      </c>
      <c r="C2" s="6" t="s">
        <v>534</v>
      </c>
      <c r="D2" s="6" t="s">
        <v>535</v>
      </c>
      <c r="E2" s="12" t="s">
        <v>1198</v>
      </c>
      <c r="F2" s="12" t="s">
        <v>1199</v>
      </c>
      <c r="G2" s="7">
        <v>30459.775003987881</v>
      </c>
      <c r="H2" s="7">
        <v>57736.213829956941</v>
      </c>
      <c r="I2" s="7">
        <v>89653.1191976392</v>
      </c>
      <c r="J2" s="7">
        <v>128187.32768384114</v>
      </c>
      <c r="K2" s="7">
        <v>241128.49314085185</v>
      </c>
      <c r="L2" s="7">
        <v>74600.855818392534</v>
      </c>
      <c r="M2" s="7">
        <v>86027.832912945669</v>
      </c>
      <c r="N2" s="7">
        <v>42220.093019292384</v>
      </c>
      <c r="O2" s="7">
        <v>31405.176051537255</v>
      </c>
      <c r="P2" s="7">
        <v>86173.429034017317</v>
      </c>
      <c r="Q2" s="8">
        <v>1.7076097466537994</v>
      </c>
      <c r="R2" s="9">
        <v>0.42063492063492064</v>
      </c>
      <c r="S2" s="9">
        <v>0.4886417640908659</v>
      </c>
      <c r="T2" s="10">
        <v>0.58035999999999999</v>
      </c>
      <c r="U2" s="10">
        <v>0.53344999999999998</v>
      </c>
      <c r="V2" s="10">
        <v>0.52942999999999996</v>
      </c>
      <c r="W2" s="10">
        <v>0.55859999999999999</v>
      </c>
      <c r="X2" s="10">
        <v>0.55844000000000005</v>
      </c>
    </row>
    <row r="3" spans="1:24" x14ac:dyDescent="0.3">
      <c r="A3" s="6">
        <v>368.28359999999998</v>
      </c>
      <c r="B3" s="6">
        <v>0.71299999999999997</v>
      </c>
      <c r="C3" s="6" t="s">
        <v>536</v>
      </c>
      <c r="D3" s="6" t="s">
        <v>1203</v>
      </c>
      <c r="E3" s="12" t="s">
        <v>1200</v>
      </c>
      <c r="F3" s="12" t="s">
        <v>1201</v>
      </c>
      <c r="G3" s="7">
        <v>12217.97842558622</v>
      </c>
      <c r="H3" s="7">
        <v>23189.312928696767</v>
      </c>
      <c r="I3" s="7">
        <v>23746.993499760731</v>
      </c>
      <c r="J3" s="7">
        <v>30530.298811612705</v>
      </c>
      <c r="K3" s="7">
        <v>70269.921917371204</v>
      </c>
      <c r="L3" s="7">
        <v>20082.063705774079</v>
      </c>
      <c r="M3" s="7">
        <v>18383.133171995363</v>
      </c>
      <c r="N3" s="7">
        <v>8160.8016906401253</v>
      </c>
      <c r="O3" s="7">
        <v>15205.057331788124</v>
      </c>
      <c r="P3" s="7">
        <v>39131.044106619396</v>
      </c>
      <c r="Q3" s="8">
        <v>1.5843024815473061</v>
      </c>
      <c r="R3" s="9">
        <v>0.30952380952380953</v>
      </c>
      <c r="S3" s="9">
        <v>0.38492063492063494</v>
      </c>
      <c r="T3" s="10">
        <v>0.52429999999999999</v>
      </c>
      <c r="U3" s="10">
        <v>0.49186000000000002</v>
      </c>
      <c r="V3" s="10">
        <v>0.51958000000000004</v>
      </c>
      <c r="W3" s="10">
        <v>0.54156000000000004</v>
      </c>
      <c r="X3" s="10">
        <v>0.54296999999999995</v>
      </c>
    </row>
    <row r="4" spans="1:24" x14ac:dyDescent="0.3">
      <c r="A4" s="6">
        <v>468.31420000000003</v>
      </c>
      <c r="B4" s="6">
        <v>0.96199999999999997</v>
      </c>
      <c r="C4" s="6" t="s">
        <v>233</v>
      </c>
      <c r="D4" s="6" t="s">
        <v>537</v>
      </c>
      <c r="E4" s="12" t="s">
        <v>1200</v>
      </c>
      <c r="F4" s="12" t="s">
        <v>1201</v>
      </c>
      <c r="G4" s="7">
        <v>35411.631280906047</v>
      </c>
      <c r="H4" s="7">
        <v>49935.195724996025</v>
      </c>
      <c r="I4" s="7">
        <v>89479.522132716564</v>
      </c>
      <c r="J4" s="7">
        <v>23471.408159196046</v>
      </c>
      <c r="K4" s="7">
        <v>207554.82078481419</v>
      </c>
      <c r="L4" s="7">
        <v>100858.23525802713</v>
      </c>
      <c r="M4" s="7">
        <v>100692.23713272889</v>
      </c>
      <c r="N4" s="7">
        <v>78600.576010634672</v>
      </c>
      <c r="O4" s="7">
        <v>95653.869452587096</v>
      </c>
      <c r="P4" s="7">
        <v>70269.139375553888</v>
      </c>
      <c r="Q4" s="8">
        <v>0.90983228346272926</v>
      </c>
      <c r="R4" s="9">
        <v>0.30952380952380953</v>
      </c>
      <c r="S4" s="9">
        <v>0.38492063492063494</v>
      </c>
      <c r="T4" s="10">
        <v>0.12553</v>
      </c>
      <c r="U4" s="10">
        <v>0.20105999999999999</v>
      </c>
      <c r="V4" s="10">
        <v>0.23876</v>
      </c>
      <c r="W4" s="10">
        <v>0.30481000000000003</v>
      </c>
      <c r="X4" s="10">
        <v>0.30551</v>
      </c>
    </row>
    <row r="5" spans="1:24" x14ac:dyDescent="0.3">
      <c r="A5" s="6">
        <v>494.3297</v>
      </c>
      <c r="B5" s="6">
        <v>1.0680000000000001</v>
      </c>
      <c r="C5" s="6" t="s">
        <v>235</v>
      </c>
      <c r="D5" s="6" t="s">
        <v>537</v>
      </c>
      <c r="E5" s="12" t="s">
        <v>1204</v>
      </c>
      <c r="F5" s="12" t="s">
        <v>1202</v>
      </c>
      <c r="G5" s="7">
        <v>151510.09335619721</v>
      </c>
      <c r="H5" s="7">
        <v>179432.09626734731</v>
      </c>
      <c r="I5" s="7">
        <v>333971.45840644446</v>
      </c>
      <c r="J5" s="7">
        <v>109388.93551603127</v>
      </c>
      <c r="K5" s="7">
        <v>767042.97128728672</v>
      </c>
      <c r="L5" s="7">
        <v>326639.79712318495</v>
      </c>
      <c r="M5" s="7">
        <v>456402.1081873338</v>
      </c>
      <c r="N5" s="7">
        <v>306459.43285159179</v>
      </c>
      <c r="O5" s="7">
        <v>297096.7676392392</v>
      </c>
      <c r="P5" s="7">
        <v>207593.17509714363</v>
      </c>
      <c r="Q5" s="8">
        <v>0.96685107571570528</v>
      </c>
      <c r="R5" s="9">
        <v>0.54761904761904767</v>
      </c>
      <c r="S5" s="9">
        <v>0.59684323167469244</v>
      </c>
      <c r="T5" s="10">
        <v>4.4298999999999998E-2</v>
      </c>
      <c r="U5" s="10">
        <v>0.19644</v>
      </c>
      <c r="V5" s="10">
        <v>0.22287000000000001</v>
      </c>
      <c r="W5" s="10">
        <v>0.28825000000000001</v>
      </c>
      <c r="X5" s="10">
        <v>0.29032000000000002</v>
      </c>
    </row>
    <row r="6" spans="1:24" x14ac:dyDescent="0.3">
      <c r="A6" s="6">
        <v>502.29860000000002</v>
      </c>
      <c r="B6" s="6">
        <v>1.1379999999999999</v>
      </c>
      <c r="C6" s="6" t="s">
        <v>539</v>
      </c>
      <c r="D6" s="6" t="s">
        <v>537</v>
      </c>
      <c r="E6" s="12" t="s">
        <v>1200</v>
      </c>
      <c r="F6" s="12" t="s">
        <v>1201</v>
      </c>
      <c r="G6" s="7">
        <v>39823.166693252519</v>
      </c>
      <c r="H6" s="7">
        <v>41559.137342478876</v>
      </c>
      <c r="I6" s="7">
        <v>90512.424669006243</v>
      </c>
      <c r="J6" s="7">
        <v>45381.527715744145</v>
      </c>
      <c r="K6" s="7">
        <v>125781.92335300687</v>
      </c>
      <c r="L6" s="7">
        <v>60057.936260140428</v>
      </c>
      <c r="M6" s="7">
        <v>32109.972561183447</v>
      </c>
      <c r="N6" s="7">
        <v>34078.765969050379</v>
      </c>
      <c r="O6" s="7">
        <v>44083.166950712388</v>
      </c>
      <c r="P6" s="7">
        <v>36618.815495262119</v>
      </c>
      <c r="Q6" s="8">
        <v>1.6576970556600137</v>
      </c>
      <c r="R6" s="9">
        <v>0.15079365079365079</v>
      </c>
      <c r="S6" s="9">
        <v>0.22854662698412698</v>
      </c>
      <c r="T6" s="10">
        <v>0.71650000000000003</v>
      </c>
      <c r="U6" s="10">
        <v>0.70531999999999995</v>
      </c>
      <c r="V6" s="10">
        <v>0.70006000000000002</v>
      </c>
      <c r="W6" s="10">
        <v>0.72192999999999996</v>
      </c>
      <c r="X6" s="10">
        <v>0.72204999999999997</v>
      </c>
    </row>
    <row r="7" spans="1:24" x14ac:dyDescent="0.3">
      <c r="A7" s="6">
        <v>568.34690000000001</v>
      </c>
      <c r="B7" s="6">
        <v>1.1379999999999999</v>
      </c>
      <c r="C7" s="6" t="s">
        <v>538</v>
      </c>
      <c r="D7" s="6" t="s">
        <v>537</v>
      </c>
      <c r="E7" s="12" t="s">
        <v>1200</v>
      </c>
      <c r="F7" s="12" t="s">
        <v>1201</v>
      </c>
      <c r="G7" s="7">
        <v>10645.840006380604</v>
      </c>
      <c r="H7" s="7">
        <v>13572.035531982776</v>
      </c>
      <c r="I7" s="7">
        <v>22560.023568352211</v>
      </c>
      <c r="J7" s="7">
        <v>2873.0314244696128</v>
      </c>
      <c r="K7" s="7">
        <v>57798.05778433563</v>
      </c>
      <c r="L7" s="7">
        <v>49230.963562615034</v>
      </c>
      <c r="M7" s="7">
        <v>74042.582793646463</v>
      </c>
      <c r="N7" s="7">
        <v>57522.5235530711</v>
      </c>
      <c r="O7" s="7">
        <v>56226.068920853497</v>
      </c>
      <c r="P7" s="7">
        <v>19008.176392392121</v>
      </c>
      <c r="Q7" s="8">
        <v>0.41967291342867263</v>
      </c>
      <c r="R7" s="9">
        <v>0.15079365079365079</v>
      </c>
      <c r="S7" s="9">
        <v>0.22854662698412698</v>
      </c>
      <c r="T7" s="10">
        <v>0.94077</v>
      </c>
      <c r="U7" s="10">
        <v>0.84140000000000004</v>
      </c>
      <c r="V7" s="10">
        <v>0.83498000000000006</v>
      </c>
      <c r="W7" s="10">
        <v>0.84048</v>
      </c>
      <c r="X7" s="10">
        <v>0.84155999999999997</v>
      </c>
    </row>
    <row r="8" spans="1:24" x14ac:dyDescent="0.3">
      <c r="A8" s="6">
        <v>482.33</v>
      </c>
      <c r="B8" s="6">
        <v>1.1850000000000001</v>
      </c>
      <c r="C8" s="6" t="s">
        <v>540</v>
      </c>
      <c r="D8" s="6" t="s">
        <v>537</v>
      </c>
      <c r="E8" s="12" t="s">
        <v>1200</v>
      </c>
      <c r="F8" s="12" t="s">
        <v>1201</v>
      </c>
      <c r="G8" s="7">
        <v>3269.0497288243746</v>
      </c>
      <c r="H8" s="7">
        <v>1934.5222922316161</v>
      </c>
      <c r="I8" s="7">
        <v>19439.616326367846</v>
      </c>
      <c r="J8" s="7">
        <v>1872.6783378529274</v>
      </c>
      <c r="K8" s="7">
        <v>40282.113933641733</v>
      </c>
      <c r="L8" s="7">
        <v>28229.882302815458</v>
      </c>
      <c r="M8" s="7">
        <v>34002.722135114869</v>
      </c>
      <c r="N8" s="7">
        <v>24403.579146499422</v>
      </c>
      <c r="O8" s="7">
        <v>32697.92122844093</v>
      </c>
      <c r="P8" s="7">
        <v>17720.995398459334</v>
      </c>
      <c r="Q8" s="8">
        <v>0.48738048066741302</v>
      </c>
      <c r="R8" s="9">
        <v>0.22222222222222221</v>
      </c>
      <c r="S8" s="9">
        <v>0.29129129129129128</v>
      </c>
      <c r="T8" s="10">
        <v>0.79146000000000005</v>
      </c>
      <c r="U8" s="10">
        <v>0.71262000000000003</v>
      </c>
      <c r="V8" s="10">
        <v>0.70753999999999995</v>
      </c>
      <c r="W8" s="10">
        <v>0.72753000000000001</v>
      </c>
      <c r="X8" s="10">
        <v>0.72751999999999994</v>
      </c>
    </row>
    <row r="9" spans="1:24" x14ac:dyDescent="0.3">
      <c r="A9" s="6">
        <v>508.34559999999999</v>
      </c>
      <c r="B9" s="6">
        <v>1.3180000000000001</v>
      </c>
      <c r="C9" s="6" t="s">
        <v>541</v>
      </c>
      <c r="D9" s="6" t="s">
        <v>537</v>
      </c>
      <c r="E9" s="12" t="s">
        <v>1200</v>
      </c>
      <c r="F9" s="12" t="s">
        <v>1201</v>
      </c>
      <c r="G9" s="7">
        <v>2815.5273967139901</v>
      </c>
      <c r="H9" s="7">
        <v>2265.4416972403897</v>
      </c>
      <c r="I9" s="7">
        <v>17920.642008294784</v>
      </c>
      <c r="J9" s="7">
        <v>4159.8196682086464</v>
      </c>
      <c r="K9" s="7">
        <v>42405.423033976716</v>
      </c>
      <c r="L9" s="7">
        <v>23491.053139273299</v>
      </c>
      <c r="M9" s="7">
        <v>38571.84371804486</v>
      </c>
      <c r="N9" s="7">
        <v>22816.859635967001</v>
      </c>
      <c r="O9" s="7">
        <v>33307.199263753493</v>
      </c>
      <c r="P9" s="7">
        <v>14501.188185970414</v>
      </c>
      <c r="Q9" s="8">
        <v>0.52428839334970423</v>
      </c>
      <c r="R9" s="9">
        <v>0.22222222222222221</v>
      </c>
      <c r="S9" s="9">
        <v>0.29129129129129128</v>
      </c>
      <c r="T9" s="10">
        <v>0.68411999999999995</v>
      </c>
      <c r="U9" s="10">
        <v>0.61126000000000003</v>
      </c>
      <c r="V9" s="10">
        <v>0.60760000000000003</v>
      </c>
      <c r="W9" s="10">
        <v>0.63617000000000001</v>
      </c>
      <c r="X9" s="10">
        <v>0.63602000000000003</v>
      </c>
    </row>
    <row r="10" spans="1:24" x14ac:dyDescent="0.3">
      <c r="A10" s="6">
        <v>302.30900000000003</v>
      </c>
      <c r="B10" s="6">
        <v>1.502</v>
      </c>
      <c r="C10" s="6" t="s">
        <v>542</v>
      </c>
      <c r="D10" s="6" t="s">
        <v>537</v>
      </c>
      <c r="E10" s="12" t="s">
        <v>1198</v>
      </c>
      <c r="F10" s="12" t="s">
        <v>1199</v>
      </c>
      <c r="G10" s="7">
        <v>1005211.6344712076</v>
      </c>
      <c r="H10" s="7">
        <v>310600.95354123466</v>
      </c>
      <c r="I10" s="7">
        <v>233932.89479980862</v>
      </c>
      <c r="J10" s="7">
        <v>218918.91864731221</v>
      </c>
      <c r="K10" s="7">
        <v>344028.15337374387</v>
      </c>
      <c r="L10" s="7">
        <v>224732.71337514487</v>
      </c>
      <c r="M10" s="7">
        <v>234110.21640875313</v>
      </c>
      <c r="N10" s="7">
        <v>218815.20478560228</v>
      </c>
      <c r="O10" s="7">
        <v>246626.84600177244</v>
      </c>
      <c r="P10" s="7">
        <v>258533.27019565069</v>
      </c>
      <c r="Q10" s="8">
        <v>1.7861514678721482</v>
      </c>
      <c r="R10" s="9">
        <v>0.30952380952380953</v>
      </c>
      <c r="S10" s="9">
        <v>0.38492063492063494</v>
      </c>
      <c r="T10" s="10">
        <v>0.61377999999999999</v>
      </c>
      <c r="U10" s="10">
        <v>1.1265000000000001</v>
      </c>
      <c r="V10" s="10">
        <v>1.1211</v>
      </c>
      <c r="W10" s="10">
        <v>1.1201000000000001</v>
      </c>
      <c r="X10" s="10">
        <v>1.1197999999999999</v>
      </c>
    </row>
    <row r="11" spans="1:24" x14ac:dyDescent="0.3">
      <c r="A11" s="6">
        <v>454.29809999999998</v>
      </c>
      <c r="B11" s="6">
        <v>1.512</v>
      </c>
      <c r="C11" s="6" t="s">
        <v>240</v>
      </c>
      <c r="D11" s="6" t="s">
        <v>537</v>
      </c>
      <c r="E11" s="12" t="s">
        <v>1198</v>
      </c>
      <c r="F11" s="12" t="s">
        <v>1199</v>
      </c>
      <c r="G11" s="7">
        <v>153742.98560376459</v>
      </c>
      <c r="H11" s="7">
        <v>129133.43168766951</v>
      </c>
      <c r="I11" s="7">
        <v>390002.08107353654</v>
      </c>
      <c r="J11" s="7">
        <v>106124.22571382996</v>
      </c>
      <c r="K11" s="7">
        <v>950207.4044504707</v>
      </c>
      <c r="L11" s="7">
        <v>338297.68781103007</v>
      </c>
      <c r="M11" s="7">
        <v>408025.24671075051</v>
      </c>
      <c r="N11" s="7">
        <v>304769.77595609793</v>
      </c>
      <c r="O11" s="7">
        <v>370707.19888881309</v>
      </c>
      <c r="P11" s="7">
        <v>230538.93830526961</v>
      </c>
      <c r="Q11" s="8">
        <v>1.0465227098942911</v>
      </c>
      <c r="R11" s="9">
        <v>0.54761904761904767</v>
      </c>
      <c r="S11" s="9">
        <v>0.59684323167469244</v>
      </c>
      <c r="T11" s="10">
        <v>5.0513000000000002E-2</v>
      </c>
      <c r="U11" s="10">
        <v>0.24872</v>
      </c>
      <c r="V11" s="10">
        <v>0.25339</v>
      </c>
      <c r="W11" s="10">
        <v>0.32618999999999998</v>
      </c>
      <c r="X11" s="10">
        <v>0.32677</v>
      </c>
    </row>
    <row r="12" spans="1:24" x14ac:dyDescent="0.3">
      <c r="A12" s="6">
        <v>480.31420000000003</v>
      </c>
      <c r="B12" s="6">
        <v>1.5409999999999999</v>
      </c>
      <c r="C12" s="6" t="s">
        <v>244</v>
      </c>
      <c r="D12" s="6" t="s">
        <v>537</v>
      </c>
      <c r="E12" s="12" t="s">
        <v>1198</v>
      </c>
      <c r="F12" s="12" t="s">
        <v>1199</v>
      </c>
      <c r="G12" s="7">
        <v>152425.81787366408</v>
      </c>
      <c r="H12" s="7">
        <v>142262.79470409956</v>
      </c>
      <c r="I12" s="7">
        <v>430237.54079598025</v>
      </c>
      <c r="J12" s="7">
        <v>87624.203501355893</v>
      </c>
      <c r="K12" s="7">
        <v>743156.01515393215</v>
      </c>
      <c r="L12" s="7">
        <v>197541.47856022906</v>
      </c>
      <c r="M12" s="7">
        <v>154304.99478492059</v>
      </c>
      <c r="N12" s="7">
        <v>146870.3189719817</v>
      </c>
      <c r="O12" s="7">
        <v>165093.94556547821</v>
      </c>
      <c r="P12" s="7">
        <v>122777.40670802371</v>
      </c>
      <c r="Q12" s="8">
        <v>1.977790261304629</v>
      </c>
      <c r="R12" s="9">
        <v>1</v>
      </c>
      <c r="S12" s="9">
        <v>1</v>
      </c>
      <c r="T12" s="10">
        <v>0.60619000000000001</v>
      </c>
      <c r="U12" s="10">
        <v>0.63746999999999998</v>
      </c>
      <c r="V12" s="10">
        <v>0.63827</v>
      </c>
      <c r="W12" s="10">
        <v>0.66066999999999998</v>
      </c>
      <c r="X12" s="10">
        <v>0.66103999999999996</v>
      </c>
    </row>
    <row r="13" spans="1:24" x14ac:dyDescent="0.3">
      <c r="A13" s="6">
        <v>522.3614</v>
      </c>
      <c r="B13" s="6">
        <v>1.62</v>
      </c>
      <c r="C13" s="6" t="s">
        <v>543</v>
      </c>
      <c r="D13" s="6" t="s">
        <v>537</v>
      </c>
      <c r="E13" s="12" t="s">
        <v>1198</v>
      </c>
      <c r="F13" s="12" t="s">
        <v>1199</v>
      </c>
      <c r="G13" s="7">
        <v>445479.36309618771</v>
      </c>
      <c r="H13" s="7">
        <v>405082.24110703473</v>
      </c>
      <c r="I13" s="7">
        <v>976581.13853884209</v>
      </c>
      <c r="J13" s="7">
        <v>330795.71710001602</v>
      </c>
      <c r="K13" s="7">
        <v>1688775.0321821666</v>
      </c>
      <c r="L13" s="7">
        <v>1434177.4343854387</v>
      </c>
      <c r="M13" s="7">
        <v>1803838.5668757241</v>
      </c>
      <c r="N13" s="7">
        <v>1402268.6997750357</v>
      </c>
      <c r="O13" s="7">
        <v>1495646.8183925285</v>
      </c>
      <c r="P13" s="7">
        <v>863232.91028699977</v>
      </c>
      <c r="Q13" s="8">
        <v>0.54959610259941871</v>
      </c>
      <c r="R13" s="9">
        <v>0.15079365079365079</v>
      </c>
      <c r="S13" s="9">
        <v>0.22854662698412698</v>
      </c>
      <c r="T13" s="10">
        <v>0.90337999999999996</v>
      </c>
      <c r="U13" s="10">
        <v>0.81630999999999998</v>
      </c>
      <c r="V13" s="10">
        <v>0.81042000000000003</v>
      </c>
      <c r="W13" s="10">
        <v>0.82091999999999998</v>
      </c>
      <c r="X13" s="10">
        <v>0.82155</v>
      </c>
    </row>
    <row r="14" spans="1:24" x14ac:dyDescent="0.3">
      <c r="A14" s="6">
        <v>400.34679999999997</v>
      </c>
      <c r="B14" s="6">
        <v>1.6279999999999999</v>
      </c>
      <c r="C14" s="6" t="s">
        <v>544</v>
      </c>
      <c r="D14" s="6" t="s">
        <v>1203</v>
      </c>
      <c r="E14" s="12" t="s">
        <v>1200</v>
      </c>
      <c r="F14" s="12" t="s">
        <v>1201</v>
      </c>
      <c r="G14" s="7">
        <v>136050.18974318076</v>
      </c>
      <c r="H14" s="7">
        <v>56634.957449353977</v>
      </c>
      <c r="I14" s="7">
        <v>135536.99342000321</v>
      </c>
      <c r="J14" s="7">
        <v>887.51499441697263</v>
      </c>
      <c r="K14" s="7">
        <v>72691.600973041961</v>
      </c>
      <c r="L14" s="7">
        <v>17213.727384279773</v>
      </c>
      <c r="M14" s="7">
        <v>25525.689378962437</v>
      </c>
      <c r="N14" s="7">
        <v>30515.834140023177</v>
      </c>
      <c r="O14" s="7">
        <v>21841.272888404117</v>
      </c>
      <c r="P14" s="7">
        <v>38967.828072806595</v>
      </c>
      <c r="Q14" s="8">
        <v>2.9970775302458668</v>
      </c>
      <c r="R14" s="9">
        <v>0.15079365079365079</v>
      </c>
      <c r="S14" s="9">
        <v>0.22854662698412698</v>
      </c>
      <c r="T14" s="10">
        <v>0.89173000000000002</v>
      </c>
      <c r="U14" s="10">
        <v>0.96325000000000005</v>
      </c>
      <c r="V14" s="10">
        <v>0.97119</v>
      </c>
      <c r="W14" s="10">
        <v>0.96921000000000002</v>
      </c>
      <c r="X14" s="10">
        <v>0.96916999999999998</v>
      </c>
    </row>
    <row r="15" spans="1:24" x14ac:dyDescent="0.3">
      <c r="A15" s="6">
        <v>480.3501</v>
      </c>
      <c r="B15" s="6">
        <v>1.7</v>
      </c>
      <c r="C15" s="6" t="s">
        <v>545</v>
      </c>
      <c r="D15" s="6" t="s">
        <v>537</v>
      </c>
      <c r="E15" s="12">
        <v>1</v>
      </c>
      <c r="F15" s="12" t="s">
        <v>1202</v>
      </c>
      <c r="G15" s="7">
        <v>218182.21610304675</v>
      </c>
      <c r="H15" s="7">
        <v>138514.18308342641</v>
      </c>
      <c r="I15" s="7">
        <v>175986.19452863297</v>
      </c>
      <c r="J15" s="7">
        <v>113926.32880044666</v>
      </c>
      <c r="K15" s="7">
        <v>353746.33406444412</v>
      </c>
      <c r="L15" s="7">
        <v>205810.78181880154</v>
      </c>
      <c r="M15" s="7">
        <v>198987.23876883223</v>
      </c>
      <c r="N15" s="7">
        <v>200261.43666916626</v>
      </c>
      <c r="O15" s="7">
        <v>219081.35820437656</v>
      </c>
      <c r="P15" s="7">
        <v>197668.52740473105</v>
      </c>
      <c r="Q15" s="8">
        <v>0.97900382646165929</v>
      </c>
      <c r="R15" s="9">
        <v>0.54761904761904767</v>
      </c>
      <c r="S15" s="9">
        <v>0.59684323167469244</v>
      </c>
      <c r="T15" s="10">
        <v>5.3895999999999999E-2</v>
      </c>
      <c r="U15" s="10">
        <v>0.55369000000000002</v>
      </c>
      <c r="V15" s="10">
        <v>0.55927000000000004</v>
      </c>
      <c r="W15" s="10">
        <v>0.57943999999999996</v>
      </c>
      <c r="X15" s="10">
        <v>0.57940000000000003</v>
      </c>
    </row>
    <row r="16" spans="1:24" x14ac:dyDescent="0.3">
      <c r="A16" s="6">
        <v>482.36619999999999</v>
      </c>
      <c r="B16" s="6">
        <v>1.746</v>
      </c>
      <c r="C16" s="6" t="s">
        <v>546</v>
      </c>
      <c r="D16" s="6" t="s">
        <v>537</v>
      </c>
      <c r="E16" s="12" t="s">
        <v>1204</v>
      </c>
      <c r="F16" s="12" t="s">
        <v>1202</v>
      </c>
      <c r="G16" s="7">
        <v>62486.263518902546</v>
      </c>
      <c r="H16" s="7">
        <v>52151.813247726917</v>
      </c>
      <c r="I16" s="7">
        <v>145281.21367044188</v>
      </c>
      <c r="J16" s="7">
        <v>45940.293268463873</v>
      </c>
      <c r="K16" s="7">
        <v>299090.38315520826</v>
      </c>
      <c r="L16" s="7">
        <v>142681.41655872928</v>
      </c>
      <c r="M16" s="7">
        <v>152743.31409775716</v>
      </c>
      <c r="N16" s="7">
        <v>133310.40507192037</v>
      </c>
      <c r="O16" s="7">
        <v>142580.33390142478</v>
      </c>
      <c r="P16" s="7">
        <v>105368.93291976277</v>
      </c>
      <c r="Q16" s="8">
        <v>0.89399129724496129</v>
      </c>
      <c r="R16" s="9">
        <v>0.54761904761904767</v>
      </c>
      <c r="S16" s="9">
        <v>0.59684323167469244</v>
      </c>
      <c r="T16" s="10">
        <v>0.15637000000000001</v>
      </c>
      <c r="U16" s="10">
        <v>0.19452</v>
      </c>
      <c r="V16" s="10">
        <v>0.21218999999999999</v>
      </c>
      <c r="W16" s="10">
        <v>0.28871999999999998</v>
      </c>
      <c r="X16" s="10">
        <v>0.29024</v>
      </c>
    </row>
    <row r="17" spans="1:24" x14ac:dyDescent="0.3">
      <c r="A17" s="6">
        <v>426.36279999999999</v>
      </c>
      <c r="B17" s="6">
        <v>1.782</v>
      </c>
      <c r="C17" s="6" t="s">
        <v>547</v>
      </c>
      <c r="D17" s="6" t="s">
        <v>1203</v>
      </c>
      <c r="E17" s="12" t="s">
        <v>1200</v>
      </c>
      <c r="F17" s="12" t="s">
        <v>1201</v>
      </c>
      <c r="G17" s="7">
        <v>125032.20102887225</v>
      </c>
      <c r="H17" s="7">
        <v>82338.172874461656</v>
      </c>
      <c r="I17" s="7">
        <v>135240.79342797896</v>
      </c>
      <c r="J17" s="7">
        <v>1775.0299888339453</v>
      </c>
      <c r="K17" s="7">
        <v>44437.593675227319</v>
      </c>
      <c r="L17" s="7">
        <v>19246.508896311949</v>
      </c>
      <c r="M17" s="7">
        <v>44847.314745381409</v>
      </c>
      <c r="N17" s="7">
        <v>24484.259799577336</v>
      </c>
      <c r="O17" s="7">
        <v>28850.288704069804</v>
      </c>
      <c r="P17" s="7">
        <v>96663.768661803799</v>
      </c>
      <c r="Q17" s="8">
        <v>1.8161516323274538</v>
      </c>
      <c r="R17" s="9">
        <v>0.42063492063492064</v>
      </c>
      <c r="S17" s="9">
        <v>0.4886417640908659</v>
      </c>
      <c r="T17" s="10">
        <v>0.59736</v>
      </c>
      <c r="U17" s="10">
        <v>0.56957999999999998</v>
      </c>
      <c r="V17" s="10">
        <v>0.70233999999999996</v>
      </c>
      <c r="W17" s="10">
        <v>0.70933999999999997</v>
      </c>
      <c r="X17" s="10">
        <v>0.70938000000000001</v>
      </c>
    </row>
    <row r="18" spans="1:24" x14ac:dyDescent="0.3">
      <c r="A18" s="6">
        <v>508.38200000000001</v>
      </c>
      <c r="B18" s="6">
        <v>1.9019999999999999</v>
      </c>
      <c r="C18" s="6" t="s">
        <v>548</v>
      </c>
      <c r="D18" s="6" t="s">
        <v>537</v>
      </c>
      <c r="E18" s="12" t="s">
        <v>1200</v>
      </c>
      <c r="F18" s="12" t="s">
        <v>1201</v>
      </c>
      <c r="G18" s="7">
        <v>31590.325889296546</v>
      </c>
      <c r="H18" s="7">
        <v>31773.687789121079</v>
      </c>
      <c r="I18" s="7">
        <v>73880.740867762011</v>
      </c>
      <c r="J18" s="7">
        <v>20177.403852289044</v>
      </c>
      <c r="K18" s="7">
        <v>155688.35771255384</v>
      </c>
      <c r="L18" s="7">
        <v>76902.572840684428</v>
      </c>
      <c r="M18" s="7">
        <v>80252.210989160812</v>
      </c>
      <c r="N18" s="7">
        <v>76433.326743472629</v>
      </c>
      <c r="O18" s="7">
        <v>78371.517144999656</v>
      </c>
      <c r="P18" s="7">
        <v>53675.818392528461</v>
      </c>
      <c r="Q18" s="8">
        <v>0.85634617606549002</v>
      </c>
      <c r="R18" s="9">
        <v>0.22222222222222221</v>
      </c>
      <c r="S18" s="9">
        <v>0.29129129129129128</v>
      </c>
      <c r="T18" s="10">
        <v>0.21767</v>
      </c>
      <c r="U18" s="10">
        <v>0.22964000000000001</v>
      </c>
      <c r="V18" s="10">
        <v>0.25129000000000001</v>
      </c>
      <c r="W18" s="10">
        <v>0.31296000000000002</v>
      </c>
      <c r="X18" s="10">
        <v>0.315</v>
      </c>
    </row>
    <row r="19" spans="1:24" x14ac:dyDescent="0.3">
      <c r="A19" s="6">
        <v>482.3297</v>
      </c>
      <c r="B19" s="6">
        <v>2.3199999999999998</v>
      </c>
      <c r="C19" s="6" t="s">
        <v>249</v>
      </c>
      <c r="D19" s="6" t="s">
        <v>537</v>
      </c>
      <c r="E19" s="12" t="s">
        <v>1200</v>
      </c>
      <c r="F19" s="12" t="s">
        <v>1201</v>
      </c>
      <c r="G19" s="7">
        <v>328797.18089009414</v>
      </c>
      <c r="H19" s="7">
        <v>307525.03054713673</v>
      </c>
      <c r="I19" s="7">
        <v>864809.58330674761</v>
      </c>
      <c r="J19" s="7">
        <v>291538.91083107359</v>
      </c>
      <c r="K19" s="7">
        <v>1534727.1667331317</v>
      </c>
      <c r="L19" s="7">
        <v>835762.53895971098</v>
      </c>
      <c r="M19" s="7">
        <v>1101566.3415706593</v>
      </c>
      <c r="N19" s="7">
        <v>860259.7818528869</v>
      </c>
      <c r="O19" s="7">
        <v>919416.32047174312</v>
      </c>
      <c r="P19" s="7">
        <v>675769.09445088287</v>
      </c>
      <c r="Q19" s="8">
        <v>0.75747074940601045</v>
      </c>
      <c r="R19" s="9">
        <v>0.42063492063492064</v>
      </c>
      <c r="S19" s="9">
        <v>0.4886417640908659</v>
      </c>
      <c r="T19" s="10">
        <v>0.43206</v>
      </c>
      <c r="U19" s="10">
        <v>0.38501999999999997</v>
      </c>
      <c r="V19" s="10">
        <v>0.39329999999999998</v>
      </c>
      <c r="W19" s="10">
        <v>0.43454999999999999</v>
      </c>
      <c r="X19" s="10">
        <v>0.43536999999999998</v>
      </c>
    </row>
    <row r="20" spans="1:24" x14ac:dyDescent="0.3">
      <c r="A20" s="6">
        <v>650.44709999999998</v>
      </c>
      <c r="B20" s="6">
        <v>2.3959999999999999</v>
      </c>
      <c r="C20" s="6" t="s">
        <v>549</v>
      </c>
      <c r="D20" s="6" t="s">
        <v>537</v>
      </c>
      <c r="E20" s="12" t="s">
        <v>1200</v>
      </c>
      <c r="F20" s="12" t="s">
        <v>1201</v>
      </c>
      <c r="G20" s="7">
        <v>138694.29003828362</v>
      </c>
      <c r="H20" s="7">
        <v>111856.18380124425</v>
      </c>
      <c r="I20" s="7">
        <v>125962.0303078641</v>
      </c>
      <c r="J20" s="7">
        <v>148769.4296937311</v>
      </c>
      <c r="K20" s="7">
        <v>151703.22009092363</v>
      </c>
      <c r="L20" s="7">
        <v>139795.46032449382</v>
      </c>
      <c r="M20" s="7">
        <v>156270.07873747358</v>
      </c>
      <c r="N20" s="7">
        <v>176784.29398732021</v>
      </c>
      <c r="O20" s="7">
        <v>185500.58661122093</v>
      </c>
      <c r="P20" s="7">
        <v>151025.83628740881</v>
      </c>
      <c r="Q20" s="8">
        <v>0.83642823588787119</v>
      </c>
      <c r="R20" s="9">
        <v>5.5555555555555552E-2</v>
      </c>
      <c r="S20" s="9">
        <v>0.10997732426303854</v>
      </c>
      <c r="T20" s="10">
        <v>0.96706000000000003</v>
      </c>
      <c r="U20" s="10">
        <v>0.87472000000000005</v>
      </c>
      <c r="V20" s="10">
        <v>0.91373000000000004</v>
      </c>
      <c r="W20" s="10">
        <v>0.91839000000000004</v>
      </c>
      <c r="X20" s="10">
        <v>0.91822999999999999</v>
      </c>
    </row>
    <row r="21" spans="1:24" x14ac:dyDescent="0.3">
      <c r="A21" s="6">
        <v>550.39279999999997</v>
      </c>
      <c r="B21" s="6">
        <v>2.3980000000000001</v>
      </c>
      <c r="C21" s="6" t="s">
        <v>550</v>
      </c>
      <c r="D21" s="6" t="s">
        <v>537</v>
      </c>
      <c r="E21" s="12" t="s">
        <v>1204</v>
      </c>
      <c r="F21" s="12" t="s">
        <v>1202</v>
      </c>
      <c r="G21" s="7">
        <v>62828.032740468989</v>
      </c>
      <c r="H21" s="7">
        <v>54706.945047056957</v>
      </c>
      <c r="I21" s="7">
        <v>108862.71941298454</v>
      </c>
      <c r="J21" s="7">
        <v>48536.65437071304</v>
      </c>
      <c r="K21" s="7">
        <v>210751.1767427022</v>
      </c>
      <c r="L21" s="7">
        <v>218878.26552593906</v>
      </c>
      <c r="M21" s="7">
        <v>259043.32030131569</v>
      </c>
      <c r="N21" s="7">
        <v>204450.33908241871</v>
      </c>
      <c r="O21" s="7">
        <v>247534.73518985615</v>
      </c>
      <c r="P21" s="7">
        <v>142586.82544822415</v>
      </c>
      <c r="Q21" s="8">
        <v>0.45285639014009671</v>
      </c>
      <c r="R21" s="9">
        <v>3.1746031746031744E-2</v>
      </c>
      <c r="S21" s="9">
        <v>7.4201568177471783E-2</v>
      </c>
      <c r="T21" s="10">
        <v>1.1322000000000001</v>
      </c>
      <c r="U21" s="10">
        <v>1.0253000000000001</v>
      </c>
      <c r="V21" s="10">
        <v>1.0176000000000001</v>
      </c>
      <c r="W21" s="10">
        <v>1.0226</v>
      </c>
      <c r="X21" s="10">
        <v>1.0225</v>
      </c>
    </row>
    <row r="22" spans="1:24" x14ac:dyDescent="0.3">
      <c r="A22" s="6">
        <v>508.38189999999997</v>
      </c>
      <c r="B22" s="6">
        <v>2.5670000000000002</v>
      </c>
      <c r="C22" s="6" t="s">
        <v>551</v>
      </c>
      <c r="D22" s="6" t="s">
        <v>537</v>
      </c>
      <c r="E22" s="12" t="s">
        <v>1198</v>
      </c>
      <c r="F22" s="12" t="s">
        <v>1199</v>
      </c>
      <c r="G22" s="7">
        <v>222485.2533498166</v>
      </c>
      <c r="H22" s="7">
        <v>157904.97523528477</v>
      </c>
      <c r="I22" s="7">
        <v>132184.40010368483</v>
      </c>
      <c r="J22" s="7">
        <v>118747.98727867285</v>
      </c>
      <c r="K22" s="7">
        <v>235311.90648428781</v>
      </c>
      <c r="L22" s="7">
        <v>224015.8611357284</v>
      </c>
      <c r="M22" s="7">
        <v>226095.93820301315</v>
      </c>
      <c r="N22" s="7">
        <v>203962.54570863725</v>
      </c>
      <c r="O22" s="7">
        <v>255756.74289317607</v>
      </c>
      <c r="P22" s="7">
        <v>195843.47539027882</v>
      </c>
      <c r="Q22" s="8">
        <v>0.78380614983220653</v>
      </c>
      <c r="R22" s="9">
        <v>0.22222222222222221</v>
      </c>
      <c r="S22" s="9">
        <v>0.29129129129129128</v>
      </c>
      <c r="T22" s="10">
        <v>0.82657000000000003</v>
      </c>
      <c r="U22" s="10">
        <v>0.86890999999999996</v>
      </c>
      <c r="V22" s="10">
        <v>0.86231999999999998</v>
      </c>
      <c r="W22" s="10">
        <v>0.86348000000000003</v>
      </c>
      <c r="X22" s="10">
        <v>0.86336000000000002</v>
      </c>
    </row>
    <row r="23" spans="1:24" x14ac:dyDescent="0.3">
      <c r="A23" s="6">
        <v>647.51940000000002</v>
      </c>
      <c r="B23" s="6">
        <v>3.694</v>
      </c>
      <c r="C23" s="6" t="s">
        <v>552</v>
      </c>
      <c r="D23" s="6" t="s">
        <v>537</v>
      </c>
      <c r="E23" s="12" t="s">
        <v>1200</v>
      </c>
      <c r="F23" s="12" t="s">
        <v>1201</v>
      </c>
      <c r="G23" s="7">
        <v>22642.482174190463</v>
      </c>
      <c r="H23" s="7">
        <v>15604.206173233373</v>
      </c>
      <c r="I23" s="7">
        <v>8577.8649704897125</v>
      </c>
      <c r="J23" s="7">
        <v>887.51499441697263</v>
      </c>
      <c r="K23" s="7">
        <v>8945.6737517945458</v>
      </c>
      <c r="L23" s="7">
        <v>30292.339457359052</v>
      </c>
      <c r="M23" s="7">
        <v>18504.617833526481</v>
      </c>
      <c r="N23" s="7">
        <v>18681.744324766514</v>
      </c>
      <c r="O23" s="7">
        <v>47016.418740200425</v>
      </c>
      <c r="P23" s="7">
        <v>12360.832469834344</v>
      </c>
      <c r="Q23" s="8">
        <v>0.44663053488690957</v>
      </c>
      <c r="R23" s="9">
        <v>9.5238095238095233E-2</v>
      </c>
      <c r="S23" s="9">
        <v>0.17267467734757452</v>
      </c>
      <c r="T23" s="10">
        <v>0.86063999999999996</v>
      </c>
      <c r="U23" s="10">
        <v>0.79379999999999995</v>
      </c>
      <c r="V23" s="10">
        <v>0.81749000000000005</v>
      </c>
      <c r="W23" s="10">
        <v>0.81567999999999996</v>
      </c>
      <c r="X23" s="10">
        <v>0.81633999999999995</v>
      </c>
    </row>
    <row r="24" spans="1:24" x14ac:dyDescent="0.3">
      <c r="A24" s="6">
        <v>702.51499999999999</v>
      </c>
      <c r="B24" s="6">
        <v>3.98</v>
      </c>
      <c r="C24" s="6" t="s">
        <v>553</v>
      </c>
      <c r="D24" s="6" t="s">
        <v>537</v>
      </c>
      <c r="E24" s="12" t="s">
        <v>1198</v>
      </c>
      <c r="F24" s="12" t="s">
        <v>1199</v>
      </c>
      <c r="G24" s="7">
        <v>1374730.346865529</v>
      </c>
      <c r="H24" s="7">
        <v>1504263.0518025206</v>
      </c>
      <c r="I24" s="7">
        <v>756219.19428936054</v>
      </c>
      <c r="J24" s="7">
        <v>585058.99816557672</v>
      </c>
      <c r="K24" s="7">
        <v>1236433.160113256</v>
      </c>
      <c r="L24" s="7">
        <v>428448.58030540589</v>
      </c>
      <c r="M24" s="7">
        <v>353770.75328924943</v>
      </c>
      <c r="N24" s="7">
        <v>370206.42242143292</v>
      </c>
      <c r="O24" s="7">
        <v>327212.90796918666</v>
      </c>
      <c r="P24" s="7">
        <v>330065.47910559684</v>
      </c>
      <c r="Q24" s="8">
        <v>3.0152468689807508</v>
      </c>
      <c r="R24" s="9">
        <v>7.9365079365079361E-3</v>
      </c>
      <c r="S24" s="9">
        <v>2.7994227994227992E-2</v>
      </c>
      <c r="T24" s="10">
        <v>1.2377</v>
      </c>
      <c r="U24" s="10">
        <v>1.3777999999999999</v>
      </c>
      <c r="V24" s="10">
        <v>1.3734</v>
      </c>
      <c r="W24" s="10">
        <v>1.37</v>
      </c>
      <c r="X24" s="10">
        <v>1.3695999999999999</v>
      </c>
    </row>
    <row r="25" spans="1:24" x14ac:dyDescent="0.3">
      <c r="A25" s="6">
        <v>778.5471</v>
      </c>
      <c r="B25" s="6">
        <v>4.3109999999999999</v>
      </c>
      <c r="C25" s="6" t="s">
        <v>554</v>
      </c>
      <c r="D25" s="6" t="s">
        <v>537</v>
      </c>
      <c r="E25" s="12" t="s">
        <v>1198</v>
      </c>
      <c r="F25" s="12" t="s">
        <v>1199</v>
      </c>
      <c r="G25" s="7">
        <v>404969.40301483497</v>
      </c>
      <c r="H25" s="7">
        <v>306419.43423991068</v>
      </c>
      <c r="I25" s="7">
        <v>237772.64487956616</v>
      </c>
      <c r="J25" s="7">
        <v>216471.20003190305</v>
      </c>
      <c r="K25" s="7">
        <v>357302.90393204667</v>
      </c>
      <c r="L25" s="7">
        <v>350567.63862567313</v>
      </c>
      <c r="M25" s="7">
        <v>443159.35271661321</v>
      </c>
      <c r="N25" s="7">
        <v>356456.39893653285</v>
      </c>
      <c r="O25" s="7">
        <v>366203.92013770534</v>
      </c>
      <c r="P25" s="7">
        <v>324784.14210239274</v>
      </c>
      <c r="Q25" s="8">
        <v>0.82715576760367671</v>
      </c>
      <c r="R25" s="9">
        <v>0.30952380952380953</v>
      </c>
      <c r="S25" s="9">
        <v>0.38492063492063494</v>
      </c>
      <c r="T25" s="10">
        <v>0.73094999999999999</v>
      </c>
      <c r="U25" s="10">
        <v>0.79522000000000004</v>
      </c>
      <c r="V25" s="10">
        <v>0.79796</v>
      </c>
      <c r="W25" s="10">
        <v>0.79569000000000001</v>
      </c>
      <c r="X25" s="10">
        <v>0.79551000000000005</v>
      </c>
    </row>
    <row r="26" spans="1:24" x14ac:dyDescent="0.3">
      <c r="A26" s="6">
        <v>826.55160000000001</v>
      </c>
      <c r="B26" s="6">
        <v>4.3490000000000002</v>
      </c>
      <c r="C26" s="6" t="s">
        <v>555</v>
      </c>
      <c r="D26" s="6" t="s">
        <v>535</v>
      </c>
      <c r="E26" s="12" t="s">
        <v>1198</v>
      </c>
      <c r="F26" s="12" t="s">
        <v>1199</v>
      </c>
      <c r="G26" s="7">
        <v>276962.1822858511</v>
      </c>
      <c r="H26" s="7">
        <v>192554.94939384275</v>
      </c>
      <c r="I26" s="7">
        <v>170089.31922954222</v>
      </c>
      <c r="J26" s="7">
        <v>178235.36150103688</v>
      </c>
      <c r="K26" s="7">
        <v>263749.27568192699</v>
      </c>
      <c r="L26" s="7">
        <v>262217.686686209</v>
      </c>
      <c r="M26" s="7">
        <v>285705.03037016839</v>
      </c>
      <c r="N26" s="7">
        <v>281708.09226941166</v>
      </c>
      <c r="O26" s="7">
        <v>246362.54731065509</v>
      </c>
      <c r="P26" s="7">
        <v>196427.71460222238</v>
      </c>
      <c r="Q26" s="8">
        <v>0.85002607433976329</v>
      </c>
      <c r="R26" s="9">
        <v>0.22222222222222221</v>
      </c>
      <c r="S26" s="9">
        <v>0.29129129129129128</v>
      </c>
      <c r="T26" s="10">
        <v>0.66186</v>
      </c>
      <c r="U26" s="10">
        <v>0.77942</v>
      </c>
      <c r="V26" s="10">
        <v>0.77727999999999997</v>
      </c>
      <c r="W26" s="10">
        <v>0.77529999999999999</v>
      </c>
      <c r="X26" s="10">
        <v>0.77800999999999998</v>
      </c>
    </row>
    <row r="27" spans="1:24" x14ac:dyDescent="0.3">
      <c r="A27" s="6">
        <v>852.57029999999997</v>
      </c>
      <c r="B27" s="6">
        <v>4.3899999999999997</v>
      </c>
      <c r="C27" s="6" t="s">
        <v>556</v>
      </c>
      <c r="D27" s="6" t="s">
        <v>535</v>
      </c>
      <c r="E27" s="12" t="s">
        <v>1198</v>
      </c>
      <c r="F27" s="12" t="s">
        <v>1199</v>
      </c>
      <c r="G27" s="7">
        <v>1121917.686273728</v>
      </c>
      <c r="H27" s="7">
        <v>908046.1022890415</v>
      </c>
      <c r="I27" s="7">
        <v>658236.67092040216</v>
      </c>
      <c r="J27" s="7">
        <v>579919.44006221101</v>
      </c>
      <c r="K27" s="7">
        <v>1005769.3150422716</v>
      </c>
      <c r="L27" s="7">
        <v>900117.87920103618</v>
      </c>
      <c r="M27" s="7">
        <v>1038472.2161360692</v>
      </c>
      <c r="N27" s="7">
        <v>1051514.6610198377</v>
      </c>
      <c r="O27" s="7">
        <v>953948.56735292112</v>
      </c>
      <c r="P27" s="7">
        <v>822748.84235462535</v>
      </c>
      <c r="Q27" s="8">
        <v>0.89659462794870115</v>
      </c>
      <c r="R27" s="9">
        <v>0.69047619047619047</v>
      </c>
      <c r="S27" s="9">
        <v>0.72017409114183317</v>
      </c>
      <c r="T27" s="10">
        <v>0.45084000000000002</v>
      </c>
      <c r="U27" s="10">
        <v>0.73853999999999997</v>
      </c>
      <c r="V27" s="10">
        <v>0.75529000000000002</v>
      </c>
      <c r="W27" s="10">
        <v>0.75424999999999998</v>
      </c>
      <c r="X27" s="10">
        <v>0.75529999999999997</v>
      </c>
    </row>
    <row r="28" spans="1:24" x14ac:dyDescent="0.3">
      <c r="A28" s="6">
        <v>876.56960000000004</v>
      </c>
      <c r="B28" s="6">
        <v>4.391</v>
      </c>
      <c r="C28" s="6" t="s">
        <v>557</v>
      </c>
      <c r="D28" s="6" t="s">
        <v>535</v>
      </c>
      <c r="E28" s="12" t="s">
        <v>1198</v>
      </c>
      <c r="F28" s="12" t="s">
        <v>1199</v>
      </c>
      <c r="G28" s="7">
        <v>355281.58310735371</v>
      </c>
      <c r="H28" s="7">
        <v>252793.13092199719</v>
      </c>
      <c r="I28" s="7">
        <v>243072.78026798536</v>
      </c>
      <c r="J28" s="7">
        <v>274096.74573297182</v>
      </c>
      <c r="K28" s="7">
        <v>308962.63124102732</v>
      </c>
      <c r="L28" s="7">
        <v>423834.94525870885</v>
      </c>
      <c r="M28" s="7">
        <v>511613.6410798282</v>
      </c>
      <c r="N28" s="7">
        <v>506041.11183448083</v>
      </c>
      <c r="O28" s="7">
        <v>471938.23440588993</v>
      </c>
      <c r="P28" s="7">
        <v>423227.52195105323</v>
      </c>
      <c r="Q28" s="8">
        <v>0.61378619962601155</v>
      </c>
      <c r="R28" s="9">
        <v>7.9365079365079361E-3</v>
      </c>
      <c r="S28" s="9">
        <v>2.7994227994227992E-2</v>
      </c>
      <c r="T28" s="10">
        <v>1.3815999999999999</v>
      </c>
      <c r="U28" s="10">
        <v>1.2508999999999999</v>
      </c>
      <c r="V28" s="10">
        <v>1.2418</v>
      </c>
      <c r="W28" s="10">
        <v>1.2382</v>
      </c>
      <c r="X28" s="10">
        <v>1.2379</v>
      </c>
    </row>
    <row r="29" spans="1:24" x14ac:dyDescent="0.3">
      <c r="A29" s="6">
        <v>704.5308</v>
      </c>
      <c r="B29" s="6">
        <v>4.4009999999999998</v>
      </c>
      <c r="C29" s="6" t="s">
        <v>558</v>
      </c>
      <c r="D29" s="6" t="s">
        <v>537</v>
      </c>
      <c r="E29" s="12" t="s">
        <v>1198</v>
      </c>
      <c r="F29" s="12" t="s">
        <v>1199</v>
      </c>
      <c r="G29" s="7">
        <v>25379676.065321427</v>
      </c>
      <c r="H29" s="7">
        <v>20837500.18176743</v>
      </c>
      <c r="I29" s="7">
        <v>13887155.434120277</v>
      </c>
      <c r="J29" s="7">
        <v>13097881.188706335</v>
      </c>
      <c r="K29" s="7">
        <v>22408071.887462121</v>
      </c>
      <c r="L29" s="7">
        <v>16619155.484559273</v>
      </c>
      <c r="M29" s="7">
        <v>18436243.298452519</v>
      </c>
      <c r="N29" s="7">
        <v>17436027.622332811</v>
      </c>
      <c r="O29" s="7">
        <v>18243598.300906673</v>
      </c>
      <c r="P29" s="7">
        <v>13756132.957802167</v>
      </c>
      <c r="Q29" s="8">
        <v>1.1316010740145743</v>
      </c>
      <c r="R29" s="9">
        <v>0.54761904761904767</v>
      </c>
      <c r="S29" s="9">
        <v>0.59684323167469244</v>
      </c>
      <c r="T29" s="10">
        <v>0.44317000000000001</v>
      </c>
      <c r="U29" s="10">
        <v>1.1138999999999999</v>
      </c>
      <c r="V29" s="10">
        <v>1.1056999999999999</v>
      </c>
      <c r="W29" s="10">
        <v>1.1024</v>
      </c>
      <c r="X29" s="10">
        <v>1.1022000000000001</v>
      </c>
    </row>
    <row r="30" spans="1:24" x14ac:dyDescent="0.3">
      <c r="A30" s="6">
        <v>677.56679999999994</v>
      </c>
      <c r="B30" s="6">
        <v>4.4210000000000003</v>
      </c>
      <c r="C30" s="6" t="s">
        <v>300</v>
      </c>
      <c r="D30" s="6" t="s">
        <v>537</v>
      </c>
      <c r="E30" s="12" t="s">
        <v>1200</v>
      </c>
      <c r="F30" s="12" t="s">
        <v>1201</v>
      </c>
      <c r="G30" s="7">
        <v>311754.28904131445</v>
      </c>
      <c r="H30" s="7">
        <v>217797.04761524967</v>
      </c>
      <c r="I30" s="7">
        <v>159070.24553357792</v>
      </c>
      <c r="J30" s="7">
        <v>191718.4285372468</v>
      </c>
      <c r="K30" s="7">
        <v>255087.86712394326</v>
      </c>
      <c r="L30" s="7">
        <v>286267.94021405687</v>
      </c>
      <c r="M30" s="7">
        <v>317492.28031904012</v>
      </c>
      <c r="N30" s="7">
        <v>305846.44536096527</v>
      </c>
      <c r="O30" s="7">
        <v>317649.00480605359</v>
      </c>
      <c r="P30" s="7">
        <v>297543.75700456748</v>
      </c>
      <c r="Q30" s="8">
        <v>0.74464080797860643</v>
      </c>
      <c r="R30" s="9">
        <v>5.5555555555555552E-2</v>
      </c>
      <c r="S30" s="9">
        <v>0.10997732426303854</v>
      </c>
      <c r="T30" s="10">
        <v>1.0764</v>
      </c>
      <c r="U30" s="10">
        <v>0.98395999999999995</v>
      </c>
      <c r="V30" s="10">
        <v>0.97884000000000004</v>
      </c>
      <c r="W30" s="10">
        <v>0.97628000000000004</v>
      </c>
      <c r="X30" s="10">
        <v>0.97602999999999995</v>
      </c>
    </row>
    <row r="31" spans="1:24" x14ac:dyDescent="0.3">
      <c r="A31" s="6">
        <v>902.58609999999999</v>
      </c>
      <c r="B31" s="6">
        <v>4.4429999999999996</v>
      </c>
      <c r="C31" s="6" t="s">
        <v>559</v>
      </c>
      <c r="D31" s="6" t="s">
        <v>535</v>
      </c>
      <c r="E31" s="12" t="s">
        <v>1198</v>
      </c>
      <c r="F31" s="12" t="s">
        <v>1199</v>
      </c>
      <c r="G31" s="7">
        <v>1167441.3465863776</v>
      </c>
      <c r="H31" s="7">
        <v>714731.66573616222</v>
      </c>
      <c r="I31" s="7">
        <v>576603.73612218874</v>
      </c>
      <c r="J31" s="7">
        <v>796334.22104801412</v>
      </c>
      <c r="K31" s="7">
        <v>754479.96869516687</v>
      </c>
      <c r="L31" s="7">
        <v>916445.97412911581</v>
      </c>
      <c r="M31" s="7">
        <v>949474.03688049619</v>
      </c>
      <c r="N31" s="7">
        <v>915897.902106483</v>
      </c>
      <c r="O31" s="7">
        <v>934832.81675642508</v>
      </c>
      <c r="P31" s="7">
        <v>930442.67639239214</v>
      </c>
      <c r="Q31" s="8">
        <v>0.86281694548735288</v>
      </c>
      <c r="R31" s="9">
        <v>0.15079365079365079</v>
      </c>
      <c r="S31" s="9">
        <v>0.22854662698412698</v>
      </c>
      <c r="T31" s="10">
        <v>0.62668999999999997</v>
      </c>
      <c r="U31" s="10">
        <v>0.75107999999999997</v>
      </c>
      <c r="V31" s="10">
        <v>0.75697999999999999</v>
      </c>
      <c r="W31" s="10">
        <v>0.75780000000000003</v>
      </c>
      <c r="X31" s="10">
        <v>0.75775999999999999</v>
      </c>
    </row>
    <row r="32" spans="1:24" x14ac:dyDescent="0.3">
      <c r="A32" s="6">
        <v>754.54690000000005</v>
      </c>
      <c r="B32" s="6">
        <v>4.45</v>
      </c>
      <c r="C32" s="6" t="s">
        <v>302</v>
      </c>
      <c r="D32" s="6" t="s">
        <v>537</v>
      </c>
      <c r="E32" s="12" t="s">
        <v>1198</v>
      </c>
      <c r="F32" s="12" t="s">
        <v>1199</v>
      </c>
      <c r="G32" s="7">
        <v>1002774.7656723562</v>
      </c>
      <c r="H32" s="7">
        <v>845149.71570425923</v>
      </c>
      <c r="I32" s="7">
        <v>586216.67359227955</v>
      </c>
      <c r="J32" s="7">
        <v>619175.16134949762</v>
      </c>
      <c r="K32" s="7">
        <v>801360.94105918019</v>
      </c>
      <c r="L32" s="7">
        <v>1070123.1436021542</v>
      </c>
      <c r="M32" s="7">
        <v>1107271.4838434793</v>
      </c>
      <c r="N32" s="7">
        <v>930898.93939600512</v>
      </c>
      <c r="O32" s="7">
        <v>985354.6707682868</v>
      </c>
      <c r="P32" s="7">
        <v>719368.17748312769</v>
      </c>
      <c r="Q32" s="8">
        <v>0.8008859569416299</v>
      </c>
      <c r="R32" s="9">
        <v>0.15079365079365079</v>
      </c>
      <c r="S32" s="9">
        <v>0.22854662698412698</v>
      </c>
      <c r="T32" s="10">
        <v>0.83176000000000005</v>
      </c>
      <c r="U32" s="10">
        <v>0.83862999999999999</v>
      </c>
      <c r="V32" s="10">
        <v>0.83572999999999997</v>
      </c>
      <c r="W32" s="10">
        <v>0.83377999999999997</v>
      </c>
      <c r="X32" s="10">
        <v>0.83404</v>
      </c>
    </row>
    <row r="33" spans="1:24" x14ac:dyDescent="0.3">
      <c r="A33" s="6">
        <v>730.54669999999999</v>
      </c>
      <c r="B33" s="6">
        <v>4.4790000000000001</v>
      </c>
      <c r="C33" s="6" t="s">
        <v>560</v>
      </c>
      <c r="D33" s="6" t="s">
        <v>537</v>
      </c>
      <c r="E33" s="12" t="s">
        <v>1198</v>
      </c>
      <c r="F33" s="12" t="s">
        <v>1199</v>
      </c>
      <c r="G33" s="7">
        <v>53932541.560216948</v>
      </c>
      <c r="H33" s="7">
        <v>47805940.925187439</v>
      </c>
      <c r="I33" s="7">
        <v>24850422.013638541</v>
      </c>
      <c r="J33" s="7">
        <v>21277534.021933325</v>
      </c>
      <c r="K33" s="7">
        <v>40165474.065720215</v>
      </c>
      <c r="L33" s="7">
        <v>31035719.866453063</v>
      </c>
      <c r="M33" s="7">
        <v>26343232.928147793</v>
      </c>
      <c r="N33" s="7">
        <v>28082887.717090461</v>
      </c>
      <c r="O33" s="7">
        <v>27787429.601336148</v>
      </c>
      <c r="P33" s="7">
        <v>22796724.712523006</v>
      </c>
      <c r="Q33" s="8">
        <v>1.3821201633154041</v>
      </c>
      <c r="R33" s="9">
        <v>0.54761904761904767</v>
      </c>
      <c r="S33" s="9">
        <v>0.59684323167469244</v>
      </c>
      <c r="T33" s="10">
        <v>0.74377000000000004</v>
      </c>
      <c r="U33" s="10">
        <v>1.1943999999999999</v>
      </c>
      <c r="V33" s="10">
        <v>1.1913</v>
      </c>
      <c r="W33" s="10">
        <v>1.1902999999999999</v>
      </c>
      <c r="X33" s="10">
        <v>1.19</v>
      </c>
    </row>
    <row r="34" spans="1:24" x14ac:dyDescent="0.3">
      <c r="A34" s="6">
        <v>780.56299999999999</v>
      </c>
      <c r="B34" s="6">
        <v>4.5209999999999999</v>
      </c>
      <c r="C34" s="6" t="s">
        <v>561</v>
      </c>
      <c r="D34" s="6" t="s">
        <v>537</v>
      </c>
      <c r="E34" s="12" t="s">
        <v>1198</v>
      </c>
      <c r="F34" s="12" t="s">
        <v>1199</v>
      </c>
      <c r="G34" s="7">
        <v>2632837.1005343758</v>
      </c>
      <c r="H34" s="7">
        <v>2456655.609307705</v>
      </c>
      <c r="I34" s="7">
        <v>1548622.5267985326</v>
      </c>
      <c r="J34" s="7">
        <v>1661590.8167969377</v>
      </c>
      <c r="K34" s="7">
        <v>2114726.8954378692</v>
      </c>
      <c r="L34" s="7">
        <v>3373302.6186515777</v>
      </c>
      <c r="M34" s="7">
        <v>3555138.2634126386</v>
      </c>
      <c r="N34" s="7">
        <v>3061251.1819142406</v>
      </c>
      <c r="O34" s="7">
        <v>2914792.6124821049</v>
      </c>
      <c r="P34" s="7">
        <v>1958129.6512032177</v>
      </c>
      <c r="Q34" s="8">
        <v>0.70071339532043442</v>
      </c>
      <c r="R34" s="9">
        <v>5.5555555555555552E-2</v>
      </c>
      <c r="S34" s="9">
        <v>0.10997732426303854</v>
      </c>
      <c r="T34" s="10">
        <v>1.0092000000000001</v>
      </c>
      <c r="U34" s="10">
        <v>0.90259</v>
      </c>
      <c r="V34" s="10">
        <v>0.89659</v>
      </c>
      <c r="W34" s="10">
        <v>0.89488000000000001</v>
      </c>
      <c r="X34" s="10">
        <v>0.89609000000000005</v>
      </c>
    </row>
    <row r="35" spans="1:24" x14ac:dyDescent="0.3">
      <c r="A35" s="6">
        <v>756.56299999999999</v>
      </c>
      <c r="B35" s="6">
        <v>4.6059999999999999</v>
      </c>
      <c r="C35" s="6" t="s">
        <v>324</v>
      </c>
      <c r="D35" s="6" t="s">
        <v>537</v>
      </c>
      <c r="E35" s="12" t="s">
        <v>1198</v>
      </c>
      <c r="F35" s="12" t="s">
        <v>1199</v>
      </c>
      <c r="G35" s="7">
        <v>3653989.2854921045</v>
      </c>
      <c r="H35" s="7">
        <v>2904862.6162864896</v>
      </c>
      <c r="I35" s="7">
        <v>1867298.9988036372</v>
      </c>
      <c r="J35" s="7">
        <v>1987264.3355000801</v>
      </c>
      <c r="K35" s="7">
        <v>2543982.5278353812</v>
      </c>
      <c r="L35" s="7">
        <v>2790151.2044788329</v>
      </c>
      <c r="M35" s="7">
        <v>2789320.286488513</v>
      </c>
      <c r="N35" s="7">
        <v>2487915.913865976</v>
      </c>
      <c r="O35" s="7">
        <v>2641257.3776331036</v>
      </c>
      <c r="P35" s="7">
        <v>2328367.6039948189</v>
      </c>
      <c r="Q35" s="8">
        <v>0.99389318501942736</v>
      </c>
      <c r="R35" s="9">
        <v>1</v>
      </c>
      <c r="S35" s="9">
        <v>1</v>
      </c>
      <c r="T35" s="10">
        <v>2.5166999999999998E-2</v>
      </c>
      <c r="U35" s="10">
        <v>0.88583999999999996</v>
      </c>
      <c r="V35" s="10">
        <v>0.87949999999999995</v>
      </c>
      <c r="W35" s="10">
        <v>0.88187000000000004</v>
      </c>
      <c r="X35" s="10">
        <v>0.88160000000000005</v>
      </c>
    </row>
    <row r="36" spans="1:24" x14ac:dyDescent="0.3">
      <c r="A36" s="6">
        <v>688.49959999999999</v>
      </c>
      <c r="B36" s="6">
        <v>4.617</v>
      </c>
      <c r="C36" s="6" t="s">
        <v>316</v>
      </c>
      <c r="D36" s="6" t="s">
        <v>537</v>
      </c>
      <c r="E36" s="12" t="s">
        <v>1198</v>
      </c>
      <c r="F36" s="12" t="s">
        <v>1199</v>
      </c>
      <c r="G36" s="7">
        <v>1473926.9647072901</v>
      </c>
      <c r="H36" s="7">
        <v>1193710.9224357952</v>
      </c>
      <c r="I36" s="7">
        <v>671934.56432445371</v>
      </c>
      <c r="J36" s="7">
        <v>684203.53688786097</v>
      </c>
      <c r="K36" s="7">
        <v>1196741.2762003511</v>
      </c>
      <c r="L36" s="7">
        <v>1063364.5160201786</v>
      </c>
      <c r="M36" s="7">
        <v>1001444.4331924466</v>
      </c>
      <c r="N36" s="7">
        <v>868556.9060263139</v>
      </c>
      <c r="O36" s="7">
        <v>904363.35080782592</v>
      </c>
      <c r="P36" s="7">
        <v>842944.04444747418</v>
      </c>
      <c r="Q36" s="8">
        <v>1.1153346933594455</v>
      </c>
      <c r="R36" s="9">
        <v>0.69047619047619047</v>
      </c>
      <c r="S36" s="9">
        <v>0.72017409114183317</v>
      </c>
      <c r="T36" s="10">
        <v>0.34356999999999999</v>
      </c>
      <c r="U36" s="10">
        <v>1.0603</v>
      </c>
      <c r="V36" s="10">
        <v>1.0581</v>
      </c>
      <c r="W36" s="10">
        <v>1.0563</v>
      </c>
      <c r="X36" s="10">
        <v>1.056</v>
      </c>
    </row>
    <row r="37" spans="1:24" x14ac:dyDescent="0.3">
      <c r="A37" s="6">
        <v>664.53549999999996</v>
      </c>
      <c r="B37" s="6">
        <v>4.6379999999999999</v>
      </c>
      <c r="C37" s="6" t="s">
        <v>562</v>
      </c>
      <c r="D37" s="6" t="s">
        <v>537</v>
      </c>
      <c r="E37" s="12" t="s">
        <v>1198</v>
      </c>
      <c r="F37" s="12" t="s">
        <v>1199</v>
      </c>
      <c r="G37" s="7">
        <v>410019.99262242793</v>
      </c>
      <c r="H37" s="7">
        <v>238519.11225873348</v>
      </c>
      <c r="I37" s="7">
        <v>273006.33916892647</v>
      </c>
      <c r="J37" s="7">
        <v>356925.33031583991</v>
      </c>
      <c r="K37" s="7">
        <v>279136.48552400706</v>
      </c>
      <c r="L37" s="7">
        <v>359981.30884859228</v>
      </c>
      <c r="M37" s="7">
        <v>397734.29030608764</v>
      </c>
      <c r="N37" s="7">
        <v>345659.10188151884</v>
      </c>
      <c r="O37" s="7">
        <v>387968.2218283455</v>
      </c>
      <c r="P37" s="7">
        <v>274484.85540936672</v>
      </c>
      <c r="Q37" s="8">
        <v>0.88208333737534084</v>
      </c>
      <c r="R37" s="9">
        <v>0.42063492063492064</v>
      </c>
      <c r="S37" s="9">
        <v>0.4886417640908659</v>
      </c>
      <c r="T37" s="10">
        <v>0.54330999999999996</v>
      </c>
      <c r="U37" s="10">
        <v>0.60768</v>
      </c>
      <c r="V37" s="10">
        <v>0.84746999999999995</v>
      </c>
      <c r="W37" s="10">
        <v>0.84597999999999995</v>
      </c>
      <c r="X37" s="10">
        <v>0.84572999999999998</v>
      </c>
    </row>
    <row r="38" spans="1:24" x14ac:dyDescent="0.3">
      <c r="A38" s="6">
        <v>782.56970000000001</v>
      </c>
      <c r="B38" s="6">
        <v>4.6379999999999999</v>
      </c>
      <c r="C38" s="6" t="s">
        <v>330</v>
      </c>
      <c r="D38" s="6" t="s">
        <v>537</v>
      </c>
      <c r="E38" s="12" t="s">
        <v>1200</v>
      </c>
      <c r="F38" s="12" t="s">
        <v>1201</v>
      </c>
      <c r="G38" s="7">
        <v>306282.72655128414</v>
      </c>
      <c r="H38" s="7">
        <v>213821.67482852133</v>
      </c>
      <c r="I38" s="7">
        <v>173770.66198755786</v>
      </c>
      <c r="J38" s="7">
        <v>200853.97407880047</v>
      </c>
      <c r="K38" s="7">
        <v>245417.42562609672</v>
      </c>
      <c r="L38" s="7">
        <v>432127.43261299335</v>
      </c>
      <c r="M38" s="7">
        <v>434031.31055286655</v>
      </c>
      <c r="N38" s="7">
        <v>424701.10307451081</v>
      </c>
      <c r="O38" s="7">
        <v>406029.5597518576</v>
      </c>
      <c r="P38" s="7">
        <v>285048.45677960326</v>
      </c>
      <c r="Q38" s="8">
        <v>0.57526852102099368</v>
      </c>
      <c r="R38" s="9">
        <v>1.5873015873015872E-2</v>
      </c>
      <c r="S38" s="9">
        <v>4.46284794110881E-2</v>
      </c>
      <c r="T38" s="10">
        <v>1.2888999999999999</v>
      </c>
      <c r="U38" s="10">
        <v>1.1435999999999999</v>
      </c>
      <c r="V38" s="10">
        <v>1.1379999999999999</v>
      </c>
      <c r="W38" s="10">
        <v>1.1346000000000001</v>
      </c>
      <c r="X38" s="10">
        <v>1.135</v>
      </c>
    </row>
    <row r="39" spans="1:24" x14ac:dyDescent="0.3">
      <c r="A39" s="6">
        <v>1024.6909000000001</v>
      </c>
      <c r="B39" s="6">
        <v>4.7089999999999996</v>
      </c>
      <c r="C39" s="6" t="s">
        <v>563</v>
      </c>
      <c r="D39" s="6" t="s">
        <v>537</v>
      </c>
      <c r="E39" s="12" t="s">
        <v>1198</v>
      </c>
      <c r="F39" s="12" t="s">
        <v>1199</v>
      </c>
      <c r="G39" s="7">
        <v>1202576.3075450633</v>
      </c>
      <c r="H39" s="7">
        <v>1005981.9714468018</v>
      </c>
      <c r="I39" s="7">
        <v>767705.89507895999</v>
      </c>
      <c r="J39" s="7">
        <v>685908.04306907021</v>
      </c>
      <c r="K39" s="7">
        <v>966286.8325889298</v>
      </c>
      <c r="L39" s="7">
        <v>1240021.7611629968</v>
      </c>
      <c r="M39" s="7">
        <v>1052743.4180925761</v>
      </c>
      <c r="N39" s="7">
        <v>1125639.779194219</v>
      </c>
      <c r="O39" s="7">
        <v>1160620.8701683823</v>
      </c>
      <c r="P39" s="7">
        <v>1086178.5935646601</v>
      </c>
      <c r="Q39" s="8">
        <v>0.81699771178697456</v>
      </c>
      <c r="R39" s="9">
        <v>9.5238095238095233E-2</v>
      </c>
      <c r="S39" s="9">
        <v>0.17267467734757452</v>
      </c>
      <c r="T39" s="10">
        <v>0.91002000000000005</v>
      </c>
      <c r="U39" s="10">
        <v>0.88214000000000004</v>
      </c>
      <c r="V39" s="10">
        <v>0.89463000000000004</v>
      </c>
      <c r="W39" s="10">
        <v>0.89548000000000005</v>
      </c>
      <c r="X39" s="10">
        <v>0.89537999999999995</v>
      </c>
    </row>
    <row r="40" spans="1:24" x14ac:dyDescent="0.3">
      <c r="A40" s="6">
        <v>690.55179999999996</v>
      </c>
      <c r="B40" s="6">
        <v>4.7240000000000002</v>
      </c>
      <c r="C40" s="6" t="s">
        <v>564</v>
      </c>
      <c r="D40" s="6" t="s">
        <v>537</v>
      </c>
      <c r="E40" s="12" t="s">
        <v>1198</v>
      </c>
      <c r="F40" s="12" t="s">
        <v>1199</v>
      </c>
      <c r="G40" s="7">
        <v>423129.82596905419</v>
      </c>
      <c r="H40" s="7">
        <v>270939.44911469141</v>
      </c>
      <c r="I40" s="7">
        <v>231420.0772850535</v>
      </c>
      <c r="J40" s="7">
        <v>237208.45441856759</v>
      </c>
      <c r="K40" s="7">
        <v>328996.81751475518</v>
      </c>
      <c r="L40" s="7">
        <v>304959.88554093661</v>
      </c>
      <c r="M40" s="7">
        <v>307426.67332469829</v>
      </c>
      <c r="N40" s="7">
        <v>307917.24878996523</v>
      </c>
      <c r="O40" s="7">
        <v>329254.03575567523</v>
      </c>
      <c r="P40" s="7">
        <v>247351.11715181675</v>
      </c>
      <c r="Q40" s="8">
        <v>0.99651659760323097</v>
      </c>
      <c r="R40" s="9">
        <v>0.69047619047619047</v>
      </c>
      <c r="S40" s="9">
        <v>0.72017409114183317</v>
      </c>
      <c r="T40" s="10">
        <v>1.455E-2</v>
      </c>
      <c r="U40" s="10">
        <v>0.99397999999999997</v>
      </c>
      <c r="V40" s="10">
        <v>1.0049999999999999</v>
      </c>
      <c r="W40" s="10">
        <v>1.0021</v>
      </c>
      <c r="X40" s="10">
        <v>1.0019</v>
      </c>
    </row>
    <row r="41" spans="1:24" x14ac:dyDescent="0.3">
      <c r="A41" s="6">
        <v>738.51559999999995</v>
      </c>
      <c r="B41" s="6">
        <v>4.7809999999999997</v>
      </c>
      <c r="C41" s="6" t="s">
        <v>565</v>
      </c>
      <c r="D41" s="6" t="s">
        <v>537</v>
      </c>
      <c r="E41" s="12" t="s">
        <v>1198</v>
      </c>
      <c r="F41" s="12" t="s">
        <v>1199</v>
      </c>
      <c r="G41" s="7">
        <v>389149.28549210407</v>
      </c>
      <c r="H41" s="7">
        <v>304546.7559020578</v>
      </c>
      <c r="I41" s="7">
        <v>257050.59893922482</v>
      </c>
      <c r="J41" s="7">
        <v>257309.90955495299</v>
      </c>
      <c r="K41" s="7">
        <v>329447.08490189828</v>
      </c>
      <c r="L41" s="7">
        <v>463812.67254073214</v>
      </c>
      <c r="M41" s="7">
        <v>396179.10116572364</v>
      </c>
      <c r="N41" s="7">
        <v>439982.20424023451</v>
      </c>
      <c r="O41" s="7">
        <v>417311.86808916763</v>
      </c>
      <c r="P41" s="7">
        <v>343922.14943077235</v>
      </c>
      <c r="Q41" s="8">
        <v>0.74592357402638909</v>
      </c>
      <c r="R41" s="9">
        <v>1.5873015873015872E-2</v>
      </c>
      <c r="S41" s="9">
        <v>4.46284794110881E-2</v>
      </c>
      <c r="T41" s="10">
        <v>1.1404000000000001</v>
      </c>
      <c r="U41" s="10">
        <v>1.0225</v>
      </c>
      <c r="V41" s="10">
        <v>1.0148999999999999</v>
      </c>
      <c r="W41" s="10">
        <v>1.0124</v>
      </c>
      <c r="X41" s="10">
        <v>1.0135000000000001</v>
      </c>
    </row>
    <row r="42" spans="1:24" x14ac:dyDescent="0.3">
      <c r="A42" s="6">
        <v>766.54390000000001</v>
      </c>
      <c r="B42" s="6">
        <v>4.7889999999999997</v>
      </c>
      <c r="C42" s="6" t="s">
        <v>329</v>
      </c>
      <c r="D42" s="6" t="s">
        <v>567</v>
      </c>
      <c r="E42" s="12" t="s">
        <v>1204</v>
      </c>
      <c r="F42" s="12" t="s">
        <v>1202</v>
      </c>
      <c r="G42" s="7">
        <v>356165.8431568034</v>
      </c>
      <c r="H42" s="7">
        <v>238855.4565720211</v>
      </c>
      <c r="I42" s="7">
        <v>177744.94979263042</v>
      </c>
      <c r="J42" s="7">
        <v>167620.9859626735</v>
      </c>
      <c r="K42" s="7">
        <v>297537.77440580644</v>
      </c>
      <c r="L42" s="7">
        <v>298318.10580134974</v>
      </c>
      <c r="M42" s="7">
        <v>288707.83444679255</v>
      </c>
      <c r="N42" s="7">
        <v>256733.25700456742</v>
      </c>
      <c r="O42" s="7">
        <v>278354.74466562131</v>
      </c>
      <c r="P42" s="7">
        <v>211502.94099802303</v>
      </c>
      <c r="Q42" s="8">
        <v>0.92824635451737803</v>
      </c>
      <c r="R42" s="9">
        <v>0.69047619047619047</v>
      </c>
      <c r="S42" s="9">
        <v>0.72017409114183317</v>
      </c>
      <c r="T42" s="10">
        <v>0.25807000000000002</v>
      </c>
      <c r="U42" s="10">
        <v>0.91659000000000002</v>
      </c>
      <c r="V42" s="10">
        <v>0.91147</v>
      </c>
      <c r="W42" s="10">
        <v>0.90880000000000005</v>
      </c>
      <c r="X42" s="10">
        <v>0.90881000000000001</v>
      </c>
    </row>
    <row r="43" spans="1:24" x14ac:dyDescent="0.3">
      <c r="A43" s="6">
        <v>928.60059999999999</v>
      </c>
      <c r="B43" s="6">
        <v>4.7960000000000003</v>
      </c>
      <c r="C43" s="6" t="s">
        <v>566</v>
      </c>
      <c r="D43" s="6" t="s">
        <v>535</v>
      </c>
      <c r="E43" s="12" t="s">
        <v>1198</v>
      </c>
      <c r="F43" s="12" t="s">
        <v>1199</v>
      </c>
      <c r="G43" s="7">
        <v>245494.4593236561</v>
      </c>
      <c r="H43" s="7">
        <v>153591.08817195729</v>
      </c>
      <c r="I43" s="7">
        <v>130671.93567554637</v>
      </c>
      <c r="J43" s="7">
        <v>129083.52253150425</v>
      </c>
      <c r="K43" s="7">
        <v>183933.68515712238</v>
      </c>
      <c r="L43" s="7">
        <v>237224.30414479511</v>
      </c>
      <c r="M43" s="7">
        <v>252547.13668280045</v>
      </c>
      <c r="N43" s="7">
        <v>241309.3418092576</v>
      </c>
      <c r="O43" s="7">
        <v>232140.49563705773</v>
      </c>
      <c r="P43" s="7">
        <v>206351.43493080646</v>
      </c>
      <c r="Q43" s="8">
        <v>0.72058340738005111</v>
      </c>
      <c r="R43" s="9">
        <v>9.5238095238095233E-2</v>
      </c>
      <c r="S43" s="9">
        <v>0.17267467734757452</v>
      </c>
      <c r="T43" s="10">
        <v>1.0704</v>
      </c>
      <c r="U43" s="10">
        <v>0.98309999999999997</v>
      </c>
      <c r="V43" s="10">
        <v>0.97624999999999995</v>
      </c>
      <c r="W43" s="10">
        <v>0.97409999999999997</v>
      </c>
      <c r="X43" s="10">
        <v>0.97418000000000005</v>
      </c>
    </row>
    <row r="44" spans="1:24" x14ac:dyDescent="0.3">
      <c r="A44" s="6">
        <v>756.56240000000003</v>
      </c>
      <c r="B44" s="6">
        <v>4.8159999999999998</v>
      </c>
      <c r="C44" s="6" t="s">
        <v>391</v>
      </c>
      <c r="D44" s="6" t="s">
        <v>567</v>
      </c>
      <c r="E44" s="12" t="s">
        <v>1198</v>
      </c>
      <c r="F44" s="12" t="s">
        <v>1199</v>
      </c>
      <c r="G44" s="7">
        <v>654616.08713510935</v>
      </c>
      <c r="H44" s="7">
        <v>429330.49613175954</v>
      </c>
      <c r="I44" s="7">
        <v>326973.32672675076</v>
      </c>
      <c r="J44" s="7">
        <v>381205.049808582</v>
      </c>
      <c r="K44" s="7">
        <v>474363.74473600264</v>
      </c>
      <c r="L44" s="7">
        <v>596765.1151748586</v>
      </c>
      <c r="M44" s="7">
        <v>569771.40885540936</v>
      </c>
      <c r="N44" s="7">
        <v>482331.20083168586</v>
      </c>
      <c r="O44" s="7">
        <v>553560.1617697184</v>
      </c>
      <c r="P44" s="7">
        <v>377915.59792760242</v>
      </c>
      <c r="Q44" s="8">
        <v>0.87836705388287584</v>
      </c>
      <c r="R44" s="9">
        <v>0.42063492063492064</v>
      </c>
      <c r="S44" s="9">
        <v>0.4886417640908659</v>
      </c>
      <c r="T44" s="10">
        <v>0.46539999999999998</v>
      </c>
      <c r="U44" s="10">
        <v>0.85802</v>
      </c>
      <c r="V44" s="10">
        <v>0.89297000000000004</v>
      </c>
      <c r="W44" s="10">
        <v>0.89032999999999995</v>
      </c>
      <c r="X44" s="10">
        <v>0.89017999999999997</v>
      </c>
    </row>
    <row r="45" spans="1:24" x14ac:dyDescent="0.3">
      <c r="A45" s="6">
        <v>764.53200000000004</v>
      </c>
      <c r="B45" s="6">
        <v>4.8380000000000001</v>
      </c>
      <c r="C45" s="6" t="s">
        <v>345</v>
      </c>
      <c r="D45" s="6" t="s">
        <v>537</v>
      </c>
      <c r="E45" s="12" t="s">
        <v>1198</v>
      </c>
      <c r="F45" s="12" t="s">
        <v>1199</v>
      </c>
      <c r="G45" s="7">
        <v>759538.15317435015</v>
      </c>
      <c r="H45" s="7">
        <v>546196.04023767752</v>
      </c>
      <c r="I45" s="7">
        <v>440547.0364890733</v>
      </c>
      <c r="J45" s="7">
        <v>430874.42502791516</v>
      </c>
      <c r="K45" s="7">
        <v>557533.01355878147</v>
      </c>
      <c r="L45" s="7">
        <v>716216.99519394629</v>
      </c>
      <c r="M45" s="7">
        <v>761076.3656690981</v>
      </c>
      <c r="N45" s="7">
        <v>729112.91659281473</v>
      </c>
      <c r="O45" s="7">
        <v>701215.03054059576</v>
      </c>
      <c r="P45" s="7">
        <v>547085.30751925823</v>
      </c>
      <c r="Q45" s="8">
        <v>0.79158347519462735</v>
      </c>
      <c r="R45" s="9">
        <v>0.15079365079365079</v>
      </c>
      <c r="S45" s="9">
        <v>0.22854662698412698</v>
      </c>
      <c r="T45" s="10">
        <v>0.88793999999999995</v>
      </c>
      <c r="U45" s="10">
        <v>0.87622</v>
      </c>
      <c r="V45" s="10">
        <v>0.87065999999999999</v>
      </c>
      <c r="W45" s="10">
        <v>0.86953000000000003</v>
      </c>
      <c r="X45" s="10">
        <v>0.87031000000000003</v>
      </c>
    </row>
    <row r="46" spans="1:24" x14ac:dyDescent="0.3">
      <c r="A46" s="6">
        <v>862.63599999999997</v>
      </c>
      <c r="B46" s="6">
        <v>4.8579999999999997</v>
      </c>
      <c r="C46" s="6" t="s">
        <v>568</v>
      </c>
      <c r="D46" s="6" t="s">
        <v>537</v>
      </c>
      <c r="E46" s="12" t="s">
        <v>1198</v>
      </c>
      <c r="F46" s="12" t="s">
        <v>1199</v>
      </c>
      <c r="G46" s="7">
        <v>1248800.866007338</v>
      </c>
      <c r="H46" s="7">
        <v>893636.46091880696</v>
      </c>
      <c r="I46" s="7">
        <v>704517.64842877665</v>
      </c>
      <c r="J46" s="7">
        <v>725293.96215504874</v>
      </c>
      <c r="K46" s="7">
        <v>1073628.4077205297</v>
      </c>
      <c r="L46" s="7">
        <v>1004357.282977708</v>
      </c>
      <c r="M46" s="7">
        <v>966902.91267298383</v>
      </c>
      <c r="N46" s="7">
        <v>946615.90156111529</v>
      </c>
      <c r="O46" s="7">
        <v>1006908.4608698617</v>
      </c>
      <c r="P46" s="7">
        <v>796596.2550276093</v>
      </c>
      <c r="Q46" s="8">
        <v>0.98400818089717823</v>
      </c>
      <c r="R46" s="9">
        <v>0.84126984126984128</v>
      </c>
      <c r="S46" s="9">
        <v>0.86352565717645091</v>
      </c>
      <c r="T46" s="10">
        <v>7.2538000000000005E-2</v>
      </c>
      <c r="U46" s="10">
        <v>0.99061999999999995</v>
      </c>
      <c r="V46" s="10">
        <v>0.98921999999999999</v>
      </c>
      <c r="W46" s="10">
        <v>0.98638000000000003</v>
      </c>
      <c r="X46" s="10">
        <v>0.98624000000000001</v>
      </c>
    </row>
    <row r="47" spans="1:24" x14ac:dyDescent="0.3">
      <c r="A47" s="6">
        <v>764.56709999999998</v>
      </c>
      <c r="B47" s="6">
        <v>4.8760000000000003</v>
      </c>
      <c r="C47" s="6" t="s">
        <v>570</v>
      </c>
      <c r="D47" s="6" t="s">
        <v>537</v>
      </c>
      <c r="E47" s="12" t="s">
        <v>1200</v>
      </c>
      <c r="F47" s="12" t="s">
        <v>1201</v>
      </c>
      <c r="G47" s="7">
        <v>333367.12362418254</v>
      </c>
      <c r="H47" s="7">
        <v>181340.57899984051</v>
      </c>
      <c r="I47" s="7">
        <v>194397.24824533422</v>
      </c>
      <c r="J47" s="7">
        <v>208878.49840484932</v>
      </c>
      <c r="K47" s="7">
        <v>261807.15851810502</v>
      </c>
      <c r="L47" s="7">
        <v>359640.03895971092</v>
      </c>
      <c r="M47" s="7">
        <v>319210.68549321697</v>
      </c>
      <c r="N47" s="7">
        <v>315430.75052832498</v>
      </c>
      <c r="O47" s="7">
        <v>362543.61510668759</v>
      </c>
      <c r="P47" s="7">
        <v>288179.23706455791</v>
      </c>
      <c r="Q47" s="8">
        <v>0.71719605129217423</v>
      </c>
      <c r="R47" s="9">
        <v>5.5555555555555552E-2</v>
      </c>
      <c r="S47" s="9">
        <v>0.10997732426303854</v>
      </c>
      <c r="T47" s="10">
        <v>1.0931</v>
      </c>
      <c r="U47" s="10">
        <v>1.0024</v>
      </c>
      <c r="V47" s="10">
        <v>1.0113000000000001</v>
      </c>
      <c r="W47" s="10">
        <v>1.0086999999999999</v>
      </c>
      <c r="X47" s="10">
        <v>1.0084</v>
      </c>
    </row>
    <row r="48" spans="1:24" x14ac:dyDescent="0.3">
      <c r="A48" s="6">
        <v>806.57870000000003</v>
      </c>
      <c r="B48" s="6">
        <v>4.8760000000000003</v>
      </c>
      <c r="C48" s="6" t="s">
        <v>569</v>
      </c>
      <c r="D48" s="6" t="s">
        <v>537</v>
      </c>
      <c r="E48" s="12" t="s">
        <v>1198</v>
      </c>
      <c r="F48" s="12" t="s">
        <v>1199</v>
      </c>
      <c r="G48" s="7">
        <v>5092992.8606635835</v>
      </c>
      <c r="H48" s="7">
        <v>3167985.8575530392</v>
      </c>
      <c r="I48" s="7">
        <v>2688439.1554474402</v>
      </c>
      <c r="J48" s="7">
        <v>2724449.6966023296</v>
      </c>
      <c r="K48" s="7">
        <v>4369056.2105598981</v>
      </c>
      <c r="L48" s="7">
        <v>7486965.2224077983</v>
      </c>
      <c r="M48" s="7">
        <v>6968860.9618924251</v>
      </c>
      <c r="N48" s="7">
        <v>5862904.4799577333</v>
      </c>
      <c r="O48" s="7">
        <v>7504830.8865635004</v>
      </c>
      <c r="P48" s="7">
        <v>4726176.211466358</v>
      </c>
      <c r="Q48" s="8">
        <v>0.55431856049331529</v>
      </c>
      <c r="R48" s="9">
        <v>1.5873015873015872E-2</v>
      </c>
      <c r="S48" s="9">
        <v>4.46284794110881E-2</v>
      </c>
      <c r="T48" s="10">
        <v>1.2354000000000001</v>
      </c>
      <c r="U48" s="10">
        <v>1.0966</v>
      </c>
      <c r="V48" s="10">
        <v>1.0964</v>
      </c>
      <c r="W48" s="10">
        <v>1.0938000000000001</v>
      </c>
      <c r="X48" s="10">
        <v>1.0934999999999999</v>
      </c>
    </row>
    <row r="49" spans="1:24" x14ac:dyDescent="0.3">
      <c r="A49" s="6">
        <v>702.5154</v>
      </c>
      <c r="B49" s="6">
        <v>4.9189999999999996</v>
      </c>
      <c r="C49" s="6" t="s">
        <v>571</v>
      </c>
      <c r="D49" s="6" t="s">
        <v>537</v>
      </c>
      <c r="E49" s="12" t="s">
        <v>1198</v>
      </c>
      <c r="F49" s="12" t="s">
        <v>1199</v>
      </c>
      <c r="G49" s="7">
        <v>573570.12741266552</v>
      </c>
      <c r="H49" s="7">
        <v>366628.32126335945</v>
      </c>
      <c r="I49" s="7">
        <v>235535.4127053757</v>
      </c>
      <c r="J49" s="7">
        <v>271900.74286170048</v>
      </c>
      <c r="K49" s="7">
        <v>431611.12757218065</v>
      </c>
      <c r="L49" s="7">
        <v>596939.45957461314</v>
      </c>
      <c r="M49" s="7">
        <v>577984.14292044449</v>
      </c>
      <c r="N49" s="7">
        <v>514088.77513804619</v>
      </c>
      <c r="O49" s="7">
        <v>584946.79054468602</v>
      </c>
      <c r="P49" s="7">
        <v>533221.21828345489</v>
      </c>
      <c r="Q49" s="8">
        <v>0.66944245581035688</v>
      </c>
      <c r="R49" s="9">
        <v>3.1746031746031744E-2</v>
      </c>
      <c r="S49" s="9">
        <v>7.4201568177471783E-2</v>
      </c>
      <c r="T49" s="10">
        <v>1.0934999999999999</v>
      </c>
      <c r="U49" s="10">
        <v>1.0069999999999999</v>
      </c>
      <c r="V49" s="10">
        <v>1.0011000000000001</v>
      </c>
      <c r="W49" s="10">
        <v>0.99851000000000001</v>
      </c>
      <c r="X49" s="10">
        <v>0.99824000000000002</v>
      </c>
    </row>
    <row r="50" spans="1:24" x14ac:dyDescent="0.3">
      <c r="A50" s="6">
        <v>832.59460000000001</v>
      </c>
      <c r="B50" s="6">
        <v>4.9219999999999997</v>
      </c>
      <c r="C50" s="6" t="s">
        <v>572</v>
      </c>
      <c r="D50" s="6" t="s">
        <v>537</v>
      </c>
      <c r="E50" s="12" t="s">
        <v>1198</v>
      </c>
      <c r="F50" s="12" t="s">
        <v>1199</v>
      </c>
      <c r="G50" s="7">
        <v>11492571.625338972</v>
      </c>
      <c r="H50" s="7">
        <v>6479508.2782740481</v>
      </c>
      <c r="I50" s="7">
        <v>4126890.4749561339</v>
      </c>
      <c r="J50" s="7">
        <v>5469854.7289041327</v>
      </c>
      <c r="K50" s="7">
        <v>8387279.2628010856</v>
      </c>
      <c r="L50" s="7">
        <v>16528850.64966937</v>
      </c>
      <c r="M50" s="7">
        <v>19970794.884177517</v>
      </c>
      <c r="N50" s="7">
        <v>15577744.452450747</v>
      </c>
      <c r="O50" s="7">
        <v>18773390.127752405</v>
      </c>
      <c r="P50" s="7">
        <v>16910382.966528051</v>
      </c>
      <c r="Q50" s="8">
        <v>0.40970405482503919</v>
      </c>
      <c r="R50" s="9">
        <v>7.9365079365079361E-3</v>
      </c>
      <c r="S50" s="9">
        <v>2.7994227994227992E-2</v>
      </c>
      <c r="T50" s="10">
        <v>1.3955</v>
      </c>
      <c r="U50" s="10">
        <v>1.2516</v>
      </c>
      <c r="V50" s="10">
        <v>1.2439</v>
      </c>
      <c r="W50" s="10">
        <v>1.2402</v>
      </c>
      <c r="X50" s="10">
        <v>1.24</v>
      </c>
    </row>
    <row r="51" spans="1:24" x14ac:dyDescent="0.3">
      <c r="A51" s="6">
        <v>736.5204</v>
      </c>
      <c r="B51" s="6">
        <v>4.923</v>
      </c>
      <c r="C51" s="6" t="s">
        <v>573</v>
      </c>
      <c r="D51" s="6" t="s">
        <v>537</v>
      </c>
      <c r="E51" s="12" t="s">
        <v>1198</v>
      </c>
      <c r="F51" s="12" t="s">
        <v>1199</v>
      </c>
      <c r="G51" s="7">
        <v>1525670.8248524487</v>
      </c>
      <c r="H51" s="7">
        <v>1118442.490030308</v>
      </c>
      <c r="I51" s="7">
        <v>694683.37470090936</v>
      </c>
      <c r="J51" s="7">
        <v>780073.60097304208</v>
      </c>
      <c r="K51" s="7">
        <v>1036315.8885787209</v>
      </c>
      <c r="L51" s="7">
        <v>851840.24565410044</v>
      </c>
      <c r="M51" s="7">
        <v>882978.34092303494</v>
      </c>
      <c r="N51" s="7">
        <v>811747.52525734541</v>
      </c>
      <c r="O51" s="7">
        <v>737419.31440452649</v>
      </c>
      <c r="P51" s="7">
        <v>825121.96639171045</v>
      </c>
      <c r="Q51" s="8">
        <v>1.2545756746053294</v>
      </c>
      <c r="R51" s="9">
        <v>0.54761904761904767</v>
      </c>
      <c r="S51" s="9">
        <v>0.59684323167469244</v>
      </c>
      <c r="T51" s="10">
        <v>0.67330999999999996</v>
      </c>
      <c r="U51" s="10">
        <v>1.1724000000000001</v>
      </c>
      <c r="V51" s="10">
        <v>1.1659999999999999</v>
      </c>
      <c r="W51" s="10">
        <v>1.1665000000000001</v>
      </c>
      <c r="X51" s="10">
        <v>1.1660999999999999</v>
      </c>
    </row>
    <row r="52" spans="1:24" x14ac:dyDescent="0.3">
      <c r="A52" s="6">
        <v>729.59870000000001</v>
      </c>
      <c r="B52" s="6">
        <v>4.9240000000000004</v>
      </c>
      <c r="C52" s="6" t="s">
        <v>340</v>
      </c>
      <c r="D52" s="6" t="s">
        <v>537</v>
      </c>
      <c r="E52" s="12" t="s">
        <v>1200</v>
      </c>
      <c r="F52" s="12" t="s">
        <v>1201</v>
      </c>
      <c r="G52" s="7">
        <v>1374958.1930132399</v>
      </c>
      <c r="H52" s="7">
        <v>771380.72794704116</v>
      </c>
      <c r="I52" s="7">
        <v>582214.17626415705</v>
      </c>
      <c r="J52" s="7">
        <v>619720.9071223482</v>
      </c>
      <c r="K52" s="7">
        <v>1087110.3897750841</v>
      </c>
      <c r="L52" s="7">
        <v>1620751.9083100413</v>
      </c>
      <c r="M52" s="7">
        <v>1762759.1313654645</v>
      </c>
      <c r="N52" s="7">
        <v>1601732.6035517077</v>
      </c>
      <c r="O52" s="7">
        <v>1631968.3738155293</v>
      </c>
      <c r="P52" s="7">
        <v>1729924.8876542368</v>
      </c>
      <c r="Q52" s="8">
        <v>0.53136595754480265</v>
      </c>
      <c r="R52" s="9">
        <v>7.9365079365079361E-3</v>
      </c>
      <c r="S52" s="9">
        <v>2.7994227994227992E-2</v>
      </c>
      <c r="T52" s="10">
        <v>1.3178000000000001</v>
      </c>
      <c r="U52" s="10">
        <v>1.1694</v>
      </c>
      <c r="V52" s="10">
        <v>1.1719999999999999</v>
      </c>
      <c r="W52" s="10">
        <v>1.1688000000000001</v>
      </c>
      <c r="X52" s="10">
        <v>1.1685000000000001</v>
      </c>
    </row>
    <row r="53" spans="1:24" x14ac:dyDescent="0.3">
      <c r="A53" s="6">
        <v>880.60109999999997</v>
      </c>
      <c r="B53" s="6">
        <v>4.9260000000000002</v>
      </c>
      <c r="C53" s="6" t="s">
        <v>574</v>
      </c>
      <c r="D53" s="6" t="s">
        <v>535</v>
      </c>
      <c r="E53" s="12" t="s">
        <v>1198</v>
      </c>
      <c r="F53" s="12" t="s">
        <v>1199</v>
      </c>
      <c r="G53" s="7">
        <v>10076897.325729784</v>
      </c>
      <c r="H53" s="7">
        <v>7489717.3382517165</v>
      </c>
      <c r="I53" s="7">
        <v>4183814.0375259221</v>
      </c>
      <c r="J53" s="7">
        <v>4603195.2518743025</v>
      </c>
      <c r="K53" s="7">
        <v>7837558.117163823</v>
      </c>
      <c r="L53" s="7">
        <v>9115246.3976412844</v>
      </c>
      <c r="M53" s="7">
        <v>10021647.166780284</v>
      </c>
      <c r="N53" s="7">
        <v>9119090.3207103424</v>
      </c>
      <c r="O53" s="7">
        <v>8939809.5632967483</v>
      </c>
      <c r="P53" s="7">
        <v>9882106.7315086238</v>
      </c>
      <c r="Q53" s="8">
        <v>0.7262682052483822</v>
      </c>
      <c r="R53" s="9">
        <v>0.15079365079365079</v>
      </c>
      <c r="S53" s="9">
        <v>0.22854662698412698</v>
      </c>
      <c r="T53" s="10">
        <v>0.95409999999999995</v>
      </c>
      <c r="U53" s="10">
        <v>0.89059999999999995</v>
      </c>
      <c r="V53" s="10">
        <v>0.92588000000000004</v>
      </c>
      <c r="W53" s="10">
        <v>0.92630000000000001</v>
      </c>
      <c r="X53" s="10">
        <v>0.92601999999999995</v>
      </c>
    </row>
    <row r="54" spans="1:24" x14ac:dyDescent="0.3">
      <c r="A54" s="6">
        <v>369.35570000000001</v>
      </c>
      <c r="B54" s="6">
        <v>4.9329999999999998</v>
      </c>
      <c r="C54" s="6" t="s">
        <v>575</v>
      </c>
      <c r="D54" s="6" t="s">
        <v>949</v>
      </c>
      <c r="E54" s="12" t="s">
        <v>1200</v>
      </c>
      <c r="F54" s="12" t="s">
        <v>1201</v>
      </c>
      <c r="G54" s="7">
        <v>2351350.5447439789</v>
      </c>
      <c r="H54" s="7">
        <v>2050047.8839926627</v>
      </c>
      <c r="I54" s="7">
        <v>1751088.7836178022</v>
      </c>
      <c r="J54" s="7">
        <v>1751932.8993459884</v>
      </c>
      <c r="K54" s="7">
        <v>2142997.1774605201</v>
      </c>
      <c r="L54" s="7">
        <v>2096474.7144999658</v>
      </c>
      <c r="M54" s="7">
        <v>2332835.6429204447</v>
      </c>
      <c r="N54" s="7">
        <v>2151548.9975458449</v>
      </c>
      <c r="O54" s="7">
        <v>2078234.3953575569</v>
      </c>
      <c r="P54" s="7">
        <v>2479350.7815461177</v>
      </c>
      <c r="Q54" s="8">
        <v>0.90204850959330352</v>
      </c>
      <c r="R54" s="9">
        <v>0.22222222222222221</v>
      </c>
      <c r="S54" s="9">
        <v>0.29129129129129128</v>
      </c>
      <c r="T54" s="10">
        <v>0.73038000000000003</v>
      </c>
      <c r="U54" s="10">
        <v>0.68276000000000003</v>
      </c>
      <c r="V54" s="10">
        <v>0.81542000000000003</v>
      </c>
      <c r="W54" s="10">
        <v>0.81808000000000003</v>
      </c>
      <c r="X54" s="10">
        <v>0.81818000000000002</v>
      </c>
    </row>
    <row r="55" spans="1:24" x14ac:dyDescent="0.3">
      <c r="A55" s="6">
        <v>904.60149999999999</v>
      </c>
      <c r="B55" s="6">
        <v>4.9370000000000003</v>
      </c>
      <c r="C55" s="6" t="s">
        <v>576</v>
      </c>
      <c r="D55" s="6" t="s">
        <v>535</v>
      </c>
      <c r="E55" s="12" t="s">
        <v>1198</v>
      </c>
      <c r="F55" s="12" t="s">
        <v>1199</v>
      </c>
      <c r="G55" s="7">
        <v>7331098.4450869365</v>
      </c>
      <c r="H55" s="7">
        <v>4456758.5327404691</v>
      </c>
      <c r="I55" s="7">
        <v>3539227.5208167178</v>
      </c>
      <c r="J55" s="7">
        <v>4925931.7252352852</v>
      </c>
      <c r="K55" s="7">
        <v>4902743.4972882448</v>
      </c>
      <c r="L55" s="7">
        <v>8352159.5071920371</v>
      </c>
      <c r="M55" s="7">
        <v>9227679.0608425923</v>
      </c>
      <c r="N55" s="7">
        <v>9442171.82282364</v>
      </c>
      <c r="O55" s="7">
        <v>9218578.8395936992</v>
      </c>
      <c r="P55" s="7">
        <v>10271421.485615924</v>
      </c>
      <c r="Q55" s="8">
        <v>0.54084438264195323</v>
      </c>
      <c r="R55" s="9">
        <v>7.9365079365079361E-3</v>
      </c>
      <c r="S55" s="9">
        <v>2.7994227994227992E-2</v>
      </c>
      <c r="T55" s="10">
        <v>1.3698999999999999</v>
      </c>
      <c r="U55" s="10">
        <v>1.2425999999999999</v>
      </c>
      <c r="V55" s="10">
        <v>1.2404999999999999</v>
      </c>
      <c r="W55" s="10">
        <v>1.2381</v>
      </c>
      <c r="X55" s="10">
        <v>1.2378</v>
      </c>
    </row>
    <row r="56" spans="1:24" x14ac:dyDescent="0.3">
      <c r="A56" s="6">
        <v>678.55029999999999</v>
      </c>
      <c r="B56" s="6">
        <v>4.9400000000000004</v>
      </c>
      <c r="C56" s="6" t="s">
        <v>577</v>
      </c>
      <c r="D56" s="6" t="s">
        <v>537</v>
      </c>
      <c r="E56" s="12" t="s">
        <v>1198</v>
      </c>
      <c r="F56" s="12" t="s">
        <v>1199</v>
      </c>
      <c r="G56" s="7">
        <v>237101.04123464672</v>
      </c>
      <c r="H56" s="7">
        <v>131131.96789759136</v>
      </c>
      <c r="I56" s="7">
        <v>82112.496690062224</v>
      </c>
      <c r="J56" s="7">
        <v>124478.86038443135</v>
      </c>
      <c r="K56" s="7">
        <v>156292.6924948158</v>
      </c>
      <c r="L56" s="7">
        <v>243061.1320812598</v>
      </c>
      <c r="M56" s="7">
        <v>279194.00893039745</v>
      </c>
      <c r="N56" s="7">
        <v>262530.20829640736</v>
      </c>
      <c r="O56" s="7">
        <v>336915.91570659215</v>
      </c>
      <c r="P56" s="7">
        <v>312554.06793237443</v>
      </c>
      <c r="Q56" s="8">
        <v>0.50975376692467111</v>
      </c>
      <c r="R56" s="9">
        <v>7.9365079365079361E-3</v>
      </c>
      <c r="S56" s="9">
        <v>2.7994227994227992E-2</v>
      </c>
      <c r="T56" s="10">
        <v>1.2836000000000001</v>
      </c>
      <c r="U56" s="10">
        <v>1.1407</v>
      </c>
      <c r="V56" s="10">
        <v>1.1335999999999999</v>
      </c>
      <c r="W56" s="10">
        <v>1.1304000000000001</v>
      </c>
      <c r="X56" s="10">
        <v>1.1309</v>
      </c>
    </row>
    <row r="57" spans="1:24" x14ac:dyDescent="0.3">
      <c r="A57" s="6">
        <v>930.6182</v>
      </c>
      <c r="B57" s="6">
        <v>4.9530000000000003</v>
      </c>
      <c r="C57" s="6" t="s">
        <v>578</v>
      </c>
      <c r="D57" s="6" t="s">
        <v>535</v>
      </c>
      <c r="E57" s="12" t="s">
        <v>1198</v>
      </c>
      <c r="F57" s="12" t="s">
        <v>1199</v>
      </c>
      <c r="G57" s="7">
        <v>823943.74924230354</v>
      </c>
      <c r="H57" s="7">
        <v>605418.67893603456</v>
      </c>
      <c r="I57" s="7">
        <v>367633.01427659916</v>
      </c>
      <c r="J57" s="7">
        <v>409698.83805232099</v>
      </c>
      <c r="K57" s="7">
        <v>563107.64930610952</v>
      </c>
      <c r="L57" s="7">
        <v>926843.57737405412</v>
      </c>
      <c r="M57" s="7">
        <v>1037985.3501261162</v>
      </c>
      <c r="N57" s="7">
        <v>932407.76034494513</v>
      </c>
      <c r="O57" s="7">
        <v>1018811.1756084259</v>
      </c>
      <c r="P57" s="7">
        <v>1066156.8085077375</v>
      </c>
      <c r="Q57" s="8">
        <v>0.5559390093709291</v>
      </c>
      <c r="R57" s="9">
        <v>7.9365079365079361E-3</v>
      </c>
      <c r="S57" s="9">
        <v>2.7994227994227992E-2</v>
      </c>
      <c r="T57" s="10">
        <v>1.3232999999999999</v>
      </c>
      <c r="U57" s="10">
        <v>1.1795</v>
      </c>
      <c r="V57" s="10">
        <v>1.1879999999999999</v>
      </c>
      <c r="W57" s="10">
        <v>1.1860999999999999</v>
      </c>
      <c r="X57" s="10">
        <v>1.1859</v>
      </c>
    </row>
    <row r="58" spans="1:24" x14ac:dyDescent="0.3">
      <c r="A58" s="6">
        <v>766.57910000000004</v>
      </c>
      <c r="B58" s="6">
        <v>4.9660000000000002</v>
      </c>
      <c r="C58" s="6" t="s">
        <v>579</v>
      </c>
      <c r="D58" s="6" t="s">
        <v>537</v>
      </c>
      <c r="E58" s="12" t="s">
        <v>1198</v>
      </c>
      <c r="F58" s="12" t="s">
        <v>1199</v>
      </c>
      <c r="G58" s="7">
        <v>483691.33203062695</v>
      </c>
      <c r="H58" s="7">
        <v>335658.60488116136</v>
      </c>
      <c r="I58" s="7">
        <v>292425.3408438348</v>
      </c>
      <c r="J58" s="7">
        <v>307079.10308661673</v>
      </c>
      <c r="K58" s="7">
        <v>487914.08063487004</v>
      </c>
      <c r="L58" s="7">
        <v>597768.52283727587</v>
      </c>
      <c r="M58" s="7">
        <v>597137.91543390823</v>
      </c>
      <c r="N58" s="7">
        <v>569397.68123253121</v>
      </c>
      <c r="O58" s="7">
        <v>618723.23590565135</v>
      </c>
      <c r="P58" s="7">
        <v>583575.21944236138</v>
      </c>
      <c r="Q58" s="8">
        <v>0.64274482791899112</v>
      </c>
      <c r="R58" s="9">
        <v>7.9365079365079361E-3</v>
      </c>
      <c r="S58" s="9">
        <v>2.7994227994227992E-2</v>
      </c>
      <c r="T58" s="10">
        <v>1.3016000000000001</v>
      </c>
      <c r="U58" s="10">
        <v>1.1531</v>
      </c>
      <c r="V58" s="10">
        <v>1.1482000000000001</v>
      </c>
      <c r="W58" s="10">
        <v>1.145</v>
      </c>
      <c r="X58" s="10">
        <v>1.1447000000000001</v>
      </c>
    </row>
    <row r="59" spans="1:24" x14ac:dyDescent="0.3">
      <c r="A59" s="6">
        <v>510.49439999999998</v>
      </c>
      <c r="B59" s="6">
        <v>5.04</v>
      </c>
      <c r="C59" s="6" t="s">
        <v>580</v>
      </c>
      <c r="D59" s="6" t="s">
        <v>537</v>
      </c>
      <c r="E59" s="12" t="s">
        <v>1198</v>
      </c>
      <c r="F59" s="12" t="s">
        <v>1199</v>
      </c>
      <c r="G59" s="7">
        <v>498150.88255702675</v>
      </c>
      <c r="H59" s="7">
        <v>395140.55419524648</v>
      </c>
      <c r="I59" s="7">
        <v>219787.98895358117</v>
      </c>
      <c r="J59" s="7">
        <v>254150.44297336103</v>
      </c>
      <c r="K59" s="7">
        <v>461922.26008932857</v>
      </c>
      <c r="L59" s="7">
        <v>146932.45234849001</v>
      </c>
      <c r="M59" s="7">
        <v>102482.97668552729</v>
      </c>
      <c r="N59" s="7">
        <v>132068.66490558319</v>
      </c>
      <c r="O59" s="7">
        <v>141927.46976617357</v>
      </c>
      <c r="P59" s="7">
        <v>245012.30557638555</v>
      </c>
      <c r="Q59" s="8">
        <v>2.3803947298999022</v>
      </c>
      <c r="R59" s="9">
        <v>1.5873015873015872E-2</v>
      </c>
      <c r="S59" s="9">
        <v>4.46284794110881E-2</v>
      </c>
      <c r="T59" s="10">
        <v>1.1753</v>
      </c>
      <c r="U59" s="10">
        <v>1.3720000000000001</v>
      </c>
      <c r="V59" s="10">
        <v>1.3663000000000001</v>
      </c>
      <c r="W59" s="10">
        <v>1.3623000000000001</v>
      </c>
      <c r="X59" s="10">
        <v>1.3621000000000001</v>
      </c>
    </row>
    <row r="60" spans="1:24" x14ac:dyDescent="0.3">
      <c r="A60" s="6">
        <v>758.57830000000001</v>
      </c>
      <c r="B60" s="6">
        <v>5.0570000000000004</v>
      </c>
      <c r="C60" s="6" t="s">
        <v>350</v>
      </c>
      <c r="D60" s="6" t="s">
        <v>537</v>
      </c>
      <c r="E60" s="12" t="s">
        <v>1198</v>
      </c>
      <c r="F60" s="12" t="s">
        <v>1199</v>
      </c>
      <c r="G60" s="7">
        <v>183175473.93651301</v>
      </c>
      <c r="H60" s="7">
        <v>131407544.55830278</v>
      </c>
      <c r="I60" s="7">
        <v>86056682.764077231</v>
      </c>
      <c r="J60" s="7">
        <v>88160054.241505831</v>
      </c>
      <c r="K60" s="7">
        <v>132801945.62258737</v>
      </c>
      <c r="L60" s="7">
        <v>182891667.33765081</v>
      </c>
      <c r="M60" s="7">
        <v>167858877.11064148</v>
      </c>
      <c r="N60" s="7">
        <v>162737276.67216578</v>
      </c>
      <c r="O60" s="7">
        <v>170286300.15461177</v>
      </c>
      <c r="P60" s="7">
        <v>148737287.83148134</v>
      </c>
      <c r="Q60" s="8">
        <v>0.74665847737761026</v>
      </c>
      <c r="R60" s="9">
        <v>0.15079365079365079</v>
      </c>
      <c r="S60" s="9">
        <v>0.22854662698412698</v>
      </c>
      <c r="T60" s="10">
        <v>0.94186000000000003</v>
      </c>
      <c r="U60" s="10">
        <v>0.92625000000000002</v>
      </c>
      <c r="V60" s="10">
        <v>0.92183000000000004</v>
      </c>
      <c r="W60" s="10">
        <v>0.92098999999999998</v>
      </c>
      <c r="X60" s="10">
        <v>0.92083000000000004</v>
      </c>
    </row>
    <row r="61" spans="1:24" x14ac:dyDescent="0.3">
      <c r="A61" s="6">
        <v>808.5942</v>
      </c>
      <c r="B61" s="6">
        <v>5.0650000000000004</v>
      </c>
      <c r="C61" s="6" t="s">
        <v>581</v>
      </c>
      <c r="D61" s="6" t="s">
        <v>537</v>
      </c>
      <c r="E61" s="12" t="s">
        <v>1198</v>
      </c>
      <c r="F61" s="12" t="s">
        <v>1199</v>
      </c>
      <c r="G61" s="7">
        <v>13997907.10659595</v>
      </c>
      <c r="H61" s="7">
        <v>8598537.1259770319</v>
      </c>
      <c r="I61" s="7">
        <v>7127223.8820784828</v>
      </c>
      <c r="J61" s="7">
        <v>8772367.4619556572</v>
      </c>
      <c r="K61" s="7">
        <v>10532761.048253311</v>
      </c>
      <c r="L61" s="7">
        <v>23048759.944372483</v>
      </c>
      <c r="M61" s="7">
        <v>20479340.805712726</v>
      </c>
      <c r="N61" s="7">
        <v>19257741.127002522</v>
      </c>
      <c r="O61" s="7">
        <v>23631758.34351353</v>
      </c>
      <c r="P61" s="7">
        <v>16818399.603108596</v>
      </c>
      <c r="Q61" s="8">
        <v>0.47491956980688982</v>
      </c>
      <c r="R61" s="9">
        <v>7.9365079365079361E-3</v>
      </c>
      <c r="S61" s="9">
        <v>2.7994227994227992E-2</v>
      </c>
      <c r="T61" s="10">
        <v>1.377</v>
      </c>
      <c r="U61" s="10">
        <v>1.2275</v>
      </c>
      <c r="V61" s="10">
        <v>1.2217</v>
      </c>
      <c r="W61" s="10">
        <v>1.2181</v>
      </c>
      <c r="X61" s="10">
        <v>1.2177</v>
      </c>
    </row>
    <row r="62" spans="1:24" x14ac:dyDescent="0.3">
      <c r="A62" s="6">
        <v>790.54750000000001</v>
      </c>
      <c r="B62" s="6">
        <v>5.0720000000000001</v>
      </c>
      <c r="C62" s="6" t="s">
        <v>582</v>
      </c>
      <c r="D62" s="6" t="s">
        <v>537</v>
      </c>
      <c r="E62" s="12" t="s">
        <v>1198</v>
      </c>
      <c r="F62" s="12" t="s">
        <v>1199</v>
      </c>
      <c r="G62" s="7">
        <v>1849250.3289599621</v>
      </c>
      <c r="H62" s="7">
        <v>1393431.0906843201</v>
      </c>
      <c r="I62" s="7">
        <v>1098007.9455256022</v>
      </c>
      <c r="J62" s="7">
        <v>1046911.8194289362</v>
      </c>
      <c r="K62" s="7">
        <v>1597170.0309858036</v>
      </c>
      <c r="L62" s="7">
        <v>2310742.1270706933</v>
      </c>
      <c r="M62" s="7">
        <v>1856973.7321562478</v>
      </c>
      <c r="N62" s="7">
        <v>1802307.4891949007</v>
      </c>
      <c r="O62" s="7">
        <v>2124323.4502692753</v>
      </c>
      <c r="P62" s="7">
        <v>1707822.0981662006</v>
      </c>
      <c r="Q62" s="8">
        <v>0.71257405264910501</v>
      </c>
      <c r="R62" s="9">
        <v>3.1746031746031744E-2</v>
      </c>
      <c r="S62" s="9">
        <v>7.4201568177471783E-2</v>
      </c>
      <c r="T62" s="10">
        <v>1.0980000000000001</v>
      </c>
      <c r="U62" s="10">
        <v>1.0044999999999999</v>
      </c>
      <c r="V62" s="10">
        <v>0.99702000000000002</v>
      </c>
      <c r="W62" s="10">
        <v>0.99407999999999996</v>
      </c>
      <c r="X62" s="10">
        <v>0.99380000000000002</v>
      </c>
    </row>
    <row r="63" spans="1:24" x14ac:dyDescent="0.3">
      <c r="A63" s="6">
        <v>700.5806</v>
      </c>
      <c r="B63" s="6">
        <v>5.0860000000000003</v>
      </c>
      <c r="C63" s="6" t="s">
        <v>480</v>
      </c>
      <c r="D63" s="6" t="s">
        <v>537</v>
      </c>
      <c r="E63" s="12" t="s">
        <v>1198</v>
      </c>
      <c r="F63" s="12" t="s">
        <v>1199</v>
      </c>
      <c r="G63" s="7">
        <v>3788287.2298612227</v>
      </c>
      <c r="H63" s="7">
        <v>2598909.7241585585</v>
      </c>
      <c r="I63" s="7">
        <v>1822570.6300446645</v>
      </c>
      <c r="J63" s="7">
        <v>1847272.4074014996</v>
      </c>
      <c r="K63" s="7">
        <v>3263823.3721885472</v>
      </c>
      <c r="L63" s="7">
        <v>3743554.4819006063</v>
      </c>
      <c r="M63" s="7">
        <v>3040647.0123730316</v>
      </c>
      <c r="N63" s="7">
        <v>3055986.5374599495</v>
      </c>
      <c r="O63" s="7">
        <v>3367714.3242211463</v>
      </c>
      <c r="P63" s="7">
        <v>2619613.6332401666</v>
      </c>
      <c r="Q63" s="8">
        <v>0.84162690928559836</v>
      </c>
      <c r="R63" s="9">
        <v>0.42063492063492064</v>
      </c>
      <c r="S63" s="9">
        <v>0.4886417640908659</v>
      </c>
      <c r="T63" s="10">
        <v>0.57476000000000005</v>
      </c>
      <c r="U63" s="10">
        <v>0.87629000000000001</v>
      </c>
      <c r="V63" s="10">
        <v>0.87068999999999996</v>
      </c>
      <c r="W63" s="10">
        <v>0.86812999999999996</v>
      </c>
      <c r="X63" s="10">
        <v>0.86814999999999998</v>
      </c>
    </row>
    <row r="64" spans="1:24" x14ac:dyDescent="0.3">
      <c r="A64" s="6">
        <v>748.53589999999997</v>
      </c>
      <c r="B64" s="6">
        <v>5.0949999999999998</v>
      </c>
      <c r="C64" s="6" t="s">
        <v>583</v>
      </c>
      <c r="D64" s="6" t="s">
        <v>537</v>
      </c>
      <c r="E64" s="12" t="s">
        <v>1198</v>
      </c>
      <c r="F64" s="12" t="s">
        <v>1199</v>
      </c>
      <c r="G64" s="7">
        <v>1024255.2324932208</v>
      </c>
      <c r="H64" s="7">
        <v>622089.42207688629</v>
      </c>
      <c r="I64" s="7">
        <v>577230.85551922163</v>
      </c>
      <c r="J64" s="7">
        <v>603746.72220449836</v>
      </c>
      <c r="K64" s="7">
        <v>818815.04095549544</v>
      </c>
      <c r="L64" s="7">
        <v>1176304.4472356671</v>
      </c>
      <c r="M64" s="7">
        <v>989945.12171927188</v>
      </c>
      <c r="N64" s="7">
        <v>1110961.4645170085</v>
      </c>
      <c r="O64" s="7">
        <v>1239243.7029109003</v>
      </c>
      <c r="P64" s="7">
        <v>1099630.9332606175</v>
      </c>
      <c r="Q64" s="8">
        <v>0.64923106372072048</v>
      </c>
      <c r="R64" s="9">
        <v>1.5873015873015872E-2</v>
      </c>
      <c r="S64" s="9">
        <v>4.46284794110881E-2</v>
      </c>
      <c r="T64" s="10">
        <v>1.2472000000000001</v>
      </c>
      <c r="U64" s="10">
        <v>1.1062000000000001</v>
      </c>
      <c r="V64" s="10">
        <v>1.0978000000000001</v>
      </c>
      <c r="W64" s="10">
        <v>1.0946</v>
      </c>
      <c r="X64" s="10">
        <v>1.0942000000000001</v>
      </c>
    </row>
    <row r="65" spans="1:24" x14ac:dyDescent="0.3">
      <c r="A65" s="6">
        <v>834.61090000000002</v>
      </c>
      <c r="B65" s="6">
        <v>5.1109999999999998</v>
      </c>
      <c r="C65" s="6" t="s">
        <v>353</v>
      </c>
      <c r="D65" s="6" t="s">
        <v>537</v>
      </c>
      <c r="E65" s="12" t="s">
        <v>1198</v>
      </c>
      <c r="F65" s="12" t="s">
        <v>1199</v>
      </c>
      <c r="G65" s="7">
        <v>2979005.9227149468</v>
      </c>
      <c r="H65" s="7">
        <v>1751476.1220689109</v>
      </c>
      <c r="I65" s="7">
        <v>1340988.5023528475</v>
      </c>
      <c r="J65" s="7">
        <v>1606917.5061812096</v>
      </c>
      <c r="K65" s="7">
        <v>2275209.7870872552</v>
      </c>
      <c r="L65" s="7">
        <v>4305837.4278410254</v>
      </c>
      <c r="M65" s="7">
        <v>3919541.2429954321</v>
      </c>
      <c r="N65" s="7">
        <v>4104879.5409366689</v>
      </c>
      <c r="O65" s="7">
        <v>4076385.3599427361</v>
      </c>
      <c r="P65" s="7">
        <v>3410919.2776262867</v>
      </c>
      <c r="Q65" s="8">
        <v>0.50226144940600415</v>
      </c>
      <c r="R65" s="9">
        <v>7.9365079365079361E-3</v>
      </c>
      <c r="S65" s="9">
        <v>2.7994227994227992E-2</v>
      </c>
      <c r="T65" s="10">
        <v>1.3663000000000001</v>
      </c>
      <c r="U65" s="10">
        <v>1.2141999999999999</v>
      </c>
      <c r="V65" s="10">
        <v>1.2050000000000001</v>
      </c>
      <c r="W65" s="10">
        <v>1.2016</v>
      </c>
      <c r="X65" s="10">
        <v>1.2014</v>
      </c>
    </row>
    <row r="66" spans="1:24" x14ac:dyDescent="0.3">
      <c r="A66" s="6">
        <v>816.59960000000001</v>
      </c>
      <c r="B66" s="6">
        <v>5.1559999999999997</v>
      </c>
      <c r="C66" s="6" t="s">
        <v>584</v>
      </c>
      <c r="D66" s="6" t="s">
        <v>537</v>
      </c>
      <c r="E66" s="12" t="s">
        <v>1198</v>
      </c>
      <c r="F66" s="12" t="s">
        <v>1199</v>
      </c>
      <c r="G66" s="7">
        <v>277794.36321582395</v>
      </c>
      <c r="H66" s="7">
        <v>205060.44795820708</v>
      </c>
      <c r="I66" s="7">
        <v>167844.49218376141</v>
      </c>
      <c r="J66" s="7">
        <v>150105.04211197959</v>
      </c>
      <c r="K66" s="7">
        <v>278573.38004466431</v>
      </c>
      <c r="L66" s="7">
        <v>303640.24681300699</v>
      </c>
      <c r="M66" s="7">
        <v>285187.5613538755</v>
      </c>
      <c r="N66" s="7">
        <v>238553.21651100961</v>
      </c>
      <c r="O66" s="7">
        <v>301144.71075056243</v>
      </c>
      <c r="P66" s="7">
        <v>306126.50923716679</v>
      </c>
      <c r="Q66" s="8">
        <v>0.75236192570556371</v>
      </c>
      <c r="R66" s="9">
        <v>3.1746031746031744E-2</v>
      </c>
      <c r="S66" s="9">
        <v>7.4201568177471783E-2</v>
      </c>
      <c r="T66" s="10">
        <v>0.97357000000000005</v>
      </c>
      <c r="U66" s="10">
        <v>0.90612999999999999</v>
      </c>
      <c r="V66" s="10">
        <v>0.91859999999999997</v>
      </c>
      <c r="W66" s="10">
        <v>0.91627999999999998</v>
      </c>
      <c r="X66" s="10">
        <v>0.91669999999999996</v>
      </c>
    </row>
    <row r="67" spans="1:24" x14ac:dyDescent="0.3">
      <c r="A67" s="6">
        <v>906.61800000000005</v>
      </c>
      <c r="B67" s="6">
        <v>5.1749999999999998</v>
      </c>
      <c r="C67" s="6" t="s">
        <v>585</v>
      </c>
      <c r="D67" s="6" t="s">
        <v>535</v>
      </c>
      <c r="E67" s="12" t="s">
        <v>1198</v>
      </c>
      <c r="F67" s="12" t="s">
        <v>1199</v>
      </c>
      <c r="G67" s="7">
        <v>248923.00135587816</v>
      </c>
      <c r="H67" s="7">
        <v>175135.56891051208</v>
      </c>
      <c r="I67" s="7">
        <v>176011.1491067156</v>
      </c>
      <c r="J67" s="7">
        <v>170167.43790875742</v>
      </c>
      <c r="K67" s="7">
        <v>183559.36648588296</v>
      </c>
      <c r="L67" s="7">
        <v>317341.12001499761</v>
      </c>
      <c r="M67" s="7">
        <v>340424.13306973892</v>
      </c>
      <c r="N67" s="7">
        <v>261851.37797395868</v>
      </c>
      <c r="O67" s="7">
        <v>300900.81406367169</v>
      </c>
      <c r="P67" s="7">
        <v>308626.68211875384</v>
      </c>
      <c r="Q67" s="8">
        <v>0.62374534013911698</v>
      </c>
      <c r="R67" s="9">
        <v>7.9365079365079361E-3</v>
      </c>
      <c r="S67" s="9">
        <v>2.7994227994227992E-2</v>
      </c>
      <c r="T67" s="10">
        <v>1.3607</v>
      </c>
      <c r="U67" s="10">
        <v>1.2252000000000001</v>
      </c>
      <c r="V67" s="10">
        <v>1.2185999999999999</v>
      </c>
      <c r="W67" s="10">
        <v>1.2153</v>
      </c>
      <c r="X67" s="10">
        <v>1.2151000000000001</v>
      </c>
    </row>
    <row r="68" spans="1:24" x14ac:dyDescent="0.3">
      <c r="A68" s="6">
        <v>792.59879999999998</v>
      </c>
      <c r="B68" s="6">
        <v>5.2080000000000002</v>
      </c>
      <c r="C68" s="6" t="s">
        <v>586</v>
      </c>
      <c r="D68" s="6" t="s">
        <v>537</v>
      </c>
      <c r="E68" s="12" t="s">
        <v>1198</v>
      </c>
      <c r="F68" s="12" t="s">
        <v>1199</v>
      </c>
      <c r="G68" s="7">
        <v>570251.16852767591</v>
      </c>
      <c r="H68" s="7">
        <v>351117.42351252201</v>
      </c>
      <c r="I68" s="7">
        <v>292088.99653054716</v>
      </c>
      <c r="J68" s="7">
        <v>318003.7833785293</v>
      </c>
      <c r="K68" s="7">
        <v>500771.11325570272</v>
      </c>
      <c r="L68" s="7">
        <v>574858.92681846058</v>
      </c>
      <c r="M68" s="7">
        <v>508262.14820369484</v>
      </c>
      <c r="N68" s="7">
        <v>499819.42790919624</v>
      </c>
      <c r="O68" s="7">
        <v>612744.52130342904</v>
      </c>
      <c r="P68" s="7">
        <v>595076.38564319315</v>
      </c>
      <c r="Q68" s="8">
        <v>0.72820000950702435</v>
      </c>
      <c r="R68" s="9">
        <v>5.5555555555555552E-2</v>
      </c>
      <c r="S68" s="9">
        <v>0.10997732426303854</v>
      </c>
      <c r="T68" s="10">
        <v>1.0127999999999999</v>
      </c>
      <c r="U68" s="10">
        <v>0.94374000000000002</v>
      </c>
      <c r="V68" s="10">
        <v>0.93872999999999995</v>
      </c>
      <c r="W68" s="10">
        <v>0.93611</v>
      </c>
      <c r="X68" s="10">
        <v>0.93647999999999998</v>
      </c>
    </row>
    <row r="69" spans="1:24" x14ac:dyDescent="0.3">
      <c r="A69" s="6">
        <v>796.59310000000005</v>
      </c>
      <c r="B69" s="6">
        <v>5.2249999999999996</v>
      </c>
      <c r="C69" s="6" t="s">
        <v>371</v>
      </c>
      <c r="D69" s="6" t="s">
        <v>537</v>
      </c>
      <c r="E69" s="12" t="s">
        <v>1200</v>
      </c>
      <c r="F69" s="12" t="s">
        <v>1201</v>
      </c>
      <c r="G69" s="7">
        <v>132977.52169405011</v>
      </c>
      <c r="H69" s="7">
        <v>80947.226391769043</v>
      </c>
      <c r="I69" s="7">
        <v>70446.773927261136</v>
      </c>
      <c r="J69" s="7">
        <v>80605.457170202601</v>
      </c>
      <c r="K69" s="7">
        <v>82712.491545701079</v>
      </c>
      <c r="L69" s="7">
        <v>194582.26058354354</v>
      </c>
      <c r="M69" s="7">
        <v>188484.84341127548</v>
      </c>
      <c r="N69" s="7">
        <v>154109.32101711092</v>
      </c>
      <c r="O69" s="7">
        <v>188120.38942668212</v>
      </c>
      <c r="P69" s="7">
        <v>157436.7024337037</v>
      </c>
      <c r="Q69" s="8">
        <v>0.5071626512101054</v>
      </c>
      <c r="R69" s="9">
        <v>7.9365079365079361E-3</v>
      </c>
      <c r="S69" s="9">
        <v>2.7994227994227992E-2</v>
      </c>
      <c r="T69" s="10">
        <v>1.3734999999999999</v>
      </c>
      <c r="U69" s="10">
        <v>1.2263999999999999</v>
      </c>
      <c r="V69" s="10">
        <v>1.2178</v>
      </c>
      <c r="W69" s="10">
        <v>1.2142999999999999</v>
      </c>
      <c r="X69" s="10">
        <v>1.214</v>
      </c>
    </row>
    <row r="70" spans="1:24" x14ac:dyDescent="0.3">
      <c r="A70" s="6">
        <v>692.56659999999999</v>
      </c>
      <c r="B70" s="6">
        <v>5.2590000000000003</v>
      </c>
      <c r="C70" s="6" t="s">
        <v>587</v>
      </c>
      <c r="D70" s="6" t="s">
        <v>537</v>
      </c>
      <c r="E70" s="12" t="s">
        <v>1198</v>
      </c>
      <c r="F70" s="12" t="s">
        <v>1199</v>
      </c>
      <c r="G70" s="7">
        <v>2261153.8497368004</v>
      </c>
      <c r="H70" s="7">
        <v>1696695.3982692617</v>
      </c>
      <c r="I70" s="7">
        <v>1341639.4913463076</v>
      </c>
      <c r="J70" s="7">
        <v>1251591.4388259694</v>
      </c>
      <c r="K70" s="7">
        <v>2125074.3654889138</v>
      </c>
      <c r="L70" s="7">
        <v>2062801.2065239619</v>
      </c>
      <c r="M70" s="7">
        <v>2053508.0935987455</v>
      </c>
      <c r="N70" s="7">
        <v>1976040.7561865158</v>
      </c>
      <c r="O70" s="7">
        <v>2345090.7559138318</v>
      </c>
      <c r="P70" s="7">
        <v>1760369.3147794667</v>
      </c>
      <c r="Q70" s="8">
        <v>0.8507860448091582</v>
      </c>
      <c r="R70" s="9">
        <v>0.42063492063492064</v>
      </c>
      <c r="S70" s="9">
        <v>0.4886417640908659</v>
      </c>
      <c r="T70" s="10">
        <v>0.65571999999999997</v>
      </c>
      <c r="U70" s="10">
        <v>0.85907999999999995</v>
      </c>
      <c r="V70" s="10">
        <v>0.85326999999999997</v>
      </c>
      <c r="W70" s="10">
        <v>0.85196000000000005</v>
      </c>
      <c r="X70" s="10">
        <v>0.85172999999999999</v>
      </c>
    </row>
    <row r="71" spans="1:24" x14ac:dyDescent="0.3">
      <c r="A71" s="6">
        <v>764.529</v>
      </c>
      <c r="B71" s="6">
        <v>5.335</v>
      </c>
      <c r="C71" s="6" t="s">
        <v>369</v>
      </c>
      <c r="D71" s="6" t="s">
        <v>567</v>
      </c>
      <c r="E71" s="12" t="s">
        <v>1198</v>
      </c>
      <c r="F71" s="12" t="s">
        <v>1199</v>
      </c>
      <c r="G71" s="7">
        <v>273389.33769341209</v>
      </c>
      <c r="H71" s="7">
        <v>215904.83960759296</v>
      </c>
      <c r="I71" s="7">
        <v>120699.86927739673</v>
      </c>
      <c r="J71" s="7">
        <v>123174.71243420006</v>
      </c>
      <c r="K71" s="7">
        <v>187349.20740947523</v>
      </c>
      <c r="L71" s="7">
        <v>246256.8278342082</v>
      </c>
      <c r="M71" s="7">
        <v>234325.36481696094</v>
      </c>
      <c r="N71" s="7">
        <v>233947.92773876881</v>
      </c>
      <c r="O71" s="7">
        <v>218383.05324152973</v>
      </c>
      <c r="P71" s="7">
        <v>212293.98234371803</v>
      </c>
      <c r="Q71" s="8">
        <v>0.80380039682708981</v>
      </c>
      <c r="R71" s="9">
        <v>0.22222222222222221</v>
      </c>
      <c r="S71" s="9">
        <v>0.29129129129129128</v>
      </c>
      <c r="T71" s="10">
        <v>0.71460000000000001</v>
      </c>
      <c r="U71" s="10">
        <v>0.79425000000000001</v>
      </c>
      <c r="V71" s="10">
        <v>0.81338999999999995</v>
      </c>
      <c r="W71" s="10">
        <v>0.81913999999999998</v>
      </c>
      <c r="X71" s="10">
        <v>0.81930999999999998</v>
      </c>
    </row>
    <row r="72" spans="1:24" x14ac:dyDescent="0.3">
      <c r="A72" s="6">
        <v>742.54669999999999</v>
      </c>
      <c r="B72" s="6">
        <v>5.3360000000000003</v>
      </c>
      <c r="C72" s="6" t="s">
        <v>588</v>
      </c>
      <c r="D72" s="6" t="s">
        <v>537</v>
      </c>
      <c r="E72" s="12" t="s">
        <v>1198</v>
      </c>
      <c r="F72" s="12" t="s">
        <v>1199</v>
      </c>
      <c r="G72" s="7">
        <v>2143995.3605838255</v>
      </c>
      <c r="H72" s="7">
        <v>1717559.5955096509</v>
      </c>
      <c r="I72" s="7">
        <v>1066133.3544424952</v>
      </c>
      <c r="J72" s="7">
        <v>1051822.4464029353</v>
      </c>
      <c r="K72" s="7">
        <v>1554678.8944010213</v>
      </c>
      <c r="L72" s="7">
        <v>2096452.4577680822</v>
      </c>
      <c r="M72" s="7">
        <v>2012363.7426204921</v>
      </c>
      <c r="N72" s="7">
        <v>2115527.4043561248</v>
      </c>
      <c r="O72" s="7">
        <v>2054395.5807826028</v>
      </c>
      <c r="P72" s="7">
        <v>1937220.3789624376</v>
      </c>
      <c r="Q72" s="8">
        <v>0.73749211748336052</v>
      </c>
      <c r="R72" s="9">
        <v>0.15079365079365079</v>
      </c>
      <c r="S72" s="9">
        <v>0.22854662698412698</v>
      </c>
      <c r="T72" s="10">
        <v>1.0139</v>
      </c>
      <c r="U72" s="10">
        <v>0.93415999999999999</v>
      </c>
      <c r="V72" s="10">
        <v>0.94845999999999997</v>
      </c>
      <c r="W72" s="10">
        <v>0.95040999999999998</v>
      </c>
      <c r="X72" s="10">
        <v>0.95030000000000003</v>
      </c>
    </row>
    <row r="73" spans="1:24" x14ac:dyDescent="0.3">
      <c r="A73" s="6">
        <v>810.61080000000004</v>
      </c>
      <c r="B73" s="6">
        <v>5.3369999999999997</v>
      </c>
      <c r="C73" s="6" t="s">
        <v>398</v>
      </c>
      <c r="D73" s="6" t="s">
        <v>537</v>
      </c>
      <c r="E73" s="12" t="s">
        <v>1198</v>
      </c>
      <c r="F73" s="12" t="s">
        <v>1199</v>
      </c>
      <c r="G73" s="7">
        <v>1538511.582748445</v>
      </c>
      <c r="H73" s="7">
        <v>1161829.8214627535</v>
      </c>
      <c r="I73" s="7">
        <v>829574.80403573159</v>
      </c>
      <c r="J73" s="7">
        <v>911508.27875259228</v>
      </c>
      <c r="K73" s="7">
        <v>1209766.4809778277</v>
      </c>
      <c r="L73" s="7">
        <v>1857621.9594723566</v>
      </c>
      <c r="M73" s="7">
        <v>1822039.9367373371</v>
      </c>
      <c r="N73" s="7">
        <v>1768371.5372554366</v>
      </c>
      <c r="O73" s="7">
        <v>1869694.381791533</v>
      </c>
      <c r="P73" s="7">
        <v>1461349.1945599562</v>
      </c>
      <c r="Q73" s="8">
        <v>0.64371128783336562</v>
      </c>
      <c r="R73" s="9">
        <v>1.5873015873015872E-2</v>
      </c>
      <c r="S73" s="9">
        <v>4.46284794110881E-2</v>
      </c>
      <c r="T73" s="10">
        <v>1.2593000000000001</v>
      </c>
      <c r="U73" s="10">
        <v>1.1172</v>
      </c>
      <c r="V73" s="10">
        <v>1.1087</v>
      </c>
      <c r="W73" s="10">
        <v>1.1056999999999999</v>
      </c>
      <c r="X73" s="10">
        <v>1.1053999999999999</v>
      </c>
    </row>
    <row r="74" spans="1:24" x14ac:dyDescent="0.3">
      <c r="A74" s="6">
        <v>718.5829</v>
      </c>
      <c r="B74" s="6">
        <v>5.3490000000000002</v>
      </c>
      <c r="C74" s="6" t="s">
        <v>589</v>
      </c>
      <c r="D74" s="6" t="s">
        <v>537</v>
      </c>
      <c r="E74" s="12" t="s">
        <v>1198</v>
      </c>
      <c r="F74" s="12" t="s">
        <v>1199</v>
      </c>
      <c r="G74" s="7">
        <v>6074264.3749003038</v>
      </c>
      <c r="H74" s="7">
        <v>4959221.1323975129</v>
      </c>
      <c r="I74" s="7">
        <v>2856936.8065879731</v>
      </c>
      <c r="J74" s="7">
        <v>2838976.020258415</v>
      </c>
      <c r="K74" s="7">
        <v>5992719.3236162076</v>
      </c>
      <c r="L74" s="7">
        <v>6106700.084191151</v>
      </c>
      <c r="M74" s="7">
        <v>5536827.592678437</v>
      </c>
      <c r="N74" s="7">
        <v>5200413.3808030533</v>
      </c>
      <c r="O74" s="7">
        <v>5725556.3327766033</v>
      </c>
      <c r="P74" s="7">
        <v>4758209.212829777</v>
      </c>
      <c r="Q74" s="8">
        <v>0.83146815016793296</v>
      </c>
      <c r="R74" s="9">
        <v>0.54761904761904767</v>
      </c>
      <c r="S74" s="9">
        <v>0.59684323167469244</v>
      </c>
      <c r="T74" s="10">
        <v>0.59728999999999999</v>
      </c>
      <c r="U74" s="10">
        <v>0.82599999999999996</v>
      </c>
      <c r="V74" s="10">
        <v>0.82794000000000001</v>
      </c>
      <c r="W74" s="10">
        <v>0.82550999999999997</v>
      </c>
      <c r="X74" s="10">
        <v>0.82533999999999996</v>
      </c>
    </row>
    <row r="75" spans="1:24" x14ac:dyDescent="0.3">
      <c r="A75" s="6">
        <v>742.58280000000002</v>
      </c>
      <c r="B75" s="6">
        <v>5.3769999999999998</v>
      </c>
      <c r="C75" s="6" t="s">
        <v>590</v>
      </c>
      <c r="D75" s="6" t="s">
        <v>537</v>
      </c>
      <c r="E75" s="12" t="s">
        <v>1200</v>
      </c>
      <c r="F75" s="12" t="s">
        <v>1201</v>
      </c>
      <c r="G75" s="7">
        <v>499777.27005902067</v>
      </c>
      <c r="H75" s="7">
        <v>344960.15261604724</v>
      </c>
      <c r="I75" s="7">
        <v>257011.53959961719</v>
      </c>
      <c r="J75" s="7">
        <v>349740.58179135434</v>
      </c>
      <c r="K75" s="7">
        <v>436453.40070186637</v>
      </c>
      <c r="L75" s="7">
        <v>544977.40953711909</v>
      </c>
      <c r="M75" s="7">
        <v>547874.49413729634</v>
      </c>
      <c r="N75" s="7">
        <v>528771.72663439903</v>
      </c>
      <c r="O75" s="7">
        <v>584453.43298793363</v>
      </c>
      <c r="P75" s="7">
        <v>575212.25243711227</v>
      </c>
      <c r="Q75" s="8">
        <v>0.67880135090144711</v>
      </c>
      <c r="R75" s="9">
        <v>7.9365079365079361E-3</v>
      </c>
      <c r="S75" s="9">
        <v>2.7994227994227992E-2</v>
      </c>
      <c r="T75" s="10">
        <v>1.2481</v>
      </c>
      <c r="U75" s="10">
        <v>1.1062000000000001</v>
      </c>
      <c r="V75" s="10">
        <v>1.099</v>
      </c>
      <c r="W75" s="10">
        <v>1.0958000000000001</v>
      </c>
      <c r="X75" s="10">
        <v>1.0956999999999999</v>
      </c>
    </row>
    <row r="76" spans="1:24" x14ac:dyDescent="0.3">
      <c r="A76" s="6">
        <v>768.59849999999994</v>
      </c>
      <c r="B76" s="6">
        <v>5.3840000000000003</v>
      </c>
      <c r="C76" s="6" t="s">
        <v>591</v>
      </c>
      <c r="D76" s="6" t="s">
        <v>537</v>
      </c>
      <c r="E76" s="12" t="s">
        <v>1198</v>
      </c>
      <c r="F76" s="12" t="s">
        <v>1199</v>
      </c>
      <c r="G76" s="7">
        <v>1064029.575011964</v>
      </c>
      <c r="H76" s="7">
        <v>698975.56213112152</v>
      </c>
      <c r="I76" s="7">
        <v>565189.7291035254</v>
      </c>
      <c r="J76" s="7">
        <v>704352.73121710017</v>
      </c>
      <c r="K76" s="7">
        <v>989850.46418886597</v>
      </c>
      <c r="L76" s="7">
        <v>994842.53009748447</v>
      </c>
      <c r="M76" s="7">
        <v>915174.55832026724</v>
      </c>
      <c r="N76" s="7">
        <v>896209.0406639853</v>
      </c>
      <c r="O76" s="7">
        <v>1003075.6661667461</v>
      </c>
      <c r="P76" s="7">
        <v>939642.12557093182</v>
      </c>
      <c r="Q76" s="8">
        <v>0.84700896214384547</v>
      </c>
      <c r="R76" s="9">
        <v>0.42063492063492064</v>
      </c>
      <c r="S76" s="9">
        <v>0.4886417640908659</v>
      </c>
      <c r="T76" s="10">
        <v>0.70487999999999995</v>
      </c>
      <c r="U76" s="10">
        <v>0.86024999999999996</v>
      </c>
      <c r="V76" s="10">
        <v>0.85551999999999995</v>
      </c>
      <c r="W76" s="10">
        <v>0.85404000000000002</v>
      </c>
      <c r="X76" s="10">
        <v>0.85397999999999996</v>
      </c>
    </row>
    <row r="77" spans="1:24" x14ac:dyDescent="0.3">
      <c r="A77" s="6">
        <v>794.61540000000002</v>
      </c>
      <c r="B77" s="6">
        <v>5.423</v>
      </c>
      <c r="C77" s="6" t="s">
        <v>592</v>
      </c>
      <c r="D77" s="6" t="s">
        <v>537</v>
      </c>
      <c r="E77" s="12" t="s">
        <v>1198</v>
      </c>
      <c r="F77" s="12" t="s">
        <v>1199</v>
      </c>
      <c r="G77" s="7">
        <v>1073175.970370075</v>
      </c>
      <c r="H77" s="7">
        <v>795762.43571542518</v>
      </c>
      <c r="I77" s="7">
        <v>629148.31272930303</v>
      </c>
      <c r="J77" s="7">
        <v>750993.92263518914</v>
      </c>
      <c r="K77" s="7">
        <v>1066272.2320944332</v>
      </c>
      <c r="L77" s="7">
        <v>1226820.7370645578</v>
      </c>
      <c r="M77" s="7">
        <v>940750.32534596766</v>
      </c>
      <c r="N77" s="7">
        <v>1006018.1915945191</v>
      </c>
      <c r="O77" s="7">
        <v>1062591.0945872248</v>
      </c>
      <c r="P77" s="7">
        <v>1134178.9453268796</v>
      </c>
      <c r="Q77" s="8">
        <v>0.80355012343972865</v>
      </c>
      <c r="R77" s="9">
        <v>0.22222222222222221</v>
      </c>
      <c r="S77" s="9">
        <v>0.29129129129129128</v>
      </c>
      <c r="T77" s="10">
        <v>0.89280000000000004</v>
      </c>
      <c r="U77" s="10">
        <v>0.85757000000000005</v>
      </c>
      <c r="V77" s="10">
        <v>0.85721999999999998</v>
      </c>
      <c r="W77" s="10">
        <v>0.85474000000000006</v>
      </c>
      <c r="X77" s="10">
        <v>0.85448999999999997</v>
      </c>
    </row>
    <row r="78" spans="1:24" x14ac:dyDescent="0.3">
      <c r="A78" s="6">
        <v>704.53099999999995</v>
      </c>
      <c r="B78" s="6">
        <v>5.4569999999999999</v>
      </c>
      <c r="C78" s="6" t="s">
        <v>593</v>
      </c>
      <c r="D78" s="6" t="s">
        <v>537</v>
      </c>
      <c r="E78" s="12" t="s">
        <v>1198</v>
      </c>
      <c r="F78" s="12" t="s">
        <v>1199</v>
      </c>
      <c r="G78" s="7">
        <v>538631.54813367361</v>
      </c>
      <c r="H78" s="7">
        <v>379432.18978305958</v>
      </c>
      <c r="I78" s="7">
        <v>336722.97188546823</v>
      </c>
      <c r="J78" s="7">
        <v>325106.07329717663</v>
      </c>
      <c r="K78" s="7">
        <v>539765.35396394972</v>
      </c>
      <c r="L78" s="7">
        <v>592500.16892767057</v>
      </c>
      <c r="M78" s="7">
        <v>516589.87538346171</v>
      </c>
      <c r="N78" s="7">
        <v>476652.02474606311</v>
      </c>
      <c r="O78" s="7">
        <v>549664.30632626626</v>
      </c>
      <c r="P78" s="7">
        <v>523993.94819006062</v>
      </c>
      <c r="Q78" s="8">
        <v>0.7970436486279262</v>
      </c>
      <c r="R78" s="9">
        <v>0.22222222222222221</v>
      </c>
      <c r="S78" s="9">
        <v>0.29129129129129128</v>
      </c>
      <c r="T78" s="10">
        <v>0.89737</v>
      </c>
      <c r="U78" s="10">
        <v>0.89505000000000001</v>
      </c>
      <c r="V78" s="10">
        <v>0.89081999999999995</v>
      </c>
      <c r="W78" s="10">
        <v>0.88927</v>
      </c>
      <c r="X78" s="10">
        <v>0.88902999999999999</v>
      </c>
    </row>
    <row r="79" spans="1:24" x14ac:dyDescent="0.3">
      <c r="A79" s="6">
        <v>820.63109999999995</v>
      </c>
      <c r="B79" s="6">
        <v>5.46</v>
      </c>
      <c r="C79" s="6" t="s">
        <v>594</v>
      </c>
      <c r="D79" s="6" t="s">
        <v>537</v>
      </c>
      <c r="E79" s="12" t="s">
        <v>1198</v>
      </c>
      <c r="F79" s="12" t="s">
        <v>1199</v>
      </c>
      <c r="G79" s="7">
        <v>355423.71570425911</v>
      </c>
      <c r="H79" s="7">
        <v>196968.65476950075</v>
      </c>
      <c r="I79" s="7">
        <v>187504.35978624981</v>
      </c>
      <c r="J79" s="7">
        <v>226815.4151379806</v>
      </c>
      <c r="K79" s="7">
        <v>345384.38044345198</v>
      </c>
      <c r="L79" s="7">
        <v>337413.91008248687</v>
      </c>
      <c r="M79" s="7">
        <v>277776.99700047716</v>
      </c>
      <c r="N79" s="7">
        <v>274192.73580339487</v>
      </c>
      <c r="O79" s="7">
        <v>318062.60907355644</v>
      </c>
      <c r="P79" s="7">
        <v>356613.1234235462</v>
      </c>
      <c r="Q79" s="8">
        <v>0.83890454959215</v>
      </c>
      <c r="R79" s="9">
        <v>0.42063492063492064</v>
      </c>
      <c r="S79" s="9">
        <v>0.4886417640908659</v>
      </c>
      <c r="T79" s="10">
        <v>0.61431000000000002</v>
      </c>
      <c r="U79" s="10">
        <v>0.73489000000000004</v>
      </c>
      <c r="V79" s="10">
        <v>0.73014999999999997</v>
      </c>
      <c r="W79" s="10">
        <v>0.72985</v>
      </c>
      <c r="X79" s="10">
        <v>0.73038999999999998</v>
      </c>
    </row>
    <row r="80" spans="1:24" x14ac:dyDescent="0.3">
      <c r="A80" s="6">
        <v>882.61739999999998</v>
      </c>
      <c r="B80" s="6">
        <v>5.4649999999999999</v>
      </c>
      <c r="C80" s="6" t="s">
        <v>595</v>
      </c>
      <c r="D80" s="6" t="s">
        <v>535</v>
      </c>
      <c r="E80" s="12" t="s">
        <v>1198</v>
      </c>
      <c r="F80" s="12" t="s">
        <v>1199</v>
      </c>
      <c r="G80" s="7">
        <v>804329.45086935733</v>
      </c>
      <c r="H80" s="7">
        <v>508843.37677460525</v>
      </c>
      <c r="I80" s="7">
        <v>413248.89802998892</v>
      </c>
      <c r="J80" s="7">
        <v>451146.2222842559</v>
      </c>
      <c r="K80" s="7">
        <v>633139.9602408678</v>
      </c>
      <c r="L80" s="7">
        <v>817156.83846887993</v>
      </c>
      <c r="M80" s="7">
        <v>685315.37770127482</v>
      </c>
      <c r="N80" s="7">
        <v>644153.40681028005</v>
      </c>
      <c r="O80" s="7">
        <v>665456.80867816485</v>
      </c>
      <c r="P80" s="7">
        <v>613657.04731065512</v>
      </c>
      <c r="Q80" s="8">
        <v>0.82046750065325114</v>
      </c>
      <c r="R80" s="9">
        <v>0.15079365079365079</v>
      </c>
      <c r="S80" s="9">
        <v>0.22854662698412698</v>
      </c>
      <c r="T80" s="10">
        <v>0.72599000000000002</v>
      </c>
      <c r="U80" s="10">
        <v>0.86899000000000004</v>
      </c>
      <c r="V80" s="10">
        <v>0.86377000000000004</v>
      </c>
      <c r="W80" s="10">
        <v>0.86143999999999998</v>
      </c>
      <c r="X80" s="10">
        <v>0.86151</v>
      </c>
    </row>
    <row r="81" spans="1:24" x14ac:dyDescent="0.3">
      <c r="A81" s="6">
        <v>724.53639999999996</v>
      </c>
      <c r="B81" s="6">
        <v>5.4669999999999996</v>
      </c>
      <c r="C81" s="6" t="s">
        <v>596</v>
      </c>
      <c r="D81" s="6" t="s">
        <v>537</v>
      </c>
      <c r="E81" s="12" t="s">
        <v>1200</v>
      </c>
      <c r="F81" s="12" t="s">
        <v>1201</v>
      </c>
      <c r="G81" s="7">
        <v>6646387.1367841773</v>
      </c>
      <c r="H81" s="7">
        <v>4291877.1254586065</v>
      </c>
      <c r="I81" s="7">
        <v>3763872.9726431654</v>
      </c>
      <c r="J81" s="7">
        <v>4536175.934997608</v>
      </c>
      <c r="K81" s="7">
        <v>5407312.04633913</v>
      </c>
      <c r="L81" s="7">
        <v>6323074.4673801884</v>
      </c>
      <c r="M81" s="7">
        <v>5385376.0963937556</v>
      </c>
      <c r="N81" s="7">
        <v>5352126.3936873674</v>
      </c>
      <c r="O81" s="7">
        <v>5922080.4932169877</v>
      </c>
      <c r="P81" s="7">
        <v>5394048.802917718</v>
      </c>
      <c r="Q81" s="8">
        <v>0.86851606370275936</v>
      </c>
      <c r="R81" s="9">
        <v>0.42063492063492064</v>
      </c>
      <c r="S81" s="9">
        <v>0.4886417640908659</v>
      </c>
      <c r="T81" s="10">
        <v>0.66193999999999997</v>
      </c>
      <c r="U81" s="10">
        <v>0.86661999999999995</v>
      </c>
      <c r="V81" s="10">
        <v>0.87741999999999998</v>
      </c>
      <c r="W81" s="10">
        <v>0.87488999999999995</v>
      </c>
      <c r="X81" s="10">
        <v>0.87465000000000004</v>
      </c>
    </row>
    <row r="82" spans="1:24" x14ac:dyDescent="0.3">
      <c r="A82" s="6">
        <v>810.61069999999995</v>
      </c>
      <c r="B82" s="6">
        <v>5.4729999999999999</v>
      </c>
      <c r="C82" s="6" t="s">
        <v>597</v>
      </c>
      <c r="D82" s="6" t="s">
        <v>537</v>
      </c>
      <c r="E82" s="12" t="s">
        <v>1198</v>
      </c>
      <c r="F82" s="12" t="s">
        <v>1199</v>
      </c>
      <c r="G82" s="7">
        <v>1851030.7838570748</v>
      </c>
      <c r="H82" s="7">
        <v>930720.04893124918</v>
      </c>
      <c r="I82" s="7">
        <v>849334.48995055049</v>
      </c>
      <c r="J82" s="7">
        <v>1168689.0754905089</v>
      </c>
      <c r="K82" s="7">
        <v>1362374.5757696605</v>
      </c>
      <c r="L82" s="7">
        <v>2237081.6181743811</v>
      </c>
      <c r="M82" s="7">
        <v>1994923.7384620628</v>
      </c>
      <c r="N82" s="7">
        <v>1835760.2845797259</v>
      </c>
      <c r="O82" s="7">
        <v>2258645.6092780693</v>
      </c>
      <c r="P82" s="7">
        <v>1576103.0494239551</v>
      </c>
      <c r="Q82" s="8">
        <v>0.62228124972765253</v>
      </c>
      <c r="R82" s="9">
        <v>3.1746031746031744E-2</v>
      </c>
      <c r="S82" s="9">
        <v>7.4201568177471783E-2</v>
      </c>
      <c r="T82" s="10">
        <v>1.1598999999999999</v>
      </c>
      <c r="U82" s="10">
        <v>1.0429999999999999</v>
      </c>
      <c r="V82" s="10">
        <v>1.0610999999999999</v>
      </c>
      <c r="W82" s="10">
        <v>1.0585</v>
      </c>
      <c r="X82" s="10">
        <v>1.0581</v>
      </c>
    </row>
    <row r="83" spans="1:24" x14ac:dyDescent="0.3">
      <c r="A83" s="6">
        <v>834.61099999999999</v>
      </c>
      <c r="B83" s="6">
        <v>5.4820000000000002</v>
      </c>
      <c r="C83" s="6" t="s">
        <v>598</v>
      </c>
      <c r="D83" s="6" t="s">
        <v>537</v>
      </c>
      <c r="E83" s="12" t="s">
        <v>1198</v>
      </c>
      <c r="F83" s="12" t="s">
        <v>1199</v>
      </c>
      <c r="G83" s="7">
        <v>1557402.1983569949</v>
      </c>
      <c r="H83" s="7">
        <v>760354.05937948648</v>
      </c>
      <c r="I83" s="7">
        <v>643682.72698995064</v>
      </c>
      <c r="J83" s="7">
        <v>846100.15963471064</v>
      </c>
      <c r="K83" s="7">
        <v>1234540.9521055992</v>
      </c>
      <c r="L83" s="7">
        <v>1961776.9731406367</v>
      </c>
      <c r="M83" s="7">
        <v>1696242.1060399481</v>
      </c>
      <c r="N83" s="7">
        <v>1523464.0237916694</v>
      </c>
      <c r="O83" s="7">
        <v>1912613.7071375009</v>
      </c>
      <c r="P83" s="7">
        <v>1369359.3395937011</v>
      </c>
      <c r="Q83" s="8">
        <v>0.59574717553695922</v>
      </c>
      <c r="R83" s="9">
        <v>3.1746031746031744E-2</v>
      </c>
      <c r="S83" s="9">
        <v>7.4201568177471783E-2</v>
      </c>
      <c r="T83" s="10">
        <v>1.1552</v>
      </c>
      <c r="U83" s="10">
        <v>1.0447</v>
      </c>
      <c r="V83" s="10">
        <v>1.0496000000000001</v>
      </c>
      <c r="W83" s="10">
        <v>1.0471999999999999</v>
      </c>
      <c r="X83" s="10">
        <v>1.0468</v>
      </c>
    </row>
    <row r="84" spans="1:24" x14ac:dyDescent="0.3">
      <c r="A84" s="6">
        <v>744.59910000000002</v>
      </c>
      <c r="B84" s="6">
        <v>5.484</v>
      </c>
      <c r="C84" s="6" t="s">
        <v>599</v>
      </c>
      <c r="D84" s="6" t="s">
        <v>537</v>
      </c>
      <c r="E84" s="12" t="s">
        <v>1200</v>
      </c>
      <c r="F84" s="12" t="s">
        <v>1201</v>
      </c>
      <c r="G84" s="7">
        <v>1142073.3904929017</v>
      </c>
      <c r="H84" s="7">
        <v>614850.42446961254</v>
      </c>
      <c r="I84" s="7">
        <v>535360.3284415378</v>
      </c>
      <c r="J84" s="7">
        <v>638379.33665656415</v>
      </c>
      <c r="K84" s="7">
        <v>955535.74936193984</v>
      </c>
      <c r="L84" s="7">
        <v>1346670.4561660644</v>
      </c>
      <c r="M84" s="7">
        <v>1122430.1729838434</v>
      </c>
      <c r="N84" s="7">
        <v>1039124.152907492</v>
      </c>
      <c r="O84" s="7">
        <v>1327012.1977299065</v>
      </c>
      <c r="P84" s="7">
        <v>1015719.3446042675</v>
      </c>
      <c r="Q84" s="8">
        <v>0.66419898115145681</v>
      </c>
      <c r="R84" s="9">
        <v>5.5555555555555552E-2</v>
      </c>
      <c r="S84" s="9">
        <v>0.10997732426303854</v>
      </c>
      <c r="T84" s="10">
        <v>1.0797000000000001</v>
      </c>
      <c r="U84" s="10">
        <v>1.0014000000000001</v>
      </c>
      <c r="V84" s="10">
        <v>1.0044</v>
      </c>
      <c r="W84" s="10">
        <v>1.0023</v>
      </c>
      <c r="X84" s="10">
        <v>1.002</v>
      </c>
    </row>
    <row r="85" spans="1:24" x14ac:dyDescent="0.3">
      <c r="A85" s="6">
        <v>750.5521</v>
      </c>
      <c r="B85" s="6">
        <v>5.5039999999999996</v>
      </c>
      <c r="C85" s="6" t="s">
        <v>600</v>
      </c>
      <c r="D85" s="6" t="s">
        <v>537</v>
      </c>
      <c r="E85" s="12" t="s">
        <v>1198</v>
      </c>
      <c r="F85" s="12" t="s">
        <v>1199</v>
      </c>
      <c r="G85" s="7">
        <v>7903841.8164779088</v>
      </c>
      <c r="H85" s="7">
        <v>5119004.2108789291</v>
      </c>
      <c r="I85" s="7">
        <v>3918515.4080395605</v>
      </c>
      <c r="J85" s="7">
        <v>4592486.4829318887</v>
      </c>
      <c r="K85" s="7">
        <v>6083240.42813846</v>
      </c>
      <c r="L85" s="7">
        <v>7849952.1174245002</v>
      </c>
      <c r="M85" s="7">
        <v>6512210.3201990584</v>
      </c>
      <c r="N85" s="7">
        <v>6324335.6821869239</v>
      </c>
      <c r="O85" s="7">
        <v>7693891.6229122635</v>
      </c>
      <c r="P85" s="7">
        <v>6577914.9748108257</v>
      </c>
      <c r="Q85" s="8">
        <v>0.79000079007307267</v>
      </c>
      <c r="R85" s="9">
        <v>0.15079365079365079</v>
      </c>
      <c r="S85" s="9">
        <v>0.22854662698412698</v>
      </c>
      <c r="T85" s="10">
        <v>0.84845000000000004</v>
      </c>
      <c r="U85" s="10">
        <v>0.90915999999999997</v>
      </c>
      <c r="V85" s="10">
        <v>0.90715999999999997</v>
      </c>
      <c r="W85" s="10">
        <v>0.90447</v>
      </c>
      <c r="X85" s="10">
        <v>0.90439000000000003</v>
      </c>
    </row>
    <row r="86" spans="1:24" x14ac:dyDescent="0.3">
      <c r="A86" s="6">
        <v>730.54570000000001</v>
      </c>
      <c r="B86" s="6">
        <v>5.51</v>
      </c>
      <c r="C86" s="6" t="s">
        <v>389</v>
      </c>
      <c r="D86" s="6" t="s">
        <v>537</v>
      </c>
      <c r="E86" s="12" t="s">
        <v>1198</v>
      </c>
      <c r="F86" s="12" t="s">
        <v>1199</v>
      </c>
      <c r="G86" s="7">
        <v>1024570.9621550489</v>
      </c>
      <c r="H86" s="7">
        <v>624246.36560855003</v>
      </c>
      <c r="I86" s="7">
        <v>458812.70266390184</v>
      </c>
      <c r="J86" s="7">
        <v>487094.91948476643</v>
      </c>
      <c r="K86" s="7">
        <v>755643.06903014844</v>
      </c>
      <c r="L86" s="7">
        <v>1055885.3267434726</v>
      </c>
      <c r="M86" s="7">
        <v>921313.70686481695</v>
      </c>
      <c r="N86" s="7">
        <v>848484.11595882475</v>
      </c>
      <c r="O86" s="7">
        <v>1061591.3963801214</v>
      </c>
      <c r="P86" s="7">
        <v>871521.68818597042</v>
      </c>
      <c r="Q86" s="8">
        <v>0.70403687279387583</v>
      </c>
      <c r="R86" s="9">
        <v>5.5555555555555552E-2</v>
      </c>
      <c r="S86" s="9">
        <v>0.10997732426303854</v>
      </c>
      <c r="T86" s="10">
        <v>0.99921000000000004</v>
      </c>
      <c r="U86" s="10">
        <v>0.96514999999999995</v>
      </c>
      <c r="V86" s="10">
        <v>0.95853999999999995</v>
      </c>
      <c r="W86" s="10">
        <v>0.95570999999999995</v>
      </c>
      <c r="X86" s="10">
        <v>0.95553999999999994</v>
      </c>
    </row>
    <row r="87" spans="1:24" x14ac:dyDescent="0.3">
      <c r="A87" s="6">
        <v>734.57830000000001</v>
      </c>
      <c r="B87" s="6">
        <v>5.5270000000000001</v>
      </c>
      <c r="C87" s="6" t="s">
        <v>601</v>
      </c>
      <c r="D87" s="6" t="s">
        <v>537</v>
      </c>
      <c r="E87" s="12" t="s">
        <v>1198</v>
      </c>
      <c r="F87" s="12" t="s">
        <v>1199</v>
      </c>
      <c r="G87" s="7">
        <v>74305810.640931576</v>
      </c>
      <c r="H87" s="7">
        <v>52717579.102089651</v>
      </c>
      <c r="I87" s="7">
        <v>34016370.911150113</v>
      </c>
      <c r="J87" s="7">
        <v>31011781.120992187</v>
      </c>
      <c r="K87" s="7">
        <v>64101276.073217429</v>
      </c>
      <c r="L87" s="7">
        <v>57550088.515508898</v>
      </c>
      <c r="M87" s="7">
        <v>45098196.336628258</v>
      </c>
      <c r="N87" s="7">
        <v>43142159.745585926</v>
      </c>
      <c r="O87" s="7">
        <v>55538525.087872379</v>
      </c>
      <c r="P87" s="7">
        <v>42119748.543595329</v>
      </c>
      <c r="Q87" s="8">
        <v>1.0521838837829909</v>
      </c>
      <c r="R87" s="9">
        <v>1</v>
      </c>
      <c r="S87" s="9">
        <v>1</v>
      </c>
      <c r="T87" s="10">
        <v>0.14999000000000001</v>
      </c>
      <c r="U87" s="10">
        <v>1.0485</v>
      </c>
      <c r="V87" s="10">
        <v>1.0407</v>
      </c>
      <c r="W87" s="10">
        <v>1.0378000000000001</v>
      </c>
      <c r="X87" s="10">
        <v>1.0375000000000001</v>
      </c>
    </row>
    <row r="88" spans="1:24" x14ac:dyDescent="0.3">
      <c r="A88" s="6">
        <v>770.61329999999998</v>
      </c>
      <c r="B88" s="6">
        <v>5.53</v>
      </c>
      <c r="C88" s="6" t="s">
        <v>602</v>
      </c>
      <c r="D88" s="6" t="s">
        <v>537</v>
      </c>
      <c r="E88" s="12" t="s">
        <v>1198</v>
      </c>
      <c r="F88" s="12" t="s">
        <v>1199</v>
      </c>
      <c r="G88" s="7">
        <v>519425.20286329568</v>
      </c>
      <c r="H88" s="7">
        <v>266676.55618918489</v>
      </c>
      <c r="I88" s="7">
        <v>245708.20070984212</v>
      </c>
      <c r="J88" s="7">
        <v>254304.51036847988</v>
      </c>
      <c r="K88" s="7">
        <v>387787.6335141171</v>
      </c>
      <c r="L88" s="7">
        <v>692451.44236144249</v>
      </c>
      <c r="M88" s="7">
        <v>544698.27302474598</v>
      </c>
      <c r="N88" s="7">
        <v>461727.0312904765</v>
      </c>
      <c r="O88" s="7">
        <v>694531.51942872722</v>
      </c>
      <c r="P88" s="7">
        <v>541239.20594450878</v>
      </c>
      <c r="Q88" s="8">
        <v>0.57039290735512804</v>
      </c>
      <c r="R88" s="9">
        <v>1.5873015873015872E-2</v>
      </c>
      <c r="S88" s="9">
        <v>4.46284794110881E-2</v>
      </c>
      <c r="T88" s="10">
        <v>1.1865000000000001</v>
      </c>
      <c r="U88" s="10">
        <v>1.0587</v>
      </c>
      <c r="V88" s="10">
        <v>1.0549999999999999</v>
      </c>
      <c r="W88" s="10">
        <v>1.0523</v>
      </c>
      <c r="X88" s="10">
        <v>1.0524</v>
      </c>
    </row>
    <row r="89" spans="1:24" x14ac:dyDescent="0.3">
      <c r="A89" s="6">
        <v>836.62580000000003</v>
      </c>
      <c r="B89" s="6">
        <v>5.5410000000000004</v>
      </c>
      <c r="C89" s="6" t="s">
        <v>603</v>
      </c>
      <c r="D89" s="6" t="s">
        <v>537</v>
      </c>
      <c r="E89" s="12" t="s">
        <v>1198</v>
      </c>
      <c r="F89" s="12" t="s">
        <v>1199</v>
      </c>
      <c r="G89" s="7">
        <v>2458239.6825251239</v>
      </c>
      <c r="H89" s="7">
        <v>1461033.0427101613</v>
      </c>
      <c r="I89" s="7">
        <v>1252572.2622427822</v>
      </c>
      <c r="J89" s="7">
        <v>1386048.8754984848</v>
      </c>
      <c r="K89" s="7">
        <v>2061992.4470409956</v>
      </c>
      <c r="L89" s="7">
        <v>3012931.8169950237</v>
      </c>
      <c r="M89" s="7">
        <v>2661517.4951939462</v>
      </c>
      <c r="N89" s="7">
        <v>2339955.9423955283</v>
      </c>
      <c r="O89" s="7">
        <v>3317452.13208126</v>
      </c>
      <c r="P89" s="7">
        <v>2237281.0013975045</v>
      </c>
      <c r="Q89" s="8">
        <v>0.63525671737569145</v>
      </c>
      <c r="R89" s="9">
        <v>3.1746031746031744E-2</v>
      </c>
      <c r="S89" s="9">
        <v>7.4201568177471783E-2</v>
      </c>
      <c r="T89" s="10">
        <v>1.1348</v>
      </c>
      <c r="U89" s="10">
        <v>1.028</v>
      </c>
      <c r="V89" s="10">
        <v>1.0350999999999999</v>
      </c>
      <c r="W89" s="10">
        <v>1.0335000000000001</v>
      </c>
      <c r="X89" s="10">
        <v>1.0334000000000001</v>
      </c>
    </row>
    <row r="90" spans="1:24" x14ac:dyDescent="0.3">
      <c r="A90" s="6">
        <v>792.56240000000003</v>
      </c>
      <c r="B90" s="6">
        <v>5.64</v>
      </c>
      <c r="C90" s="6" t="s">
        <v>604</v>
      </c>
      <c r="D90" s="6" t="s">
        <v>537</v>
      </c>
      <c r="E90" s="12" t="s">
        <v>1198</v>
      </c>
      <c r="F90" s="12" t="s">
        <v>1199</v>
      </c>
      <c r="G90" s="7">
        <v>2729310.4144201633</v>
      </c>
      <c r="H90" s="7">
        <v>1644709.5872148671</v>
      </c>
      <c r="I90" s="7">
        <v>1535865.3124900304</v>
      </c>
      <c r="J90" s="7">
        <v>1557614.8547615253</v>
      </c>
      <c r="K90" s="7">
        <v>2610806.5480140378</v>
      </c>
      <c r="L90" s="7">
        <v>3077798.1347058425</v>
      </c>
      <c r="M90" s="7">
        <v>3309939.5577067281</v>
      </c>
      <c r="N90" s="7">
        <v>2953689.0335401185</v>
      </c>
      <c r="O90" s="7">
        <v>3602986.5275069876</v>
      </c>
      <c r="P90" s="7">
        <v>3135922.5173835978</v>
      </c>
      <c r="Q90" s="8">
        <v>0.62674728068642205</v>
      </c>
      <c r="R90" s="9">
        <v>7.9365079365079361E-3</v>
      </c>
      <c r="S90" s="9">
        <v>2.7994227994227992E-2</v>
      </c>
      <c r="T90" s="10">
        <v>1.2445999999999999</v>
      </c>
      <c r="U90" s="10">
        <v>1.1035999999999999</v>
      </c>
      <c r="V90" s="10">
        <v>1.0955999999999999</v>
      </c>
      <c r="W90" s="10">
        <v>1.0931</v>
      </c>
      <c r="X90" s="10">
        <v>1.0931</v>
      </c>
    </row>
    <row r="91" spans="1:24" x14ac:dyDescent="0.3">
      <c r="A91" s="6">
        <v>732.59860000000003</v>
      </c>
      <c r="B91" s="6">
        <v>5.6470000000000002</v>
      </c>
      <c r="C91" s="6" t="s">
        <v>605</v>
      </c>
      <c r="D91" s="6" t="s">
        <v>537</v>
      </c>
      <c r="E91" s="12" t="s">
        <v>1198</v>
      </c>
      <c r="F91" s="12" t="s">
        <v>1199</v>
      </c>
      <c r="G91" s="7">
        <v>909765.79821343138</v>
      </c>
      <c r="H91" s="7">
        <v>573953.12593715114</v>
      </c>
      <c r="I91" s="7">
        <v>421688.97033019632</v>
      </c>
      <c r="J91" s="7">
        <v>493536.45557505189</v>
      </c>
      <c r="K91" s="7">
        <v>691644.34108310752</v>
      </c>
      <c r="L91" s="7">
        <v>1052967.8401390687</v>
      </c>
      <c r="M91" s="7">
        <v>951536.49403503991</v>
      </c>
      <c r="N91" s="7">
        <v>798997.19997954869</v>
      </c>
      <c r="O91" s="7">
        <v>1037272.2073420137</v>
      </c>
      <c r="P91" s="7">
        <v>956247.50228372763</v>
      </c>
      <c r="Q91" s="8">
        <v>0.6442724628636366</v>
      </c>
      <c r="R91" s="9">
        <v>1.5873015873015872E-2</v>
      </c>
      <c r="S91" s="9">
        <v>4.46284794110881E-2</v>
      </c>
      <c r="T91" s="10">
        <v>1.1775</v>
      </c>
      <c r="U91" s="10">
        <v>1.0549999999999999</v>
      </c>
      <c r="V91" s="10">
        <v>1.0470999999999999</v>
      </c>
      <c r="W91" s="10">
        <v>1.044</v>
      </c>
      <c r="X91" s="10">
        <v>1.0441</v>
      </c>
    </row>
    <row r="92" spans="1:24" x14ac:dyDescent="0.3">
      <c r="A92" s="6">
        <v>832.5933</v>
      </c>
      <c r="B92" s="6">
        <v>5.6529999999999996</v>
      </c>
      <c r="C92" s="6" t="s">
        <v>606</v>
      </c>
      <c r="D92" s="6" t="s">
        <v>567</v>
      </c>
      <c r="E92" s="12" t="s">
        <v>1198</v>
      </c>
      <c r="F92" s="12" t="s">
        <v>1199</v>
      </c>
      <c r="G92" s="7">
        <v>612961.47140692302</v>
      </c>
      <c r="H92" s="7">
        <v>338627.11469133839</v>
      </c>
      <c r="I92" s="7">
        <v>310830.96965225716</v>
      </c>
      <c r="J92" s="7">
        <v>370557.03983888985</v>
      </c>
      <c r="K92" s="7">
        <v>486289.86309618771</v>
      </c>
      <c r="L92" s="7">
        <v>538176.12321903335</v>
      </c>
      <c r="M92" s="7">
        <v>623845.99369418493</v>
      </c>
      <c r="N92" s="7">
        <v>516534.23355375277</v>
      </c>
      <c r="O92" s="7">
        <v>603052.64193196537</v>
      </c>
      <c r="P92" s="7">
        <v>638509.47055013978</v>
      </c>
      <c r="Q92" s="8">
        <v>0.72574674129669159</v>
      </c>
      <c r="R92" s="9">
        <v>5.5555555555555552E-2</v>
      </c>
      <c r="S92" s="9">
        <v>0.10997732426303854</v>
      </c>
      <c r="T92" s="10">
        <v>1.0279</v>
      </c>
      <c r="U92" s="10">
        <v>0.93230999999999997</v>
      </c>
      <c r="V92" s="10">
        <v>0.92681999999999998</v>
      </c>
      <c r="W92" s="10">
        <v>0.92408000000000001</v>
      </c>
      <c r="X92" s="10">
        <v>0.92481999999999998</v>
      </c>
    </row>
    <row r="93" spans="1:24" x14ac:dyDescent="0.3">
      <c r="A93" s="6">
        <v>782.57669999999996</v>
      </c>
      <c r="B93" s="6">
        <v>5.782</v>
      </c>
      <c r="C93" s="6" t="s">
        <v>394</v>
      </c>
      <c r="D93" s="6" t="s">
        <v>567</v>
      </c>
      <c r="E93" s="12" t="s">
        <v>1198</v>
      </c>
      <c r="F93" s="12" t="s">
        <v>1199</v>
      </c>
      <c r="G93" s="7">
        <v>504003.27360823104</v>
      </c>
      <c r="H93" s="7">
        <v>383583.32959802204</v>
      </c>
      <c r="I93" s="7">
        <v>271600.20294305315</v>
      </c>
      <c r="J93" s="7">
        <v>247660.08270856601</v>
      </c>
      <c r="K93" s="7">
        <v>486631.63231775409</v>
      </c>
      <c r="L93" s="7">
        <v>736838.78464789689</v>
      </c>
      <c r="M93" s="7">
        <v>628938.14847637876</v>
      </c>
      <c r="N93" s="7">
        <v>684613.36328311404</v>
      </c>
      <c r="O93" s="7">
        <v>835422.19643465814</v>
      </c>
      <c r="P93" s="7">
        <v>675768.16708705435</v>
      </c>
      <c r="Q93" s="8">
        <v>0.53163993798565778</v>
      </c>
      <c r="R93" s="9">
        <v>7.9365079365079361E-3</v>
      </c>
      <c r="S93" s="9">
        <v>2.7994227994227992E-2</v>
      </c>
      <c r="T93" s="10">
        <v>1.3285</v>
      </c>
      <c r="U93" s="10">
        <v>1.1796</v>
      </c>
      <c r="V93" s="10">
        <v>1.1735</v>
      </c>
      <c r="W93" s="10">
        <v>1.1700999999999999</v>
      </c>
      <c r="X93" s="10">
        <v>1.1698</v>
      </c>
    </row>
    <row r="94" spans="1:24" x14ac:dyDescent="0.3">
      <c r="A94" s="6">
        <v>745.62950000000001</v>
      </c>
      <c r="B94" s="6">
        <v>5.7889999999999997</v>
      </c>
      <c r="C94" s="6" t="s">
        <v>607</v>
      </c>
      <c r="D94" s="6" t="s">
        <v>537</v>
      </c>
      <c r="E94" s="12" t="s">
        <v>1200</v>
      </c>
      <c r="F94" s="12" t="s">
        <v>1201</v>
      </c>
      <c r="G94" s="7">
        <v>47439.737916733138</v>
      </c>
      <c r="H94" s="7">
        <v>78028.625737757233</v>
      </c>
      <c r="I94" s="7">
        <v>73742.94819747968</v>
      </c>
      <c r="J94" s="7">
        <v>95567.354203222218</v>
      </c>
      <c r="K94" s="7">
        <v>67429.43994257458</v>
      </c>
      <c r="L94" s="7">
        <v>142015.5693298793</v>
      </c>
      <c r="M94" s="7">
        <v>111376.39580066808</v>
      </c>
      <c r="N94" s="7">
        <v>125846.05361647009</v>
      </c>
      <c r="O94" s="7">
        <v>158487.40565137364</v>
      </c>
      <c r="P94" s="7">
        <v>167835.2330424705</v>
      </c>
      <c r="Q94" s="8">
        <v>0.51336210739347554</v>
      </c>
      <c r="R94" s="9">
        <v>7.9365079365079361E-3</v>
      </c>
      <c r="S94" s="9">
        <v>2.7994227994227992E-2</v>
      </c>
      <c r="T94" s="10">
        <v>1.3317000000000001</v>
      </c>
      <c r="U94" s="10">
        <v>1.3928</v>
      </c>
      <c r="V94" s="10">
        <v>1.3855999999999999</v>
      </c>
      <c r="W94" s="10">
        <v>1.3815</v>
      </c>
      <c r="X94" s="10">
        <v>1.3817999999999999</v>
      </c>
    </row>
    <row r="95" spans="1:24" x14ac:dyDescent="0.3">
      <c r="A95" s="6">
        <v>718.58309999999994</v>
      </c>
      <c r="B95" s="6">
        <v>5.8209999999999997</v>
      </c>
      <c r="C95" s="6" t="s">
        <v>608</v>
      </c>
      <c r="D95" s="6" t="s">
        <v>537</v>
      </c>
      <c r="E95" s="12" t="s">
        <v>1200</v>
      </c>
      <c r="F95" s="12" t="s">
        <v>1201</v>
      </c>
      <c r="G95" s="7">
        <v>4427196.0375658004</v>
      </c>
      <c r="H95" s="7">
        <v>2875597.406085501</v>
      </c>
      <c r="I95" s="7">
        <v>2182112.936114213</v>
      </c>
      <c r="J95" s="7">
        <v>2054728.4948556393</v>
      </c>
      <c r="K95" s="7">
        <v>4388369.9690141976</v>
      </c>
      <c r="L95" s="7">
        <v>5211472.1944576995</v>
      </c>
      <c r="M95" s="7">
        <v>4377111.8296066532</v>
      </c>
      <c r="N95" s="7">
        <v>4400337.6566909812</v>
      </c>
      <c r="O95" s="7">
        <v>5180599.3252437105</v>
      </c>
      <c r="P95" s="7">
        <v>3922335.3902106481</v>
      </c>
      <c r="Q95" s="8">
        <v>0.6897671876328566</v>
      </c>
      <c r="R95" s="9">
        <v>0.15079365079365079</v>
      </c>
      <c r="S95" s="9">
        <v>0.22854662698412698</v>
      </c>
      <c r="T95" s="10">
        <v>0.99695</v>
      </c>
      <c r="U95" s="10">
        <v>0.95416000000000001</v>
      </c>
      <c r="V95" s="10">
        <v>0.94694</v>
      </c>
      <c r="W95" s="10">
        <v>0.94513999999999998</v>
      </c>
      <c r="X95" s="10">
        <v>0.94488000000000005</v>
      </c>
    </row>
    <row r="96" spans="1:24" x14ac:dyDescent="0.3">
      <c r="A96" s="6">
        <v>720.59860000000003</v>
      </c>
      <c r="B96" s="6">
        <v>5.915</v>
      </c>
      <c r="C96" s="6" t="s">
        <v>411</v>
      </c>
      <c r="D96" s="6" t="s">
        <v>537</v>
      </c>
      <c r="E96" s="12" t="s">
        <v>1200</v>
      </c>
      <c r="F96" s="12" t="s">
        <v>1201</v>
      </c>
      <c r="G96" s="7">
        <v>2914150.0592598505</v>
      </c>
      <c r="H96" s="7">
        <v>2666242.6007337696</v>
      </c>
      <c r="I96" s="7">
        <v>2005676.4741984371</v>
      </c>
      <c r="J96" s="7">
        <v>1489768.7818631362</v>
      </c>
      <c r="K96" s="7">
        <v>3496223.1879087579</v>
      </c>
      <c r="L96" s="7">
        <v>2752716.3088145065</v>
      </c>
      <c r="M96" s="7">
        <v>2492617.648476379</v>
      </c>
      <c r="N96" s="7">
        <v>2414546.597211807</v>
      </c>
      <c r="O96" s="7">
        <v>2922513.8437180445</v>
      </c>
      <c r="P96" s="7">
        <v>2198269.5872247596</v>
      </c>
      <c r="Q96" s="8">
        <v>0.98367824381275515</v>
      </c>
      <c r="R96" s="9">
        <v>1</v>
      </c>
      <c r="S96" s="9">
        <v>1</v>
      </c>
      <c r="T96" s="10">
        <v>5.9656000000000001E-2</v>
      </c>
      <c r="U96" s="10">
        <v>0.77873999999999999</v>
      </c>
      <c r="V96" s="10">
        <v>0.78149000000000002</v>
      </c>
      <c r="W96" s="10">
        <v>0.78332999999999997</v>
      </c>
      <c r="X96" s="10">
        <v>0.78310000000000002</v>
      </c>
    </row>
    <row r="97" spans="1:24" x14ac:dyDescent="0.3">
      <c r="A97" s="6">
        <v>540.54160000000002</v>
      </c>
      <c r="B97" s="6">
        <v>5.94</v>
      </c>
      <c r="C97" s="6" t="s">
        <v>609</v>
      </c>
      <c r="D97" s="6" t="s">
        <v>537</v>
      </c>
      <c r="E97" s="12" t="s">
        <v>1198</v>
      </c>
      <c r="F97" s="12" t="s">
        <v>1199</v>
      </c>
      <c r="G97" s="7">
        <v>442783.183681608</v>
      </c>
      <c r="H97" s="7">
        <v>546253.54426543321</v>
      </c>
      <c r="I97" s="7">
        <v>273361.12817036215</v>
      </c>
      <c r="J97" s="7">
        <v>169098.73097782742</v>
      </c>
      <c r="K97" s="7">
        <v>491263.41900622117</v>
      </c>
      <c r="L97" s="7">
        <v>217985.21415911106</v>
      </c>
      <c r="M97" s="7">
        <v>202557.58950848726</v>
      </c>
      <c r="N97" s="7">
        <v>215702.97177721726</v>
      </c>
      <c r="O97" s="7">
        <v>219312.27179766854</v>
      </c>
      <c r="P97" s="7">
        <v>218479.49907969186</v>
      </c>
      <c r="Q97" s="8">
        <v>1.790216750508913</v>
      </c>
      <c r="R97" s="9">
        <v>0.15079365079365079</v>
      </c>
      <c r="S97" s="9">
        <v>0.22854662698412698</v>
      </c>
      <c r="T97" s="10">
        <v>0.97682999999999998</v>
      </c>
      <c r="U97" s="10">
        <v>1.1642999999999999</v>
      </c>
      <c r="V97" s="10">
        <v>1.1902999999999999</v>
      </c>
      <c r="W97" s="10">
        <v>1.1872</v>
      </c>
      <c r="X97" s="10">
        <v>1.1869000000000001</v>
      </c>
    </row>
    <row r="98" spans="1:24" x14ac:dyDescent="0.3">
      <c r="A98" s="6">
        <v>800.62630000000001</v>
      </c>
      <c r="B98" s="6">
        <v>5.9530000000000003</v>
      </c>
      <c r="C98" s="6" t="s">
        <v>610</v>
      </c>
      <c r="D98" s="6" t="s">
        <v>537</v>
      </c>
      <c r="E98" s="12" t="s">
        <v>1198</v>
      </c>
      <c r="F98" s="12" t="s">
        <v>1199</v>
      </c>
      <c r="G98" s="7">
        <v>1681740.0111261767</v>
      </c>
      <c r="H98" s="7">
        <v>1216145.0881320788</v>
      </c>
      <c r="I98" s="7">
        <v>1116313.756021694</v>
      </c>
      <c r="J98" s="7">
        <v>1015748.9763120116</v>
      </c>
      <c r="K98" s="7">
        <v>1691815.150781624</v>
      </c>
      <c r="L98" s="7">
        <v>2805538.9524848321</v>
      </c>
      <c r="M98" s="7">
        <v>2469691.3599086511</v>
      </c>
      <c r="N98" s="7">
        <v>2434090.7898970614</v>
      </c>
      <c r="O98" s="7">
        <v>2515140.5337787168</v>
      </c>
      <c r="P98" s="7">
        <v>2431589.6896516462</v>
      </c>
      <c r="Q98" s="8">
        <v>0.53111059756157419</v>
      </c>
      <c r="R98" s="9">
        <v>7.9365079365079361E-3</v>
      </c>
      <c r="S98" s="9">
        <v>2.7994227994227992E-2</v>
      </c>
      <c r="T98" s="10">
        <v>1.4105000000000001</v>
      </c>
      <c r="U98" s="10">
        <v>1.2673000000000001</v>
      </c>
      <c r="V98" s="10">
        <v>1.2637</v>
      </c>
      <c r="W98" s="10">
        <v>1.26</v>
      </c>
      <c r="X98" s="10">
        <v>1.2597</v>
      </c>
    </row>
    <row r="99" spans="1:24" x14ac:dyDescent="0.3">
      <c r="A99" s="6">
        <v>746.61490000000003</v>
      </c>
      <c r="B99" s="6">
        <v>5.9749999999999996</v>
      </c>
      <c r="C99" s="6" t="s">
        <v>611</v>
      </c>
      <c r="D99" s="6" t="s">
        <v>537</v>
      </c>
      <c r="E99" s="12" t="s">
        <v>1198</v>
      </c>
      <c r="F99" s="12" t="s">
        <v>1199</v>
      </c>
      <c r="G99" s="7">
        <v>8497426.6004944984</v>
      </c>
      <c r="H99" s="7">
        <v>5710565.5041075144</v>
      </c>
      <c r="I99" s="7">
        <v>5464002.3378529279</v>
      </c>
      <c r="J99" s="7">
        <v>4561249.8610623712</v>
      </c>
      <c r="K99" s="7">
        <v>8380443.8783697579</v>
      </c>
      <c r="L99" s="7">
        <v>10197052.470754651</v>
      </c>
      <c r="M99" s="7">
        <v>9990631.4835367091</v>
      </c>
      <c r="N99" s="7">
        <v>9863532.5613879599</v>
      </c>
      <c r="O99" s="7">
        <v>9464667.8145749532</v>
      </c>
      <c r="P99" s="7">
        <v>8968782.264026178</v>
      </c>
      <c r="Q99" s="8">
        <v>0.67265984223008723</v>
      </c>
      <c r="R99" s="9">
        <v>7.9365079365079361E-3</v>
      </c>
      <c r="S99" s="9">
        <v>2.7994227994227992E-2</v>
      </c>
      <c r="T99" s="10">
        <v>1.2111000000000001</v>
      </c>
      <c r="U99" s="10">
        <v>1.0753999999999999</v>
      </c>
      <c r="V99" s="10">
        <v>1.0764</v>
      </c>
      <c r="W99" s="10">
        <v>1.0731999999999999</v>
      </c>
      <c r="X99" s="10">
        <v>1.0732999999999999</v>
      </c>
    </row>
    <row r="100" spans="1:24" x14ac:dyDescent="0.3">
      <c r="A100" s="6">
        <v>772.63009999999997</v>
      </c>
      <c r="B100" s="6">
        <v>6.0289999999999999</v>
      </c>
      <c r="C100" s="6" t="s">
        <v>612</v>
      </c>
      <c r="D100" s="6" t="s">
        <v>537</v>
      </c>
      <c r="E100" s="12" t="s">
        <v>1198</v>
      </c>
      <c r="F100" s="12" t="s">
        <v>1199</v>
      </c>
      <c r="G100" s="7">
        <v>1777032.8649704901</v>
      </c>
      <c r="H100" s="7">
        <v>1267495.0999361943</v>
      </c>
      <c r="I100" s="7">
        <v>1181573.2326527359</v>
      </c>
      <c r="J100" s="7">
        <v>1146283.1193172757</v>
      </c>
      <c r="K100" s="7">
        <v>1972175.4956133359</v>
      </c>
      <c r="L100" s="7">
        <v>2787358.911991274</v>
      </c>
      <c r="M100" s="7">
        <v>2762562.1305814981</v>
      </c>
      <c r="N100" s="7">
        <v>2577303.5859295111</v>
      </c>
      <c r="O100" s="7">
        <v>3014619.6191628603</v>
      </c>
      <c r="P100" s="7">
        <v>2344151.3363555796</v>
      </c>
      <c r="Q100" s="8">
        <v>0.54460642276884974</v>
      </c>
      <c r="R100" s="9">
        <v>7.9365079365079361E-3</v>
      </c>
      <c r="S100" s="9">
        <v>2.7994227994227992E-2</v>
      </c>
      <c r="T100" s="10">
        <v>1.3667</v>
      </c>
      <c r="U100" s="10">
        <v>1.2181</v>
      </c>
      <c r="V100" s="10">
        <v>1.2089000000000001</v>
      </c>
      <c r="W100" s="10">
        <v>1.2060999999999999</v>
      </c>
      <c r="X100" s="10">
        <v>1.2057</v>
      </c>
    </row>
    <row r="101" spans="1:24" x14ac:dyDescent="0.3">
      <c r="A101" s="6">
        <v>702.55169999999998</v>
      </c>
      <c r="B101" s="6">
        <v>6.0910000000000002</v>
      </c>
      <c r="C101" s="6" t="s">
        <v>613</v>
      </c>
      <c r="D101" s="6" t="s">
        <v>537</v>
      </c>
      <c r="E101" s="12" t="s">
        <v>1200</v>
      </c>
      <c r="F101" s="12" t="s">
        <v>1201</v>
      </c>
      <c r="G101" s="7">
        <v>5339515.8825969063</v>
      </c>
      <c r="H101" s="7">
        <v>4214666.5758892968</v>
      </c>
      <c r="I101" s="7">
        <v>3890915.6446801731</v>
      </c>
      <c r="J101" s="7">
        <v>3748987.0243260493</v>
      </c>
      <c r="K101" s="7">
        <v>5779682.0905248057</v>
      </c>
      <c r="L101" s="7">
        <v>7587944.9423273569</v>
      </c>
      <c r="M101" s="7">
        <v>6669123.0620696703</v>
      </c>
      <c r="N101" s="7">
        <v>6690256.7563569425</v>
      </c>
      <c r="O101" s="7">
        <v>7240024.00006817</v>
      </c>
      <c r="P101" s="7">
        <v>6113416.9804008454</v>
      </c>
      <c r="Q101" s="8">
        <v>0.66977417913464066</v>
      </c>
      <c r="R101" s="9">
        <v>7.9365079365079361E-3</v>
      </c>
      <c r="S101" s="9">
        <v>2.7994227994227992E-2</v>
      </c>
      <c r="T101" s="10">
        <v>1.2944</v>
      </c>
      <c r="U101" s="10">
        <v>1.1468</v>
      </c>
      <c r="V101" s="10">
        <v>1.1383000000000001</v>
      </c>
      <c r="W101" s="10">
        <v>1.1355999999999999</v>
      </c>
      <c r="X101" s="10">
        <v>1.1354</v>
      </c>
    </row>
    <row r="102" spans="1:24" x14ac:dyDescent="0.3">
      <c r="A102" s="6">
        <v>770.57839999999999</v>
      </c>
      <c r="B102" s="6">
        <v>6.0960000000000001</v>
      </c>
      <c r="C102" s="6" t="s">
        <v>614</v>
      </c>
      <c r="D102" s="6" t="s">
        <v>537</v>
      </c>
      <c r="E102" s="12" t="s">
        <v>1198</v>
      </c>
      <c r="F102" s="12" t="s">
        <v>1199</v>
      </c>
      <c r="G102" s="7">
        <v>893624.52612059354</v>
      </c>
      <c r="H102" s="7">
        <v>714472.35512043396</v>
      </c>
      <c r="I102" s="7">
        <v>853309.86273727892</v>
      </c>
      <c r="J102" s="7">
        <v>893580.04187270708</v>
      </c>
      <c r="K102" s="7">
        <v>964201.4978465467</v>
      </c>
      <c r="L102" s="7">
        <v>1146543.487252028</v>
      </c>
      <c r="M102" s="7">
        <v>1119115.7746608495</v>
      </c>
      <c r="N102" s="7">
        <v>1149229.1328993114</v>
      </c>
      <c r="O102" s="7">
        <v>1156409.7110232464</v>
      </c>
      <c r="P102" s="7">
        <v>1073520.0773058832</v>
      </c>
      <c r="Q102" s="8">
        <v>0.76515985875278436</v>
      </c>
      <c r="R102" s="9">
        <v>7.9365079365079361E-3</v>
      </c>
      <c r="S102" s="9">
        <v>2.7994227994227992E-2</v>
      </c>
      <c r="T102" s="10">
        <v>1.3654999999999999</v>
      </c>
      <c r="U102" s="10">
        <v>1.2538</v>
      </c>
      <c r="V102" s="10">
        <v>1.2478</v>
      </c>
      <c r="W102" s="10">
        <v>1.2458</v>
      </c>
      <c r="X102" s="10">
        <v>1.2456</v>
      </c>
    </row>
    <row r="103" spans="1:24" x14ac:dyDescent="0.3">
      <c r="A103" s="6">
        <v>732.56230000000005</v>
      </c>
      <c r="B103" s="6">
        <v>6.1059999999999999</v>
      </c>
      <c r="C103" s="6" t="s">
        <v>615</v>
      </c>
      <c r="D103" s="6" t="s">
        <v>537</v>
      </c>
      <c r="E103" s="12" t="s">
        <v>1198</v>
      </c>
      <c r="F103" s="12" t="s">
        <v>1199</v>
      </c>
      <c r="G103" s="7">
        <v>595686.39348380943</v>
      </c>
      <c r="H103" s="7">
        <v>486309.39276599145</v>
      </c>
      <c r="I103" s="7">
        <v>587951.55925985018</v>
      </c>
      <c r="J103" s="7">
        <v>538263.73935236887</v>
      </c>
      <c r="K103" s="7">
        <v>678954.39563726285</v>
      </c>
      <c r="L103" s="7">
        <v>839389.45889290329</v>
      </c>
      <c r="M103" s="7">
        <v>805070.50569227629</v>
      </c>
      <c r="N103" s="7">
        <v>785906.53217669914</v>
      </c>
      <c r="O103" s="7">
        <v>877564.39089235803</v>
      </c>
      <c r="P103" s="7">
        <v>780791.1932987934</v>
      </c>
      <c r="Q103" s="8">
        <v>0.70612906021392408</v>
      </c>
      <c r="R103" s="9">
        <v>7.9365079365079361E-3</v>
      </c>
      <c r="S103" s="9">
        <v>2.7994227994227992E-2</v>
      </c>
      <c r="T103" s="10">
        <v>1.3845000000000001</v>
      </c>
      <c r="U103" s="10">
        <v>1.2630999999999999</v>
      </c>
      <c r="V103" s="10">
        <v>1.2535000000000001</v>
      </c>
      <c r="W103" s="10">
        <v>1.2518</v>
      </c>
      <c r="X103" s="10">
        <v>1.2514000000000001</v>
      </c>
    </row>
    <row r="104" spans="1:24" x14ac:dyDescent="0.3">
      <c r="A104" s="6">
        <v>758.57780000000002</v>
      </c>
      <c r="B104" s="6">
        <v>6.1310000000000002</v>
      </c>
      <c r="C104" s="6" t="s">
        <v>427</v>
      </c>
      <c r="D104" s="6" t="s">
        <v>537</v>
      </c>
      <c r="E104" s="12" t="s">
        <v>1198</v>
      </c>
      <c r="F104" s="12" t="s">
        <v>1199</v>
      </c>
      <c r="G104" s="7">
        <v>409563.21534535021</v>
      </c>
      <c r="H104" s="7">
        <v>323089.09239910677</v>
      </c>
      <c r="I104" s="7">
        <v>264783.26319987245</v>
      </c>
      <c r="J104" s="7">
        <v>231461.30658797262</v>
      </c>
      <c r="K104" s="7">
        <v>363514.42391130968</v>
      </c>
      <c r="L104" s="7">
        <v>433368.24541550205</v>
      </c>
      <c r="M104" s="7">
        <v>400419.93595337105</v>
      </c>
      <c r="N104" s="7">
        <v>440252.06711432268</v>
      </c>
      <c r="O104" s="7">
        <v>502852.83499216032</v>
      </c>
      <c r="P104" s="7">
        <v>433298.69312836597</v>
      </c>
      <c r="Q104" s="8">
        <v>0.72048557880827024</v>
      </c>
      <c r="R104" s="9">
        <v>1.5873015873015872E-2</v>
      </c>
      <c r="S104" s="9">
        <v>4.46284794110881E-2</v>
      </c>
      <c r="T104" s="10">
        <v>1.1604000000000001</v>
      </c>
      <c r="U104" s="10">
        <v>1.0347</v>
      </c>
      <c r="V104" s="10">
        <v>1.0343</v>
      </c>
      <c r="W104" s="10">
        <v>1.0313000000000001</v>
      </c>
      <c r="X104" s="10">
        <v>1.0310999999999999</v>
      </c>
    </row>
    <row r="105" spans="1:24" x14ac:dyDescent="0.3">
      <c r="A105" s="6">
        <v>759.64670000000001</v>
      </c>
      <c r="B105" s="6">
        <v>6.1349999999999998</v>
      </c>
      <c r="C105" s="6" t="s">
        <v>616</v>
      </c>
      <c r="D105" s="6" t="s">
        <v>537</v>
      </c>
      <c r="E105" s="12" t="s">
        <v>1198</v>
      </c>
      <c r="F105" s="12" t="s">
        <v>1199</v>
      </c>
      <c r="G105" s="7">
        <v>1066817.9778672836</v>
      </c>
      <c r="H105" s="7">
        <v>764912.06731536146</v>
      </c>
      <c r="I105" s="7">
        <v>659942.26208326698</v>
      </c>
      <c r="J105" s="7">
        <v>591342.12693412043</v>
      </c>
      <c r="K105" s="7">
        <v>960531.00490508869</v>
      </c>
      <c r="L105" s="7">
        <v>1016246.0872588452</v>
      </c>
      <c r="M105" s="7">
        <v>977794.80083850282</v>
      </c>
      <c r="N105" s="7">
        <v>1017333.8850296543</v>
      </c>
      <c r="O105" s="7">
        <v>1151809.9864339763</v>
      </c>
      <c r="P105" s="7">
        <v>925677.88104165241</v>
      </c>
      <c r="Q105" s="8">
        <v>0.79458726333911767</v>
      </c>
      <c r="R105" s="9">
        <v>0.15079365079365079</v>
      </c>
      <c r="S105" s="9">
        <v>0.22854662698412698</v>
      </c>
      <c r="T105" s="10">
        <v>0.91342000000000001</v>
      </c>
      <c r="U105" s="10">
        <v>0.91339999999999999</v>
      </c>
      <c r="V105" s="10">
        <v>0.90656999999999999</v>
      </c>
      <c r="W105" s="10">
        <v>0.90415000000000001</v>
      </c>
      <c r="X105" s="10">
        <v>0.90388000000000002</v>
      </c>
    </row>
    <row r="106" spans="1:24" x14ac:dyDescent="0.3">
      <c r="A106" s="6">
        <v>762.60990000000004</v>
      </c>
      <c r="B106" s="6">
        <v>6.1769999999999996</v>
      </c>
      <c r="C106" s="6" t="s">
        <v>433</v>
      </c>
      <c r="D106" s="6" t="s">
        <v>537</v>
      </c>
      <c r="E106" s="12" t="s">
        <v>1198</v>
      </c>
      <c r="F106" s="12" t="s">
        <v>1199</v>
      </c>
      <c r="G106" s="7">
        <v>2080796.2641170844</v>
      </c>
      <c r="H106" s="7">
        <v>1500533.9698516512</v>
      </c>
      <c r="I106" s="7">
        <v>1411723.8814005426</v>
      </c>
      <c r="J106" s="7">
        <v>1331244.2821024088</v>
      </c>
      <c r="K106" s="7">
        <v>2284575.3487398312</v>
      </c>
      <c r="L106" s="7">
        <v>2332097.4613129729</v>
      </c>
      <c r="M106" s="7">
        <v>2029877.9358852</v>
      </c>
      <c r="N106" s="7">
        <v>2125907.3876883225</v>
      </c>
      <c r="O106" s="7">
        <v>2277712.2095916555</v>
      </c>
      <c r="P106" s="7">
        <v>1895038.307860113</v>
      </c>
      <c r="Q106" s="8">
        <v>0.80753868011980845</v>
      </c>
      <c r="R106" s="9">
        <v>0.22222222222222221</v>
      </c>
      <c r="S106" s="9">
        <v>0.29129129129129128</v>
      </c>
      <c r="T106" s="10">
        <v>0.86141999999999996</v>
      </c>
      <c r="U106" s="10">
        <v>0.86973999999999996</v>
      </c>
      <c r="V106" s="10">
        <v>0.86323000000000005</v>
      </c>
      <c r="W106" s="10">
        <v>0.86409000000000002</v>
      </c>
      <c r="X106" s="10">
        <v>0.86412</v>
      </c>
    </row>
    <row r="107" spans="1:24" x14ac:dyDescent="0.3">
      <c r="A107" s="6">
        <v>833.66060000000004</v>
      </c>
      <c r="B107" s="6">
        <v>6.234</v>
      </c>
      <c r="C107" s="6" t="s">
        <v>617</v>
      </c>
      <c r="D107" s="6" t="s">
        <v>567</v>
      </c>
      <c r="E107" s="12" t="s">
        <v>1198</v>
      </c>
      <c r="F107" s="12" t="s">
        <v>1199</v>
      </c>
      <c r="G107" s="7">
        <v>259041.54027755628</v>
      </c>
      <c r="H107" s="7">
        <v>165347.94939384275</v>
      </c>
      <c r="I107" s="7">
        <v>130996.34519062053</v>
      </c>
      <c r="J107" s="7">
        <v>154149.853724677</v>
      </c>
      <c r="K107" s="7">
        <v>228267.1205933961</v>
      </c>
      <c r="L107" s="7">
        <v>351381.86406708026</v>
      </c>
      <c r="M107" s="7">
        <v>312572.61520894407</v>
      </c>
      <c r="N107" s="7">
        <v>289714.02420069533</v>
      </c>
      <c r="O107" s="7">
        <v>357691.64755607065</v>
      </c>
      <c r="P107" s="7">
        <v>296376.20594450878</v>
      </c>
      <c r="Q107" s="8">
        <v>0.58330633944439325</v>
      </c>
      <c r="R107" s="9">
        <v>7.9365079365079361E-3</v>
      </c>
      <c r="S107" s="9">
        <v>2.7994227994227992E-2</v>
      </c>
      <c r="T107" s="10">
        <v>1.3010999999999999</v>
      </c>
      <c r="U107" s="10">
        <v>1.1528</v>
      </c>
      <c r="V107" s="10">
        <v>1.1443000000000001</v>
      </c>
      <c r="W107" s="10">
        <v>1.1411</v>
      </c>
      <c r="X107" s="10">
        <v>1.1408</v>
      </c>
    </row>
    <row r="108" spans="1:24" x14ac:dyDescent="0.3">
      <c r="A108" s="6">
        <v>788.62649999999996</v>
      </c>
      <c r="B108" s="6">
        <v>6.2469999999999999</v>
      </c>
      <c r="C108" s="6" t="s">
        <v>436</v>
      </c>
      <c r="D108" s="6" t="s">
        <v>537</v>
      </c>
      <c r="E108" s="12" t="s">
        <v>1198</v>
      </c>
      <c r="F108" s="12" t="s">
        <v>1199</v>
      </c>
      <c r="G108" s="7">
        <v>14593341.784335623</v>
      </c>
      <c r="H108" s="7">
        <v>10269464.209921839</v>
      </c>
      <c r="I108" s="7">
        <v>7425666.5311851986</v>
      </c>
      <c r="J108" s="7">
        <v>9322609.3987876866</v>
      </c>
      <c r="K108" s="7">
        <v>12813440.227867287</v>
      </c>
      <c r="L108" s="7">
        <v>19902370.271456815</v>
      </c>
      <c r="M108" s="7">
        <v>18305572.170836456</v>
      </c>
      <c r="N108" s="7">
        <v>18080363.719817303</v>
      </c>
      <c r="O108" s="7">
        <v>18772522.115208946</v>
      </c>
      <c r="P108" s="7">
        <v>16181298.798213921</v>
      </c>
      <c r="Q108" s="8">
        <v>0.5964845833443041</v>
      </c>
      <c r="R108" s="9">
        <v>7.9365079365079361E-3</v>
      </c>
      <c r="S108" s="9">
        <v>2.7994227994227992E-2</v>
      </c>
      <c r="T108" s="10">
        <v>1.3277000000000001</v>
      </c>
      <c r="U108" s="10">
        <v>1.1763999999999999</v>
      </c>
      <c r="V108" s="10">
        <v>1.1675</v>
      </c>
      <c r="W108" s="10">
        <v>1.1639999999999999</v>
      </c>
      <c r="X108" s="10">
        <v>1.1637999999999999</v>
      </c>
    </row>
    <row r="109" spans="1:24" x14ac:dyDescent="0.3">
      <c r="A109" s="6">
        <v>814.6422</v>
      </c>
      <c r="B109" s="6">
        <v>6.26</v>
      </c>
      <c r="C109" s="6" t="s">
        <v>618</v>
      </c>
      <c r="D109" s="6" t="s">
        <v>537</v>
      </c>
      <c r="E109" s="12" t="s">
        <v>1198</v>
      </c>
      <c r="F109" s="12" t="s">
        <v>1199</v>
      </c>
      <c r="G109" s="7">
        <v>8093709.266310418</v>
      </c>
      <c r="H109" s="7">
        <v>5877589.750159516</v>
      </c>
      <c r="I109" s="7">
        <v>4360128.9814962521</v>
      </c>
      <c r="J109" s="7">
        <v>4851189.5089328447</v>
      </c>
      <c r="K109" s="7">
        <v>8147242.2612059349</v>
      </c>
      <c r="L109" s="7">
        <v>13185176.377973959</v>
      </c>
      <c r="M109" s="7">
        <v>11297960.384007089</v>
      </c>
      <c r="N109" s="7">
        <v>11117337.731133683</v>
      </c>
      <c r="O109" s="7">
        <v>11719360.999216033</v>
      </c>
      <c r="P109" s="7">
        <v>10983270.597177722</v>
      </c>
      <c r="Q109" s="8">
        <v>0.53736176113853218</v>
      </c>
      <c r="R109" s="9">
        <v>7.9365079365079361E-3</v>
      </c>
      <c r="S109" s="9">
        <v>2.7994227994227992E-2</v>
      </c>
      <c r="T109" s="10">
        <v>1.3673</v>
      </c>
      <c r="U109" s="10">
        <v>1.2170000000000001</v>
      </c>
      <c r="V109" s="10">
        <v>1.2114</v>
      </c>
      <c r="W109" s="10">
        <v>1.2078</v>
      </c>
      <c r="X109" s="10">
        <v>1.2075</v>
      </c>
    </row>
    <row r="110" spans="1:24" x14ac:dyDescent="0.3">
      <c r="A110" s="6">
        <v>796.5942</v>
      </c>
      <c r="B110" s="6">
        <v>6.2869999999999999</v>
      </c>
      <c r="C110" s="6" t="s">
        <v>619</v>
      </c>
      <c r="D110" s="6" t="s">
        <v>537</v>
      </c>
      <c r="E110" s="12" t="s">
        <v>1198</v>
      </c>
      <c r="F110" s="12" t="s">
        <v>1199</v>
      </c>
      <c r="G110" s="7">
        <v>627179.07102408691</v>
      </c>
      <c r="H110" s="7">
        <v>475690.67730100499</v>
      </c>
      <c r="I110" s="7">
        <v>468622.02181368647</v>
      </c>
      <c r="J110" s="7">
        <v>545805.44684160163</v>
      </c>
      <c r="K110" s="7">
        <v>737102.902496411</v>
      </c>
      <c r="L110" s="7">
        <v>690609.69779807748</v>
      </c>
      <c r="M110" s="7">
        <v>643237.17134774011</v>
      </c>
      <c r="N110" s="7">
        <v>603471.81038243917</v>
      </c>
      <c r="O110" s="7">
        <v>696846.21954461781</v>
      </c>
      <c r="P110" s="7">
        <v>665748.92828413658</v>
      </c>
      <c r="Q110" s="8">
        <v>0.86499232065188669</v>
      </c>
      <c r="R110" s="9">
        <v>0.22222222222222221</v>
      </c>
      <c r="S110" s="9">
        <v>0.29129129129129128</v>
      </c>
      <c r="T110" s="10">
        <v>0.76822000000000001</v>
      </c>
      <c r="U110" s="10">
        <v>0.76256000000000002</v>
      </c>
      <c r="V110" s="10">
        <v>0.76217999999999997</v>
      </c>
      <c r="W110" s="10">
        <v>0.77251000000000003</v>
      </c>
      <c r="X110" s="10">
        <v>0.77293000000000001</v>
      </c>
    </row>
    <row r="111" spans="1:24" x14ac:dyDescent="0.3">
      <c r="A111" s="6">
        <v>584.53200000000004</v>
      </c>
      <c r="B111" s="6">
        <v>6.3360000000000003</v>
      </c>
      <c r="C111" s="6" t="s">
        <v>620</v>
      </c>
      <c r="D111" s="6" t="s">
        <v>535</v>
      </c>
      <c r="E111" s="12" t="s">
        <v>1198</v>
      </c>
      <c r="F111" s="12" t="s">
        <v>1199</v>
      </c>
      <c r="G111" s="7">
        <v>381912.45784814167</v>
      </c>
      <c r="H111" s="7">
        <v>294349.01331950875</v>
      </c>
      <c r="I111" s="7">
        <v>153023.64276599142</v>
      </c>
      <c r="J111" s="7">
        <v>272191.5179454459</v>
      </c>
      <c r="K111" s="7">
        <v>212803.96203541238</v>
      </c>
      <c r="L111" s="7">
        <v>606477.39655054884</v>
      </c>
      <c r="M111" s="7">
        <v>503565.97777626285</v>
      </c>
      <c r="N111" s="7">
        <v>589977.73931419989</v>
      </c>
      <c r="O111" s="7">
        <v>488988.74575635698</v>
      </c>
      <c r="P111" s="7">
        <v>458962.55971777218</v>
      </c>
      <c r="Q111" s="8">
        <v>0.49633469911808464</v>
      </c>
      <c r="R111" s="9">
        <v>7.9365079365079361E-3</v>
      </c>
      <c r="S111" s="9">
        <v>2.7994227994227992E-2</v>
      </c>
      <c r="T111" s="10">
        <v>1.3431</v>
      </c>
      <c r="U111" s="10">
        <v>1.2122999999999999</v>
      </c>
      <c r="V111" s="10">
        <v>1.2036</v>
      </c>
      <c r="W111" s="10">
        <v>1.2030000000000001</v>
      </c>
      <c r="X111" s="10">
        <v>1.2033</v>
      </c>
    </row>
    <row r="112" spans="1:24" x14ac:dyDescent="0.3">
      <c r="A112" s="6">
        <v>782.66049999999996</v>
      </c>
      <c r="B112" s="6">
        <v>6.4180000000000001</v>
      </c>
      <c r="C112" s="6" t="s">
        <v>441</v>
      </c>
      <c r="D112" s="6" t="s">
        <v>537</v>
      </c>
      <c r="E112" s="12" t="s">
        <v>1198</v>
      </c>
      <c r="F112" s="12" t="s">
        <v>1199</v>
      </c>
      <c r="G112" s="7">
        <v>463249.19265433092</v>
      </c>
      <c r="H112" s="7">
        <v>328438.05196203548</v>
      </c>
      <c r="I112" s="7">
        <v>221058.5024724837</v>
      </c>
      <c r="J112" s="7">
        <v>191413.54869197641</v>
      </c>
      <c r="K112" s="7">
        <v>388534.10089328449</v>
      </c>
      <c r="L112" s="7">
        <v>266974.13576249231</v>
      </c>
      <c r="M112" s="7">
        <v>267217.10508555453</v>
      </c>
      <c r="N112" s="7">
        <v>202460.2163064967</v>
      </c>
      <c r="O112" s="7">
        <v>249021.29940691253</v>
      </c>
      <c r="P112" s="7">
        <v>180770.10372213513</v>
      </c>
      <c r="Q112" s="8">
        <v>1.3654277040942131</v>
      </c>
      <c r="R112" s="9">
        <v>0.30952380952380953</v>
      </c>
      <c r="S112" s="9">
        <v>0.38492063492063494</v>
      </c>
      <c r="T112" s="10">
        <v>0.73782999999999999</v>
      </c>
      <c r="U112" s="10">
        <v>1.3039000000000001</v>
      </c>
      <c r="V112" s="10">
        <v>1.2946</v>
      </c>
      <c r="W112" s="10">
        <v>1.2907999999999999</v>
      </c>
      <c r="X112" s="10">
        <v>1.2904</v>
      </c>
    </row>
    <row r="113" spans="1:24" x14ac:dyDescent="0.3">
      <c r="A113" s="6">
        <v>780.59910000000002</v>
      </c>
      <c r="B113" s="6">
        <v>6.468</v>
      </c>
      <c r="C113" s="6" t="s">
        <v>621</v>
      </c>
      <c r="D113" s="6" t="s">
        <v>537</v>
      </c>
      <c r="E113" s="12" t="s">
        <v>1198</v>
      </c>
      <c r="F113" s="12" t="s">
        <v>1199</v>
      </c>
      <c r="G113" s="7">
        <v>272228.40732174192</v>
      </c>
      <c r="H113" s="7">
        <v>230797.29781464351</v>
      </c>
      <c r="I113" s="7">
        <v>197980.94265433087</v>
      </c>
      <c r="J113" s="7">
        <v>185468.93420003192</v>
      </c>
      <c r="K113" s="7">
        <v>278847.88040357322</v>
      </c>
      <c r="L113" s="7">
        <v>310249.56881859701</v>
      </c>
      <c r="M113" s="7">
        <v>276627.0658531597</v>
      </c>
      <c r="N113" s="7">
        <v>250352.99386461245</v>
      </c>
      <c r="O113" s="7">
        <v>315175.72547549254</v>
      </c>
      <c r="P113" s="7">
        <v>267129.93288567726</v>
      </c>
      <c r="Q113" s="8">
        <v>0.82091898183185741</v>
      </c>
      <c r="R113" s="9">
        <v>0.15079365079365079</v>
      </c>
      <c r="S113" s="9">
        <v>0.22854662698412698</v>
      </c>
      <c r="T113" s="10">
        <v>0.93808000000000002</v>
      </c>
      <c r="U113" s="10">
        <v>0.90708</v>
      </c>
      <c r="V113" s="10">
        <v>0.90024999999999999</v>
      </c>
      <c r="W113" s="10">
        <v>0.89966999999999997</v>
      </c>
      <c r="X113" s="10">
        <v>0.89980000000000004</v>
      </c>
    </row>
    <row r="114" spans="1:24" x14ac:dyDescent="0.3">
      <c r="A114" s="6">
        <v>641.51919999999996</v>
      </c>
      <c r="B114" s="6">
        <v>6.5179999999999998</v>
      </c>
      <c r="C114" s="6" t="s">
        <v>622</v>
      </c>
      <c r="D114" s="6" t="s">
        <v>567</v>
      </c>
      <c r="E114" s="12" t="s">
        <v>1200</v>
      </c>
      <c r="F114" s="12" t="s">
        <v>1201</v>
      </c>
      <c r="G114" s="7">
        <v>375006.54960918811</v>
      </c>
      <c r="H114" s="7">
        <v>313357.89192853728</v>
      </c>
      <c r="I114" s="7">
        <v>155578.77456532145</v>
      </c>
      <c r="J114" s="7">
        <v>256923.65608550012</v>
      </c>
      <c r="K114" s="7">
        <v>195904.28776519382</v>
      </c>
      <c r="L114" s="7">
        <v>391389.266991615</v>
      </c>
      <c r="M114" s="7">
        <v>398333.36733928695</v>
      </c>
      <c r="N114" s="7">
        <v>408078.10644897405</v>
      </c>
      <c r="O114" s="7">
        <v>414187.5793510123</v>
      </c>
      <c r="P114" s="7">
        <v>416536.59192855685</v>
      </c>
      <c r="Q114" s="8">
        <v>0.63926804755737665</v>
      </c>
      <c r="R114" s="9">
        <v>7.9365079365079361E-3</v>
      </c>
      <c r="S114" s="9">
        <v>2.7994227994227992E-2</v>
      </c>
      <c r="T114" s="10">
        <v>1.1972</v>
      </c>
      <c r="U114" s="10">
        <v>1.0661</v>
      </c>
      <c r="V114" s="10">
        <v>1.0627</v>
      </c>
      <c r="W114" s="10">
        <v>1.0661</v>
      </c>
      <c r="X114" s="10">
        <v>1.0659000000000001</v>
      </c>
    </row>
    <row r="115" spans="1:24" x14ac:dyDescent="0.3">
      <c r="A115" s="6">
        <v>1134.8031000000001</v>
      </c>
      <c r="B115" s="6">
        <v>6.6139999999999999</v>
      </c>
      <c r="C115" s="6" t="s">
        <v>623</v>
      </c>
      <c r="D115" s="6" t="s">
        <v>537</v>
      </c>
      <c r="E115" s="12" t="s">
        <v>1198</v>
      </c>
      <c r="F115" s="12" t="s">
        <v>1199</v>
      </c>
      <c r="G115" s="7">
        <v>1241425.1607114375</v>
      </c>
      <c r="H115" s="7">
        <v>920961.72391928558</v>
      </c>
      <c r="I115" s="7">
        <v>763729.43731057597</v>
      </c>
      <c r="J115" s="7">
        <v>709306.75745732989</v>
      </c>
      <c r="K115" s="7">
        <v>1005672.7516749084</v>
      </c>
      <c r="L115" s="7">
        <v>1313980.8812120799</v>
      </c>
      <c r="M115" s="7">
        <v>1189241.1726429886</v>
      </c>
      <c r="N115" s="7">
        <v>1032479.5910764197</v>
      </c>
      <c r="O115" s="7">
        <v>1159015.6033812803</v>
      </c>
      <c r="P115" s="7">
        <v>1253021.547310655</v>
      </c>
      <c r="Q115" s="8">
        <v>0.78031265167337815</v>
      </c>
      <c r="R115" s="9">
        <v>5.5555555555555552E-2</v>
      </c>
      <c r="S115" s="9">
        <v>0.10997732426303854</v>
      </c>
      <c r="T115" s="10">
        <v>0.99221999999999999</v>
      </c>
      <c r="U115" s="10">
        <v>0.91944000000000004</v>
      </c>
      <c r="V115" s="10">
        <v>0.93327000000000004</v>
      </c>
      <c r="W115" s="10">
        <v>0.93176999999999999</v>
      </c>
      <c r="X115" s="10">
        <v>0.93162999999999996</v>
      </c>
    </row>
    <row r="116" spans="1:24" x14ac:dyDescent="0.3">
      <c r="A116" s="6">
        <v>774.64660000000003</v>
      </c>
      <c r="B116" s="6">
        <v>6.6280000000000001</v>
      </c>
      <c r="C116" s="6" t="s">
        <v>624</v>
      </c>
      <c r="D116" s="6" t="s">
        <v>537</v>
      </c>
      <c r="E116" s="12" t="s">
        <v>1198</v>
      </c>
      <c r="F116" s="12" t="s">
        <v>1199</v>
      </c>
      <c r="G116" s="7">
        <v>472998.83781304839</v>
      </c>
      <c r="H116" s="7">
        <v>366721.62968575535</v>
      </c>
      <c r="I116" s="7">
        <v>285767.89340405172</v>
      </c>
      <c r="J116" s="7">
        <v>273601.99409794231</v>
      </c>
      <c r="K116" s="7">
        <v>545265.12597702991</v>
      </c>
      <c r="L116" s="7">
        <v>591210.20584225224</v>
      </c>
      <c r="M116" s="7">
        <v>557898.36975935649</v>
      </c>
      <c r="N116" s="7">
        <v>485359.9710955075</v>
      </c>
      <c r="O116" s="7">
        <v>626609.53790306079</v>
      </c>
      <c r="P116" s="7">
        <v>520764.8673392869</v>
      </c>
      <c r="Q116" s="8">
        <v>0.69894509308020025</v>
      </c>
      <c r="R116" s="9">
        <v>3.1746031746031744E-2</v>
      </c>
      <c r="S116" s="9">
        <v>7.4201568177471783E-2</v>
      </c>
      <c r="T116" s="10">
        <v>1.0738000000000001</v>
      </c>
      <c r="U116" s="10">
        <v>0.97558</v>
      </c>
      <c r="V116" s="10">
        <v>0.96970000000000001</v>
      </c>
      <c r="W116" s="10">
        <v>0.96940999999999999</v>
      </c>
      <c r="X116" s="10">
        <v>0.96936999999999995</v>
      </c>
    </row>
    <row r="117" spans="1:24" x14ac:dyDescent="0.3">
      <c r="A117" s="6">
        <v>780.59770000000003</v>
      </c>
      <c r="B117" s="6">
        <v>6.78</v>
      </c>
      <c r="C117" s="6" t="s">
        <v>625</v>
      </c>
      <c r="D117" s="6" t="s">
        <v>537</v>
      </c>
      <c r="E117" s="12" t="s">
        <v>1200</v>
      </c>
      <c r="F117" s="12" t="s">
        <v>1201</v>
      </c>
      <c r="G117" s="7">
        <v>88533.418128888195</v>
      </c>
      <c r="H117" s="7">
        <v>67186.404051682897</v>
      </c>
      <c r="I117" s="7">
        <v>35449.605638857873</v>
      </c>
      <c r="J117" s="7">
        <v>73247.111580794401</v>
      </c>
      <c r="K117" s="7">
        <v>79387.02277077685</v>
      </c>
      <c r="L117" s="7">
        <v>87366.946281273427</v>
      </c>
      <c r="M117" s="7">
        <v>92168.836185152351</v>
      </c>
      <c r="N117" s="7">
        <v>69166.503783488981</v>
      </c>
      <c r="O117" s="7">
        <v>103557.79136273774</v>
      </c>
      <c r="P117" s="7">
        <v>89576.85428454564</v>
      </c>
      <c r="Q117" s="8">
        <v>0.7781231883327322</v>
      </c>
      <c r="R117" s="9">
        <v>9.5238095238095233E-2</v>
      </c>
      <c r="S117" s="9">
        <v>0.17267467734757452</v>
      </c>
      <c r="T117" s="10">
        <v>0.82532000000000005</v>
      </c>
      <c r="U117" s="10">
        <v>0.80532000000000004</v>
      </c>
      <c r="V117" s="10">
        <v>0.81859999999999999</v>
      </c>
      <c r="W117" s="10">
        <v>0.81794</v>
      </c>
      <c r="X117" s="10">
        <v>0.82233000000000001</v>
      </c>
    </row>
    <row r="118" spans="1:24" x14ac:dyDescent="0.3">
      <c r="A118" s="6">
        <v>972.74630000000002</v>
      </c>
      <c r="B118" s="6">
        <v>6.7869999999999999</v>
      </c>
      <c r="C118" s="6" t="s">
        <v>626</v>
      </c>
      <c r="D118" s="6" t="s">
        <v>537</v>
      </c>
      <c r="E118" s="12" t="s">
        <v>1198</v>
      </c>
      <c r="F118" s="12" t="s">
        <v>1199</v>
      </c>
      <c r="G118" s="7">
        <v>1090065.8798053919</v>
      </c>
      <c r="H118" s="7">
        <v>779357.51308023615</v>
      </c>
      <c r="I118" s="7">
        <v>541952.67698197498</v>
      </c>
      <c r="J118" s="7">
        <v>636451.32425426703</v>
      </c>
      <c r="K118" s="7">
        <v>951922.76044823753</v>
      </c>
      <c r="L118" s="7">
        <v>872610.41332060809</v>
      </c>
      <c r="M118" s="7">
        <v>965060.24074579042</v>
      </c>
      <c r="N118" s="7">
        <v>720613.62710477877</v>
      </c>
      <c r="O118" s="7">
        <v>946119.76191287744</v>
      </c>
      <c r="P118" s="7">
        <v>907078.67209762079</v>
      </c>
      <c r="Q118" s="8">
        <v>0.90666798734252496</v>
      </c>
      <c r="R118" s="9">
        <v>0.69047619047619047</v>
      </c>
      <c r="S118" s="9">
        <v>0.72017409114183317</v>
      </c>
      <c r="T118" s="10">
        <v>0.38857999999999998</v>
      </c>
      <c r="U118" s="10">
        <v>0.81445999999999996</v>
      </c>
      <c r="V118" s="10">
        <v>0.80891000000000002</v>
      </c>
      <c r="W118" s="10">
        <v>0.80681999999999998</v>
      </c>
      <c r="X118" s="10">
        <v>0.80874999999999997</v>
      </c>
    </row>
    <row r="119" spans="1:24" x14ac:dyDescent="0.3">
      <c r="A119" s="6">
        <v>842.67439999999999</v>
      </c>
      <c r="B119" s="6">
        <v>6.8869999999999996</v>
      </c>
      <c r="C119" s="6" t="s">
        <v>627</v>
      </c>
      <c r="D119" s="6" t="s">
        <v>537</v>
      </c>
      <c r="E119" s="12" t="s">
        <v>1198</v>
      </c>
      <c r="F119" s="12" t="s">
        <v>1199</v>
      </c>
      <c r="G119" s="7">
        <v>516062.84471207537</v>
      </c>
      <c r="H119" s="7">
        <v>376851.01842399116</v>
      </c>
      <c r="I119" s="7">
        <v>303596.31197160634</v>
      </c>
      <c r="J119" s="7">
        <v>320358.19357154256</v>
      </c>
      <c r="K119" s="7">
        <v>540341.4792231617</v>
      </c>
      <c r="L119" s="7">
        <v>567508.64111391362</v>
      </c>
      <c r="M119" s="7">
        <v>471376.25192582997</v>
      </c>
      <c r="N119" s="7">
        <v>500944.32023314468</v>
      </c>
      <c r="O119" s="7">
        <v>520194.53858477058</v>
      </c>
      <c r="P119" s="7">
        <v>523311.40841229801</v>
      </c>
      <c r="Q119" s="8">
        <v>0.79633873279044443</v>
      </c>
      <c r="R119" s="9">
        <v>0.22222222222222221</v>
      </c>
      <c r="S119" s="9">
        <v>0.29129129129129128</v>
      </c>
      <c r="T119" s="10">
        <v>0.88058000000000003</v>
      </c>
      <c r="U119" s="10">
        <v>0.86873999999999996</v>
      </c>
      <c r="V119" s="10">
        <v>0.87275000000000003</v>
      </c>
      <c r="W119" s="10">
        <v>0.87058999999999997</v>
      </c>
      <c r="X119" s="10">
        <v>0.87034999999999996</v>
      </c>
    </row>
    <row r="120" spans="1:24" x14ac:dyDescent="0.3">
      <c r="A120" s="6">
        <v>612.56370000000004</v>
      </c>
      <c r="B120" s="6">
        <v>6.9960000000000004</v>
      </c>
      <c r="C120" s="6" t="s">
        <v>628</v>
      </c>
      <c r="D120" s="6" t="s">
        <v>535</v>
      </c>
      <c r="E120" s="12" t="s">
        <v>1198</v>
      </c>
      <c r="F120" s="12" t="s">
        <v>1199</v>
      </c>
      <c r="G120" s="7">
        <v>763857.46514595649</v>
      </c>
      <c r="H120" s="7">
        <v>592522.58697559428</v>
      </c>
      <c r="I120" s="7">
        <v>362399.06276918174</v>
      </c>
      <c r="J120" s="7">
        <v>570060.21175626107</v>
      </c>
      <c r="K120" s="7">
        <v>502078.51615090133</v>
      </c>
      <c r="L120" s="7">
        <v>1274824.7982820915</v>
      </c>
      <c r="M120" s="7">
        <v>1054889.337991683</v>
      </c>
      <c r="N120" s="7">
        <v>1013271.1040970754</v>
      </c>
      <c r="O120" s="7">
        <v>1191780.2948053719</v>
      </c>
      <c r="P120" s="7">
        <v>972800.94662212825</v>
      </c>
      <c r="Q120" s="8">
        <v>0.50674247002218575</v>
      </c>
      <c r="R120" s="9">
        <v>7.9365079365079361E-3</v>
      </c>
      <c r="S120" s="9">
        <v>2.7994227994227992E-2</v>
      </c>
      <c r="T120" s="10">
        <v>1.3759999999999999</v>
      </c>
      <c r="U120" s="10">
        <v>1.2336</v>
      </c>
      <c r="V120" s="10">
        <v>1.2254</v>
      </c>
      <c r="W120" s="10">
        <v>1.2221</v>
      </c>
      <c r="X120" s="10">
        <v>1.2217</v>
      </c>
    </row>
    <row r="121" spans="1:24" x14ac:dyDescent="0.3">
      <c r="A121" s="6">
        <v>810.69190000000003</v>
      </c>
      <c r="B121" s="6">
        <v>7.06</v>
      </c>
      <c r="C121" s="6" t="s">
        <v>506</v>
      </c>
      <c r="D121" s="6" t="s">
        <v>537</v>
      </c>
      <c r="E121" s="12" t="s">
        <v>1198</v>
      </c>
      <c r="F121" s="12" t="s">
        <v>1199</v>
      </c>
      <c r="G121" s="7">
        <v>2328578.9497527522</v>
      </c>
      <c r="H121" s="7">
        <v>1573137.687310576</v>
      </c>
      <c r="I121" s="7">
        <v>1417890.9171319192</v>
      </c>
      <c r="J121" s="7">
        <v>1303677.0681926943</v>
      </c>
      <c r="K121" s="7">
        <v>2015083.2651539324</v>
      </c>
      <c r="L121" s="7">
        <v>2412587.0774422251</v>
      </c>
      <c r="M121" s="7">
        <v>2107897.9821392051</v>
      </c>
      <c r="N121" s="7">
        <v>1966873.7647419728</v>
      </c>
      <c r="O121" s="7">
        <v>2300479.9189447132</v>
      </c>
      <c r="P121" s="7">
        <v>1942869.879405549</v>
      </c>
      <c r="Q121" s="8">
        <v>0.80501374059204833</v>
      </c>
      <c r="R121" s="9">
        <v>0.22222222222222221</v>
      </c>
      <c r="S121" s="9">
        <v>0.29129129129129128</v>
      </c>
      <c r="T121" s="10">
        <v>0.85914999999999997</v>
      </c>
      <c r="U121" s="10">
        <v>0.91254999999999997</v>
      </c>
      <c r="V121" s="10">
        <v>0.90641000000000005</v>
      </c>
      <c r="W121" s="10">
        <v>0.90398999999999996</v>
      </c>
      <c r="X121" s="10">
        <v>0.90371000000000001</v>
      </c>
    </row>
    <row r="122" spans="1:24" x14ac:dyDescent="0.3">
      <c r="A122" s="6">
        <v>620.60509999999999</v>
      </c>
      <c r="B122" s="6">
        <v>7.0739999999999998</v>
      </c>
      <c r="C122" s="6" t="s">
        <v>629</v>
      </c>
      <c r="D122" s="6" t="s">
        <v>537</v>
      </c>
      <c r="E122" s="12" t="s">
        <v>1198</v>
      </c>
      <c r="F122" s="12" t="s">
        <v>1199</v>
      </c>
      <c r="G122" s="7">
        <v>662145.8598261287</v>
      </c>
      <c r="H122" s="7">
        <v>421650.99597224442</v>
      </c>
      <c r="I122" s="7">
        <v>367794.67654330842</v>
      </c>
      <c r="J122" s="7">
        <v>290597.14675386832</v>
      </c>
      <c r="K122" s="7">
        <v>691268.93743021227</v>
      </c>
      <c r="L122" s="7">
        <v>212637.10696025632</v>
      </c>
      <c r="M122" s="7">
        <v>168422.25434589951</v>
      </c>
      <c r="N122" s="7">
        <v>158450.31109823438</v>
      </c>
      <c r="O122" s="7">
        <v>211074.49890926442</v>
      </c>
      <c r="P122" s="7">
        <v>244000.55163951186</v>
      </c>
      <c r="Q122" s="8">
        <v>2.4467072139417425</v>
      </c>
      <c r="R122" s="9">
        <v>7.9365079365079361E-3</v>
      </c>
      <c r="S122" s="9">
        <v>2.7994227994227992E-2</v>
      </c>
      <c r="T122" s="10">
        <v>1.1752</v>
      </c>
      <c r="U122" s="10">
        <v>1.4205000000000001</v>
      </c>
      <c r="V122" s="10">
        <v>1.4097999999999999</v>
      </c>
      <c r="W122" s="10">
        <v>1.4065000000000001</v>
      </c>
      <c r="X122" s="10">
        <v>1.4060999999999999</v>
      </c>
    </row>
    <row r="123" spans="1:24" x14ac:dyDescent="0.3">
      <c r="A123" s="6">
        <v>800.6268</v>
      </c>
      <c r="B123" s="6">
        <v>7.0759999999999996</v>
      </c>
      <c r="C123" s="6" t="s">
        <v>458</v>
      </c>
      <c r="D123" s="6" t="s">
        <v>537</v>
      </c>
      <c r="E123" s="12" t="s">
        <v>1198</v>
      </c>
      <c r="F123" s="12" t="s">
        <v>1199</v>
      </c>
      <c r="G123" s="7">
        <v>407525.61979582079</v>
      </c>
      <c r="H123" s="7">
        <v>301107.36405327811</v>
      </c>
      <c r="I123" s="7">
        <v>295259.3129286968</v>
      </c>
      <c r="J123" s="7">
        <v>254684.25394799811</v>
      </c>
      <c r="K123" s="7">
        <v>429835.01260169095</v>
      </c>
      <c r="L123" s="7">
        <v>434095.29865703179</v>
      </c>
      <c r="M123" s="7">
        <v>390051.08098711562</v>
      </c>
      <c r="N123" s="7">
        <v>339631.2369963869</v>
      </c>
      <c r="O123" s="7">
        <v>431533.919762765</v>
      </c>
      <c r="P123" s="7">
        <v>391479.22128297773</v>
      </c>
      <c r="Q123" s="8">
        <v>0.84981851098085914</v>
      </c>
      <c r="R123" s="9">
        <v>0.22222222222222221</v>
      </c>
      <c r="S123" s="9">
        <v>0.29129129129129128</v>
      </c>
      <c r="T123" s="10">
        <v>0.72821999999999998</v>
      </c>
      <c r="U123" s="10">
        <v>0.80847000000000002</v>
      </c>
      <c r="V123" s="10">
        <v>0.80330000000000001</v>
      </c>
      <c r="W123" s="10">
        <v>0.80564000000000002</v>
      </c>
      <c r="X123" s="10">
        <v>0.80589</v>
      </c>
    </row>
    <row r="124" spans="1:24" x14ac:dyDescent="0.3">
      <c r="A124" s="6">
        <v>784.67619999999999</v>
      </c>
      <c r="B124" s="6">
        <v>7.085</v>
      </c>
      <c r="C124" s="6" t="s">
        <v>630</v>
      </c>
      <c r="D124" s="6" t="s">
        <v>537</v>
      </c>
      <c r="E124" s="12" t="s">
        <v>1198</v>
      </c>
      <c r="F124" s="12" t="s">
        <v>1199</v>
      </c>
      <c r="G124" s="7">
        <v>794601.50534375513</v>
      </c>
      <c r="H124" s="7">
        <v>541838.7539081194</v>
      </c>
      <c r="I124" s="7">
        <v>428370.28736640624</v>
      </c>
      <c r="J124" s="7">
        <v>424278.82154251082</v>
      </c>
      <c r="K124" s="7">
        <v>640816.20545541565</v>
      </c>
      <c r="L124" s="7">
        <v>714044.18174381356</v>
      </c>
      <c r="M124" s="7">
        <v>613515.16064489738</v>
      </c>
      <c r="N124" s="7">
        <v>590063.05678642029</v>
      </c>
      <c r="O124" s="7">
        <v>587202.13937555393</v>
      </c>
      <c r="P124" s="7">
        <v>471503.30077033199</v>
      </c>
      <c r="Q124" s="8">
        <v>0.95080438929798383</v>
      </c>
      <c r="R124" s="9">
        <v>0.69047619047619047</v>
      </c>
      <c r="S124" s="9">
        <v>0.72017409114183317</v>
      </c>
      <c r="T124" s="10">
        <v>0.19420999999999999</v>
      </c>
      <c r="U124" s="10">
        <v>0.91435</v>
      </c>
      <c r="V124" s="10">
        <v>0.91274999999999995</v>
      </c>
      <c r="W124" s="10">
        <v>0.91017999999999999</v>
      </c>
      <c r="X124" s="10">
        <v>0.91103000000000001</v>
      </c>
    </row>
    <row r="125" spans="1:24" x14ac:dyDescent="0.3">
      <c r="A125" s="6">
        <v>1136.8185000000001</v>
      </c>
      <c r="B125" s="6">
        <v>7.2779999999999996</v>
      </c>
      <c r="C125" s="6" t="s">
        <v>631</v>
      </c>
      <c r="D125" s="6" t="s">
        <v>537</v>
      </c>
      <c r="E125" s="12" t="s">
        <v>1198</v>
      </c>
      <c r="F125" s="12" t="s">
        <v>1199</v>
      </c>
      <c r="G125" s="7">
        <v>382412.63439145003</v>
      </c>
      <c r="H125" s="7">
        <v>293750.10344552563</v>
      </c>
      <c r="I125" s="7">
        <v>254127.65835858992</v>
      </c>
      <c r="J125" s="7">
        <v>256191.29346785776</v>
      </c>
      <c r="K125" s="7">
        <v>294646.29829318874</v>
      </c>
      <c r="L125" s="7">
        <v>464660.28307996457</v>
      </c>
      <c r="M125" s="7">
        <v>409286.46151748585</v>
      </c>
      <c r="N125" s="7">
        <v>358673.72585043288</v>
      </c>
      <c r="O125" s="7">
        <v>437231.64312495739</v>
      </c>
      <c r="P125" s="7">
        <v>420310.96271047782</v>
      </c>
      <c r="Q125" s="8">
        <v>0.70861838713097958</v>
      </c>
      <c r="R125" s="9">
        <v>1.5873015873015872E-2</v>
      </c>
      <c r="S125" s="9">
        <v>4.46284794110881E-2</v>
      </c>
      <c r="T125" s="10">
        <v>1.2502</v>
      </c>
      <c r="U125" s="10">
        <v>1.1074999999999999</v>
      </c>
      <c r="V125" s="10">
        <v>1.1001000000000001</v>
      </c>
      <c r="W125" s="10">
        <v>1.0972</v>
      </c>
      <c r="X125" s="10">
        <v>1.0972</v>
      </c>
    </row>
    <row r="126" spans="1:24" x14ac:dyDescent="0.3">
      <c r="A126" s="6">
        <v>852.69380000000001</v>
      </c>
      <c r="B126" s="6">
        <v>7.3410000000000002</v>
      </c>
      <c r="C126" s="6" t="s">
        <v>632</v>
      </c>
      <c r="D126" s="6" t="s">
        <v>537</v>
      </c>
      <c r="E126" s="12" t="s">
        <v>1200</v>
      </c>
      <c r="F126" s="12" t="s">
        <v>1201</v>
      </c>
      <c r="G126" s="7">
        <v>49031.406005742545</v>
      </c>
      <c r="H126" s="7">
        <v>17438.910153134471</v>
      </c>
      <c r="I126" s="7">
        <v>11435.706651778595</v>
      </c>
      <c r="J126" s="7">
        <v>18949.204617961401</v>
      </c>
      <c r="K126" s="7">
        <v>34865.885508055522</v>
      </c>
      <c r="L126" s="7">
        <v>51860.967380189511</v>
      </c>
      <c r="M126" s="7">
        <v>32938.10846001772</v>
      </c>
      <c r="N126" s="7">
        <v>43383.0072602086</v>
      </c>
      <c r="O126" s="7">
        <v>42051.312802508692</v>
      </c>
      <c r="P126" s="7">
        <v>44382.705467312022</v>
      </c>
      <c r="Q126" s="8">
        <v>0.61375223990971217</v>
      </c>
      <c r="R126" s="9">
        <v>0.15079365079365079</v>
      </c>
      <c r="S126" s="9">
        <v>0.22854662698412698</v>
      </c>
      <c r="T126" s="10">
        <v>0.92900000000000005</v>
      </c>
      <c r="U126" s="10">
        <v>0.89312000000000002</v>
      </c>
      <c r="V126" s="10">
        <v>0.88666999999999996</v>
      </c>
      <c r="W126" s="10">
        <v>0.88432999999999995</v>
      </c>
      <c r="X126" s="10">
        <v>0.88419000000000003</v>
      </c>
    </row>
    <row r="127" spans="1:24" x14ac:dyDescent="0.3">
      <c r="A127" s="6">
        <v>841.72670000000005</v>
      </c>
      <c r="B127" s="6">
        <v>7.431</v>
      </c>
      <c r="C127" s="6" t="s">
        <v>633</v>
      </c>
      <c r="D127" s="6" t="s">
        <v>537</v>
      </c>
      <c r="E127" s="12" t="s">
        <v>1198</v>
      </c>
      <c r="F127" s="12" t="s">
        <v>1199</v>
      </c>
      <c r="G127" s="7">
        <v>648031.33346626267</v>
      </c>
      <c r="H127" s="7">
        <v>555942.4304514277</v>
      </c>
      <c r="I127" s="7">
        <v>360626.20274365932</v>
      </c>
      <c r="J127" s="7">
        <v>424527.28234168136</v>
      </c>
      <c r="K127" s="7">
        <v>553889.64515871753</v>
      </c>
      <c r="L127" s="7">
        <v>895969.78079623694</v>
      </c>
      <c r="M127" s="7">
        <v>721854.43990728736</v>
      </c>
      <c r="N127" s="7">
        <v>764183.96185834077</v>
      </c>
      <c r="O127" s="7">
        <v>836910.61537937145</v>
      </c>
      <c r="P127" s="7">
        <v>765332.96564182965</v>
      </c>
      <c r="Q127" s="8">
        <v>0.63826711891188193</v>
      </c>
      <c r="R127" s="9">
        <v>7.9365079365079361E-3</v>
      </c>
      <c r="S127" s="9">
        <v>2.7994227994227992E-2</v>
      </c>
      <c r="T127" s="10">
        <v>1.3008999999999999</v>
      </c>
      <c r="U127" s="10">
        <v>1.1531</v>
      </c>
      <c r="V127" s="10">
        <v>1.1478999999999999</v>
      </c>
      <c r="W127" s="10">
        <v>1.145</v>
      </c>
      <c r="X127" s="10">
        <v>1.1447000000000001</v>
      </c>
    </row>
    <row r="128" spans="1:24" x14ac:dyDescent="0.3">
      <c r="A128" s="6">
        <v>870.70619999999997</v>
      </c>
      <c r="B128" s="6">
        <v>7.5110000000000001</v>
      </c>
      <c r="C128" s="6" t="s">
        <v>634</v>
      </c>
      <c r="D128" s="6" t="s">
        <v>537</v>
      </c>
      <c r="E128" s="12" t="s">
        <v>1198</v>
      </c>
      <c r="F128" s="12" t="s">
        <v>1199</v>
      </c>
      <c r="G128" s="7">
        <v>187205.98983091407</v>
      </c>
      <c r="H128" s="7">
        <v>169571.78297974161</v>
      </c>
      <c r="I128" s="7">
        <v>130943.18108948797</v>
      </c>
      <c r="J128" s="7">
        <v>155749.11668527679</v>
      </c>
      <c r="K128" s="7">
        <v>211468.34961716385</v>
      </c>
      <c r="L128" s="7">
        <v>287890.82691390009</v>
      </c>
      <c r="M128" s="7">
        <v>272223.0150316995</v>
      </c>
      <c r="N128" s="7">
        <v>267199.48517281341</v>
      </c>
      <c r="O128" s="7">
        <v>274103.70887586061</v>
      </c>
      <c r="P128" s="7">
        <v>277630.47351557703</v>
      </c>
      <c r="Q128" s="8">
        <v>0.61994848930654434</v>
      </c>
      <c r="R128" s="9">
        <v>7.9365079365079361E-3</v>
      </c>
      <c r="S128" s="9">
        <v>2.7994227994227992E-2</v>
      </c>
      <c r="T128" s="10">
        <v>1.4105000000000001</v>
      </c>
      <c r="U128" s="10">
        <v>1.2756000000000001</v>
      </c>
      <c r="V128" s="10">
        <v>1.2746999999999999</v>
      </c>
      <c r="W128" s="10">
        <v>1.2708999999999999</v>
      </c>
      <c r="X128" s="10">
        <v>1.2705</v>
      </c>
    </row>
    <row r="129" spans="1:24" x14ac:dyDescent="0.3">
      <c r="A129" s="6">
        <v>838.72460000000001</v>
      </c>
      <c r="B129" s="6">
        <v>7.69</v>
      </c>
      <c r="C129" s="6" t="s">
        <v>466</v>
      </c>
      <c r="D129" s="6" t="s">
        <v>537</v>
      </c>
      <c r="E129" s="12" t="s">
        <v>1198</v>
      </c>
      <c r="F129" s="12" t="s">
        <v>1199</v>
      </c>
      <c r="G129" s="7">
        <v>243566.44692135911</v>
      </c>
      <c r="H129" s="7">
        <v>164244.52304992825</v>
      </c>
      <c r="I129" s="7">
        <v>134335.91872706974</v>
      </c>
      <c r="J129" s="7">
        <v>142818.30531185199</v>
      </c>
      <c r="K129" s="7">
        <v>230785.36301643008</v>
      </c>
      <c r="L129" s="7">
        <v>349324.9710955075</v>
      </c>
      <c r="M129" s="7">
        <v>257362.00968027813</v>
      </c>
      <c r="N129" s="7">
        <v>284206.41042334173</v>
      </c>
      <c r="O129" s="7">
        <v>316074.34102529142</v>
      </c>
      <c r="P129" s="7">
        <v>297989.81900606724</v>
      </c>
      <c r="Q129" s="8">
        <v>0.60848929345409219</v>
      </c>
      <c r="R129" s="9">
        <v>7.9365079365079361E-3</v>
      </c>
      <c r="S129" s="9">
        <v>2.7994227994227992E-2</v>
      </c>
      <c r="T129" s="10">
        <v>1.2605999999999999</v>
      </c>
      <c r="U129" s="10">
        <v>1.1167</v>
      </c>
      <c r="V129" s="10">
        <v>1.1105</v>
      </c>
      <c r="W129" s="10">
        <v>1.1072</v>
      </c>
      <c r="X129" s="10">
        <v>1.1069</v>
      </c>
    </row>
    <row r="130" spans="1:24" x14ac:dyDescent="0.3">
      <c r="A130" s="6">
        <v>648.63670000000002</v>
      </c>
      <c r="B130" s="6">
        <v>7.718</v>
      </c>
      <c r="C130" s="6" t="s">
        <v>521</v>
      </c>
      <c r="D130" s="6" t="s">
        <v>537</v>
      </c>
      <c r="E130" s="12" t="s">
        <v>1198</v>
      </c>
      <c r="F130" s="12" t="s">
        <v>1199</v>
      </c>
      <c r="G130" s="7">
        <v>3881348.2764396239</v>
      </c>
      <c r="H130" s="7">
        <v>2919194.138977509</v>
      </c>
      <c r="I130" s="7">
        <v>1863215.1278513323</v>
      </c>
      <c r="J130" s="7">
        <v>2020606.9067634393</v>
      </c>
      <c r="K130" s="7">
        <v>4100980.0280347751</v>
      </c>
      <c r="L130" s="7">
        <v>2069691.519769582</v>
      </c>
      <c r="M130" s="7">
        <v>1412003.2378826095</v>
      </c>
      <c r="N130" s="7">
        <v>1303786.370645579</v>
      </c>
      <c r="O130" s="7">
        <v>2222784.4500306766</v>
      </c>
      <c r="P130" s="7">
        <v>2147363.8045879062</v>
      </c>
      <c r="Q130" s="8">
        <v>1.6148911079400952</v>
      </c>
      <c r="R130" s="9">
        <v>0.22222222222222221</v>
      </c>
      <c r="S130" s="9">
        <v>0.29129129129129128</v>
      </c>
      <c r="T130" s="10">
        <v>0.93989999999999996</v>
      </c>
      <c r="U130" s="10">
        <v>1.3170999999999999</v>
      </c>
      <c r="V130" s="10">
        <v>1.3070999999999999</v>
      </c>
      <c r="W130" s="10">
        <v>1.3045</v>
      </c>
      <c r="X130" s="10">
        <v>1.3048</v>
      </c>
    </row>
    <row r="131" spans="1:24" x14ac:dyDescent="0.3">
      <c r="A131" s="6">
        <v>812.70730000000003</v>
      </c>
      <c r="B131" s="6">
        <v>7.7309999999999999</v>
      </c>
      <c r="C131" s="6" t="s">
        <v>524</v>
      </c>
      <c r="D131" s="6" t="s">
        <v>537</v>
      </c>
      <c r="E131" s="12" t="s">
        <v>1198</v>
      </c>
      <c r="F131" s="12" t="s">
        <v>1199</v>
      </c>
      <c r="G131" s="7">
        <v>938121.79378688801</v>
      </c>
      <c r="H131" s="7">
        <v>732207.46526559279</v>
      </c>
      <c r="I131" s="7">
        <v>503018.11026479508</v>
      </c>
      <c r="J131" s="7">
        <v>603322.49437709374</v>
      </c>
      <c r="K131" s="7">
        <v>808497.95039081213</v>
      </c>
      <c r="L131" s="7">
        <v>1235536.1023246301</v>
      </c>
      <c r="M131" s="7">
        <v>939579.99219442357</v>
      </c>
      <c r="N131" s="7">
        <v>917446.59970004775</v>
      </c>
      <c r="O131" s="7">
        <v>1340632.3902788192</v>
      </c>
      <c r="P131" s="7">
        <v>840847.27483127674</v>
      </c>
      <c r="Q131" s="8">
        <v>0.67977607493868863</v>
      </c>
      <c r="R131" s="9">
        <v>3.1746031746031744E-2</v>
      </c>
      <c r="S131" s="9">
        <v>7.4201568177471783E-2</v>
      </c>
      <c r="T131" s="10">
        <v>1.046</v>
      </c>
      <c r="U131" s="10">
        <v>0.95716000000000001</v>
      </c>
      <c r="V131" s="10">
        <v>0.97148999999999996</v>
      </c>
      <c r="W131" s="10">
        <v>0.96972999999999998</v>
      </c>
      <c r="X131" s="10">
        <v>0.96977999999999998</v>
      </c>
    </row>
    <row r="132" spans="1:24" x14ac:dyDescent="0.3">
      <c r="A132" s="6">
        <v>604.6087</v>
      </c>
      <c r="B132" s="6">
        <v>7.7480000000000002</v>
      </c>
      <c r="C132" s="6" t="s">
        <v>635</v>
      </c>
      <c r="D132" s="6" t="s">
        <v>949</v>
      </c>
      <c r="E132" s="12" t="s">
        <v>1200</v>
      </c>
      <c r="F132" s="12" t="s">
        <v>1201</v>
      </c>
      <c r="G132" s="7">
        <v>177775.32927899188</v>
      </c>
      <c r="H132" s="7">
        <v>130658.91589567717</v>
      </c>
      <c r="I132" s="7">
        <v>105382.09826128572</v>
      </c>
      <c r="J132" s="7">
        <v>112331.40576646995</v>
      </c>
      <c r="K132" s="7">
        <v>196351.30020736961</v>
      </c>
      <c r="L132" s="7">
        <v>86256.89177858067</v>
      </c>
      <c r="M132" s="7">
        <v>66935.266412161698</v>
      </c>
      <c r="N132" s="7">
        <v>51667.148340036809</v>
      </c>
      <c r="O132" s="7">
        <v>74727.904662894536</v>
      </c>
      <c r="P132" s="7">
        <v>89579.636376031078</v>
      </c>
      <c r="Q132" s="8">
        <v>1.9571070754758779</v>
      </c>
      <c r="R132" s="9">
        <v>7.9365079365079361E-3</v>
      </c>
      <c r="S132" s="9">
        <v>2.7994227994227992E-2</v>
      </c>
      <c r="T132" s="10">
        <v>1.1930000000000001</v>
      </c>
      <c r="U132" s="10">
        <v>1.4176</v>
      </c>
      <c r="V132" s="10">
        <v>1.4071</v>
      </c>
      <c r="W132" s="10">
        <v>1.4043000000000001</v>
      </c>
      <c r="X132" s="10">
        <v>1.4040999999999999</v>
      </c>
    </row>
    <row r="133" spans="1:24" x14ac:dyDescent="0.3">
      <c r="A133" s="6">
        <v>622.62090000000001</v>
      </c>
      <c r="B133" s="6">
        <v>7.7480000000000002</v>
      </c>
      <c r="C133" s="6" t="s">
        <v>636</v>
      </c>
      <c r="D133" s="6" t="s">
        <v>537</v>
      </c>
      <c r="E133" s="12" t="s">
        <v>1198</v>
      </c>
      <c r="F133" s="12" t="s">
        <v>1199</v>
      </c>
      <c r="G133" s="7">
        <v>652461.31356675725</v>
      </c>
      <c r="H133" s="7">
        <v>450412.77468495781</v>
      </c>
      <c r="I133" s="7">
        <v>328332.80874142615</v>
      </c>
      <c r="J133" s="7">
        <v>379703.43519700121</v>
      </c>
      <c r="K133" s="7">
        <v>668900.95561493072</v>
      </c>
      <c r="L133" s="7">
        <v>302436.52856363764</v>
      </c>
      <c r="M133" s="7">
        <v>202445.37848524097</v>
      </c>
      <c r="N133" s="7">
        <v>193266.33131092781</v>
      </c>
      <c r="O133" s="7">
        <v>304950.61190265184</v>
      </c>
      <c r="P133" s="7">
        <v>272970.47027745587</v>
      </c>
      <c r="Q133" s="8">
        <v>1.9433202004698673</v>
      </c>
      <c r="R133" s="9">
        <v>7.9365079365079361E-3</v>
      </c>
      <c r="S133" s="9">
        <v>2.7994227994227992E-2</v>
      </c>
      <c r="T133" s="10">
        <v>1.1384000000000001</v>
      </c>
      <c r="U133" s="10">
        <v>1.4440999999999999</v>
      </c>
      <c r="V133" s="10">
        <v>1.4366000000000001</v>
      </c>
      <c r="W133" s="10">
        <v>1.4338</v>
      </c>
      <c r="X133" s="10">
        <v>1.4335</v>
      </c>
    </row>
    <row r="134" spans="1:24" x14ac:dyDescent="0.3">
      <c r="A134" s="6">
        <v>676.66859999999997</v>
      </c>
      <c r="B134" s="6">
        <v>8.3360000000000003</v>
      </c>
      <c r="C134" s="6" t="s">
        <v>469</v>
      </c>
      <c r="D134" s="6" t="s">
        <v>537</v>
      </c>
      <c r="E134" s="12" t="s">
        <v>1198</v>
      </c>
      <c r="F134" s="12" t="s">
        <v>1199</v>
      </c>
      <c r="G134" s="7">
        <v>340948.97543467866</v>
      </c>
      <c r="H134" s="7">
        <v>196459.79837294627</v>
      </c>
      <c r="I134" s="7">
        <v>182297.53282022654</v>
      </c>
      <c r="J134" s="7">
        <v>164277.07249960126</v>
      </c>
      <c r="K134" s="7">
        <v>362486.94628329884</v>
      </c>
      <c r="L134" s="7">
        <v>224731.78601131638</v>
      </c>
      <c r="M134" s="7">
        <v>163209.54226600315</v>
      </c>
      <c r="N134" s="7">
        <v>157782.60914172744</v>
      </c>
      <c r="O134" s="7">
        <v>199763.44229327154</v>
      </c>
      <c r="P134" s="7">
        <v>213490.28168245961</v>
      </c>
      <c r="Q134" s="8">
        <v>1.2997907830280759</v>
      </c>
      <c r="R134" s="9">
        <v>0.54761904761904767</v>
      </c>
      <c r="S134" s="9">
        <v>0.59684323167469244</v>
      </c>
      <c r="T134" s="10">
        <v>0.629</v>
      </c>
      <c r="U134" s="10">
        <v>1.1514</v>
      </c>
      <c r="V134" s="10">
        <v>1.1427</v>
      </c>
      <c r="W134" s="10">
        <v>1.1419999999999999</v>
      </c>
      <c r="X134" s="10">
        <v>1.1416999999999999</v>
      </c>
    </row>
    <row r="135" spans="1:24" x14ac:dyDescent="0.3">
      <c r="A135" s="6">
        <v>650.65229999999997</v>
      </c>
      <c r="B135" s="6">
        <v>8.3800000000000008</v>
      </c>
      <c r="C135" s="6" t="s">
        <v>637</v>
      </c>
      <c r="D135" s="6" t="s">
        <v>537</v>
      </c>
      <c r="E135" s="12" t="s">
        <v>1198</v>
      </c>
      <c r="F135" s="12" t="s">
        <v>1199</v>
      </c>
      <c r="G135" s="7">
        <v>733502.93336257781</v>
      </c>
      <c r="H135" s="7">
        <v>570553.87840963481</v>
      </c>
      <c r="I135" s="7">
        <v>532337.56954857241</v>
      </c>
      <c r="J135" s="7">
        <v>601940.22774764732</v>
      </c>
      <c r="K135" s="7">
        <v>1063681.2959004629</v>
      </c>
      <c r="L135" s="7">
        <v>642032.52573454217</v>
      </c>
      <c r="M135" s="7">
        <v>523325.31886972522</v>
      </c>
      <c r="N135" s="7">
        <v>477483.87010021129</v>
      </c>
      <c r="O135" s="7">
        <v>601283.23174722202</v>
      </c>
      <c r="P135" s="7">
        <v>618095.41059376905</v>
      </c>
      <c r="Q135" s="8">
        <v>1.2235311988989748</v>
      </c>
      <c r="R135" s="9">
        <v>0.42063492063492064</v>
      </c>
      <c r="S135" s="9">
        <v>0.4886417640908659</v>
      </c>
      <c r="T135" s="10">
        <v>0.61314000000000002</v>
      </c>
      <c r="U135" s="10">
        <v>0.95438999999999996</v>
      </c>
      <c r="V135" s="10">
        <v>0.94799999999999995</v>
      </c>
      <c r="W135" s="10">
        <v>0.95881000000000005</v>
      </c>
      <c r="X135" s="10">
        <v>0.95886000000000005</v>
      </c>
    </row>
    <row r="136" spans="1:24" x14ac:dyDescent="0.3">
      <c r="A136" s="6">
        <v>823.68870000000004</v>
      </c>
      <c r="B136" s="6">
        <v>9.6240000000000006</v>
      </c>
      <c r="C136" s="6" t="s">
        <v>638</v>
      </c>
      <c r="D136" s="6" t="s">
        <v>567</v>
      </c>
      <c r="E136" s="12" t="s">
        <v>1198</v>
      </c>
      <c r="F136" s="12" t="s">
        <v>1199</v>
      </c>
      <c r="G136" s="7">
        <v>345279.13722284266</v>
      </c>
      <c r="H136" s="7">
        <v>260424.89188865852</v>
      </c>
      <c r="I136" s="7">
        <v>71454.721885468185</v>
      </c>
      <c r="J136" s="7">
        <v>100532.23026000959</v>
      </c>
      <c r="K136" s="7">
        <v>39697.308821183608</v>
      </c>
      <c r="L136" s="7">
        <v>63311.128570454697</v>
      </c>
      <c r="M136" s="7">
        <v>59626.712079896381</v>
      </c>
      <c r="N136" s="7">
        <v>59982.819790033398</v>
      </c>
      <c r="O136" s="7">
        <v>57582.802201922423</v>
      </c>
      <c r="P136" s="7">
        <v>33947.080305405958</v>
      </c>
      <c r="Q136" s="8">
        <v>2.978271718099271</v>
      </c>
      <c r="R136" s="9">
        <v>9.5238095238095233E-2</v>
      </c>
      <c r="S136" s="9">
        <v>0.17267467734757452</v>
      </c>
      <c r="T136" s="10">
        <v>0.81838</v>
      </c>
      <c r="U136" s="10">
        <v>1.0646</v>
      </c>
      <c r="V136" s="10">
        <v>1.0567</v>
      </c>
      <c r="W136" s="10">
        <v>1.0642</v>
      </c>
      <c r="X136" s="10">
        <v>1.0638000000000001</v>
      </c>
    </row>
    <row r="137" spans="1:24" x14ac:dyDescent="0.3">
      <c r="A137" s="6">
        <v>693.56510000000003</v>
      </c>
      <c r="B137" s="6">
        <v>9.81</v>
      </c>
      <c r="C137" s="6" t="s">
        <v>639</v>
      </c>
      <c r="D137" s="6" t="s">
        <v>537</v>
      </c>
      <c r="E137" s="12" t="s">
        <v>1200</v>
      </c>
      <c r="F137" s="12" t="s">
        <v>1201</v>
      </c>
      <c r="G137" s="7">
        <v>41180.478744616375</v>
      </c>
      <c r="H137" s="7">
        <v>18391.524046897437</v>
      </c>
      <c r="I137" s="7">
        <v>5440.0980220130814</v>
      </c>
      <c r="J137" s="7">
        <v>16615.409076407723</v>
      </c>
      <c r="K137" s="7">
        <v>29636.273927261129</v>
      </c>
      <c r="L137" s="7">
        <v>61836.620083168586</v>
      </c>
      <c r="M137" s="7">
        <v>46859.694253186994</v>
      </c>
      <c r="N137" s="7">
        <v>62283.609448496827</v>
      </c>
      <c r="O137" s="7">
        <v>72839.79190810553</v>
      </c>
      <c r="P137" s="7">
        <v>63934.317063194489</v>
      </c>
      <c r="Q137" s="8">
        <v>0.36153477119617516</v>
      </c>
      <c r="R137" s="9">
        <v>7.9365079365079361E-3</v>
      </c>
      <c r="S137" s="9">
        <v>2.7994227994227992E-2</v>
      </c>
      <c r="T137" s="10">
        <v>1.3325</v>
      </c>
      <c r="U137" s="10">
        <v>1.1863999999999999</v>
      </c>
      <c r="V137" s="10">
        <v>1.1785000000000001</v>
      </c>
      <c r="W137" s="10">
        <v>1.1751</v>
      </c>
      <c r="X137" s="10">
        <v>1.1748000000000001</v>
      </c>
    </row>
    <row r="138" spans="1:24" x14ac:dyDescent="0.3">
      <c r="A138" s="6">
        <v>719.58219999999994</v>
      </c>
      <c r="B138" s="6">
        <v>9.9830000000000005</v>
      </c>
      <c r="C138" s="6" t="s">
        <v>640</v>
      </c>
      <c r="D138" s="6" t="s">
        <v>567</v>
      </c>
      <c r="E138" s="12" t="s">
        <v>1200</v>
      </c>
      <c r="F138" s="12" t="s">
        <v>1201</v>
      </c>
      <c r="G138" s="7">
        <v>284055.79235125222</v>
      </c>
      <c r="H138" s="7">
        <v>219361.5911628649</v>
      </c>
      <c r="I138" s="7">
        <v>125585.54167331316</v>
      </c>
      <c r="J138" s="7">
        <v>120472.02312968577</v>
      </c>
      <c r="K138" s="7">
        <v>158910.75323018027</v>
      </c>
      <c r="L138" s="7">
        <v>268015.5653418774</v>
      </c>
      <c r="M138" s="7">
        <v>189464.13961415229</v>
      </c>
      <c r="N138" s="7">
        <v>239961.88216647352</v>
      </c>
      <c r="O138" s="7">
        <v>259522.76740064082</v>
      </c>
      <c r="P138" s="7">
        <v>213572.81706319447</v>
      </c>
      <c r="Q138" s="8">
        <v>0.77604173844067792</v>
      </c>
      <c r="R138" s="9">
        <v>0.30952380952380953</v>
      </c>
      <c r="S138" s="9">
        <v>0.38492063492063494</v>
      </c>
      <c r="T138" s="10">
        <v>0.71719999999999995</v>
      </c>
      <c r="U138" s="10">
        <v>0.76554999999999995</v>
      </c>
      <c r="V138" s="10">
        <v>0.76337999999999995</v>
      </c>
      <c r="W138" s="10">
        <v>0.76941000000000004</v>
      </c>
      <c r="X138" s="10">
        <v>0.76924999999999999</v>
      </c>
    </row>
    <row r="139" spans="1:24" x14ac:dyDescent="0.3">
      <c r="A139" s="6">
        <v>695.58230000000003</v>
      </c>
      <c r="B139" s="6">
        <v>10.223000000000001</v>
      </c>
      <c r="C139" s="6" t="s">
        <v>641</v>
      </c>
      <c r="D139" s="6" t="s">
        <v>567</v>
      </c>
      <c r="E139" s="12" t="s">
        <v>1200</v>
      </c>
      <c r="F139" s="12" t="s">
        <v>1201</v>
      </c>
      <c r="G139" s="7">
        <v>226897.87374381884</v>
      </c>
      <c r="H139" s="7">
        <v>157671.70417929496</v>
      </c>
      <c r="I139" s="7">
        <v>96040.406205136402</v>
      </c>
      <c r="J139" s="7">
        <v>139071.86365449039</v>
      </c>
      <c r="K139" s="7">
        <v>120583.77624022972</v>
      </c>
      <c r="L139" s="7">
        <v>361631.08909946145</v>
      </c>
      <c r="M139" s="7">
        <v>309886.9695616606</v>
      </c>
      <c r="N139" s="7">
        <v>240400.52525734541</v>
      </c>
      <c r="O139" s="7">
        <v>262790.79753221077</v>
      </c>
      <c r="P139" s="7">
        <v>305845.51799713681</v>
      </c>
      <c r="Q139" s="8">
        <v>0.49999201265624016</v>
      </c>
      <c r="R139" s="9">
        <v>7.9365079365079361E-3</v>
      </c>
      <c r="S139" s="9">
        <v>2.7994227994227992E-2</v>
      </c>
      <c r="T139" s="10">
        <v>1.3036000000000001</v>
      </c>
      <c r="U139" s="10">
        <v>1.17</v>
      </c>
      <c r="V139" s="10">
        <v>1.1652</v>
      </c>
      <c r="W139" s="10">
        <v>1.1638999999999999</v>
      </c>
      <c r="X139" s="10">
        <v>1.1635</v>
      </c>
    </row>
    <row r="140" spans="1:24" x14ac:dyDescent="0.3">
      <c r="A140" s="6">
        <v>890.82489999999996</v>
      </c>
      <c r="B140" s="6">
        <v>11.108000000000001</v>
      </c>
      <c r="C140" s="6" t="s">
        <v>642</v>
      </c>
      <c r="D140" s="6" t="s">
        <v>537</v>
      </c>
      <c r="E140" s="12" t="s">
        <v>1200</v>
      </c>
      <c r="F140" s="12" t="s">
        <v>1201</v>
      </c>
      <c r="G140" s="7">
        <v>83974.325211357485</v>
      </c>
      <c r="H140" s="7">
        <v>47001.405327803484</v>
      </c>
      <c r="I140" s="7">
        <v>21741.947399904293</v>
      </c>
      <c r="J140" s="7">
        <v>54696.09523049929</v>
      </c>
      <c r="K140" s="7">
        <v>18437.093276439624</v>
      </c>
      <c r="L140" s="7">
        <v>83524.877939873186</v>
      </c>
      <c r="M140" s="7">
        <v>68666.654679937274</v>
      </c>
      <c r="N140" s="7">
        <v>67299.720396755059</v>
      </c>
      <c r="O140" s="7">
        <v>60737.69394641761</v>
      </c>
      <c r="P140" s="7">
        <v>61348.82670938714</v>
      </c>
      <c r="Q140" s="8">
        <v>0.66119895336817969</v>
      </c>
      <c r="R140" s="9">
        <v>0.15079365079365079</v>
      </c>
      <c r="S140" s="9">
        <v>0.22854662698412698</v>
      </c>
      <c r="T140" s="10">
        <v>0.81957999999999998</v>
      </c>
      <c r="U140" s="10">
        <v>0.74023000000000005</v>
      </c>
      <c r="V140" s="10">
        <v>0.74841999999999997</v>
      </c>
      <c r="W140" s="10">
        <v>0.75829999999999997</v>
      </c>
      <c r="X140" s="10">
        <v>0.75817999999999997</v>
      </c>
    </row>
    <row r="141" spans="1:24" x14ac:dyDescent="0.3">
      <c r="A141" s="6">
        <v>878.82799999999997</v>
      </c>
      <c r="B141" s="6">
        <v>11.303000000000001</v>
      </c>
      <c r="C141" s="6" t="s">
        <v>643</v>
      </c>
      <c r="D141" s="6" t="s">
        <v>535</v>
      </c>
      <c r="E141" s="12" t="s">
        <v>1198</v>
      </c>
      <c r="F141" s="12" t="s">
        <v>1199</v>
      </c>
      <c r="G141" s="7">
        <v>354404.91792949435</v>
      </c>
      <c r="H141" s="7">
        <v>175661.78501355881</v>
      </c>
      <c r="I141" s="7">
        <v>161036.23229382679</v>
      </c>
      <c r="J141" s="7">
        <v>251721.16904609991</v>
      </c>
      <c r="K141" s="7">
        <v>151957.105798373</v>
      </c>
      <c r="L141" s="7">
        <v>390663.14111391373</v>
      </c>
      <c r="M141" s="7">
        <v>298686.26924125705</v>
      </c>
      <c r="N141" s="7">
        <v>388263.12352580269</v>
      </c>
      <c r="O141" s="7">
        <v>297216.39757311333</v>
      </c>
      <c r="P141" s="7">
        <v>267709.5352784784</v>
      </c>
      <c r="Q141" s="8">
        <v>0.66651785163921096</v>
      </c>
      <c r="R141" s="9">
        <v>5.5555555555555552E-2</v>
      </c>
      <c r="S141" s="9">
        <v>0.10997732426303854</v>
      </c>
      <c r="T141" s="10">
        <v>0.97326999999999997</v>
      </c>
      <c r="U141" s="10">
        <v>0.86358000000000001</v>
      </c>
      <c r="V141" s="10">
        <v>0.87648000000000004</v>
      </c>
      <c r="W141" s="10">
        <v>0.87917999999999996</v>
      </c>
      <c r="X141" s="10">
        <v>0.88099000000000005</v>
      </c>
    </row>
    <row r="142" spans="1:24" x14ac:dyDescent="0.3">
      <c r="A142" s="6" t="s">
        <v>644</v>
      </c>
      <c r="B142" s="6" t="s">
        <v>645</v>
      </c>
      <c r="C142" s="6" t="s">
        <v>239</v>
      </c>
      <c r="D142" s="6" t="s">
        <v>687</v>
      </c>
      <c r="E142" s="12" t="s">
        <v>1204</v>
      </c>
      <c r="F142" s="12" t="s">
        <v>1202</v>
      </c>
      <c r="G142" s="7">
        <v>1049298.7790716225</v>
      </c>
      <c r="H142" s="7">
        <v>920293.37521933345</v>
      </c>
      <c r="I142" s="7">
        <v>2186992.0986201949</v>
      </c>
      <c r="J142" s="7">
        <v>746401.19528632972</v>
      </c>
      <c r="K142" s="7">
        <v>4659259.508972724</v>
      </c>
      <c r="L142" s="7">
        <v>3481359.051946281</v>
      </c>
      <c r="M142" s="7">
        <v>4182468.3630104298</v>
      </c>
      <c r="N142" s="7">
        <v>3158961.0169745721</v>
      </c>
      <c r="O142" s="7">
        <v>3752026.877837617</v>
      </c>
      <c r="P142" s="7">
        <v>2093240.9968300497</v>
      </c>
      <c r="Q142" s="8">
        <v>0.5736868643396934</v>
      </c>
      <c r="R142" s="9">
        <v>0.22222222222222221</v>
      </c>
      <c r="S142" s="9">
        <v>0.29129129129129128</v>
      </c>
      <c r="T142" s="10">
        <v>0.79391999999999996</v>
      </c>
      <c r="U142" s="10">
        <v>0.70559000000000005</v>
      </c>
      <c r="V142" s="10">
        <v>0.70028999999999997</v>
      </c>
      <c r="W142" s="10">
        <v>0.71836999999999995</v>
      </c>
      <c r="X142" s="10">
        <v>0.71863999999999995</v>
      </c>
    </row>
    <row r="143" spans="1:24" x14ac:dyDescent="0.3">
      <c r="A143" s="6" t="s">
        <v>647</v>
      </c>
      <c r="B143" s="6" t="s">
        <v>648</v>
      </c>
      <c r="C143" s="6" t="s">
        <v>649</v>
      </c>
      <c r="D143" s="6" t="s">
        <v>650</v>
      </c>
      <c r="E143" s="12" t="s">
        <v>1198</v>
      </c>
      <c r="F143" s="12" t="s">
        <v>1199</v>
      </c>
      <c r="G143" s="7">
        <v>1358747.4820944332</v>
      </c>
      <c r="H143" s="7">
        <v>865720.96789759153</v>
      </c>
      <c r="I143" s="7">
        <v>406573.0059020578</v>
      </c>
      <c r="J143" s="7">
        <v>674577.57963790093</v>
      </c>
      <c r="K143" s="7">
        <v>293955.16497846553</v>
      </c>
      <c r="L143" s="7">
        <v>722650.1180721249</v>
      </c>
      <c r="M143" s="7">
        <v>623787.56977299065</v>
      </c>
      <c r="N143" s="7">
        <v>651477.72632762964</v>
      </c>
      <c r="O143" s="7">
        <v>696397.37545163266</v>
      </c>
      <c r="P143" s="7">
        <v>500255.2889085827</v>
      </c>
      <c r="Q143" s="8">
        <v>1.1267796184088459</v>
      </c>
      <c r="R143" s="9">
        <v>1</v>
      </c>
      <c r="S143" s="9">
        <v>1</v>
      </c>
      <c r="T143" s="10">
        <v>0.22209999999999999</v>
      </c>
      <c r="U143" s="10">
        <v>0.72236</v>
      </c>
      <c r="V143" s="10">
        <v>0.74356</v>
      </c>
      <c r="W143" s="10">
        <v>0.75649</v>
      </c>
      <c r="X143" s="10">
        <v>0.75627</v>
      </c>
    </row>
    <row r="144" spans="1:24" x14ac:dyDescent="0.3">
      <c r="A144" s="6" t="s">
        <v>651</v>
      </c>
      <c r="B144" s="6" t="s">
        <v>652</v>
      </c>
      <c r="C144" s="6" t="s">
        <v>653</v>
      </c>
      <c r="D144" s="6" t="s">
        <v>654</v>
      </c>
      <c r="E144" s="12" t="s">
        <v>1198</v>
      </c>
      <c r="F144" s="12" t="s">
        <v>1199</v>
      </c>
      <c r="G144" s="7">
        <v>2099581.636505025</v>
      </c>
      <c r="H144" s="7">
        <v>1391076.6804913066</v>
      </c>
      <c r="I144" s="7">
        <v>404037.40377253154</v>
      </c>
      <c r="J144" s="7">
        <v>716503.44078002882</v>
      </c>
      <c r="K144" s="7">
        <v>276734.33613814012</v>
      </c>
      <c r="L144" s="7">
        <v>723624.77745585924</v>
      </c>
      <c r="M144" s="7">
        <v>538232.6924125707</v>
      </c>
      <c r="N144" s="7">
        <v>553649.18869725266</v>
      </c>
      <c r="O144" s="7">
        <v>623100.39317608555</v>
      </c>
      <c r="P144" s="7">
        <v>480962.41182084661</v>
      </c>
      <c r="Q144" s="8">
        <v>1.6741966782055988</v>
      </c>
      <c r="R144" s="9">
        <v>0.84126984126984128</v>
      </c>
      <c r="S144" s="9">
        <v>0.86352565717645091</v>
      </c>
      <c r="T144" s="10">
        <v>0.56747000000000003</v>
      </c>
      <c r="U144" s="10">
        <v>0.93330999999999997</v>
      </c>
      <c r="V144" s="10">
        <v>0.92922000000000005</v>
      </c>
      <c r="W144" s="10">
        <v>0.93933</v>
      </c>
      <c r="X144" s="10">
        <v>0.93908999999999998</v>
      </c>
    </row>
    <row r="145" spans="1:24" x14ac:dyDescent="0.3">
      <c r="A145" s="6" t="s">
        <v>655</v>
      </c>
      <c r="B145" s="6" t="s">
        <v>656</v>
      </c>
      <c r="C145" s="6" t="s">
        <v>657</v>
      </c>
      <c r="D145" s="6" t="s">
        <v>650</v>
      </c>
      <c r="E145" s="12" t="s">
        <v>1198</v>
      </c>
      <c r="F145" s="12" t="s">
        <v>1199</v>
      </c>
      <c r="G145" s="7">
        <v>1555224.6401738718</v>
      </c>
      <c r="H145" s="7">
        <v>871205.55016749096</v>
      </c>
      <c r="I145" s="7">
        <v>591662.1965225715</v>
      </c>
      <c r="J145" s="7">
        <v>1130873.1248604245</v>
      </c>
      <c r="K145" s="7">
        <v>534568.29183282831</v>
      </c>
      <c r="L145" s="7">
        <v>1375942.6954120935</v>
      </c>
      <c r="M145" s="7">
        <v>1204514.8548980844</v>
      </c>
      <c r="N145" s="7">
        <v>1200734.9199331924</v>
      </c>
      <c r="O145" s="7">
        <v>1320395.4568136886</v>
      </c>
      <c r="P145" s="7">
        <v>1015312.231883564</v>
      </c>
      <c r="Q145" s="8">
        <v>0.76567112129688941</v>
      </c>
      <c r="R145" s="9">
        <v>0.22222222222222221</v>
      </c>
      <c r="S145" s="9">
        <v>0.29129129129129128</v>
      </c>
      <c r="T145" s="10">
        <v>0.68833</v>
      </c>
      <c r="U145" s="10">
        <v>0.67205000000000004</v>
      </c>
      <c r="V145" s="10">
        <v>0.75105999999999995</v>
      </c>
      <c r="W145" s="10">
        <v>0.75395000000000001</v>
      </c>
      <c r="X145" s="10">
        <v>0.75375000000000003</v>
      </c>
    </row>
    <row r="146" spans="1:24" x14ac:dyDescent="0.3">
      <c r="A146" s="6" t="s">
        <v>658</v>
      </c>
      <c r="B146" s="6" t="s">
        <v>659</v>
      </c>
      <c r="C146" s="6" t="s">
        <v>660</v>
      </c>
      <c r="D146" s="6" t="s">
        <v>654</v>
      </c>
      <c r="E146" s="12" t="s">
        <v>1198</v>
      </c>
      <c r="F146" s="12" t="s">
        <v>1199</v>
      </c>
      <c r="G146" s="7">
        <v>3686832.7651938112</v>
      </c>
      <c r="H146" s="7">
        <v>1963560.74126655</v>
      </c>
      <c r="I146" s="7">
        <v>811697.56129366742</v>
      </c>
      <c r="J146" s="7">
        <v>1953956.4836497051</v>
      </c>
      <c r="K146" s="7">
        <v>612195.4743579519</v>
      </c>
      <c r="L146" s="7">
        <v>2538893.1035176222</v>
      </c>
      <c r="M146" s="7">
        <v>2090023.0443452178</v>
      </c>
      <c r="N146" s="7">
        <v>1861291.5381416592</v>
      </c>
      <c r="O146" s="7">
        <v>2408973.1406026315</v>
      </c>
      <c r="P146" s="7">
        <v>1837256.1224350671</v>
      </c>
      <c r="Q146" s="8">
        <v>0.84089750339074054</v>
      </c>
      <c r="R146" s="9">
        <v>0.54761904761904767</v>
      </c>
      <c r="S146" s="9">
        <v>0.59684323167469244</v>
      </c>
      <c r="T146" s="10">
        <v>0.31511</v>
      </c>
      <c r="U146" s="10">
        <v>0.58176000000000005</v>
      </c>
      <c r="V146" s="10">
        <v>0.63170000000000004</v>
      </c>
      <c r="W146" s="10">
        <v>0.64154999999999995</v>
      </c>
      <c r="X146" s="10">
        <v>0.64181999999999995</v>
      </c>
    </row>
    <row r="147" spans="1:24" x14ac:dyDescent="0.3">
      <c r="A147" s="6" t="s">
        <v>661</v>
      </c>
      <c r="B147" s="6" t="s">
        <v>662</v>
      </c>
      <c r="C147" s="6" t="s">
        <v>663</v>
      </c>
      <c r="D147" s="6" t="s">
        <v>650</v>
      </c>
      <c r="E147" s="12" t="s">
        <v>1198</v>
      </c>
      <c r="F147" s="12" t="s">
        <v>1199</v>
      </c>
      <c r="G147" s="7">
        <v>3999315.0769261452</v>
      </c>
      <c r="H147" s="7">
        <v>2148986.2762003513</v>
      </c>
      <c r="I147" s="7">
        <v>626219.9472403893</v>
      </c>
      <c r="J147" s="7">
        <v>1512932.0552320946</v>
      </c>
      <c r="K147" s="7">
        <v>466499.79769500729</v>
      </c>
      <c r="L147" s="7">
        <v>1853946.8166200833</v>
      </c>
      <c r="M147" s="7">
        <v>1607307.9148885403</v>
      </c>
      <c r="N147" s="7">
        <v>1346589.7755129866</v>
      </c>
      <c r="O147" s="7">
        <v>1758748.2828072805</v>
      </c>
      <c r="P147" s="7">
        <v>1579892.2580271321</v>
      </c>
      <c r="Q147" s="8">
        <v>1.0745681237821503</v>
      </c>
      <c r="R147" s="9">
        <v>0.84126984126984128</v>
      </c>
      <c r="S147" s="9">
        <v>0.86352565717645091</v>
      </c>
      <c r="T147" s="10">
        <v>0.10019</v>
      </c>
      <c r="U147" s="10">
        <v>0.69066000000000005</v>
      </c>
      <c r="V147" s="10">
        <v>0.69608000000000003</v>
      </c>
      <c r="W147" s="10">
        <v>0.70989000000000002</v>
      </c>
      <c r="X147" s="10">
        <v>0.71014999999999995</v>
      </c>
    </row>
    <row r="148" spans="1:24" x14ac:dyDescent="0.3">
      <c r="A148" s="6" t="s">
        <v>664</v>
      </c>
      <c r="B148" s="6" t="s">
        <v>665</v>
      </c>
      <c r="C148" s="6" t="s">
        <v>666</v>
      </c>
      <c r="D148" s="6" t="s">
        <v>650</v>
      </c>
      <c r="E148" s="12" t="s">
        <v>1198</v>
      </c>
      <c r="F148" s="12" t="s">
        <v>1199</v>
      </c>
      <c r="G148" s="7">
        <v>2070091.8351012925</v>
      </c>
      <c r="H148" s="7">
        <v>1274432.4726431652</v>
      </c>
      <c r="I148" s="7">
        <v>963115.43120912439</v>
      </c>
      <c r="J148" s="7">
        <v>1586922.3792470891</v>
      </c>
      <c r="K148" s="7">
        <v>974333.05654809391</v>
      </c>
      <c r="L148" s="7">
        <v>2785625.6689958414</v>
      </c>
      <c r="M148" s="7">
        <v>2297172.939532347</v>
      </c>
      <c r="N148" s="7">
        <v>2195741.5934283184</v>
      </c>
      <c r="O148" s="7">
        <v>1767582.3506373987</v>
      </c>
      <c r="P148" s="7">
        <v>1838968.9634262731</v>
      </c>
      <c r="Q148" s="8">
        <v>0.63103697057938735</v>
      </c>
      <c r="R148" s="9">
        <v>3.1746031746031744E-2</v>
      </c>
      <c r="S148" s="9">
        <v>7.4201568177471783E-2</v>
      </c>
      <c r="T148" s="10">
        <v>1.0802</v>
      </c>
      <c r="U148" s="10">
        <v>0.95830000000000004</v>
      </c>
      <c r="V148" s="10">
        <v>0.95653999999999995</v>
      </c>
      <c r="W148" s="10">
        <v>0.95840999999999998</v>
      </c>
      <c r="X148" s="10">
        <v>0.95925000000000005</v>
      </c>
    </row>
    <row r="149" spans="1:24" x14ac:dyDescent="0.3">
      <c r="A149" s="6" t="s">
        <v>667</v>
      </c>
      <c r="B149" s="6" t="s">
        <v>668</v>
      </c>
      <c r="C149" s="6" t="s">
        <v>669</v>
      </c>
      <c r="D149" s="6" t="s">
        <v>650</v>
      </c>
      <c r="E149" s="12" t="s">
        <v>1198</v>
      </c>
      <c r="F149" s="12" t="s">
        <v>1199</v>
      </c>
      <c r="G149" s="7">
        <v>4073565.7965385239</v>
      </c>
      <c r="H149" s="7">
        <v>2388646.789160951</v>
      </c>
      <c r="I149" s="7">
        <v>1258271.6708805233</v>
      </c>
      <c r="J149" s="7">
        <v>2449212.6351491469</v>
      </c>
      <c r="K149" s="7">
        <v>1113340.9062848941</v>
      </c>
      <c r="L149" s="7">
        <v>4517158.6055286657</v>
      </c>
      <c r="M149" s="7">
        <v>3538540.3056104709</v>
      </c>
      <c r="N149" s="7">
        <v>3478015.9053446045</v>
      </c>
      <c r="O149" s="7">
        <v>3199181.7135796575</v>
      </c>
      <c r="P149" s="7">
        <v>3201494.5589678911</v>
      </c>
      <c r="Q149" s="8">
        <v>0.62912856879288015</v>
      </c>
      <c r="R149" s="9">
        <v>9.5238095238095233E-2</v>
      </c>
      <c r="S149" s="9">
        <v>0.17267467734757452</v>
      </c>
      <c r="T149" s="10">
        <v>0.94588000000000005</v>
      </c>
      <c r="U149" s="10">
        <v>0.84426000000000001</v>
      </c>
      <c r="V149" s="10">
        <v>0.84248999999999996</v>
      </c>
      <c r="W149" s="10">
        <v>0.84975999999999996</v>
      </c>
      <c r="X149" s="10">
        <v>0.84970999999999997</v>
      </c>
    </row>
    <row r="150" spans="1:24" x14ac:dyDescent="0.3">
      <c r="A150" s="6" t="s">
        <v>670</v>
      </c>
      <c r="B150" s="6" t="s">
        <v>671</v>
      </c>
      <c r="C150" s="6" t="s">
        <v>672</v>
      </c>
      <c r="D150" s="6" t="s">
        <v>654</v>
      </c>
      <c r="E150" s="12" t="s">
        <v>1198</v>
      </c>
      <c r="F150" s="12" t="s">
        <v>1199</v>
      </c>
      <c r="G150" s="7">
        <v>3157872.7435396402</v>
      </c>
      <c r="H150" s="7">
        <v>1832443.9631121394</v>
      </c>
      <c r="I150" s="7">
        <v>838933.85579837312</v>
      </c>
      <c r="J150" s="7">
        <v>1561389.5059419367</v>
      </c>
      <c r="K150" s="7">
        <v>719267.97403892176</v>
      </c>
      <c r="L150" s="7">
        <v>2368740.3882677755</v>
      </c>
      <c r="M150" s="7">
        <v>1890228.0716817777</v>
      </c>
      <c r="N150" s="7">
        <v>1753715.4793101097</v>
      </c>
      <c r="O150" s="7">
        <v>1702932.108698616</v>
      </c>
      <c r="P150" s="7">
        <v>1978545.5658872451</v>
      </c>
      <c r="Q150" s="8">
        <v>0.83657652569441088</v>
      </c>
      <c r="R150" s="9">
        <v>0.30952380952380953</v>
      </c>
      <c r="S150" s="9">
        <v>0.38492063492063494</v>
      </c>
      <c r="T150" s="10">
        <v>0.3619</v>
      </c>
      <c r="U150" s="10">
        <v>0.54827999999999999</v>
      </c>
      <c r="V150" s="10">
        <v>0.54613999999999996</v>
      </c>
      <c r="W150" s="10">
        <v>0.56989000000000001</v>
      </c>
      <c r="X150" s="10">
        <v>0.56972999999999996</v>
      </c>
    </row>
    <row r="151" spans="1:24" x14ac:dyDescent="0.3">
      <c r="A151" s="6" t="s">
        <v>673</v>
      </c>
      <c r="B151" s="6" t="s">
        <v>674</v>
      </c>
      <c r="C151" s="6" t="s">
        <v>675</v>
      </c>
      <c r="D151" s="6" t="s">
        <v>654</v>
      </c>
      <c r="E151" s="12" t="s">
        <v>1198</v>
      </c>
      <c r="F151" s="12" t="s">
        <v>1199</v>
      </c>
      <c r="G151" s="7">
        <v>1168314.7568192696</v>
      </c>
      <c r="H151" s="7">
        <v>589022.43615409173</v>
      </c>
      <c r="I151" s="7">
        <v>363763.96969213599</v>
      </c>
      <c r="J151" s="7">
        <v>646333.33717498812</v>
      </c>
      <c r="K151" s="7">
        <v>258466.50000000006</v>
      </c>
      <c r="L151" s="7">
        <v>1064767.6174926716</v>
      </c>
      <c r="M151" s="7">
        <v>833188.17697184533</v>
      </c>
      <c r="N151" s="7">
        <v>1017902.3590565136</v>
      </c>
      <c r="O151" s="7">
        <v>982855.42525052826</v>
      </c>
      <c r="P151" s="7">
        <v>798427.79858886078</v>
      </c>
      <c r="Q151" s="8">
        <v>0.64420053746410855</v>
      </c>
      <c r="R151" s="9">
        <v>0.15079365079365079</v>
      </c>
      <c r="S151" s="9">
        <v>0.22854662698412698</v>
      </c>
      <c r="T151" s="10">
        <v>0.87451000000000001</v>
      </c>
      <c r="U151" s="10">
        <v>0.79332999999999998</v>
      </c>
      <c r="V151" s="10">
        <v>0.80525000000000002</v>
      </c>
      <c r="W151" s="10">
        <v>0.81186000000000003</v>
      </c>
      <c r="X151" s="10">
        <v>0.81174999999999997</v>
      </c>
    </row>
    <row r="152" spans="1:24" x14ac:dyDescent="0.3">
      <c r="A152" s="6" t="s">
        <v>676</v>
      </c>
      <c r="B152" s="6" t="s">
        <v>677</v>
      </c>
      <c r="C152" s="6" t="s">
        <v>678</v>
      </c>
      <c r="D152" s="6" t="s">
        <v>687</v>
      </c>
      <c r="E152" s="12" t="s">
        <v>1204</v>
      </c>
      <c r="F152" s="12" t="s">
        <v>1202</v>
      </c>
      <c r="G152" s="7">
        <v>212726.92833785297</v>
      </c>
      <c r="H152" s="7">
        <v>191604.50546339134</v>
      </c>
      <c r="I152" s="7">
        <v>409532.83585898875</v>
      </c>
      <c r="J152" s="7">
        <v>153862.33358589889</v>
      </c>
      <c r="K152" s="7">
        <v>736157.88347423845</v>
      </c>
      <c r="L152" s="7">
        <v>589020.69984320668</v>
      </c>
      <c r="M152" s="7">
        <v>791602.40081123449</v>
      </c>
      <c r="N152" s="7">
        <v>577967.45037153177</v>
      </c>
      <c r="O152" s="7">
        <v>677085.95108732698</v>
      </c>
      <c r="P152" s="7">
        <v>414956.36396482377</v>
      </c>
      <c r="Q152" s="8">
        <v>0.55853475705546796</v>
      </c>
      <c r="R152" s="9">
        <v>9.5238095238095233E-2</v>
      </c>
      <c r="S152" s="9">
        <v>0.17267467734757452</v>
      </c>
      <c r="T152" s="10">
        <v>0.91537000000000002</v>
      </c>
      <c r="U152" s="10">
        <v>0.82448999999999995</v>
      </c>
      <c r="V152" s="10">
        <v>0.81882999999999995</v>
      </c>
      <c r="W152" s="10">
        <v>0.83020000000000005</v>
      </c>
      <c r="X152" s="10">
        <v>0.83023000000000002</v>
      </c>
    </row>
    <row r="153" spans="1:24" x14ac:dyDescent="0.3">
      <c r="A153" s="6" t="s">
        <v>679</v>
      </c>
      <c r="B153" s="6" t="s">
        <v>680</v>
      </c>
      <c r="C153" s="6" t="s">
        <v>681</v>
      </c>
      <c r="D153" s="6" t="s">
        <v>687</v>
      </c>
      <c r="E153" s="12" t="s">
        <v>1198</v>
      </c>
      <c r="F153" s="12" t="s">
        <v>1201</v>
      </c>
      <c r="G153" s="7">
        <v>4347583.3386106249</v>
      </c>
      <c r="H153" s="7">
        <v>3082386.2298213434</v>
      </c>
      <c r="I153" s="7">
        <v>2565389.2159036533</v>
      </c>
      <c r="J153" s="7">
        <v>2293105.4745174674</v>
      </c>
      <c r="K153" s="7">
        <v>4345384.0807943866</v>
      </c>
      <c r="L153" s="7">
        <v>4257347.4279773673</v>
      </c>
      <c r="M153" s="7">
        <v>4326647.4721521577</v>
      </c>
      <c r="N153" s="7">
        <v>3966805.2678778372</v>
      </c>
      <c r="O153" s="7">
        <v>3961202.1356261503</v>
      </c>
      <c r="P153" s="7">
        <v>4124871.6503510801</v>
      </c>
      <c r="Q153" s="8">
        <v>0.80602558201097085</v>
      </c>
      <c r="R153" s="9">
        <v>0.69047619047619047</v>
      </c>
      <c r="S153" s="9">
        <v>0.72017409114183317</v>
      </c>
      <c r="T153" s="10">
        <v>0.81459999999999999</v>
      </c>
      <c r="U153" s="10">
        <v>0.83801999999999999</v>
      </c>
      <c r="V153" s="10">
        <v>0.86058000000000001</v>
      </c>
      <c r="W153" s="10">
        <v>0.85807</v>
      </c>
      <c r="X153" s="10">
        <v>0.85789000000000004</v>
      </c>
    </row>
    <row r="154" spans="1:24" x14ac:dyDescent="0.3">
      <c r="A154" s="6" t="s">
        <v>682</v>
      </c>
      <c r="B154" s="6" t="s">
        <v>683</v>
      </c>
      <c r="C154" s="6" t="s">
        <v>684</v>
      </c>
      <c r="D154" s="6" t="s">
        <v>687</v>
      </c>
      <c r="E154" s="12" t="s">
        <v>1204</v>
      </c>
      <c r="F154" s="12" t="s">
        <v>1202</v>
      </c>
      <c r="G154" s="7">
        <v>5501618.6518583512</v>
      </c>
      <c r="H154" s="7">
        <v>3839582.9925825493</v>
      </c>
      <c r="I154" s="7">
        <v>3880041.9585260814</v>
      </c>
      <c r="J154" s="7">
        <v>3347620.8453900148</v>
      </c>
      <c r="K154" s="7">
        <v>5541395.1643404057</v>
      </c>
      <c r="L154" s="7">
        <v>4591994.0843956638</v>
      </c>
      <c r="M154" s="7">
        <v>4890247.27472902</v>
      </c>
      <c r="N154" s="7">
        <v>4933128.57815802</v>
      </c>
      <c r="O154" s="7">
        <v>4568143.2140909405</v>
      </c>
      <c r="P154" s="7">
        <v>4178966.6371940826</v>
      </c>
      <c r="Q154" s="8">
        <v>0.95457221396520486</v>
      </c>
      <c r="R154" s="9">
        <v>0.69047619047619047</v>
      </c>
      <c r="S154" s="9">
        <v>0.72017409114183317</v>
      </c>
      <c r="T154" s="10">
        <v>0.23200000000000001</v>
      </c>
      <c r="U154" s="10">
        <v>0.77246000000000004</v>
      </c>
      <c r="V154" s="10">
        <v>0.76914000000000005</v>
      </c>
      <c r="W154" s="10">
        <v>0.76836000000000004</v>
      </c>
      <c r="X154" s="10">
        <v>0.76968000000000003</v>
      </c>
    </row>
    <row r="155" spans="1:24" x14ac:dyDescent="0.3">
      <c r="A155" s="6" t="s">
        <v>685</v>
      </c>
      <c r="B155" s="6" t="s">
        <v>686</v>
      </c>
      <c r="C155" s="6" t="s">
        <v>292</v>
      </c>
      <c r="D155" s="6" t="s">
        <v>687</v>
      </c>
      <c r="E155" s="12" t="s">
        <v>1200</v>
      </c>
      <c r="F155" s="12" t="s">
        <v>1201</v>
      </c>
      <c r="G155" s="7">
        <v>1082237.7371590368</v>
      </c>
      <c r="H155" s="7">
        <v>693209.96961237851</v>
      </c>
      <c r="I155" s="7">
        <v>658338.6591960442</v>
      </c>
      <c r="J155" s="7">
        <v>622199.00522411871</v>
      </c>
      <c r="K155" s="7">
        <v>1037732.8746211519</v>
      </c>
      <c r="L155" s="7">
        <v>1258570.8924602903</v>
      </c>
      <c r="M155" s="7">
        <v>1324988.6898561593</v>
      </c>
      <c r="N155" s="7">
        <v>1248898.4877292248</v>
      </c>
      <c r="O155" s="7">
        <v>1266960.7530165655</v>
      </c>
      <c r="P155" s="7">
        <v>1173247.856056991</v>
      </c>
      <c r="Q155" s="8">
        <v>0.65262805362193177</v>
      </c>
      <c r="R155" s="9">
        <v>7.9365079365079361E-3</v>
      </c>
      <c r="S155" s="9">
        <v>2.7994227994227992E-2</v>
      </c>
      <c r="T155" s="10">
        <v>1.2573000000000001</v>
      </c>
      <c r="U155" s="10">
        <v>1.1144000000000001</v>
      </c>
      <c r="V155" s="10">
        <v>1.1093999999999999</v>
      </c>
      <c r="W155" s="10">
        <v>1.1062000000000001</v>
      </c>
      <c r="X155" s="10">
        <v>1.1060000000000001</v>
      </c>
    </row>
    <row r="156" spans="1:24" x14ac:dyDescent="0.3">
      <c r="A156" s="6" t="s">
        <v>688</v>
      </c>
      <c r="B156" s="6" t="s">
        <v>689</v>
      </c>
      <c r="C156" s="6" t="s">
        <v>306</v>
      </c>
      <c r="D156" s="6" t="s">
        <v>687</v>
      </c>
      <c r="E156" s="12" t="s">
        <v>1200</v>
      </c>
      <c r="F156" s="12" t="s">
        <v>1201</v>
      </c>
      <c r="G156" s="7">
        <v>1017354.749162546</v>
      </c>
      <c r="H156" s="7">
        <v>797796.77631998737</v>
      </c>
      <c r="I156" s="7">
        <v>573232.69811772218</v>
      </c>
      <c r="J156" s="7">
        <v>627767.13108151231</v>
      </c>
      <c r="K156" s="7">
        <v>875647.46506619896</v>
      </c>
      <c r="L156" s="7">
        <v>1216165.3266753017</v>
      </c>
      <c r="M156" s="7">
        <v>1190048.9065375961</v>
      </c>
      <c r="N156" s="7">
        <v>1084940.5628536367</v>
      </c>
      <c r="O156" s="7">
        <v>1138481.9134910356</v>
      </c>
      <c r="P156" s="7">
        <v>956476.56114936247</v>
      </c>
      <c r="Q156" s="8">
        <v>0.69669171231385585</v>
      </c>
      <c r="R156" s="9">
        <v>1.5873015873015872E-2</v>
      </c>
      <c r="S156" s="9">
        <v>4.46284794110881E-2</v>
      </c>
      <c r="T156" s="10">
        <v>1.1906000000000001</v>
      </c>
      <c r="U156" s="10">
        <v>1.0653999999999999</v>
      </c>
      <c r="V156" s="10">
        <v>1.0575000000000001</v>
      </c>
      <c r="W156" s="10">
        <v>1.0545</v>
      </c>
      <c r="X156" s="10">
        <v>1.0543</v>
      </c>
    </row>
    <row r="157" spans="1:24" x14ac:dyDescent="0.3">
      <c r="A157" s="6" t="s">
        <v>690</v>
      </c>
      <c r="B157" s="6" t="s">
        <v>691</v>
      </c>
      <c r="C157" s="6" t="s">
        <v>692</v>
      </c>
      <c r="D157" s="6" t="s">
        <v>687</v>
      </c>
      <c r="E157" s="12" t="s">
        <v>1204</v>
      </c>
      <c r="F157" s="12" t="s">
        <v>1202</v>
      </c>
      <c r="G157" s="7">
        <v>3101477.5670362106</v>
      </c>
      <c r="H157" s="7">
        <v>2488791.680969852</v>
      </c>
      <c r="I157" s="7">
        <v>2033101.5555112462</v>
      </c>
      <c r="J157" s="7">
        <v>2026568.8809618764</v>
      </c>
      <c r="K157" s="7">
        <v>2759641.0766071146</v>
      </c>
      <c r="L157" s="7">
        <v>3012473.6992637534</v>
      </c>
      <c r="M157" s="7">
        <v>2573595.0579794119</v>
      </c>
      <c r="N157" s="7">
        <v>2872922.1356261503</v>
      </c>
      <c r="O157" s="7">
        <v>2696107.2386324899</v>
      </c>
      <c r="P157" s="7">
        <v>2103195.3201649734</v>
      </c>
      <c r="Q157" s="8">
        <v>0.93598627955592717</v>
      </c>
      <c r="R157" s="9">
        <v>0.54761904761904767</v>
      </c>
      <c r="S157" s="9">
        <v>0.59684323167469244</v>
      </c>
      <c r="T157" s="10">
        <v>0.33872999999999998</v>
      </c>
      <c r="U157" s="10">
        <v>0.82152999999999998</v>
      </c>
      <c r="V157" s="10">
        <v>0.82130999999999998</v>
      </c>
      <c r="W157" s="10">
        <v>0.81903000000000004</v>
      </c>
      <c r="X157" s="10">
        <v>0.82196999999999998</v>
      </c>
    </row>
    <row r="158" spans="1:24" x14ac:dyDescent="0.3">
      <c r="A158" s="6" t="s">
        <v>693</v>
      </c>
      <c r="B158" s="6" t="s">
        <v>694</v>
      </c>
      <c r="C158" s="6" t="s">
        <v>695</v>
      </c>
      <c r="D158" s="6" t="s">
        <v>696</v>
      </c>
      <c r="E158" s="12" t="s">
        <v>1198</v>
      </c>
      <c r="F158" s="12" t="s">
        <v>1199</v>
      </c>
      <c r="G158" s="7">
        <v>111818743.25426705</v>
      </c>
      <c r="H158" s="7">
        <v>69099419.837533906</v>
      </c>
      <c r="I158" s="7">
        <v>54045991.582070515</v>
      </c>
      <c r="J158" s="7">
        <v>53165077.616047226</v>
      </c>
      <c r="K158" s="7">
        <v>91993090.454777494</v>
      </c>
      <c r="L158" s="7">
        <v>118251205.37780353</v>
      </c>
      <c r="M158" s="7">
        <v>115703432.7656282</v>
      </c>
      <c r="N158" s="7">
        <v>101014714.92098984</v>
      </c>
      <c r="O158" s="7">
        <v>115113927.98186652</v>
      </c>
      <c r="P158" s="7">
        <v>82474219.235667035</v>
      </c>
      <c r="Q158" s="8">
        <v>0.71376766366720146</v>
      </c>
      <c r="R158" s="9">
        <v>5.5555555555555552E-2</v>
      </c>
      <c r="S158" s="9">
        <v>0.10997732426303854</v>
      </c>
      <c r="T158" s="10">
        <v>0.95377000000000001</v>
      </c>
      <c r="U158" s="10">
        <v>0.94291999999999998</v>
      </c>
      <c r="V158" s="10">
        <v>0.93967000000000001</v>
      </c>
      <c r="W158" s="10">
        <v>0.93706999999999996</v>
      </c>
      <c r="X158" s="10">
        <v>0.93691000000000002</v>
      </c>
    </row>
    <row r="159" spans="1:24" x14ac:dyDescent="0.3">
      <c r="A159" s="6" t="s">
        <v>697</v>
      </c>
      <c r="B159" s="6" t="s">
        <v>698</v>
      </c>
      <c r="C159" s="6" t="s">
        <v>337</v>
      </c>
      <c r="D159" s="6" t="s">
        <v>687</v>
      </c>
      <c r="E159" s="12" t="s">
        <v>1198</v>
      </c>
      <c r="F159" s="12" t="s">
        <v>1199</v>
      </c>
      <c r="G159" s="7">
        <v>81140159.999760747</v>
      </c>
      <c r="H159" s="7">
        <v>55307233.932724521</v>
      </c>
      <c r="I159" s="7">
        <v>46726151.991625465</v>
      </c>
      <c r="J159" s="7">
        <v>41469496.158079445</v>
      </c>
      <c r="K159" s="7">
        <v>81566672.798532471</v>
      </c>
      <c r="L159" s="7">
        <v>94306044.428454563</v>
      </c>
      <c r="M159" s="7">
        <v>86203532.191253647</v>
      </c>
      <c r="N159" s="7">
        <v>84046627.667598322</v>
      </c>
      <c r="O159" s="7">
        <v>92151993.403299481</v>
      </c>
      <c r="P159" s="7">
        <v>74539181.48697935</v>
      </c>
      <c r="Q159" s="8">
        <v>0.71005582796742539</v>
      </c>
      <c r="R159" s="9">
        <v>3.1746031746031744E-2</v>
      </c>
      <c r="S159" s="9">
        <v>7.4201568177471783E-2</v>
      </c>
      <c r="T159" s="10">
        <v>1.0466</v>
      </c>
      <c r="U159" s="10">
        <v>0.97501000000000004</v>
      </c>
      <c r="V159" s="10">
        <v>0.96809999999999996</v>
      </c>
      <c r="W159" s="10">
        <v>0.96594999999999998</v>
      </c>
      <c r="X159" s="10">
        <v>0.96580999999999995</v>
      </c>
    </row>
    <row r="160" spans="1:24" x14ac:dyDescent="0.3">
      <c r="A160" s="6" t="s">
        <v>699</v>
      </c>
      <c r="B160" s="6" t="s">
        <v>700</v>
      </c>
      <c r="C160" s="6" t="s">
        <v>701</v>
      </c>
      <c r="D160" s="6" t="s">
        <v>687</v>
      </c>
      <c r="E160" s="12" t="s">
        <v>1198</v>
      </c>
      <c r="F160" s="12" t="s">
        <v>1199</v>
      </c>
      <c r="G160" s="7">
        <v>4224923.9924629135</v>
      </c>
      <c r="H160" s="7">
        <v>2816086.1622667098</v>
      </c>
      <c r="I160" s="7">
        <v>1771447.3794066042</v>
      </c>
      <c r="J160" s="7">
        <v>2642396.8739033341</v>
      </c>
      <c r="K160" s="7">
        <v>2676207.072260329</v>
      </c>
      <c r="L160" s="7">
        <v>6516041.2601745175</v>
      </c>
      <c r="M160" s="7">
        <v>5571466.4863998899</v>
      </c>
      <c r="N160" s="7">
        <v>6081702.0648305947</v>
      </c>
      <c r="O160" s="7">
        <v>5435285.890278819</v>
      </c>
      <c r="P160" s="7">
        <v>5381133.4068784509</v>
      </c>
      <c r="Q160" s="8">
        <v>0.48751957141843144</v>
      </c>
      <c r="R160" s="9">
        <v>7.9365079365079361E-3</v>
      </c>
      <c r="S160" s="9">
        <v>2.7994227994227992E-2</v>
      </c>
      <c r="T160" s="10">
        <v>1.3865000000000001</v>
      </c>
      <c r="U160" s="10">
        <v>1.2457</v>
      </c>
      <c r="V160" s="10">
        <v>1.2382</v>
      </c>
      <c r="W160" s="10">
        <v>1.2362</v>
      </c>
      <c r="X160" s="10">
        <v>1.2361</v>
      </c>
    </row>
    <row r="161" spans="1:24" x14ac:dyDescent="0.3">
      <c r="A161" s="6" t="s">
        <v>702</v>
      </c>
      <c r="B161" s="6" t="s">
        <v>703</v>
      </c>
      <c r="C161" s="6" t="s">
        <v>342</v>
      </c>
      <c r="D161" s="6" t="s">
        <v>687</v>
      </c>
      <c r="E161" s="12" t="s">
        <v>1204</v>
      </c>
      <c r="F161" s="12" t="s">
        <v>1202</v>
      </c>
      <c r="G161" s="7">
        <v>353962831.30403578</v>
      </c>
      <c r="H161" s="7">
        <v>251600914.01930135</v>
      </c>
      <c r="I161" s="7">
        <v>174063700.34303722</v>
      </c>
      <c r="J161" s="7">
        <v>167007763.01068756</v>
      </c>
      <c r="K161" s="7">
        <v>299677531.82804281</v>
      </c>
      <c r="L161" s="7">
        <v>358848218.62840003</v>
      </c>
      <c r="M161" s="7">
        <v>310356905.6175608</v>
      </c>
      <c r="N161" s="7">
        <v>329017435.56738698</v>
      </c>
      <c r="O161" s="7">
        <v>338031656.80428112</v>
      </c>
      <c r="P161" s="7">
        <v>285161216.80223596</v>
      </c>
      <c r="Q161" s="8">
        <v>0.7686572576137386</v>
      </c>
      <c r="R161" s="9">
        <v>0.15079365079365079</v>
      </c>
      <c r="S161" s="9">
        <v>0.22854662698412698</v>
      </c>
      <c r="T161" s="10">
        <v>0.86197000000000001</v>
      </c>
      <c r="U161" s="10">
        <v>0.90283999999999998</v>
      </c>
      <c r="V161" s="10">
        <v>0.89895000000000003</v>
      </c>
      <c r="W161" s="10">
        <v>0.89659</v>
      </c>
      <c r="X161" s="10">
        <v>0.89666999999999997</v>
      </c>
    </row>
    <row r="162" spans="1:24" x14ac:dyDescent="0.3">
      <c r="A162" s="6" t="s">
        <v>704</v>
      </c>
      <c r="B162" s="6" t="s">
        <v>705</v>
      </c>
      <c r="C162" s="6" t="s">
        <v>706</v>
      </c>
      <c r="D162" s="6" t="s">
        <v>696</v>
      </c>
      <c r="E162" s="12" t="s">
        <v>1198</v>
      </c>
      <c r="F162" s="12" t="s">
        <v>1201</v>
      </c>
      <c r="G162" s="7">
        <v>21501836.619556554</v>
      </c>
      <c r="H162" s="7">
        <v>12436895.17427022</v>
      </c>
      <c r="I162" s="7">
        <v>10395868.912745256</v>
      </c>
      <c r="J162" s="7">
        <v>11785928.965425109</v>
      </c>
      <c r="K162" s="7">
        <v>13518466.732692616</v>
      </c>
      <c r="L162" s="7">
        <v>33615532.898902446</v>
      </c>
      <c r="M162" s="7">
        <v>31421530.112652529</v>
      </c>
      <c r="N162" s="7">
        <v>28493448.376508281</v>
      </c>
      <c r="O162" s="7">
        <v>28977572.171620425</v>
      </c>
      <c r="P162" s="7">
        <v>20335276.689685732</v>
      </c>
      <c r="Q162" s="8">
        <v>0.4875200099123766</v>
      </c>
      <c r="R162" s="9">
        <v>1.5873015873015872E-2</v>
      </c>
      <c r="S162" s="9">
        <v>4.46284794110881E-2</v>
      </c>
      <c r="T162" s="10">
        <v>1.3071999999999999</v>
      </c>
      <c r="U162" s="10">
        <v>1.1608000000000001</v>
      </c>
      <c r="V162" s="10">
        <v>1.1553</v>
      </c>
      <c r="W162" s="10">
        <v>1.1519999999999999</v>
      </c>
      <c r="X162" s="10">
        <v>1.1520999999999999</v>
      </c>
    </row>
    <row r="163" spans="1:24" x14ac:dyDescent="0.3">
      <c r="A163" s="6" t="s">
        <v>707</v>
      </c>
      <c r="B163" s="6" t="s">
        <v>708</v>
      </c>
      <c r="C163" s="6" t="s">
        <v>709</v>
      </c>
      <c r="D163" s="6" t="s">
        <v>687</v>
      </c>
      <c r="E163" s="12" t="s">
        <v>1198</v>
      </c>
      <c r="F163" s="12" t="s">
        <v>1199</v>
      </c>
      <c r="G163" s="7">
        <v>9827230.0269580502</v>
      </c>
      <c r="H163" s="7">
        <v>6470110.1671717986</v>
      </c>
      <c r="I163" s="7">
        <v>4881567.9103126507</v>
      </c>
      <c r="J163" s="7">
        <v>5319954.7483250927</v>
      </c>
      <c r="K163" s="7">
        <v>7007333.4091162877</v>
      </c>
      <c r="L163" s="7">
        <v>11984220.745449588</v>
      </c>
      <c r="M163" s="7">
        <v>10764766.05927466</v>
      </c>
      <c r="N163" s="7">
        <v>10563989.935680686</v>
      </c>
      <c r="O163" s="7">
        <v>10845814.875792488</v>
      </c>
      <c r="P163" s="7">
        <v>9539376.2445974499</v>
      </c>
      <c r="Q163" s="8">
        <v>0.62397280199101202</v>
      </c>
      <c r="R163" s="9">
        <v>1.5873015873015872E-2</v>
      </c>
      <c r="S163" s="9">
        <v>4.46284794110881E-2</v>
      </c>
      <c r="T163" s="10">
        <v>1.2552000000000001</v>
      </c>
      <c r="U163" s="10">
        <v>1.1142000000000001</v>
      </c>
      <c r="V163" s="10">
        <v>1.1059000000000001</v>
      </c>
      <c r="W163" s="10">
        <v>1.1033999999999999</v>
      </c>
      <c r="X163" s="10">
        <v>1.1032</v>
      </c>
    </row>
    <row r="164" spans="1:24" x14ac:dyDescent="0.3">
      <c r="A164" s="6" t="s">
        <v>710</v>
      </c>
      <c r="B164" s="6" t="s">
        <v>711</v>
      </c>
      <c r="C164" s="6" t="s">
        <v>354</v>
      </c>
      <c r="D164" s="6" t="s">
        <v>687</v>
      </c>
      <c r="E164" s="12" t="s">
        <v>1198</v>
      </c>
      <c r="F164" s="12" t="s">
        <v>1199</v>
      </c>
      <c r="G164" s="7">
        <v>5477762.0752113583</v>
      </c>
      <c r="H164" s="7">
        <v>4318514.5100893294</v>
      </c>
      <c r="I164" s="7">
        <v>3028746.9067235608</v>
      </c>
      <c r="J164" s="7">
        <v>2965462.0967060141</v>
      </c>
      <c r="K164" s="7">
        <v>5505205.6012123153</v>
      </c>
      <c r="L164" s="7">
        <v>5993196.3157679457</v>
      </c>
      <c r="M164" s="7">
        <v>5297423.98353671</v>
      </c>
      <c r="N164" s="7">
        <v>5203252.9688458657</v>
      </c>
      <c r="O164" s="7">
        <v>5584837.2180789411</v>
      </c>
      <c r="P164" s="7">
        <v>4322257.3317881236</v>
      </c>
      <c r="Q164" s="8">
        <v>0.80662539861168003</v>
      </c>
      <c r="R164" s="9">
        <v>0.22222222222222221</v>
      </c>
      <c r="S164" s="9">
        <v>0.29129129129129128</v>
      </c>
      <c r="T164" s="10">
        <v>0.75695999999999997</v>
      </c>
      <c r="U164" s="10">
        <v>0.86162000000000005</v>
      </c>
      <c r="V164" s="10">
        <v>0.85521999999999998</v>
      </c>
      <c r="W164" s="10">
        <v>0.85314999999999996</v>
      </c>
      <c r="X164" s="10">
        <v>0.85333000000000003</v>
      </c>
    </row>
    <row r="165" spans="1:24" x14ac:dyDescent="0.3">
      <c r="A165" s="6" t="s">
        <v>712</v>
      </c>
      <c r="B165" s="6" t="s">
        <v>713</v>
      </c>
      <c r="C165" s="6" t="s">
        <v>357</v>
      </c>
      <c r="D165" s="6" t="s">
        <v>687</v>
      </c>
      <c r="E165" s="12" t="s">
        <v>1198</v>
      </c>
      <c r="F165" s="12" t="s">
        <v>1199</v>
      </c>
      <c r="G165" s="7">
        <v>10661600.449912269</v>
      </c>
      <c r="H165" s="7">
        <v>6744059.3553995863</v>
      </c>
      <c r="I165" s="7">
        <v>5210364.0062210895</v>
      </c>
      <c r="J165" s="7">
        <v>5595406.636146117</v>
      </c>
      <c r="K165" s="7">
        <v>7780252.6410512058</v>
      </c>
      <c r="L165" s="7">
        <v>13356448.421364782</v>
      </c>
      <c r="M165" s="7">
        <v>13161720.564660167</v>
      </c>
      <c r="N165" s="7">
        <v>11673388.792146703</v>
      </c>
      <c r="O165" s="7">
        <v>14064865.359397369</v>
      </c>
      <c r="P165" s="7">
        <v>11599584.541856978</v>
      </c>
      <c r="Q165" s="8">
        <v>0.5636381665045207</v>
      </c>
      <c r="R165" s="9">
        <v>7.9365079365079361E-3</v>
      </c>
      <c r="S165" s="9">
        <v>2.7994227994227992E-2</v>
      </c>
      <c r="T165" s="10">
        <v>1.3203</v>
      </c>
      <c r="U165" s="10">
        <v>1.1696</v>
      </c>
      <c r="V165" s="10">
        <v>1.1607000000000001</v>
      </c>
      <c r="W165" s="10">
        <v>1.1573</v>
      </c>
      <c r="X165" s="10">
        <v>1.157</v>
      </c>
    </row>
    <row r="166" spans="1:24" x14ac:dyDescent="0.3">
      <c r="A166" s="6" t="s">
        <v>714</v>
      </c>
      <c r="B166" s="6" t="s">
        <v>715</v>
      </c>
      <c r="C166" s="6" t="s">
        <v>356</v>
      </c>
      <c r="D166" s="6" t="s">
        <v>687</v>
      </c>
      <c r="E166" s="12" t="s">
        <v>1200</v>
      </c>
      <c r="F166" s="12" t="s">
        <v>1201</v>
      </c>
      <c r="G166" s="7">
        <v>1895101.653732653</v>
      </c>
      <c r="H166" s="7">
        <v>1558197.489910672</v>
      </c>
      <c r="I166" s="7">
        <v>1297954.8749401821</v>
      </c>
      <c r="J166" s="7">
        <v>1360590.8659275805</v>
      </c>
      <c r="K166" s="7">
        <v>1567186.5629286971</v>
      </c>
      <c r="L166" s="7">
        <v>2079422.3484218419</v>
      </c>
      <c r="M166" s="7">
        <v>2089286.7174654033</v>
      </c>
      <c r="N166" s="7">
        <v>1934542.1522257822</v>
      </c>
      <c r="O166" s="7">
        <v>2054752.6158565681</v>
      </c>
      <c r="P166" s="7">
        <v>1898984.2409503034</v>
      </c>
      <c r="Q166" s="8">
        <v>0.76355180996880567</v>
      </c>
      <c r="R166" s="9">
        <v>7.9365079365079361E-3</v>
      </c>
      <c r="S166" s="9">
        <v>2.7994227994227992E-2</v>
      </c>
      <c r="T166" s="10">
        <v>1.2575000000000001</v>
      </c>
      <c r="U166" s="10">
        <v>1.1156999999999999</v>
      </c>
      <c r="V166" s="10">
        <v>1.1084000000000001</v>
      </c>
      <c r="W166" s="10">
        <v>1.1059000000000001</v>
      </c>
      <c r="X166" s="10">
        <v>1.1054999999999999</v>
      </c>
    </row>
    <row r="167" spans="1:24" x14ac:dyDescent="0.3">
      <c r="A167" s="6" t="s">
        <v>716</v>
      </c>
      <c r="B167" s="6" t="s">
        <v>717</v>
      </c>
      <c r="C167" s="6" t="s">
        <v>718</v>
      </c>
      <c r="D167" s="6" t="s">
        <v>687</v>
      </c>
      <c r="E167" s="12" t="s">
        <v>1200</v>
      </c>
      <c r="F167" s="12" t="s">
        <v>1201</v>
      </c>
      <c r="G167" s="7">
        <v>4471009.7667889623</v>
      </c>
      <c r="H167" s="7">
        <v>3121304.5218136869</v>
      </c>
      <c r="I167" s="7">
        <v>2782413.7565799975</v>
      </c>
      <c r="J167" s="7">
        <v>2775410.1999920248</v>
      </c>
      <c r="K167" s="7">
        <v>4124276.7541473927</v>
      </c>
      <c r="L167" s="7">
        <v>4706623.6725066472</v>
      </c>
      <c r="M167" s="7">
        <v>4195405.0884177517</v>
      </c>
      <c r="N167" s="7">
        <v>4249928.5173495123</v>
      </c>
      <c r="O167" s="7">
        <v>4953665.9775035791</v>
      </c>
      <c r="P167" s="7">
        <v>4339812.3290612847</v>
      </c>
      <c r="Q167" s="8">
        <v>0.76961816731195098</v>
      </c>
      <c r="R167" s="9">
        <v>5.5555555555555552E-2</v>
      </c>
      <c r="S167" s="9">
        <v>0.10997732426303854</v>
      </c>
      <c r="T167" s="10">
        <v>1.042</v>
      </c>
      <c r="U167" s="10">
        <v>0.97592999999999996</v>
      </c>
      <c r="V167" s="10">
        <v>0.96848999999999996</v>
      </c>
      <c r="W167" s="10">
        <v>0.96614</v>
      </c>
      <c r="X167" s="10">
        <v>0.96596000000000004</v>
      </c>
    </row>
    <row r="168" spans="1:24" x14ac:dyDescent="0.3">
      <c r="A168" s="6" t="s">
        <v>719</v>
      </c>
      <c r="B168" s="6" t="s">
        <v>720</v>
      </c>
      <c r="C168" s="6" t="s">
        <v>358</v>
      </c>
      <c r="D168" s="6" t="s">
        <v>687</v>
      </c>
      <c r="E168" s="12" t="s">
        <v>1198</v>
      </c>
      <c r="F168" s="12" t="s">
        <v>1199</v>
      </c>
      <c r="G168" s="7">
        <v>11089467.305790398</v>
      </c>
      <c r="H168" s="7">
        <v>9165940.2176583204</v>
      </c>
      <c r="I168" s="7">
        <v>6130406.7506779404</v>
      </c>
      <c r="J168" s="7">
        <v>5737092.2206093483</v>
      </c>
      <c r="K168" s="7">
        <v>10568710.830435477</v>
      </c>
      <c r="L168" s="7">
        <v>11537220.251755401</v>
      </c>
      <c r="M168" s="7">
        <v>10122036.155941099</v>
      </c>
      <c r="N168" s="7">
        <v>9828127.6651441809</v>
      </c>
      <c r="O168" s="7">
        <v>11038734.373031562</v>
      </c>
      <c r="P168" s="7">
        <v>9775045.3596018814</v>
      </c>
      <c r="Q168" s="8">
        <v>0.81626515012086853</v>
      </c>
      <c r="R168" s="9">
        <v>0.30952380952380953</v>
      </c>
      <c r="S168" s="9">
        <v>0.38492063492063494</v>
      </c>
      <c r="T168" s="10">
        <v>0.76032</v>
      </c>
      <c r="U168" s="10">
        <v>0.85221999999999998</v>
      </c>
      <c r="V168" s="10">
        <v>0.85894999999999999</v>
      </c>
      <c r="W168" s="10">
        <v>0.85641999999999996</v>
      </c>
      <c r="X168" s="10">
        <v>0.85616000000000003</v>
      </c>
    </row>
    <row r="169" spans="1:24" x14ac:dyDescent="0.3">
      <c r="A169" s="6" t="s">
        <v>721</v>
      </c>
      <c r="B169" s="6" t="s">
        <v>722</v>
      </c>
      <c r="C169" s="6" t="s">
        <v>360</v>
      </c>
      <c r="D169" s="6" t="s">
        <v>687</v>
      </c>
      <c r="E169" s="12" t="s">
        <v>1198</v>
      </c>
      <c r="F169" s="12" t="s">
        <v>1199</v>
      </c>
      <c r="G169" s="7">
        <v>4187763.370752912</v>
      </c>
      <c r="H169" s="7">
        <v>3028920.5037884833</v>
      </c>
      <c r="I169" s="7">
        <v>2521142.5789998411</v>
      </c>
      <c r="J169" s="7">
        <v>2705888.9154171324</v>
      </c>
      <c r="K169" s="7">
        <v>3222358.6282501202</v>
      </c>
      <c r="L169" s="7">
        <v>4173124.245074647</v>
      </c>
      <c r="M169" s="7">
        <v>3988025.207001159</v>
      </c>
      <c r="N169" s="7">
        <v>3814312.3420137707</v>
      </c>
      <c r="O169" s="7">
        <v>4215784.8359124679</v>
      </c>
      <c r="P169" s="7">
        <v>3867877.8041107096</v>
      </c>
      <c r="Q169" s="8">
        <v>0.78099490576800068</v>
      </c>
      <c r="R169" s="9">
        <v>9.5238095238095233E-2</v>
      </c>
      <c r="S169" s="9">
        <v>0.17267467734757452</v>
      </c>
      <c r="T169" s="10">
        <v>1.0831999999999999</v>
      </c>
      <c r="U169" s="10">
        <v>0.99939999999999996</v>
      </c>
      <c r="V169" s="10">
        <v>0.99177999999999999</v>
      </c>
      <c r="W169" s="10">
        <v>0.98948999999999998</v>
      </c>
      <c r="X169" s="10">
        <v>0.98926000000000003</v>
      </c>
    </row>
    <row r="170" spans="1:24" x14ac:dyDescent="0.3">
      <c r="A170" s="6" t="s">
        <v>723</v>
      </c>
      <c r="B170" s="6" t="s">
        <v>724</v>
      </c>
      <c r="C170" s="6" t="s">
        <v>365</v>
      </c>
      <c r="D170" s="6" t="s">
        <v>687</v>
      </c>
      <c r="E170" s="12" t="s">
        <v>1198</v>
      </c>
      <c r="F170" s="12" t="s">
        <v>1199</v>
      </c>
      <c r="G170" s="7">
        <v>5746224.5112059349</v>
      </c>
      <c r="H170" s="7">
        <v>4057174.9786648592</v>
      </c>
      <c r="I170" s="7">
        <v>3143379.5585819115</v>
      </c>
      <c r="J170" s="7">
        <v>3363457.2376375822</v>
      </c>
      <c r="K170" s="7">
        <v>4392192.359387463</v>
      </c>
      <c r="L170" s="7">
        <v>6580933.544072534</v>
      </c>
      <c r="M170" s="7">
        <v>6819945.8056786424</v>
      </c>
      <c r="N170" s="7">
        <v>6563417.4960801695</v>
      </c>
      <c r="O170" s="7">
        <v>8130141.1877428591</v>
      </c>
      <c r="P170" s="7">
        <v>6114360.1094144108</v>
      </c>
      <c r="Q170" s="8">
        <v>0.60517848534006113</v>
      </c>
      <c r="R170" s="9">
        <v>7.9365079365079361E-3</v>
      </c>
      <c r="S170" s="9">
        <v>2.7994227994227992E-2</v>
      </c>
      <c r="T170" s="10">
        <v>1.2937000000000001</v>
      </c>
      <c r="U170" s="10">
        <v>1.1460999999999999</v>
      </c>
      <c r="V170" s="10">
        <v>1.1379999999999999</v>
      </c>
      <c r="W170" s="10">
        <v>1.1346000000000001</v>
      </c>
      <c r="X170" s="10">
        <v>1.1345000000000001</v>
      </c>
    </row>
    <row r="171" spans="1:24" x14ac:dyDescent="0.3">
      <c r="A171" s="6" t="s">
        <v>725</v>
      </c>
      <c r="B171" s="6" t="s">
        <v>726</v>
      </c>
      <c r="C171" s="6" t="s">
        <v>367</v>
      </c>
      <c r="D171" s="6" t="s">
        <v>687</v>
      </c>
      <c r="E171" s="12" t="s">
        <v>1198</v>
      </c>
      <c r="F171" s="12" t="s">
        <v>1199</v>
      </c>
      <c r="G171" s="7">
        <v>13378731.945246454</v>
      </c>
      <c r="H171" s="7">
        <v>9374092.8633354604</v>
      </c>
      <c r="I171" s="7">
        <v>8398910.266150903</v>
      </c>
      <c r="J171" s="7">
        <v>9103384.5153134484</v>
      </c>
      <c r="K171" s="7">
        <v>11128086.14284575</v>
      </c>
      <c r="L171" s="7">
        <v>15360719.059854113</v>
      </c>
      <c r="M171" s="7">
        <v>16224325.697763991</v>
      </c>
      <c r="N171" s="7">
        <v>15664706.140738973</v>
      </c>
      <c r="O171" s="7">
        <v>17796609.86294226</v>
      </c>
      <c r="P171" s="7">
        <v>14668914.91744495</v>
      </c>
      <c r="Q171" s="8">
        <v>0.64458418158106068</v>
      </c>
      <c r="R171" s="9">
        <v>7.9365079365079361E-3</v>
      </c>
      <c r="S171" s="9">
        <v>2.7994227994227992E-2</v>
      </c>
      <c r="T171" s="10">
        <v>1.3394999999999999</v>
      </c>
      <c r="U171" s="10">
        <v>1.1884999999999999</v>
      </c>
      <c r="V171" s="10">
        <v>1.1798</v>
      </c>
      <c r="W171" s="10">
        <v>1.1762999999999999</v>
      </c>
      <c r="X171" s="10">
        <v>1.1759999999999999</v>
      </c>
    </row>
    <row r="172" spans="1:24" x14ac:dyDescent="0.3">
      <c r="A172" s="6" t="s">
        <v>727</v>
      </c>
      <c r="B172" s="6" t="s">
        <v>728</v>
      </c>
      <c r="C172" s="6" t="s">
        <v>372</v>
      </c>
      <c r="D172" s="6" t="s">
        <v>687</v>
      </c>
      <c r="E172" s="12" t="s">
        <v>1198</v>
      </c>
      <c r="F172" s="12" t="s">
        <v>1199</v>
      </c>
      <c r="G172" s="7">
        <v>7090607.9211596753</v>
      </c>
      <c r="H172" s="7">
        <v>5313615.2005104488</v>
      </c>
      <c r="I172" s="7">
        <v>3752087.90189823</v>
      </c>
      <c r="J172" s="7">
        <v>4329795.0643643336</v>
      </c>
      <c r="K172" s="7">
        <v>6158535.9850853411</v>
      </c>
      <c r="L172" s="7">
        <v>8753420.5621378403</v>
      </c>
      <c r="M172" s="7">
        <v>8724075.9885131903</v>
      </c>
      <c r="N172" s="7">
        <v>8173147.6852887031</v>
      </c>
      <c r="O172" s="7">
        <v>8730986.7037630379</v>
      </c>
      <c r="P172" s="7">
        <v>7803534.7757174997</v>
      </c>
      <c r="Q172" s="8">
        <v>0.63161164881422782</v>
      </c>
      <c r="R172" s="9">
        <v>7.9365079365079361E-3</v>
      </c>
      <c r="S172" s="9">
        <v>2.7994227994227992E-2</v>
      </c>
      <c r="T172" s="10">
        <v>1.3077000000000001</v>
      </c>
      <c r="U172" s="10">
        <v>1.1584000000000001</v>
      </c>
      <c r="V172" s="10">
        <v>1.1516</v>
      </c>
      <c r="W172" s="10">
        <v>1.1483000000000001</v>
      </c>
      <c r="X172" s="10">
        <v>1.1479999999999999</v>
      </c>
    </row>
    <row r="173" spans="1:24" x14ac:dyDescent="0.3">
      <c r="A173" s="6" t="s">
        <v>729</v>
      </c>
      <c r="B173" s="6" t="s">
        <v>730</v>
      </c>
      <c r="C173" s="6" t="s">
        <v>731</v>
      </c>
      <c r="D173" s="6" t="s">
        <v>687</v>
      </c>
      <c r="E173" s="12" t="s">
        <v>1198</v>
      </c>
      <c r="F173" s="12" t="s">
        <v>1199</v>
      </c>
      <c r="G173" s="7">
        <v>3805965.9209602815</v>
      </c>
      <c r="H173" s="7">
        <v>2000190.8069468818</v>
      </c>
      <c r="I173" s="7">
        <v>1769570.3611421282</v>
      </c>
      <c r="J173" s="7">
        <v>2026687.1439623549</v>
      </c>
      <c r="K173" s="7">
        <v>3170258.8941218699</v>
      </c>
      <c r="L173" s="7">
        <v>4321646.1990251541</v>
      </c>
      <c r="M173" s="7">
        <v>3565499.6994682662</v>
      </c>
      <c r="N173" s="7">
        <v>3462061.5380394026</v>
      </c>
      <c r="O173" s="7">
        <v>4071376.6679051062</v>
      </c>
      <c r="P173" s="7">
        <v>3352098.4447133411</v>
      </c>
      <c r="Q173" s="8">
        <v>0.68038614586336676</v>
      </c>
      <c r="R173" s="9">
        <v>5.5555555555555552E-2</v>
      </c>
      <c r="S173" s="9">
        <v>0.10997732426303854</v>
      </c>
      <c r="T173" s="10">
        <v>1.0488999999999999</v>
      </c>
      <c r="U173" s="10">
        <v>0.98587999999999998</v>
      </c>
      <c r="V173" s="10">
        <v>0.98304000000000002</v>
      </c>
      <c r="W173" s="10">
        <v>0.98055000000000003</v>
      </c>
      <c r="X173" s="10">
        <v>0.98024999999999995</v>
      </c>
    </row>
    <row r="174" spans="1:24" x14ac:dyDescent="0.3">
      <c r="A174" s="6" t="s">
        <v>732</v>
      </c>
      <c r="B174" s="6" t="s">
        <v>733</v>
      </c>
      <c r="C174" s="6" t="s">
        <v>734</v>
      </c>
      <c r="D174" s="6" t="s">
        <v>646</v>
      </c>
      <c r="E174" s="12" t="s">
        <v>1204</v>
      </c>
      <c r="F174" s="12" t="s">
        <v>1202</v>
      </c>
      <c r="G174" s="7">
        <v>499162154.89902705</v>
      </c>
      <c r="H174" s="7">
        <v>335296885.01690865</v>
      </c>
      <c r="I174" s="7">
        <v>251031574.23536453</v>
      </c>
      <c r="J174" s="7">
        <v>265070989.48516515</v>
      </c>
      <c r="K174" s="7">
        <v>405635082.6599139</v>
      </c>
      <c r="L174" s="7">
        <v>550913873.44331586</v>
      </c>
      <c r="M174" s="7">
        <v>618803208.0527643</v>
      </c>
      <c r="N174" s="7">
        <v>616643003.04124343</v>
      </c>
      <c r="O174" s="7">
        <v>683269887.59533715</v>
      </c>
      <c r="P174" s="7">
        <v>520629828.32803875</v>
      </c>
      <c r="Q174" s="8">
        <v>0.58730572040121976</v>
      </c>
      <c r="R174" s="9">
        <v>7.9365079365079361E-3</v>
      </c>
      <c r="S174" s="9">
        <v>2.7994227994227992E-2</v>
      </c>
      <c r="T174" s="10">
        <v>1.2818000000000001</v>
      </c>
      <c r="U174" s="10">
        <v>1.1355</v>
      </c>
      <c r="V174" s="10">
        <v>1.1269</v>
      </c>
      <c r="W174" s="10">
        <v>1.1235999999999999</v>
      </c>
      <c r="X174" s="10">
        <v>1.1232</v>
      </c>
    </row>
    <row r="175" spans="1:24" x14ac:dyDescent="0.3">
      <c r="A175" s="6" t="s">
        <v>735</v>
      </c>
      <c r="B175" s="6" t="s">
        <v>736</v>
      </c>
      <c r="C175" s="6" t="s">
        <v>737</v>
      </c>
      <c r="D175" s="6" t="s">
        <v>687</v>
      </c>
      <c r="E175" s="12" t="s">
        <v>1198</v>
      </c>
      <c r="F175" s="12" t="s">
        <v>1199</v>
      </c>
      <c r="G175" s="7">
        <v>8134181.2520338185</v>
      </c>
      <c r="H175" s="7">
        <v>5097690.8312330525</v>
      </c>
      <c r="I175" s="7">
        <v>3183984.9970489717</v>
      </c>
      <c r="J175" s="7">
        <v>3576468.4311692463</v>
      </c>
      <c r="K175" s="7">
        <v>4563835.3723480627</v>
      </c>
      <c r="L175" s="7">
        <v>9991133.187367918</v>
      </c>
      <c r="M175" s="7">
        <v>10750197.17352921</v>
      </c>
      <c r="N175" s="7">
        <v>10534937.481662007</v>
      </c>
      <c r="O175" s="7">
        <v>12478945.236485103</v>
      </c>
      <c r="P175" s="7">
        <v>8709421.78529552</v>
      </c>
      <c r="Q175" s="8">
        <v>0.46805168752873549</v>
      </c>
      <c r="R175" s="9">
        <v>7.9365079365079361E-3</v>
      </c>
      <c r="S175" s="9">
        <v>2.7994227994227992E-2</v>
      </c>
      <c r="T175" s="10">
        <v>1.3277000000000001</v>
      </c>
      <c r="U175" s="10">
        <v>1.1794</v>
      </c>
      <c r="V175" s="10">
        <v>1.1706000000000001</v>
      </c>
      <c r="W175" s="10">
        <v>1.1674</v>
      </c>
      <c r="X175" s="10">
        <v>1.1671</v>
      </c>
    </row>
    <row r="176" spans="1:24" x14ac:dyDescent="0.3">
      <c r="A176" s="6" t="s">
        <v>738</v>
      </c>
      <c r="B176" s="6" t="s">
        <v>739</v>
      </c>
      <c r="C176" s="6" t="s">
        <v>740</v>
      </c>
      <c r="D176" s="6" t="s">
        <v>1210</v>
      </c>
      <c r="E176" s="12" t="s">
        <v>1204</v>
      </c>
      <c r="F176" s="12" t="s">
        <v>1202</v>
      </c>
      <c r="G176" s="7">
        <v>16024901.300366888</v>
      </c>
      <c r="H176" s="7">
        <v>12215999.419046102</v>
      </c>
      <c r="I176" s="7">
        <v>7924804.7470489731</v>
      </c>
      <c r="J176" s="7">
        <v>7903779.97252353</v>
      </c>
      <c r="K176" s="7">
        <v>18428495.881799337</v>
      </c>
      <c r="L176" s="7">
        <v>9078998.5276774149</v>
      </c>
      <c r="M176" s="7">
        <v>7374594.6925829975</v>
      </c>
      <c r="N176" s="7">
        <v>7138535.1574067762</v>
      </c>
      <c r="O176" s="7">
        <v>8537422.688663166</v>
      </c>
      <c r="P176" s="7">
        <v>10375712.821766991</v>
      </c>
      <c r="Q176" s="8">
        <v>1.470358623941775</v>
      </c>
      <c r="R176" s="9">
        <v>0.22222222222222221</v>
      </c>
      <c r="S176" s="9">
        <v>0.29129129129129128</v>
      </c>
      <c r="T176" s="10">
        <v>0.81618999999999997</v>
      </c>
      <c r="U176" s="10">
        <v>1.1986000000000001</v>
      </c>
      <c r="V176" s="10">
        <v>1.1981999999999999</v>
      </c>
      <c r="W176" s="10">
        <v>1.1956</v>
      </c>
      <c r="X176" s="10">
        <v>1.1954</v>
      </c>
    </row>
    <row r="177" spans="1:24" x14ac:dyDescent="0.3">
      <c r="A177" s="6" t="s">
        <v>741</v>
      </c>
      <c r="B177" s="6" t="s">
        <v>742</v>
      </c>
      <c r="C177" s="6" t="s">
        <v>415</v>
      </c>
      <c r="D177" s="6" t="s">
        <v>687</v>
      </c>
      <c r="E177" s="12" t="s">
        <v>1198</v>
      </c>
      <c r="F177" s="12" t="s">
        <v>1199</v>
      </c>
      <c r="G177" s="7">
        <v>2687348.748883395</v>
      </c>
      <c r="H177" s="7">
        <v>1884085.8349816559</v>
      </c>
      <c r="I177" s="7">
        <v>1390309.5984606799</v>
      </c>
      <c r="J177" s="7">
        <v>1363564.8006460364</v>
      </c>
      <c r="K177" s="7">
        <v>2469863.0910033504</v>
      </c>
      <c r="L177" s="7">
        <v>3754321.1759492806</v>
      </c>
      <c r="M177" s="7">
        <v>3373156.0951666781</v>
      </c>
      <c r="N177" s="7">
        <v>3424427.2591519528</v>
      </c>
      <c r="O177" s="7">
        <v>4802654.9790374264</v>
      </c>
      <c r="P177" s="7">
        <v>3795971.8675778853</v>
      </c>
      <c r="Q177" s="8">
        <v>0.51148304353575047</v>
      </c>
      <c r="R177" s="9">
        <v>7.9365079365079361E-3</v>
      </c>
      <c r="S177" s="9">
        <v>2.7994227994227992E-2</v>
      </c>
      <c r="T177" s="10">
        <v>1.3134999999999999</v>
      </c>
      <c r="U177" s="10">
        <v>1.1674</v>
      </c>
      <c r="V177" s="10">
        <v>1.1591</v>
      </c>
      <c r="W177" s="10">
        <v>1.1559999999999999</v>
      </c>
      <c r="X177" s="10">
        <v>1.1561999999999999</v>
      </c>
    </row>
    <row r="178" spans="1:24" x14ac:dyDescent="0.3">
      <c r="A178" s="6" t="s">
        <v>743</v>
      </c>
      <c r="B178" s="6" t="s">
        <v>744</v>
      </c>
      <c r="C178" s="6" t="s">
        <v>745</v>
      </c>
      <c r="D178" s="6" t="s">
        <v>696</v>
      </c>
      <c r="E178" s="12" t="s">
        <v>1198</v>
      </c>
      <c r="F178" s="12" t="s">
        <v>1199</v>
      </c>
      <c r="G178" s="7">
        <v>20250566.335300691</v>
      </c>
      <c r="H178" s="7">
        <v>14833984.20569469</v>
      </c>
      <c r="I178" s="7">
        <v>12486278.114332432</v>
      </c>
      <c r="J178" s="7">
        <v>11990142.042710163</v>
      </c>
      <c r="K178" s="7">
        <v>20400839.549569316</v>
      </c>
      <c r="L178" s="7">
        <v>23956082.513156995</v>
      </c>
      <c r="M178" s="7">
        <v>21356700.249198992</v>
      </c>
      <c r="N178" s="7">
        <v>21256652.529927056</v>
      </c>
      <c r="O178" s="7">
        <v>27152635.150282908</v>
      </c>
      <c r="P178" s="7">
        <v>22110733.286590766</v>
      </c>
      <c r="Q178" s="8">
        <v>0.69032094254211507</v>
      </c>
      <c r="R178" s="9">
        <v>7.9365079365079361E-3</v>
      </c>
      <c r="S178" s="9">
        <v>2.7994227994227992E-2</v>
      </c>
      <c r="T178" s="10">
        <v>1.153</v>
      </c>
      <c r="U178" s="10">
        <v>1.0335000000000001</v>
      </c>
      <c r="V178" s="10">
        <v>1.0257000000000001</v>
      </c>
      <c r="W178" s="10">
        <v>1.0239</v>
      </c>
      <c r="X178" s="10">
        <v>1.0239</v>
      </c>
    </row>
    <row r="179" spans="1:24" x14ac:dyDescent="0.3">
      <c r="A179" s="6" t="s">
        <v>746</v>
      </c>
      <c r="B179" s="6" t="s">
        <v>747</v>
      </c>
      <c r="C179" s="6" t="s">
        <v>412</v>
      </c>
      <c r="D179" s="6" t="s">
        <v>696</v>
      </c>
      <c r="E179" s="12" t="s">
        <v>1198</v>
      </c>
      <c r="F179" s="12" t="s">
        <v>1199</v>
      </c>
      <c r="G179" s="7">
        <v>3250295.820904451</v>
      </c>
      <c r="H179" s="7">
        <v>2156702.6657361626</v>
      </c>
      <c r="I179" s="7">
        <v>1776231.0635268786</v>
      </c>
      <c r="J179" s="7">
        <v>1772433.627731696</v>
      </c>
      <c r="K179" s="7">
        <v>2722611.737677461</v>
      </c>
      <c r="L179" s="7">
        <v>5919009.0642170561</v>
      </c>
      <c r="M179" s="7">
        <v>5107765.0975185763</v>
      </c>
      <c r="N179" s="7">
        <v>5289404.1411479991</v>
      </c>
      <c r="O179" s="7">
        <v>6064302.864680619</v>
      </c>
      <c r="P179" s="7">
        <v>4679395.3431385914</v>
      </c>
      <c r="Q179" s="8">
        <v>0.43157162638778501</v>
      </c>
      <c r="R179" s="9">
        <v>7.9365079365079361E-3</v>
      </c>
      <c r="S179" s="9">
        <v>2.7994227994227992E-2</v>
      </c>
      <c r="T179" s="10">
        <v>1.4224000000000001</v>
      </c>
      <c r="U179" s="10">
        <v>1.2784</v>
      </c>
      <c r="V179" s="10">
        <v>1.2686999999999999</v>
      </c>
      <c r="W179" s="10">
        <v>1.2649999999999999</v>
      </c>
      <c r="X179" s="10">
        <v>1.2645999999999999</v>
      </c>
    </row>
    <row r="180" spans="1:24" x14ac:dyDescent="0.3">
      <c r="A180" s="6" t="s">
        <v>748</v>
      </c>
      <c r="B180" s="6" t="s">
        <v>749</v>
      </c>
      <c r="C180" s="6" t="s">
        <v>750</v>
      </c>
      <c r="D180" s="6" t="s">
        <v>687</v>
      </c>
      <c r="E180" s="12" t="s">
        <v>1198</v>
      </c>
      <c r="F180" s="12" t="s">
        <v>1199</v>
      </c>
      <c r="G180" s="7">
        <v>5604768.9428537255</v>
      </c>
      <c r="H180" s="7">
        <v>3923728.7448955183</v>
      </c>
      <c r="I180" s="7">
        <v>3472673.6610703468</v>
      </c>
      <c r="J180" s="7">
        <v>3879328.0405965871</v>
      </c>
      <c r="K180" s="7">
        <v>5178605.5081751477</v>
      </c>
      <c r="L180" s="7">
        <v>7242083.6751312288</v>
      </c>
      <c r="M180" s="7">
        <v>6163267.4230008861</v>
      </c>
      <c r="N180" s="7">
        <v>6619651.9112754781</v>
      </c>
      <c r="O180" s="7">
        <v>7204026.5183379911</v>
      </c>
      <c r="P180" s="7">
        <v>5817552.6792896586</v>
      </c>
      <c r="Q180" s="8">
        <v>0.66751547132445022</v>
      </c>
      <c r="R180" s="9">
        <v>7.9365079365079361E-3</v>
      </c>
      <c r="S180" s="9">
        <v>2.7994227994227992E-2</v>
      </c>
      <c r="T180" s="10">
        <v>1.2693000000000001</v>
      </c>
      <c r="U180" s="10">
        <v>1.1254999999999999</v>
      </c>
      <c r="V180" s="10">
        <v>1.119</v>
      </c>
      <c r="W180" s="10">
        <v>1.1158999999999999</v>
      </c>
      <c r="X180" s="10">
        <v>1.1155999999999999</v>
      </c>
    </row>
    <row r="181" spans="1:24" x14ac:dyDescent="0.3">
      <c r="A181" s="6" t="s">
        <v>751</v>
      </c>
      <c r="B181" s="6" t="s">
        <v>752</v>
      </c>
      <c r="C181" s="6" t="s">
        <v>406</v>
      </c>
      <c r="D181" s="6" t="s">
        <v>687</v>
      </c>
      <c r="E181" s="12" t="s">
        <v>1198</v>
      </c>
      <c r="F181" s="12" t="s">
        <v>1199</v>
      </c>
      <c r="G181" s="7">
        <v>25175076.73456692</v>
      </c>
      <c r="H181" s="7">
        <v>19482452.487119161</v>
      </c>
      <c r="I181" s="7">
        <v>13712746.802919127</v>
      </c>
      <c r="J181" s="7">
        <v>12773721.219412988</v>
      </c>
      <c r="K181" s="7">
        <v>25264338.175386827</v>
      </c>
      <c r="L181" s="7">
        <v>34244866.10436976</v>
      </c>
      <c r="M181" s="7">
        <v>28867503.358817916</v>
      </c>
      <c r="N181" s="7">
        <v>29269529.488922216</v>
      </c>
      <c r="O181" s="7">
        <v>33292188.025461856</v>
      </c>
      <c r="P181" s="7">
        <v>25902942.839116503</v>
      </c>
      <c r="Q181" s="8">
        <v>0.63603525900987612</v>
      </c>
      <c r="R181" s="9">
        <v>7.9365079365079361E-3</v>
      </c>
      <c r="S181" s="9">
        <v>2.7994227994227992E-2</v>
      </c>
      <c r="T181" s="10">
        <v>1.1831</v>
      </c>
      <c r="U181" s="10">
        <v>1.0580000000000001</v>
      </c>
      <c r="V181" s="10">
        <v>1.0509999999999999</v>
      </c>
      <c r="W181" s="10">
        <v>1.0481</v>
      </c>
      <c r="X181" s="10">
        <v>1.0478000000000001</v>
      </c>
    </row>
    <row r="182" spans="1:24" x14ac:dyDescent="0.3">
      <c r="A182" s="6" t="s">
        <v>753</v>
      </c>
      <c r="B182" s="6" t="s">
        <v>754</v>
      </c>
      <c r="C182" s="6" t="s">
        <v>755</v>
      </c>
      <c r="D182" s="6" t="s">
        <v>687</v>
      </c>
      <c r="E182" s="12" t="s">
        <v>1198</v>
      </c>
      <c r="F182" s="12" t="s">
        <v>1199</v>
      </c>
      <c r="G182" s="7">
        <v>2304705.0133992666</v>
      </c>
      <c r="H182" s="7">
        <v>1503680.4166533742</v>
      </c>
      <c r="I182" s="7">
        <v>1383603.3268463872</v>
      </c>
      <c r="J182" s="7">
        <v>1359504.7992901583</v>
      </c>
      <c r="K182" s="7">
        <v>2337903.2821024093</v>
      </c>
      <c r="L182" s="7">
        <v>2867433.9964891947</v>
      </c>
      <c r="M182" s="7">
        <v>2450456.9067421095</v>
      </c>
      <c r="N182" s="7">
        <v>2514314.2526075393</v>
      </c>
      <c r="O182" s="7">
        <v>2803059.1816074718</v>
      </c>
      <c r="P182" s="7">
        <v>2600202.980946213</v>
      </c>
      <c r="Q182" s="8">
        <v>0.67163452747441266</v>
      </c>
      <c r="R182" s="9">
        <v>7.9365079365079361E-3</v>
      </c>
      <c r="S182" s="9">
        <v>2.7994227994227992E-2</v>
      </c>
      <c r="T182" s="10">
        <v>1.1940999999999999</v>
      </c>
      <c r="U182" s="10">
        <v>1.0639000000000001</v>
      </c>
      <c r="V182" s="10">
        <v>1.0580000000000001</v>
      </c>
      <c r="W182" s="10">
        <v>1.0553999999999999</v>
      </c>
      <c r="X182" s="10">
        <v>1.0550999999999999</v>
      </c>
    </row>
    <row r="183" spans="1:24" x14ac:dyDescent="0.3">
      <c r="A183" s="6" t="s">
        <v>756</v>
      </c>
      <c r="B183" s="6" t="s">
        <v>757</v>
      </c>
      <c r="C183" s="6" t="s">
        <v>758</v>
      </c>
      <c r="D183" s="6" t="s">
        <v>650</v>
      </c>
      <c r="E183" s="12" t="s">
        <v>1200</v>
      </c>
      <c r="F183" s="12" t="s">
        <v>1201</v>
      </c>
      <c r="G183" s="7">
        <v>178582.55563088215</v>
      </c>
      <c r="H183" s="7">
        <v>87770.676024884364</v>
      </c>
      <c r="I183" s="7">
        <v>33573.672356037656</v>
      </c>
      <c r="J183" s="7">
        <v>96187.963710320648</v>
      </c>
      <c r="K183" s="7">
        <v>54386.875458605849</v>
      </c>
      <c r="L183" s="7">
        <v>190155.02566637125</v>
      </c>
      <c r="M183" s="7">
        <v>177471.47058422523</v>
      </c>
      <c r="N183" s="7">
        <v>218341.32186924806</v>
      </c>
      <c r="O183" s="7">
        <v>262052.61592473922</v>
      </c>
      <c r="P183" s="7">
        <v>157562.82391437725</v>
      </c>
      <c r="Q183" s="8">
        <v>0.44800044115205045</v>
      </c>
      <c r="R183" s="9">
        <v>3.1746031746031744E-2</v>
      </c>
      <c r="S183" s="9">
        <v>7.4201568177471783E-2</v>
      </c>
      <c r="T183" s="10">
        <v>1.1878</v>
      </c>
      <c r="U183" s="10">
        <v>1.0523</v>
      </c>
      <c r="V183" s="10">
        <v>1.0586</v>
      </c>
      <c r="W183" s="10">
        <v>1.0561</v>
      </c>
      <c r="X183" s="10">
        <v>1.0558000000000001</v>
      </c>
    </row>
    <row r="184" spans="1:24" x14ac:dyDescent="0.3">
      <c r="A184" s="6" t="s">
        <v>759</v>
      </c>
      <c r="B184" s="6" t="s">
        <v>760</v>
      </c>
      <c r="C184" s="6" t="s">
        <v>761</v>
      </c>
      <c r="D184" s="6" t="s">
        <v>687</v>
      </c>
      <c r="E184" s="12" t="s">
        <v>1198</v>
      </c>
      <c r="F184" s="12" t="s">
        <v>1199</v>
      </c>
      <c r="G184" s="7">
        <v>3881392.7606875105</v>
      </c>
      <c r="H184" s="7">
        <v>2506358.618958367</v>
      </c>
      <c r="I184" s="7">
        <v>2087833.4551363857</v>
      </c>
      <c r="J184" s="7">
        <v>1888246.7396315206</v>
      </c>
      <c r="K184" s="7">
        <v>3411630.4231536137</v>
      </c>
      <c r="L184" s="7">
        <v>3571438.537425864</v>
      </c>
      <c r="M184" s="7">
        <v>3463414.5618651579</v>
      </c>
      <c r="N184" s="7">
        <v>3479857.6499079689</v>
      </c>
      <c r="O184" s="7">
        <v>4287934.6691321833</v>
      </c>
      <c r="P184" s="7">
        <v>3283454.0467652874</v>
      </c>
      <c r="Q184" s="8">
        <v>0.76166019235667881</v>
      </c>
      <c r="R184" s="9">
        <v>0.15079365079365079</v>
      </c>
      <c r="S184" s="9">
        <v>0.22854662698412698</v>
      </c>
      <c r="T184" s="10">
        <v>0.88346999999999998</v>
      </c>
      <c r="U184" s="10">
        <v>0.90430999999999995</v>
      </c>
      <c r="V184" s="10">
        <v>0.89766000000000001</v>
      </c>
      <c r="W184" s="10">
        <v>0.89571999999999996</v>
      </c>
      <c r="X184" s="10">
        <v>0.89561999999999997</v>
      </c>
    </row>
    <row r="185" spans="1:24" x14ac:dyDescent="0.3">
      <c r="A185" s="6" t="s">
        <v>762</v>
      </c>
      <c r="B185" s="6" t="s">
        <v>763</v>
      </c>
      <c r="C185" s="6" t="s">
        <v>764</v>
      </c>
      <c r="D185" s="6" t="s">
        <v>1211</v>
      </c>
      <c r="E185" s="12" t="s">
        <v>1200</v>
      </c>
      <c r="F185" s="12" t="s">
        <v>1201</v>
      </c>
      <c r="G185" s="7">
        <v>1149189.7851730741</v>
      </c>
      <c r="H185" s="7">
        <v>838047.42578561185</v>
      </c>
      <c r="I185" s="7">
        <v>519937.3142048174</v>
      </c>
      <c r="J185" s="7">
        <v>489782.41904609994</v>
      </c>
      <c r="K185" s="7">
        <v>1128891.9483569949</v>
      </c>
      <c r="L185" s="7">
        <v>557944.73795078043</v>
      </c>
      <c r="M185" s="7">
        <v>495832.69081055286</v>
      </c>
      <c r="N185" s="7">
        <v>437450.50098847906</v>
      </c>
      <c r="O185" s="7">
        <v>511581.18334583129</v>
      </c>
      <c r="P185" s="7">
        <v>587355.15440725337</v>
      </c>
      <c r="Q185" s="8">
        <v>1.5928908233083652</v>
      </c>
      <c r="R185" s="9">
        <v>0.22222222222222221</v>
      </c>
      <c r="S185" s="9">
        <v>0.29129129129129128</v>
      </c>
      <c r="T185" s="10">
        <v>0.90742</v>
      </c>
      <c r="U185" s="10">
        <v>1.3093999999999999</v>
      </c>
      <c r="V185" s="10">
        <v>1.3041</v>
      </c>
      <c r="W185" s="10">
        <v>1.3003</v>
      </c>
      <c r="X185" s="10">
        <v>1.3</v>
      </c>
    </row>
    <row r="186" spans="1:24" x14ac:dyDescent="0.3">
      <c r="A186" s="6" t="s">
        <v>765</v>
      </c>
      <c r="B186" s="6" t="s">
        <v>766</v>
      </c>
      <c r="C186" s="6" t="s">
        <v>767</v>
      </c>
      <c r="D186" s="6" t="s">
        <v>1212</v>
      </c>
      <c r="E186" s="12" t="s">
        <v>1198</v>
      </c>
      <c r="F186" s="12" t="s">
        <v>1199</v>
      </c>
      <c r="G186" s="7">
        <v>4586132.8303557197</v>
      </c>
      <c r="H186" s="7">
        <v>3632250.5930371676</v>
      </c>
      <c r="I186" s="7">
        <v>1371157.50227309</v>
      </c>
      <c r="J186" s="7">
        <v>2711938.7731296862</v>
      </c>
      <c r="K186" s="7">
        <v>2100911.8240149948</v>
      </c>
      <c r="L186" s="7">
        <v>4633806.137330424</v>
      </c>
      <c r="M186" s="7">
        <v>3969428.7801486123</v>
      </c>
      <c r="N186" s="7">
        <v>3967271.7318835636</v>
      </c>
      <c r="O186" s="7">
        <v>4293829.9209898422</v>
      </c>
      <c r="P186" s="7">
        <v>3946324.4377258164</v>
      </c>
      <c r="Q186" s="8">
        <v>0.69206795099972829</v>
      </c>
      <c r="R186" s="9">
        <v>9.5238095238095233E-2</v>
      </c>
      <c r="S186" s="9">
        <v>0.17267467734757452</v>
      </c>
      <c r="T186" s="10">
        <v>0.92817000000000005</v>
      </c>
      <c r="U186" s="10">
        <v>0.84760999999999997</v>
      </c>
      <c r="V186" s="10">
        <v>0.84116000000000002</v>
      </c>
      <c r="W186" s="10">
        <v>0.84748999999999997</v>
      </c>
      <c r="X186" s="10">
        <v>0.84731000000000001</v>
      </c>
    </row>
    <row r="187" spans="1:24" x14ac:dyDescent="0.3">
      <c r="A187" s="6" t="s">
        <v>768</v>
      </c>
      <c r="B187" s="6" t="s">
        <v>769</v>
      </c>
      <c r="C187" s="6" t="s">
        <v>770</v>
      </c>
      <c r="D187" s="6" t="s">
        <v>687</v>
      </c>
      <c r="E187" s="12" t="s">
        <v>1198</v>
      </c>
      <c r="F187" s="12" t="s">
        <v>1199</v>
      </c>
      <c r="G187" s="7">
        <v>11128679.627811456</v>
      </c>
      <c r="H187" s="7">
        <v>8552689.0561493076</v>
      </c>
      <c r="I187" s="7">
        <v>7290798.9714468028</v>
      </c>
      <c r="J187" s="7">
        <v>7155467.0395597396</v>
      </c>
      <c r="K187" s="7">
        <v>11899197.79534216</v>
      </c>
      <c r="L187" s="7">
        <v>12411065.913695548</v>
      </c>
      <c r="M187" s="7">
        <v>11964699.736860044</v>
      </c>
      <c r="N187" s="7">
        <v>9934142.0432885662</v>
      </c>
      <c r="O187" s="7">
        <v>13003800.705671825</v>
      </c>
      <c r="P187" s="7">
        <v>11676223.743370373</v>
      </c>
      <c r="Q187" s="8">
        <v>0.78024894788525168</v>
      </c>
      <c r="R187" s="9">
        <v>5.5555555555555552E-2</v>
      </c>
      <c r="S187" s="9">
        <v>0.10997732426303854</v>
      </c>
      <c r="T187" s="10">
        <v>0.96148999999999996</v>
      </c>
      <c r="U187" s="10">
        <v>0.90954999999999997</v>
      </c>
      <c r="V187" s="10">
        <v>0.90393999999999997</v>
      </c>
      <c r="W187" s="10">
        <v>0.90432999999999997</v>
      </c>
      <c r="X187" s="10">
        <v>0.90495000000000003</v>
      </c>
    </row>
    <row r="188" spans="1:24" x14ac:dyDescent="0.3">
      <c r="A188" s="6" t="s">
        <v>771</v>
      </c>
      <c r="B188" s="6" t="s">
        <v>772</v>
      </c>
      <c r="C188" s="6" t="s">
        <v>443</v>
      </c>
      <c r="D188" s="6" t="s">
        <v>687</v>
      </c>
      <c r="E188" s="12" t="s">
        <v>1198</v>
      </c>
      <c r="F188" s="12" t="s">
        <v>1199</v>
      </c>
      <c r="G188" s="7">
        <v>2310684.3473041956</v>
      </c>
      <c r="H188" s="7">
        <v>1900520.0521215508</v>
      </c>
      <c r="I188" s="7">
        <v>1363348.8892965389</v>
      </c>
      <c r="J188" s="7">
        <v>1350908.4896315204</v>
      </c>
      <c r="K188" s="7">
        <v>2493919.3042750042</v>
      </c>
      <c r="L188" s="7">
        <v>2624492.4943418093</v>
      </c>
      <c r="M188" s="7">
        <v>2504267.1928897672</v>
      </c>
      <c r="N188" s="7">
        <v>2051669.131126866</v>
      </c>
      <c r="O188" s="7">
        <v>2814731.9101165724</v>
      </c>
      <c r="P188" s="7">
        <v>2502378.1527711498</v>
      </c>
      <c r="Q188" s="8">
        <v>0.75369888200656499</v>
      </c>
      <c r="R188" s="9">
        <v>3.1746031746031744E-2</v>
      </c>
      <c r="S188" s="9">
        <v>7.4201568177471783E-2</v>
      </c>
      <c r="T188" s="10">
        <v>0.95369000000000004</v>
      </c>
      <c r="U188" s="10">
        <v>0.89937</v>
      </c>
      <c r="V188" s="10">
        <v>0.89849000000000001</v>
      </c>
      <c r="W188" s="10">
        <v>0.89761999999999997</v>
      </c>
      <c r="X188" s="10">
        <v>0.89849999999999997</v>
      </c>
    </row>
    <row r="189" spans="1:24" x14ac:dyDescent="0.3">
      <c r="A189" s="6" t="s">
        <v>773</v>
      </c>
      <c r="B189" s="6" t="s">
        <v>774</v>
      </c>
      <c r="C189" s="6" t="s">
        <v>775</v>
      </c>
      <c r="D189" s="6" t="s">
        <v>687</v>
      </c>
      <c r="E189" s="12" t="s">
        <v>1198</v>
      </c>
      <c r="F189" s="12" t="s">
        <v>1199</v>
      </c>
      <c r="G189" s="7">
        <v>1618890.2787525924</v>
      </c>
      <c r="H189" s="7">
        <v>1103823.4472005107</v>
      </c>
      <c r="I189" s="7">
        <v>892786.92028234189</v>
      </c>
      <c r="J189" s="7">
        <v>1006260.8117323339</v>
      </c>
      <c r="K189" s="7">
        <v>1530110.5697878452</v>
      </c>
      <c r="L189" s="7">
        <v>2033058.7938168929</v>
      </c>
      <c r="M189" s="7">
        <v>1969175.4817642649</v>
      </c>
      <c r="N189" s="7">
        <v>1662912.6500443111</v>
      </c>
      <c r="O189" s="7">
        <v>2073129.2574817641</v>
      </c>
      <c r="P189" s="7">
        <v>1926574.2422114662</v>
      </c>
      <c r="Q189" s="8">
        <v>0.63652014847945937</v>
      </c>
      <c r="R189" s="9">
        <v>7.9365079365079361E-3</v>
      </c>
      <c r="S189" s="9">
        <v>2.7994227994227992E-2</v>
      </c>
      <c r="T189" s="10">
        <v>1.2641</v>
      </c>
      <c r="U189" s="10">
        <v>1.1205000000000001</v>
      </c>
      <c r="V189" s="10">
        <v>1.1129</v>
      </c>
      <c r="W189" s="10">
        <v>1.1099000000000001</v>
      </c>
      <c r="X189" s="10">
        <v>1.1099000000000001</v>
      </c>
    </row>
    <row r="190" spans="1:24" x14ac:dyDescent="0.3">
      <c r="A190" s="6" t="s">
        <v>776</v>
      </c>
      <c r="B190" s="6" t="s">
        <v>777</v>
      </c>
      <c r="C190" s="6" t="s">
        <v>778</v>
      </c>
      <c r="D190" s="6" t="s">
        <v>696</v>
      </c>
      <c r="E190" s="12" t="s">
        <v>1198</v>
      </c>
      <c r="F190" s="12" t="s">
        <v>1199</v>
      </c>
      <c r="G190" s="7">
        <v>34401808.474397831</v>
      </c>
      <c r="H190" s="7">
        <v>22868681.31974797</v>
      </c>
      <c r="I190" s="7">
        <v>14842903.839886745</v>
      </c>
      <c r="J190" s="7">
        <v>18710210.28373744</v>
      </c>
      <c r="K190" s="7">
        <v>29721839.920561496</v>
      </c>
      <c r="L190" s="7">
        <v>38972485.293953232</v>
      </c>
      <c r="M190" s="7">
        <v>39907092.761299334</v>
      </c>
      <c r="N190" s="7">
        <v>30468727.766991615</v>
      </c>
      <c r="O190" s="7">
        <v>42963217.475969724</v>
      </c>
      <c r="P190" s="7">
        <v>37070731.017247252</v>
      </c>
      <c r="Q190" s="8">
        <v>0.63651921492884123</v>
      </c>
      <c r="R190" s="9">
        <v>1.5873015873015872E-2</v>
      </c>
      <c r="S190" s="9">
        <v>4.46284794110881E-2</v>
      </c>
      <c r="T190" s="10">
        <v>1.151</v>
      </c>
      <c r="U190" s="10">
        <v>1.0349999999999999</v>
      </c>
      <c r="V190" s="10">
        <v>1.0270999999999999</v>
      </c>
      <c r="W190" s="10">
        <v>1.0244</v>
      </c>
      <c r="X190" s="10">
        <v>1.0250999999999999</v>
      </c>
    </row>
    <row r="191" spans="1:24" x14ac:dyDescent="0.3">
      <c r="A191" s="6" t="s">
        <v>779</v>
      </c>
      <c r="B191" s="6" t="s">
        <v>780</v>
      </c>
      <c r="C191" s="6" t="s">
        <v>781</v>
      </c>
      <c r="D191" s="6" t="s">
        <v>696</v>
      </c>
      <c r="E191" s="12" t="s">
        <v>1198</v>
      </c>
      <c r="F191" s="12" t="s">
        <v>1199</v>
      </c>
      <c r="G191" s="7">
        <v>4413434.1302440586</v>
      </c>
      <c r="H191" s="7">
        <v>3170358.7124342006</v>
      </c>
      <c r="I191" s="7">
        <v>2114226.7188945608</v>
      </c>
      <c r="J191" s="7">
        <v>2523478.5445047063</v>
      </c>
      <c r="K191" s="7">
        <v>4093029.2824613182</v>
      </c>
      <c r="L191" s="7">
        <v>4761511.5554230008</v>
      </c>
      <c r="M191" s="7">
        <v>5101351.4492807956</v>
      </c>
      <c r="N191" s="7">
        <v>3812535.5129183992</v>
      </c>
      <c r="O191" s="7">
        <v>4826618.9877292253</v>
      </c>
      <c r="P191" s="7">
        <v>4304238.6526007233</v>
      </c>
      <c r="Q191" s="8">
        <v>0.71535315904317121</v>
      </c>
      <c r="R191" s="9">
        <v>5.5555555555555552E-2</v>
      </c>
      <c r="S191" s="9">
        <v>0.10997732426303854</v>
      </c>
      <c r="T191" s="10">
        <v>1.0253000000000001</v>
      </c>
      <c r="U191" s="10">
        <v>0.95779000000000003</v>
      </c>
      <c r="V191" s="10">
        <v>0.95106000000000002</v>
      </c>
      <c r="W191" s="10">
        <v>0.94860999999999995</v>
      </c>
      <c r="X191" s="10">
        <v>0.94877</v>
      </c>
    </row>
    <row r="192" spans="1:24" x14ac:dyDescent="0.3">
      <c r="A192" s="6" t="s">
        <v>782</v>
      </c>
      <c r="B192" s="6" t="s">
        <v>783</v>
      </c>
      <c r="C192" s="6" t="s">
        <v>784</v>
      </c>
      <c r="D192" s="6" t="s">
        <v>794</v>
      </c>
      <c r="E192" s="12" t="s">
        <v>1200</v>
      </c>
      <c r="F192" s="12" t="s">
        <v>1201</v>
      </c>
      <c r="G192" s="7">
        <v>1689198.1750279155</v>
      </c>
      <c r="H192" s="7">
        <v>1374029.448715904</v>
      </c>
      <c r="I192" s="7">
        <v>810119.99796618288</v>
      </c>
      <c r="J192" s="7">
        <v>1320510.5585819113</v>
      </c>
      <c r="K192" s="7">
        <v>986028.07381560071</v>
      </c>
      <c r="L192" s="7">
        <v>2037866.2479037424</v>
      </c>
      <c r="M192" s="7">
        <v>1872596.1032108527</v>
      </c>
      <c r="N192" s="7">
        <v>1699660.3691117321</v>
      </c>
      <c r="O192" s="7">
        <v>2025355.1824936941</v>
      </c>
      <c r="P192" s="7">
        <v>1916596.7347808301</v>
      </c>
      <c r="Q192" s="8">
        <v>0.64696796126839973</v>
      </c>
      <c r="R192" s="9">
        <v>7.9365079365079361E-3</v>
      </c>
      <c r="S192" s="9">
        <v>2.7994227994227992E-2</v>
      </c>
      <c r="T192" s="10">
        <v>1.2386999999999999</v>
      </c>
      <c r="U192" s="10">
        <v>1.1021000000000001</v>
      </c>
      <c r="V192" s="10">
        <v>1.0940000000000001</v>
      </c>
      <c r="W192" s="10">
        <v>1.0931</v>
      </c>
      <c r="X192" s="10">
        <v>1.0932999999999999</v>
      </c>
    </row>
    <row r="193" spans="1:24" x14ac:dyDescent="0.3">
      <c r="A193" s="6" t="s">
        <v>785</v>
      </c>
      <c r="B193" s="6" t="s">
        <v>786</v>
      </c>
      <c r="C193" s="6" t="s">
        <v>787</v>
      </c>
      <c r="D193" s="6" t="s">
        <v>1211</v>
      </c>
      <c r="E193" s="12" t="s">
        <v>1200</v>
      </c>
      <c r="F193" s="12" t="s">
        <v>1201</v>
      </c>
      <c r="G193" s="7">
        <v>575034.85264795029</v>
      </c>
      <c r="H193" s="7">
        <v>401722.05291912594</v>
      </c>
      <c r="I193" s="7">
        <v>290945.42586536933</v>
      </c>
      <c r="J193" s="7">
        <v>251613.75586217901</v>
      </c>
      <c r="K193" s="7">
        <v>549883.89288562781</v>
      </c>
      <c r="L193" s="7">
        <v>223877.6839252846</v>
      </c>
      <c r="M193" s="7">
        <v>186763.65614561317</v>
      </c>
      <c r="N193" s="7">
        <v>178320.0084872861</v>
      </c>
      <c r="O193" s="7">
        <v>193108.6794600859</v>
      </c>
      <c r="P193" s="7">
        <v>219288.16033812801</v>
      </c>
      <c r="Q193" s="8">
        <v>2.0663934286856747</v>
      </c>
      <c r="R193" s="9">
        <v>7.9365079365079361E-3</v>
      </c>
      <c r="S193" s="9">
        <v>2.7994227994227992E-2</v>
      </c>
      <c r="T193" s="10">
        <v>1.1347</v>
      </c>
      <c r="U193" s="10">
        <v>1.4272</v>
      </c>
      <c r="V193" s="10">
        <v>1.417</v>
      </c>
      <c r="W193" s="10">
        <v>1.4129</v>
      </c>
      <c r="X193" s="10">
        <v>1.4125000000000001</v>
      </c>
    </row>
    <row r="194" spans="1:24" x14ac:dyDescent="0.3">
      <c r="A194" s="6" t="s">
        <v>788</v>
      </c>
      <c r="B194" s="6" t="s">
        <v>789</v>
      </c>
      <c r="C194" s="6" t="s">
        <v>790</v>
      </c>
      <c r="D194" s="6" t="s">
        <v>687</v>
      </c>
      <c r="E194" s="12" t="s">
        <v>1198</v>
      </c>
      <c r="F194" s="12" t="s">
        <v>1199</v>
      </c>
      <c r="G194" s="7">
        <v>3079263.6526160478</v>
      </c>
      <c r="H194" s="7">
        <v>2706098.3168766955</v>
      </c>
      <c r="I194" s="7">
        <v>1809330.5988993461</v>
      </c>
      <c r="J194" s="7">
        <v>2395782.7135109273</v>
      </c>
      <c r="K194" s="7">
        <v>2752214.3771733935</v>
      </c>
      <c r="L194" s="7">
        <v>4532274.6359329196</v>
      </c>
      <c r="M194" s="7">
        <v>3556673.0505487761</v>
      </c>
      <c r="N194" s="7">
        <v>3427084.1565205534</v>
      </c>
      <c r="O194" s="7">
        <v>4318469.9779126048</v>
      </c>
      <c r="P194" s="7">
        <v>3549460.9420546731</v>
      </c>
      <c r="Q194" s="8">
        <v>0.65738310658642085</v>
      </c>
      <c r="R194" s="9">
        <v>7.9365079365079361E-3</v>
      </c>
      <c r="S194" s="9">
        <v>2.7994227994227992E-2</v>
      </c>
      <c r="T194" s="10">
        <v>1.2563</v>
      </c>
      <c r="U194" s="10">
        <v>1.1129</v>
      </c>
      <c r="V194" s="10">
        <v>1.1062000000000001</v>
      </c>
      <c r="W194" s="10">
        <v>1.1029</v>
      </c>
      <c r="X194" s="10">
        <v>1.1027</v>
      </c>
    </row>
    <row r="195" spans="1:24" x14ac:dyDescent="0.3">
      <c r="A195" s="6" t="s">
        <v>791</v>
      </c>
      <c r="B195" s="6" t="s">
        <v>792</v>
      </c>
      <c r="C195" s="6" t="s">
        <v>793</v>
      </c>
      <c r="D195" s="6" t="s">
        <v>794</v>
      </c>
      <c r="E195" s="12" t="s">
        <v>1198</v>
      </c>
      <c r="F195" s="12" t="s">
        <v>1199</v>
      </c>
      <c r="G195" s="7">
        <v>498850.6957249961</v>
      </c>
      <c r="H195" s="7">
        <v>410213.11935715436</v>
      </c>
      <c r="I195" s="7">
        <v>280761.78804434527</v>
      </c>
      <c r="J195" s="7">
        <v>375830.05068591487</v>
      </c>
      <c r="K195" s="7">
        <v>348611.11588770139</v>
      </c>
      <c r="L195" s="7">
        <v>554597.88189378963</v>
      </c>
      <c r="M195" s="7">
        <v>466587.3451155498</v>
      </c>
      <c r="N195" s="7">
        <v>518867.48094621307</v>
      </c>
      <c r="O195" s="7">
        <v>537265.45193946408</v>
      </c>
      <c r="P195" s="7">
        <v>493898.20986433979</v>
      </c>
      <c r="Q195" s="8">
        <v>0.7444985152608028</v>
      </c>
      <c r="R195" s="9">
        <v>3.1746031746031744E-2</v>
      </c>
      <c r="S195" s="9">
        <v>7.4201568177471783E-2</v>
      </c>
      <c r="T195" s="10">
        <v>1.1535</v>
      </c>
      <c r="U195" s="10">
        <v>1.0237000000000001</v>
      </c>
      <c r="V195" s="10">
        <v>1.0161</v>
      </c>
      <c r="W195" s="10">
        <v>1.0165</v>
      </c>
      <c r="X195" s="10">
        <v>1.0162</v>
      </c>
    </row>
  </sheetData>
  <autoFilter ref="A1:X1">
    <sortState ref="A2:X195">
      <sortCondition ref="B1"/>
    </sortState>
  </autoFilter>
  <conditionalFormatting sqref="S2:S195">
    <cfRule type="cellIs" dxfId="9" priority="5" operator="lessThan">
      <formula>0.05</formula>
    </cfRule>
  </conditionalFormatting>
  <conditionalFormatting sqref="S1">
    <cfRule type="cellIs" dxfId="8" priority="4" operator="lessThan">
      <formula>0.05</formula>
    </cfRule>
  </conditionalFormatting>
  <conditionalFormatting sqref="Q2:Q195">
    <cfRule type="cellIs" dxfId="7" priority="2" operator="lessThan">
      <formula>0.5</formula>
    </cfRule>
    <cfRule type="cellIs" dxfId="6" priority="3" operator="greaterThan">
      <formula>2</formula>
    </cfRule>
  </conditionalFormatting>
  <conditionalFormatting sqref="T2:X195">
    <cfRule type="cellIs" dxfId="5" priority="1" operator="greaterThan">
      <formula>1.5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1"/>
  <sheetViews>
    <sheetView workbookViewId="0"/>
  </sheetViews>
  <sheetFormatPr baseColWidth="10" defaultRowHeight="14.4" x14ac:dyDescent="0.3"/>
  <cols>
    <col min="1" max="1" width="14.21875" style="6" customWidth="1"/>
    <col min="2" max="2" width="13.33203125" style="6" customWidth="1"/>
    <col min="3" max="3" width="27.6640625" style="6" customWidth="1"/>
    <col min="4" max="4" width="14.5546875" style="6" customWidth="1"/>
    <col min="5" max="5" width="13.5546875" style="12" bestFit="1" customWidth="1"/>
    <col min="6" max="6" width="13.88671875" style="12" bestFit="1" customWidth="1"/>
    <col min="7" max="16" width="12.5546875" style="7" bestFit="1" customWidth="1"/>
    <col min="17" max="17" width="11.5546875" style="8"/>
    <col min="18" max="19" width="11.5546875" style="9"/>
    <col min="20" max="24" width="11.5546875" style="10"/>
    <col min="25" max="16384" width="11.5546875" style="6"/>
  </cols>
  <sheetData>
    <row r="1" spans="1:24" x14ac:dyDescent="0.3">
      <c r="A1" s="1" t="s">
        <v>226</v>
      </c>
      <c r="B1" s="1" t="s">
        <v>0</v>
      </c>
      <c r="C1" s="1" t="s">
        <v>2</v>
      </c>
      <c r="D1" s="1" t="s">
        <v>227</v>
      </c>
      <c r="E1" s="11" t="s">
        <v>1197</v>
      </c>
      <c r="F1" s="11" t="s">
        <v>1197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3" t="s">
        <v>13</v>
      </c>
      <c r="R1" s="4" t="s">
        <v>14</v>
      </c>
      <c r="S1" s="4" t="s">
        <v>15</v>
      </c>
      <c r="T1" s="5" t="s">
        <v>16</v>
      </c>
      <c r="U1" s="5" t="s">
        <v>17</v>
      </c>
      <c r="V1" s="5" t="s">
        <v>228</v>
      </c>
      <c r="W1" s="5" t="s">
        <v>229</v>
      </c>
      <c r="X1" s="5" t="s">
        <v>230</v>
      </c>
    </row>
    <row r="2" spans="1:24" x14ac:dyDescent="0.3">
      <c r="A2" s="6">
        <v>267.07220000000001</v>
      </c>
      <c r="B2" s="6">
        <v>0.41899999999999998</v>
      </c>
      <c r="C2" s="6" t="s">
        <v>231</v>
      </c>
      <c r="D2" s="6" t="s">
        <v>232</v>
      </c>
      <c r="E2" s="12" t="s">
        <v>1198</v>
      </c>
      <c r="F2" s="12" t="s">
        <v>1199</v>
      </c>
      <c r="G2" s="7">
        <v>188469.99345988201</v>
      </c>
      <c r="H2" s="7">
        <v>166822.43946402936</v>
      </c>
      <c r="I2" s="7">
        <v>336855.33964747173</v>
      </c>
      <c r="J2" s="7">
        <v>55247.26591162866</v>
      </c>
      <c r="K2" s="7">
        <v>635403.23197479674</v>
      </c>
      <c r="L2" s="7">
        <v>60822.084054809464</v>
      </c>
      <c r="M2" s="7">
        <v>98982.178233008381</v>
      </c>
      <c r="N2" s="7">
        <v>31850.310689208534</v>
      </c>
      <c r="O2" s="7">
        <v>18490.707376099253</v>
      </c>
      <c r="P2" s="7">
        <v>203794.69285568205</v>
      </c>
      <c r="Q2" s="8">
        <v>3.3405767984631685</v>
      </c>
      <c r="R2" s="9">
        <v>0.15079365079365079</v>
      </c>
      <c r="S2" s="9">
        <v>0.27240143369175629</v>
      </c>
      <c r="T2" s="10">
        <v>0.97323000000000004</v>
      </c>
      <c r="U2" s="10">
        <v>0.93723000000000001</v>
      </c>
      <c r="V2" s="10">
        <v>1.0232000000000001</v>
      </c>
      <c r="W2" s="10">
        <v>1.0148999999999999</v>
      </c>
      <c r="X2" s="10">
        <v>1.0148999999999999</v>
      </c>
    </row>
    <row r="3" spans="1:24" x14ac:dyDescent="0.3">
      <c r="A3" s="6">
        <v>526.31240000000003</v>
      </c>
      <c r="B3" s="6">
        <v>1.008</v>
      </c>
      <c r="C3" s="6" t="s">
        <v>233</v>
      </c>
      <c r="D3" s="6" t="s">
        <v>236</v>
      </c>
      <c r="E3" s="12" t="s">
        <v>1200</v>
      </c>
      <c r="F3" s="12" t="s">
        <v>1201</v>
      </c>
      <c r="G3" s="7">
        <v>5465.0526000957097</v>
      </c>
      <c r="H3" s="7">
        <v>2731.9838092199716</v>
      </c>
      <c r="I3" s="7">
        <v>12129.009929813368</v>
      </c>
      <c r="J3" s="7">
        <v>2731.9838092199716</v>
      </c>
      <c r="K3" s="7">
        <v>26058.00442654331</v>
      </c>
      <c r="L3" s="7">
        <v>4723.9913422864547</v>
      </c>
      <c r="M3" s="7">
        <v>7119.3721112550274</v>
      </c>
      <c r="N3" s="7">
        <v>2335.1021201172539</v>
      </c>
      <c r="O3" s="7">
        <v>2335.1021201172539</v>
      </c>
      <c r="P3" s="7">
        <v>6489.6920717158637</v>
      </c>
      <c r="Q3" s="8">
        <v>2.135177147743788</v>
      </c>
      <c r="R3" s="9">
        <v>0.42063492063492064</v>
      </c>
      <c r="S3" s="9">
        <v>0.56897477187332268</v>
      </c>
      <c r="T3" s="10">
        <v>0.67650999999999994</v>
      </c>
      <c r="U3" s="10">
        <v>0.73087000000000002</v>
      </c>
      <c r="V3" s="10">
        <v>0.83545999999999998</v>
      </c>
      <c r="W3" s="10">
        <v>0.83777999999999997</v>
      </c>
      <c r="X3" s="10">
        <v>0.83762999999999999</v>
      </c>
    </row>
    <row r="4" spans="1:24" x14ac:dyDescent="0.3">
      <c r="A4" s="6">
        <v>450.26060000000001</v>
      </c>
      <c r="B4" s="6">
        <v>1.0649999999999999</v>
      </c>
      <c r="C4" s="6" t="s">
        <v>234</v>
      </c>
      <c r="D4" s="6" t="s">
        <v>232</v>
      </c>
      <c r="E4" s="12" t="s">
        <v>1198</v>
      </c>
      <c r="F4" s="12" t="s">
        <v>1199</v>
      </c>
      <c r="G4" s="7">
        <v>12572.767427021856</v>
      </c>
      <c r="H4" s="7">
        <v>7442.974158557985</v>
      </c>
      <c r="I4" s="7">
        <v>94817.631879087596</v>
      </c>
      <c r="J4" s="7">
        <v>2731.9838092199716</v>
      </c>
      <c r="K4" s="7">
        <v>234410.28672834588</v>
      </c>
      <c r="L4" s="7">
        <v>40749.293987320198</v>
      </c>
      <c r="M4" s="7">
        <v>47551.507669234437</v>
      </c>
      <c r="N4" s="7">
        <v>24372.976140159521</v>
      </c>
      <c r="O4" s="7">
        <v>15299.64844229327</v>
      </c>
      <c r="P4" s="7">
        <v>18540.785022837274</v>
      </c>
      <c r="Q4" s="8">
        <v>2.4023310842741092</v>
      </c>
      <c r="R4" s="9">
        <v>0.69047619047619047</v>
      </c>
      <c r="S4" s="9">
        <v>0.76719576719576721</v>
      </c>
      <c r="T4" s="10">
        <v>0.55159999999999998</v>
      </c>
      <c r="U4" s="10">
        <v>0.61475999999999997</v>
      </c>
      <c r="V4" s="10">
        <v>0.73267000000000004</v>
      </c>
      <c r="W4" s="10">
        <v>0.75656999999999996</v>
      </c>
      <c r="X4" s="10">
        <v>0.75670000000000004</v>
      </c>
    </row>
    <row r="5" spans="1:24" x14ac:dyDescent="0.3">
      <c r="A5" s="6">
        <v>552.32889999999998</v>
      </c>
      <c r="B5" s="6">
        <v>1.0860000000000001</v>
      </c>
      <c r="C5" s="6" t="s">
        <v>235</v>
      </c>
      <c r="D5" s="6" t="s">
        <v>236</v>
      </c>
      <c r="E5" s="12" t="s">
        <v>1198</v>
      </c>
      <c r="F5" s="12" t="s">
        <v>1199</v>
      </c>
      <c r="G5" s="7">
        <v>12463.184279789441</v>
      </c>
      <c r="H5" s="7">
        <v>15632.415696283302</v>
      </c>
      <c r="I5" s="7">
        <v>35780.525043866655</v>
      </c>
      <c r="J5" s="7">
        <v>7382.2151858350626</v>
      </c>
      <c r="K5" s="7">
        <v>225590.47084862023</v>
      </c>
      <c r="L5" s="7">
        <v>46873.604710614214</v>
      </c>
      <c r="M5" s="7">
        <v>86002.794089576666</v>
      </c>
      <c r="N5" s="7">
        <v>35628.390926443521</v>
      </c>
      <c r="O5" s="7">
        <v>44717.483809393954</v>
      </c>
      <c r="P5" s="7">
        <v>15262.553889153998</v>
      </c>
      <c r="Q5" s="8">
        <v>1.2992057914725135</v>
      </c>
      <c r="R5" s="9">
        <v>0.42063492063492064</v>
      </c>
      <c r="S5" s="9">
        <v>0.56897477187332268</v>
      </c>
      <c r="T5" s="10">
        <v>0.19808000000000001</v>
      </c>
      <c r="U5" s="10">
        <v>0.37081999999999998</v>
      </c>
      <c r="V5" s="10">
        <v>0.54342999999999997</v>
      </c>
      <c r="W5" s="10">
        <v>0.58431999999999995</v>
      </c>
      <c r="X5" s="10">
        <v>0.58511999999999997</v>
      </c>
    </row>
    <row r="6" spans="1:24" x14ac:dyDescent="0.3">
      <c r="A6" s="6">
        <v>225.18459999999999</v>
      </c>
      <c r="B6" s="6">
        <v>1.2969999999999999</v>
      </c>
      <c r="C6" s="6" t="s">
        <v>1213</v>
      </c>
      <c r="D6" s="6" t="s">
        <v>232</v>
      </c>
      <c r="E6" s="12" t="s">
        <v>1204</v>
      </c>
      <c r="F6" s="12" t="s">
        <v>1202</v>
      </c>
      <c r="G6" s="7">
        <v>3494056.4795421921</v>
      </c>
      <c r="H6" s="7">
        <v>1935022.4687749245</v>
      </c>
      <c r="I6" s="7">
        <v>2321823.8539639497</v>
      </c>
      <c r="J6" s="7">
        <v>1293694.1519779873</v>
      </c>
      <c r="K6" s="7">
        <v>3261015.4396634237</v>
      </c>
      <c r="L6" s="7">
        <v>1177994.1041311608</v>
      </c>
      <c r="M6" s="7">
        <v>571927.52975662961</v>
      </c>
      <c r="N6" s="7">
        <v>678323.05443452171</v>
      </c>
      <c r="O6" s="7">
        <v>594666.49083100411</v>
      </c>
      <c r="P6" s="7">
        <v>746626.18249369413</v>
      </c>
      <c r="Q6" s="8">
        <v>3.2644887723160352</v>
      </c>
      <c r="R6" s="9">
        <v>7.9365079365079361E-3</v>
      </c>
      <c r="S6" s="9">
        <v>7.9365079365079375E-2</v>
      </c>
      <c r="T6" s="10">
        <v>1.4629000000000001</v>
      </c>
      <c r="U6" s="10">
        <v>1.5346</v>
      </c>
      <c r="V6" s="10">
        <v>1.4985999999999999</v>
      </c>
      <c r="W6" s="10">
        <v>1.4875</v>
      </c>
      <c r="X6" s="10">
        <v>1.4875</v>
      </c>
    </row>
    <row r="7" spans="1:24" x14ac:dyDescent="0.3">
      <c r="A7" s="6">
        <v>476.27499999999998</v>
      </c>
      <c r="B7" s="6">
        <v>1.2969999999999999</v>
      </c>
      <c r="C7" s="6" t="s">
        <v>237</v>
      </c>
      <c r="D7" s="6" t="s">
        <v>232</v>
      </c>
      <c r="E7" s="12" t="s">
        <v>1200</v>
      </c>
      <c r="F7" s="12" t="s">
        <v>1201</v>
      </c>
      <c r="G7" s="7">
        <v>2731.9838092199716</v>
      </c>
      <c r="H7" s="7">
        <v>2731.9838092199716</v>
      </c>
      <c r="I7" s="7">
        <v>8188.3565560695506</v>
      </c>
      <c r="J7" s="7">
        <v>2731.9838092199716</v>
      </c>
      <c r="K7" s="7">
        <v>21216.816278513321</v>
      </c>
      <c r="L7" s="7">
        <v>5670.8298111664053</v>
      </c>
      <c r="M7" s="7">
        <v>2335.1021201172539</v>
      </c>
      <c r="N7" s="7">
        <v>2335.1021201172539</v>
      </c>
      <c r="O7" s="7">
        <v>2335.1021201172539</v>
      </c>
      <c r="P7" s="7">
        <v>5544.7083304928756</v>
      </c>
      <c r="Q7" s="8">
        <v>2.0636323556843226</v>
      </c>
      <c r="R7" s="9">
        <v>0.22222222222222221</v>
      </c>
      <c r="S7" s="9">
        <v>0.36175710594315247</v>
      </c>
      <c r="T7" s="10">
        <v>0.62548999999999999</v>
      </c>
      <c r="U7" s="10">
        <v>0.64548000000000005</v>
      </c>
      <c r="V7" s="10">
        <v>0.81942000000000004</v>
      </c>
      <c r="W7" s="10">
        <v>0.81628999999999996</v>
      </c>
      <c r="X7" s="10">
        <v>0.81599999999999995</v>
      </c>
    </row>
    <row r="8" spans="1:24" x14ac:dyDescent="0.3">
      <c r="A8" s="6">
        <v>213.18450000000001</v>
      </c>
      <c r="B8" s="6">
        <v>1.4359999999999999</v>
      </c>
      <c r="C8" s="6" t="s">
        <v>1214</v>
      </c>
      <c r="D8" s="6" t="s">
        <v>232</v>
      </c>
      <c r="E8" s="12" t="s">
        <v>1204</v>
      </c>
      <c r="F8" s="12" t="s">
        <v>1202</v>
      </c>
      <c r="G8" s="7">
        <v>785993.26088690397</v>
      </c>
      <c r="H8" s="7">
        <v>343155.82812250761</v>
      </c>
      <c r="I8" s="7">
        <v>554761.97040995385</v>
      </c>
      <c r="J8" s="7">
        <v>598974.97288243752</v>
      </c>
      <c r="K8" s="7">
        <v>521317.41087095236</v>
      </c>
      <c r="L8" s="7">
        <v>1382952.6385915875</v>
      </c>
      <c r="M8" s="7">
        <v>456765.63480809872</v>
      </c>
      <c r="N8" s="7">
        <v>614786.57645374595</v>
      </c>
      <c r="O8" s="7">
        <v>720826.92078532954</v>
      </c>
      <c r="P8" s="7">
        <v>633936.63951189583</v>
      </c>
      <c r="Q8" s="8">
        <v>0.73615275723294293</v>
      </c>
      <c r="R8" s="9">
        <v>0.30952380952380953</v>
      </c>
      <c r="S8" s="9">
        <v>0.45614035087719301</v>
      </c>
      <c r="T8" s="10">
        <v>0.66976999999999998</v>
      </c>
      <c r="U8" s="10">
        <v>0.62048999999999999</v>
      </c>
      <c r="V8" s="10">
        <v>0.61424999999999996</v>
      </c>
      <c r="W8" s="10">
        <v>0.60933999999999999</v>
      </c>
      <c r="X8" s="10">
        <v>0.60931999999999997</v>
      </c>
    </row>
    <row r="9" spans="1:24" x14ac:dyDescent="0.3">
      <c r="A9" s="6">
        <v>599.31780000000003</v>
      </c>
      <c r="B9" s="6">
        <v>1.554</v>
      </c>
      <c r="C9" s="6" t="s">
        <v>238</v>
      </c>
      <c r="D9" s="6" t="s">
        <v>232</v>
      </c>
      <c r="E9" s="12" t="s">
        <v>1198</v>
      </c>
      <c r="F9" s="12" t="s">
        <v>1199</v>
      </c>
      <c r="G9" s="7">
        <v>14336.947599298137</v>
      </c>
      <c r="H9" s="7">
        <v>34860.460599776685</v>
      </c>
      <c r="I9" s="7">
        <v>144278.69062051366</v>
      </c>
      <c r="J9" s="7">
        <v>53972.412466103058</v>
      </c>
      <c r="K9" s="7">
        <v>321890.18766948482</v>
      </c>
      <c r="L9" s="7">
        <v>134758.02000818052</v>
      </c>
      <c r="M9" s="7">
        <v>93775.957699911378</v>
      </c>
      <c r="N9" s="7">
        <v>83434.923648510463</v>
      </c>
      <c r="O9" s="7">
        <v>82412.968709523484</v>
      </c>
      <c r="P9" s="7">
        <v>123766.90391301384</v>
      </c>
      <c r="Q9" s="8">
        <v>1.098793874552519</v>
      </c>
      <c r="R9" s="9">
        <v>0.69047619047619047</v>
      </c>
      <c r="S9" s="9">
        <v>0.76719576719576721</v>
      </c>
      <c r="T9" s="10">
        <v>0.11228</v>
      </c>
      <c r="U9" s="10">
        <v>0.16619999999999999</v>
      </c>
      <c r="V9" s="10">
        <v>0.61738000000000004</v>
      </c>
      <c r="W9" s="10">
        <v>0.62892999999999999</v>
      </c>
      <c r="X9" s="10">
        <v>0.62866999999999995</v>
      </c>
    </row>
    <row r="10" spans="1:24" x14ac:dyDescent="0.3">
      <c r="A10" s="6">
        <v>554.34370000000001</v>
      </c>
      <c r="B10" s="6">
        <v>1.5569999999999999</v>
      </c>
      <c r="C10" s="6" t="s">
        <v>239</v>
      </c>
      <c r="D10" s="6" t="s">
        <v>236</v>
      </c>
      <c r="E10" s="12" t="s">
        <v>1204</v>
      </c>
      <c r="F10" s="12" t="s">
        <v>1202</v>
      </c>
      <c r="G10" s="7">
        <v>206368.93583506145</v>
      </c>
      <c r="H10" s="7">
        <v>121681.77767586539</v>
      </c>
      <c r="I10" s="7">
        <v>513991.61473121721</v>
      </c>
      <c r="J10" s="7">
        <v>174682.04657840167</v>
      </c>
      <c r="K10" s="7">
        <v>835473.84929813375</v>
      </c>
      <c r="L10" s="7">
        <v>736684.84225236892</v>
      </c>
      <c r="M10" s="7">
        <v>778961.50446519873</v>
      </c>
      <c r="N10" s="7">
        <v>729018.32548230956</v>
      </c>
      <c r="O10" s="7">
        <v>693119.14431794942</v>
      </c>
      <c r="P10" s="7">
        <v>375354.21903333563</v>
      </c>
      <c r="Q10" s="8">
        <v>0.55904650040050463</v>
      </c>
      <c r="R10" s="9">
        <v>0.22222222222222221</v>
      </c>
      <c r="S10" s="9">
        <v>0.36175710594315247</v>
      </c>
      <c r="T10" s="10">
        <v>0.99909999999999999</v>
      </c>
      <c r="U10" s="10">
        <v>0.86665999999999999</v>
      </c>
      <c r="V10" s="10">
        <v>0.89202999999999999</v>
      </c>
      <c r="W10" s="10">
        <v>0.93654999999999999</v>
      </c>
      <c r="X10" s="10">
        <v>0.93674999999999997</v>
      </c>
    </row>
    <row r="11" spans="1:24" x14ac:dyDescent="0.3">
      <c r="A11" s="6">
        <v>452.27609999999999</v>
      </c>
      <c r="B11" s="6">
        <v>1.587</v>
      </c>
      <c r="C11" s="6" t="s">
        <v>240</v>
      </c>
      <c r="D11" s="6" t="s">
        <v>232</v>
      </c>
      <c r="E11" s="12" t="s">
        <v>1204</v>
      </c>
      <c r="F11" s="12" t="s">
        <v>1202</v>
      </c>
      <c r="G11" s="7">
        <v>198782.74409794228</v>
      </c>
      <c r="H11" s="7">
        <v>131557.2807066518</v>
      </c>
      <c r="I11" s="7">
        <v>679138.84251874313</v>
      </c>
      <c r="J11" s="7">
        <v>189374.8681607912</v>
      </c>
      <c r="K11" s="7">
        <v>1724428.6143723084</v>
      </c>
      <c r="L11" s="7">
        <v>575531.26559411001</v>
      </c>
      <c r="M11" s="7">
        <v>761028.142750017</v>
      </c>
      <c r="N11" s="7">
        <v>611811.59329197626</v>
      </c>
      <c r="O11" s="7">
        <v>617013.1770059308</v>
      </c>
      <c r="P11" s="7">
        <v>317942.05177585385</v>
      </c>
      <c r="Q11" s="8">
        <v>1.0138576478155779</v>
      </c>
      <c r="R11" s="9">
        <v>0.54761904761904767</v>
      </c>
      <c r="S11" s="9">
        <v>0.67251461988304095</v>
      </c>
      <c r="T11" s="10">
        <v>1.6303000000000002E-2</v>
      </c>
      <c r="U11" s="10">
        <v>0.26906000000000002</v>
      </c>
      <c r="V11" s="10">
        <v>0.49262</v>
      </c>
      <c r="W11" s="10">
        <v>0.56386999999999998</v>
      </c>
      <c r="X11" s="10">
        <v>0.56423999999999996</v>
      </c>
    </row>
    <row r="12" spans="1:24" x14ac:dyDescent="0.3">
      <c r="A12" s="6">
        <v>251.2004</v>
      </c>
      <c r="B12" s="6">
        <v>1.5880000000000001</v>
      </c>
      <c r="C12" s="6" t="s">
        <v>241</v>
      </c>
      <c r="D12" s="6" t="s">
        <v>232</v>
      </c>
      <c r="E12" s="12" t="s">
        <v>1198</v>
      </c>
      <c r="F12" s="12" t="s">
        <v>1199</v>
      </c>
      <c r="G12" s="7">
        <v>425013.35412346473</v>
      </c>
      <c r="H12" s="7">
        <v>181648.71379007821</v>
      </c>
      <c r="I12" s="7">
        <v>336859.67957409477</v>
      </c>
      <c r="J12" s="7">
        <v>284169.71542510774</v>
      </c>
      <c r="K12" s="7">
        <v>624721.58757377579</v>
      </c>
      <c r="L12" s="7">
        <v>300116.26426477608</v>
      </c>
      <c r="M12" s="7">
        <v>164994.71763583066</v>
      </c>
      <c r="N12" s="7">
        <v>187393.33618515235</v>
      </c>
      <c r="O12" s="7">
        <v>204760.07860113162</v>
      </c>
      <c r="P12" s="7">
        <v>221216.14973754174</v>
      </c>
      <c r="Q12" s="8">
        <v>1.7176137823050817</v>
      </c>
      <c r="R12" s="9">
        <v>0.15079365079365079</v>
      </c>
      <c r="S12" s="9">
        <v>0.27240143369175629</v>
      </c>
      <c r="T12" s="10">
        <v>1.0251999999999999</v>
      </c>
      <c r="U12" s="10">
        <v>1.2222999999999999</v>
      </c>
      <c r="V12" s="10">
        <v>1.2040999999999999</v>
      </c>
      <c r="W12" s="10">
        <v>1.1953</v>
      </c>
      <c r="X12" s="10">
        <v>1.1948000000000001</v>
      </c>
    </row>
    <row r="13" spans="1:24" x14ac:dyDescent="0.3">
      <c r="A13" s="6">
        <v>239.2004</v>
      </c>
      <c r="B13" s="6">
        <v>1.6539999999999999</v>
      </c>
      <c r="C13" s="6" t="s">
        <v>242</v>
      </c>
      <c r="D13" s="6" t="s">
        <v>232</v>
      </c>
      <c r="E13" s="12" t="s">
        <v>1204</v>
      </c>
      <c r="F13" s="12" t="s">
        <v>1202</v>
      </c>
      <c r="G13" s="7">
        <v>150716.9717658319</v>
      </c>
      <c r="H13" s="7">
        <v>98579.263279629944</v>
      </c>
      <c r="I13" s="7">
        <v>321681.87119157769</v>
      </c>
      <c r="J13" s="7">
        <v>131357.64408199076</v>
      </c>
      <c r="K13" s="7">
        <v>193769.04386664543</v>
      </c>
      <c r="L13" s="7">
        <v>598449.20788738155</v>
      </c>
      <c r="M13" s="7">
        <v>38884.365328243235</v>
      </c>
      <c r="N13" s="7">
        <v>60581.896823232666</v>
      </c>
      <c r="O13" s="7">
        <v>91046.725952689347</v>
      </c>
      <c r="P13" s="7">
        <v>64605.728475015334</v>
      </c>
      <c r="Q13" s="8">
        <v>1.0498341942097897</v>
      </c>
      <c r="R13" s="9">
        <v>0.15079365079365079</v>
      </c>
      <c r="S13" s="9">
        <v>0.27240143369175629</v>
      </c>
      <c r="T13" s="10">
        <v>4.7160000000000001E-2</v>
      </c>
      <c r="U13" s="10">
        <v>0.25967000000000001</v>
      </c>
      <c r="V13" s="10">
        <v>0.26516000000000001</v>
      </c>
      <c r="W13" s="10">
        <v>0.32073000000000002</v>
      </c>
      <c r="X13" s="10">
        <v>0.32079000000000002</v>
      </c>
    </row>
    <row r="14" spans="1:24" x14ac:dyDescent="0.3">
      <c r="A14" s="6">
        <v>301.2158</v>
      </c>
      <c r="B14" s="6">
        <v>1.663</v>
      </c>
      <c r="C14" s="6" t="s">
        <v>1215</v>
      </c>
      <c r="D14" s="6" t="s">
        <v>232</v>
      </c>
      <c r="E14" s="12" t="s">
        <v>1204</v>
      </c>
      <c r="F14" s="12" t="s">
        <v>1202</v>
      </c>
      <c r="G14" s="7">
        <v>1837611.7307385551</v>
      </c>
      <c r="H14" s="7">
        <v>1310780.4430929977</v>
      </c>
      <c r="I14" s="7">
        <v>4666987.8333067484</v>
      </c>
      <c r="J14" s="7">
        <v>2962547.8359786258</v>
      </c>
      <c r="K14" s="7">
        <v>8415688.4224756751</v>
      </c>
      <c r="L14" s="7">
        <v>3616616.9210580131</v>
      </c>
      <c r="M14" s="7">
        <v>2474856.7764332946</v>
      </c>
      <c r="N14" s="7">
        <v>2744280.0800668076</v>
      </c>
      <c r="O14" s="7">
        <v>2900159.7386324899</v>
      </c>
      <c r="P14" s="7">
        <v>3591257.2298043491</v>
      </c>
      <c r="Q14" s="8">
        <v>1.2522608760398892</v>
      </c>
      <c r="R14" s="9">
        <v>1</v>
      </c>
      <c r="S14" s="9">
        <v>1</v>
      </c>
      <c r="T14" s="10">
        <v>0.36787999999999998</v>
      </c>
      <c r="U14" s="10">
        <v>0.43130000000000002</v>
      </c>
      <c r="V14" s="10">
        <v>0.65971999999999997</v>
      </c>
      <c r="W14" s="10">
        <v>0.67815000000000003</v>
      </c>
      <c r="X14" s="10">
        <v>0.67832000000000003</v>
      </c>
    </row>
    <row r="15" spans="1:24" x14ac:dyDescent="0.3">
      <c r="A15" s="6">
        <v>580.35969999999998</v>
      </c>
      <c r="B15" s="6">
        <v>1.7070000000000001</v>
      </c>
      <c r="C15" s="6" t="s">
        <v>243</v>
      </c>
      <c r="D15" s="6" t="s">
        <v>236</v>
      </c>
      <c r="E15" s="12" t="s">
        <v>1204</v>
      </c>
      <c r="F15" s="12" t="s">
        <v>1202</v>
      </c>
      <c r="G15" s="7">
        <v>56658.827045780839</v>
      </c>
      <c r="H15" s="7">
        <v>20136.17454936992</v>
      </c>
      <c r="I15" s="7">
        <v>212767.07265911633</v>
      </c>
      <c r="J15" s="7">
        <v>58993.707568990278</v>
      </c>
      <c r="K15" s="7">
        <v>376341.0770457809</v>
      </c>
      <c r="L15" s="7">
        <v>321945.48142340989</v>
      </c>
      <c r="M15" s="7">
        <v>421757.65028290951</v>
      </c>
      <c r="N15" s="7">
        <v>291369.36863453541</v>
      </c>
      <c r="O15" s="7">
        <v>347330.21150044311</v>
      </c>
      <c r="P15" s="7">
        <v>178754.94212284408</v>
      </c>
      <c r="Q15" s="8">
        <v>0.46433289874879502</v>
      </c>
      <c r="R15" s="9">
        <v>0.15079365079365079</v>
      </c>
      <c r="S15" s="9">
        <v>0.27240143369175629</v>
      </c>
      <c r="T15" s="10">
        <v>1.0842000000000001</v>
      </c>
      <c r="U15" s="10">
        <v>0.94391000000000003</v>
      </c>
      <c r="V15" s="10">
        <v>0.9587</v>
      </c>
      <c r="W15" s="10">
        <v>1.0034000000000001</v>
      </c>
      <c r="X15" s="10">
        <v>1.0033000000000001</v>
      </c>
    </row>
    <row r="16" spans="1:24" x14ac:dyDescent="0.3">
      <c r="A16" s="6">
        <v>478.29169999999999</v>
      </c>
      <c r="B16" s="6">
        <v>1.7470000000000001</v>
      </c>
      <c r="C16" s="6" t="s">
        <v>244</v>
      </c>
      <c r="D16" s="6" t="s">
        <v>232</v>
      </c>
      <c r="E16" s="12" t="s">
        <v>1198</v>
      </c>
      <c r="F16" s="12" t="s">
        <v>1199</v>
      </c>
      <c r="G16" s="7">
        <v>286167.1666533738</v>
      </c>
      <c r="H16" s="7">
        <v>182790.11449194449</v>
      </c>
      <c r="I16" s="7">
        <v>870413.51355878147</v>
      </c>
      <c r="J16" s="7">
        <v>184719.21187589731</v>
      </c>
      <c r="K16" s="7">
        <v>1919991.1329159359</v>
      </c>
      <c r="L16" s="7">
        <v>675804.33427636512</v>
      </c>
      <c r="M16" s="7">
        <v>774259.76985479577</v>
      </c>
      <c r="N16" s="7">
        <v>595619.82084668346</v>
      </c>
      <c r="O16" s="7">
        <v>598335.14213647833</v>
      </c>
      <c r="P16" s="7">
        <v>405810.70188833593</v>
      </c>
      <c r="Q16" s="8">
        <v>1.129269959425375</v>
      </c>
      <c r="R16" s="9">
        <v>0.69047619047619047</v>
      </c>
      <c r="S16" s="9">
        <v>0.76719576719576721</v>
      </c>
      <c r="T16" s="10">
        <v>0.14674999999999999</v>
      </c>
      <c r="U16" s="10">
        <v>0.33279999999999998</v>
      </c>
      <c r="V16" s="10">
        <v>0.54257999999999995</v>
      </c>
      <c r="W16" s="10">
        <v>0.59304000000000001</v>
      </c>
      <c r="X16" s="10">
        <v>0.59353</v>
      </c>
    </row>
    <row r="17" spans="1:24" x14ac:dyDescent="0.3">
      <c r="A17" s="6">
        <v>277.21600000000001</v>
      </c>
      <c r="B17" s="6">
        <v>1.7609999999999999</v>
      </c>
      <c r="C17" s="6" t="s">
        <v>1216</v>
      </c>
      <c r="D17" s="6" t="s">
        <v>232</v>
      </c>
      <c r="E17" s="12" t="s">
        <v>1204</v>
      </c>
      <c r="F17" s="12" t="s">
        <v>1202</v>
      </c>
      <c r="G17" s="7">
        <v>314791.15269580478</v>
      </c>
      <c r="H17" s="7">
        <v>162038.75534375501</v>
      </c>
      <c r="I17" s="7">
        <v>432902.25574254274</v>
      </c>
      <c r="J17" s="7">
        <v>292087.9115488914</v>
      </c>
      <c r="K17" s="7">
        <v>650527.87625618139</v>
      </c>
      <c r="L17" s="7">
        <v>305500.53865294153</v>
      </c>
      <c r="M17" s="7">
        <v>188525.64741972869</v>
      </c>
      <c r="N17" s="7">
        <v>214666.17901697455</v>
      </c>
      <c r="O17" s="7">
        <v>248090.22612311676</v>
      </c>
      <c r="P17" s="7">
        <v>250249.12911582246</v>
      </c>
      <c r="Q17" s="8">
        <v>1.5346307146616827</v>
      </c>
      <c r="R17" s="9">
        <v>0.22222222222222221</v>
      </c>
      <c r="S17" s="9">
        <v>0.36175710594315247</v>
      </c>
      <c r="T17" s="10">
        <v>0.85014000000000001</v>
      </c>
      <c r="U17" s="10">
        <v>0.96477999999999997</v>
      </c>
      <c r="V17" s="10">
        <v>0.98404999999999998</v>
      </c>
      <c r="W17" s="10">
        <v>0.99356</v>
      </c>
      <c r="X17" s="10">
        <v>0.99336000000000002</v>
      </c>
    </row>
    <row r="18" spans="1:24" x14ac:dyDescent="0.3">
      <c r="A18" s="6">
        <v>227.2003</v>
      </c>
      <c r="B18" s="6">
        <v>1.8120000000000001</v>
      </c>
      <c r="C18" s="6" t="s">
        <v>1217</v>
      </c>
      <c r="D18" s="6" t="s">
        <v>232</v>
      </c>
      <c r="E18" s="12" t="s">
        <v>1204</v>
      </c>
      <c r="F18" s="12" t="s">
        <v>1202</v>
      </c>
      <c r="G18" s="7">
        <v>21988279.465066202</v>
      </c>
      <c r="H18" s="7">
        <v>10315039.949353967</v>
      </c>
      <c r="I18" s="7">
        <v>17259345.689105123</v>
      </c>
      <c r="J18" s="7">
        <v>17957060.502552245</v>
      </c>
      <c r="K18" s="7">
        <v>24654689.152974959</v>
      </c>
      <c r="L18" s="7">
        <v>21637414.207444269</v>
      </c>
      <c r="M18" s="7">
        <v>15380193.700252231</v>
      </c>
      <c r="N18" s="7">
        <v>14821929.021780627</v>
      </c>
      <c r="O18" s="7">
        <v>16383120.98820642</v>
      </c>
      <c r="P18" s="7">
        <v>16654048.475969732</v>
      </c>
      <c r="Q18" s="8">
        <v>1.0859801077995757</v>
      </c>
      <c r="R18" s="9">
        <v>0.30952380952380953</v>
      </c>
      <c r="S18" s="9">
        <v>0.45614035087719301</v>
      </c>
      <c r="T18" s="10">
        <v>0.33317000000000002</v>
      </c>
      <c r="U18" s="10">
        <v>0.89468999999999999</v>
      </c>
      <c r="V18" s="10">
        <v>0.87477000000000005</v>
      </c>
      <c r="W18" s="10">
        <v>0.87136999999999998</v>
      </c>
      <c r="X18" s="10">
        <v>0.87192999999999998</v>
      </c>
    </row>
    <row r="19" spans="1:24" x14ac:dyDescent="0.3">
      <c r="A19" s="6">
        <v>436.28120000000001</v>
      </c>
      <c r="B19" s="6">
        <v>1.83</v>
      </c>
      <c r="C19" s="6" t="s">
        <v>245</v>
      </c>
      <c r="D19" s="6" t="s">
        <v>232</v>
      </c>
      <c r="E19" s="12" t="s">
        <v>1198</v>
      </c>
      <c r="F19" s="12" t="s">
        <v>1199</v>
      </c>
      <c r="G19" s="7">
        <v>451727.77245174674</v>
      </c>
      <c r="H19" s="7">
        <v>241780.56711596748</v>
      </c>
      <c r="I19" s="7">
        <v>1174180.1676503432</v>
      </c>
      <c r="J19" s="7">
        <v>347389.42654330842</v>
      </c>
      <c r="K19" s="7">
        <v>3074918.3010847028</v>
      </c>
      <c r="L19" s="7">
        <v>919389.42692071712</v>
      </c>
      <c r="M19" s="7">
        <v>958343.34453609644</v>
      </c>
      <c r="N19" s="7">
        <v>790050.9211261844</v>
      </c>
      <c r="O19" s="7">
        <v>826808.84119571873</v>
      </c>
      <c r="P19" s="7">
        <v>587148.35227350192</v>
      </c>
      <c r="Q19" s="8">
        <v>1.2960147110078932</v>
      </c>
      <c r="R19" s="9">
        <v>0.69047619047619047</v>
      </c>
      <c r="S19" s="9">
        <v>0.76719576719576721</v>
      </c>
      <c r="T19" s="10">
        <v>0.28260000000000002</v>
      </c>
      <c r="U19" s="10">
        <v>0.43475000000000003</v>
      </c>
      <c r="V19" s="10">
        <v>0.61636999999999997</v>
      </c>
      <c r="W19" s="10">
        <v>0.64829000000000003</v>
      </c>
      <c r="X19" s="10">
        <v>0.64834000000000003</v>
      </c>
    </row>
    <row r="20" spans="1:24" x14ac:dyDescent="0.3">
      <c r="A20" s="6">
        <v>327.23129999999998</v>
      </c>
      <c r="B20" s="6">
        <v>1.93</v>
      </c>
      <c r="C20" s="6" t="s">
        <v>1218</v>
      </c>
      <c r="D20" s="6" t="s">
        <v>232</v>
      </c>
      <c r="E20" s="12" t="s">
        <v>1204</v>
      </c>
      <c r="F20" s="12" t="s">
        <v>1202</v>
      </c>
      <c r="G20" s="7">
        <v>9328793.7942255549</v>
      </c>
      <c r="H20" s="7">
        <v>4230488.8633753397</v>
      </c>
      <c r="I20" s="7">
        <v>12495510.223241348</v>
      </c>
      <c r="J20" s="7">
        <v>8373995.8323895372</v>
      </c>
      <c r="K20" s="7">
        <v>25168167.571382999</v>
      </c>
      <c r="L20" s="7">
        <v>10110215.049219443</v>
      </c>
      <c r="M20" s="7">
        <v>9261202.3358783834</v>
      </c>
      <c r="N20" s="7">
        <v>9301060.4332265314</v>
      </c>
      <c r="O20" s="7">
        <v>9199486.2730929162</v>
      </c>
      <c r="P20" s="7">
        <v>10602053.584020725</v>
      </c>
      <c r="Q20" s="8">
        <v>1.2294618672553899</v>
      </c>
      <c r="R20" s="9">
        <v>1</v>
      </c>
      <c r="S20" s="9">
        <v>1</v>
      </c>
      <c r="T20" s="10">
        <v>0.38422000000000001</v>
      </c>
      <c r="U20" s="10">
        <v>0.56340999999999997</v>
      </c>
      <c r="V20" s="10">
        <v>0.71769000000000005</v>
      </c>
      <c r="W20" s="10">
        <v>0.72324999999999995</v>
      </c>
      <c r="X20" s="10">
        <v>0.72302</v>
      </c>
    </row>
    <row r="21" spans="1:24" x14ac:dyDescent="0.3">
      <c r="A21" s="6">
        <v>462.29680000000002</v>
      </c>
      <c r="B21" s="6">
        <v>1.994</v>
      </c>
      <c r="C21" s="6" t="s">
        <v>246</v>
      </c>
      <c r="D21" s="6" t="s">
        <v>232</v>
      </c>
      <c r="E21" s="12" t="s">
        <v>1198</v>
      </c>
      <c r="F21" s="12" t="s">
        <v>1199</v>
      </c>
      <c r="G21" s="7">
        <v>225130.43862657525</v>
      </c>
      <c r="H21" s="7">
        <v>123401.47360025525</v>
      </c>
      <c r="I21" s="7">
        <v>529529.63702344883</v>
      </c>
      <c r="J21" s="7">
        <v>181852.69034136229</v>
      </c>
      <c r="K21" s="7">
        <v>1564323.2963391293</v>
      </c>
      <c r="L21" s="7">
        <v>464706.65127138863</v>
      </c>
      <c r="M21" s="7">
        <v>507278.21518167562</v>
      </c>
      <c r="N21" s="7">
        <v>440441.24933533301</v>
      </c>
      <c r="O21" s="7">
        <v>488841.29490762827</v>
      </c>
      <c r="P21" s="7">
        <v>302097.11340241326</v>
      </c>
      <c r="Q21" s="8">
        <v>1.1910137915125696</v>
      </c>
      <c r="R21" s="9">
        <v>0.69047619047619047</v>
      </c>
      <c r="S21" s="9">
        <v>0.76719576719576721</v>
      </c>
      <c r="T21" s="10">
        <v>0.19483</v>
      </c>
      <c r="U21" s="10">
        <v>0.37714999999999999</v>
      </c>
      <c r="V21" s="10">
        <v>0.58492999999999995</v>
      </c>
      <c r="W21" s="10">
        <v>0.61809999999999998</v>
      </c>
      <c r="X21" s="10">
        <v>0.61816000000000004</v>
      </c>
    </row>
    <row r="22" spans="1:24" x14ac:dyDescent="0.3">
      <c r="A22" s="6">
        <v>253.2159</v>
      </c>
      <c r="B22" s="6">
        <v>2.0179999999999998</v>
      </c>
      <c r="C22" s="6" t="s">
        <v>1219</v>
      </c>
      <c r="D22" s="6" t="s">
        <v>232</v>
      </c>
      <c r="E22" s="12" t="s">
        <v>1204</v>
      </c>
      <c r="F22" s="12" t="s">
        <v>1202</v>
      </c>
      <c r="G22" s="7">
        <v>93426138.565640464</v>
      </c>
      <c r="H22" s="7">
        <v>40409664.377093635</v>
      </c>
      <c r="I22" s="7">
        <v>68596307.333865061</v>
      </c>
      <c r="J22" s="7">
        <v>46737320.792789921</v>
      </c>
      <c r="K22" s="7">
        <v>146777793.9671399</v>
      </c>
      <c r="L22" s="7">
        <v>53164833.504124343</v>
      </c>
      <c r="M22" s="7">
        <v>30802829.133478761</v>
      </c>
      <c r="N22" s="7">
        <v>34683570.401254348</v>
      </c>
      <c r="O22" s="7">
        <v>38316722.219374187</v>
      </c>
      <c r="P22" s="7">
        <v>49994803.472493008</v>
      </c>
      <c r="Q22" s="8">
        <v>1.9131327175228106</v>
      </c>
      <c r="R22" s="9">
        <v>9.5238095238095233E-2</v>
      </c>
      <c r="S22" s="9">
        <v>0.2279202279202279</v>
      </c>
      <c r="T22" s="10">
        <v>1.0017</v>
      </c>
      <c r="U22" s="10">
        <v>1.1583000000000001</v>
      </c>
      <c r="V22" s="10">
        <v>1.1614</v>
      </c>
      <c r="W22" s="10">
        <v>1.1519999999999999</v>
      </c>
      <c r="X22" s="10">
        <v>1.1516</v>
      </c>
    </row>
    <row r="23" spans="1:24" x14ac:dyDescent="0.3">
      <c r="A23" s="6">
        <v>303.23140000000001</v>
      </c>
      <c r="B23" s="6">
        <v>2.1560000000000001</v>
      </c>
      <c r="C23" s="6" t="s">
        <v>1220</v>
      </c>
      <c r="D23" s="6" t="s">
        <v>232</v>
      </c>
      <c r="E23" s="12" t="s">
        <v>1204</v>
      </c>
      <c r="F23" s="12" t="s">
        <v>1202</v>
      </c>
      <c r="G23" s="7">
        <v>10588964.18300367</v>
      </c>
      <c r="H23" s="7">
        <v>6916942.5023927279</v>
      </c>
      <c r="I23" s="7">
        <v>28228870.442813847</v>
      </c>
      <c r="J23" s="7">
        <v>17948485.892526723</v>
      </c>
      <c r="K23" s="7">
        <v>48999603.023448721</v>
      </c>
      <c r="L23" s="7">
        <v>22500005.38196196</v>
      </c>
      <c r="M23" s="7">
        <v>15895023.439089235</v>
      </c>
      <c r="N23" s="7">
        <v>16185353.232872043</v>
      </c>
      <c r="O23" s="7">
        <v>18375339.606380805</v>
      </c>
      <c r="P23" s="7">
        <v>19849653.347262934</v>
      </c>
      <c r="Q23" s="8">
        <v>1.21418469603725</v>
      </c>
      <c r="R23" s="9">
        <v>1</v>
      </c>
      <c r="S23" s="9">
        <v>1</v>
      </c>
      <c r="T23" s="10">
        <v>0.32328000000000001</v>
      </c>
      <c r="U23" s="10">
        <v>0.41391</v>
      </c>
      <c r="V23" s="10">
        <v>0.61716000000000004</v>
      </c>
      <c r="W23" s="10">
        <v>0.65459000000000001</v>
      </c>
      <c r="X23" s="10">
        <v>0.65485000000000004</v>
      </c>
    </row>
    <row r="24" spans="1:24" x14ac:dyDescent="0.3">
      <c r="A24" s="6">
        <v>241.21610000000001</v>
      </c>
      <c r="B24" s="6">
        <v>2.2639999999999998</v>
      </c>
      <c r="C24" s="6" t="s">
        <v>1221</v>
      </c>
      <c r="D24" s="6" t="s">
        <v>232</v>
      </c>
      <c r="E24" s="12" t="s">
        <v>1204</v>
      </c>
      <c r="F24" s="12" t="s">
        <v>1202</v>
      </c>
      <c r="G24" s="7">
        <v>2779095.8826766638</v>
      </c>
      <c r="H24" s="7">
        <v>1145888.1859945767</v>
      </c>
      <c r="I24" s="7">
        <v>2182448.1954458454</v>
      </c>
      <c r="J24" s="7">
        <v>2457385.8019620357</v>
      </c>
      <c r="K24" s="7">
        <v>3085618.390173872</v>
      </c>
      <c r="L24" s="7">
        <v>2965930.2360760784</v>
      </c>
      <c r="M24" s="7">
        <v>1949275.1813688732</v>
      </c>
      <c r="N24" s="7">
        <v>2042236.9136273772</v>
      </c>
      <c r="O24" s="7">
        <v>2556322.906673938</v>
      </c>
      <c r="P24" s="7">
        <v>2688671.6354557225</v>
      </c>
      <c r="Q24" s="8">
        <v>0.95476309997052677</v>
      </c>
      <c r="R24" s="9">
        <v>1</v>
      </c>
      <c r="S24" s="9">
        <v>1</v>
      </c>
      <c r="T24" s="10">
        <v>0.18046999999999999</v>
      </c>
      <c r="U24" s="10">
        <v>0.59326000000000001</v>
      </c>
      <c r="V24" s="10">
        <v>0.61016000000000004</v>
      </c>
      <c r="W24" s="10">
        <v>0.60563999999999996</v>
      </c>
      <c r="X24" s="10">
        <v>0.61023000000000005</v>
      </c>
    </row>
    <row r="25" spans="1:24" x14ac:dyDescent="0.3">
      <c r="A25" s="6">
        <v>279.23160000000001</v>
      </c>
      <c r="B25" s="6">
        <v>2.2959999999999998</v>
      </c>
      <c r="C25" s="6" t="s">
        <v>1222</v>
      </c>
      <c r="D25" s="6" t="s">
        <v>232</v>
      </c>
      <c r="E25" s="12" t="s">
        <v>1204</v>
      </c>
      <c r="F25" s="12" t="s">
        <v>1202</v>
      </c>
      <c r="G25" s="7">
        <v>9210537.3036369458</v>
      </c>
      <c r="H25" s="7">
        <v>3872861.5499282186</v>
      </c>
      <c r="I25" s="7">
        <v>11768408.681647792</v>
      </c>
      <c r="J25" s="7">
        <v>7442969.8186313622</v>
      </c>
      <c r="K25" s="7">
        <v>19677042.862099223</v>
      </c>
      <c r="L25" s="7">
        <v>8019285.9704137975</v>
      </c>
      <c r="M25" s="7">
        <v>5884857.9638693845</v>
      </c>
      <c r="N25" s="7">
        <v>6711600.9622332808</v>
      </c>
      <c r="O25" s="7">
        <v>7164429.0102256453</v>
      </c>
      <c r="P25" s="7">
        <v>8258921.4205126455</v>
      </c>
      <c r="Q25" s="8">
        <v>1.4420955838100515</v>
      </c>
      <c r="R25" s="9">
        <v>0.30952380952380953</v>
      </c>
      <c r="S25" s="9">
        <v>0.45614035087719301</v>
      </c>
      <c r="T25" s="10">
        <v>0.69160999999999995</v>
      </c>
      <c r="U25" s="10">
        <v>0.83545000000000003</v>
      </c>
      <c r="V25" s="10">
        <v>0.89770000000000005</v>
      </c>
      <c r="W25" s="10">
        <v>0.89753000000000005</v>
      </c>
      <c r="X25" s="10">
        <v>0.89729999999999999</v>
      </c>
    </row>
    <row r="26" spans="1:24" x14ac:dyDescent="0.3">
      <c r="A26" s="6">
        <v>329.24700000000001</v>
      </c>
      <c r="B26" s="6">
        <v>2.3740000000000001</v>
      </c>
      <c r="C26" s="6" t="s">
        <v>247</v>
      </c>
      <c r="D26" s="6" t="s">
        <v>232</v>
      </c>
      <c r="E26" s="12" t="s">
        <v>1198</v>
      </c>
      <c r="F26" s="12" t="s">
        <v>1199</v>
      </c>
      <c r="G26" s="7">
        <v>8193013.2973360997</v>
      </c>
      <c r="H26" s="7">
        <v>3887020.5605359715</v>
      </c>
      <c r="I26" s="7">
        <v>12002958.931009732</v>
      </c>
      <c r="J26" s="7">
        <v>7223232.8238156019</v>
      </c>
      <c r="K26" s="7">
        <v>23674633.903174356</v>
      </c>
      <c r="L26" s="7">
        <v>8229482.2557774894</v>
      </c>
      <c r="M26" s="7">
        <v>6279226.8508419106</v>
      </c>
      <c r="N26" s="7">
        <v>5988072.6306155836</v>
      </c>
      <c r="O26" s="7">
        <v>7319473.1139818663</v>
      </c>
      <c r="P26" s="7">
        <v>8234365.7536982745</v>
      </c>
      <c r="Q26" s="8">
        <v>1.525101609717523</v>
      </c>
      <c r="R26" s="9">
        <v>0.69047619047619047</v>
      </c>
      <c r="S26" s="9">
        <v>0.76719576719576721</v>
      </c>
      <c r="T26" s="10">
        <v>0.64615999999999996</v>
      </c>
      <c r="U26" s="10">
        <v>0.75746999999999998</v>
      </c>
      <c r="V26" s="10">
        <v>0.8498</v>
      </c>
      <c r="W26" s="10">
        <v>0.85387999999999997</v>
      </c>
      <c r="X26" s="10">
        <v>0.85357000000000005</v>
      </c>
    </row>
    <row r="27" spans="1:24" x14ac:dyDescent="0.3">
      <c r="A27" s="6">
        <v>582.37509999999997</v>
      </c>
      <c r="B27" s="6">
        <v>2.379</v>
      </c>
      <c r="C27" s="6" t="s">
        <v>248</v>
      </c>
      <c r="D27" s="6" t="s">
        <v>236</v>
      </c>
      <c r="E27" s="12" t="s">
        <v>1200</v>
      </c>
      <c r="F27" s="12" t="s">
        <v>1201</v>
      </c>
      <c r="G27" s="7">
        <v>13240.031145318235</v>
      </c>
      <c r="H27" s="7">
        <v>2731.9838092199716</v>
      </c>
      <c r="I27" s="7">
        <v>82001.828561174058</v>
      </c>
      <c r="J27" s="7">
        <v>9622.702304992823</v>
      </c>
      <c r="K27" s="7">
        <v>227790.81364651464</v>
      </c>
      <c r="L27" s="7">
        <v>153672.53265389596</v>
      </c>
      <c r="M27" s="7">
        <v>215893.08136205602</v>
      </c>
      <c r="N27" s="7">
        <v>136667.4621310246</v>
      </c>
      <c r="O27" s="7">
        <v>174744.09356466014</v>
      </c>
      <c r="P27" s="7">
        <v>82798.75206217193</v>
      </c>
      <c r="Q27" s="8">
        <v>0.43911748185031724</v>
      </c>
      <c r="R27" s="9">
        <v>0.15079365079365079</v>
      </c>
      <c r="S27" s="9">
        <v>0.27240143369175629</v>
      </c>
      <c r="T27" s="10">
        <v>0.95523000000000002</v>
      </c>
      <c r="U27" s="10">
        <v>0.82911000000000001</v>
      </c>
      <c r="V27" s="10">
        <v>0.87678</v>
      </c>
      <c r="W27" s="10">
        <v>0.91456999999999999</v>
      </c>
      <c r="X27" s="10">
        <v>0.91476000000000002</v>
      </c>
    </row>
    <row r="28" spans="1:24" x14ac:dyDescent="0.3">
      <c r="A28" s="6">
        <v>480.30720000000002</v>
      </c>
      <c r="B28" s="6">
        <v>2.4319999999999999</v>
      </c>
      <c r="C28" s="6" t="s">
        <v>249</v>
      </c>
      <c r="D28" s="6" t="s">
        <v>232</v>
      </c>
      <c r="E28" s="12" t="s">
        <v>1198</v>
      </c>
      <c r="F28" s="12" t="s">
        <v>1199</v>
      </c>
      <c r="G28" s="7">
        <v>695859.49481576018</v>
      </c>
      <c r="H28" s="7">
        <v>306218.71263359388</v>
      </c>
      <c r="I28" s="7">
        <v>1713775.1794943374</v>
      </c>
      <c r="J28" s="7">
        <v>543646.33334662637</v>
      </c>
      <c r="K28" s="7">
        <v>2966639.3018025206</v>
      </c>
      <c r="L28" s="7">
        <v>1624232.3047583338</v>
      </c>
      <c r="M28" s="7">
        <v>2242426.9432817507</v>
      </c>
      <c r="N28" s="7">
        <v>1878271.5698411616</v>
      </c>
      <c r="O28" s="7">
        <v>2099640.7346104025</v>
      </c>
      <c r="P28" s="7">
        <v>1121242.2199195584</v>
      </c>
      <c r="Q28" s="8">
        <v>0.69443099981078693</v>
      </c>
      <c r="R28" s="9">
        <v>0.30952380952380953</v>
      </c>
      <c r="S28" s="9">
        <v>0.45614035087719301</v>
      </c>
      <c r="T28" s="10">
        <v>0.61302000000000001</v>
      </c>
      <c r="U28" s="10">
        <v>0.53874</v>
      </c>
      <c r="V28" s="10">
        <v>0.62910999999999995</v>
      </c>
      <c r="W28" s="10">
        <v>0.70091000000000003</v>
      </c>
      <c r="X28" s="10">
        <v>0.70104999999999995</v>
      </c>
    </row>
    <row r="29" spans="1:24" x14ac:dyDescent="0.3">
      <c r="A29" s="6">
        <v>267.23180000000002</v>
      </c>
      <c r="B29" s="6">
        <v>2.4969999999999999</v>
      </c>
      <c r="C29" s="6" t="s">
        <v>250</v>
      </c>
      <c r="D29" s="6" t="s">
        <v>232</v>
      </c>
      <c r="E29" s="12" t="s">
        <v>1198</v>
      </c>
      <c r="F29" s="12" t="s">
        <v>1199</v>
      </c>
      <c r="G29" s="7">
        <v>5371913.4348380938</v>
      </c>
      <c r="H29" s="7">
        <v>2186419.2283059503</v>
      </c>
      <c r="I29" s="7">
        <v>4954139.0783219021</v>
      </c>
      <c r="J29" s="7">
        <v>3506865.7729701716</v>
      </c>
      <c r="K29" s="7">
        <v>8039558.9168527685</v>
      </c>
      <c r="L29" s="7">
        <v>3903882.7047515167</v>
      </c>
      <c r="M29" s="7">
        <v>2471121.3549321699</v>
      </c>
      <c r="N29" s="7">
        <v>2708820.4693571478</v>
      </c>
      <c r="O29" s="7">
        <v>2941719.5486059035</v>
      </c>
      <c r="P29" s="7">
        <v>3635748.4368395936</v>
      </c>
      <c r="Q29" s="8">
        <v>1.5362012049155565</v>
      </c>
      <c r="R29" s="9">
        <v>0.30952380952380953</v>
      </c>
      <c r="S29" s="9">
        <v>0.45614035087719301</v>
      </c>
      <c r="T29" s="10">
        <v>0.89937999999999996</v>
      </c>
      <c r="U29" s="10">
        <v>1.0949</v>
      </c>
      <c r="V29" s="10">
        <v>1.0982000000000001</v>
      </c>
      <c r="W29" s="10">
        <v>1.0892999999999999</v>
      </c>
      <c r="X29" s="10">
        <v>1.0889</v>
      </c>
    </row>
    <row r="30" spans="1:24" x14ac:dyDescent="0.3">
      <c r="A30" s="6">
        <v>608.39179999999999</v>
      </c>
      <c r="B30" s="6">
        <v>2.5219999999999998</v>
      </c>
      <c r="C30" s="6" t="s">
        <v>251</v>
      </c>
      <c r="D30" s="6" t="s">
        <v>236</v>
      </c>
      <c r="E30" s="12" t="s">
        <v>1200</v>
      </c>
      <c r="F30" s="12" t="s">
        <v>1201</v>
      </c>
      <c r="G30" s="7">
        <v>2731.9838092199716</v>
      </c>
      <c r="H30" s="7">
        <v>2731.9838092199716</v>
      </c>
      <c r="I30" s="7">
        <v>6242.9844472802688</v>
      </c>
      <c r="J30" s="7">
        <v>6897.2283857074508</v>
      </c>
      <c r="K30" s="7">
        <v>18553.186313606639</v>
      </c>
      <c r="L30" s="7">
        <v>20216.531460903945</v>
      </c>
      <c r="M30" s="7">
        <v>48841.47075465267</v>
      </c>
      <c r="N30" s="7">
        <v>68625.850671484077</v>
      </c>
      <c r="O30" s="7">
        <v>45606.825720908033</v>
      </c>
      <c r="P30" s="7">
        <v>26890.768934487696</v>
      </c>
      <c r="Q30" s="8">
        <v>0.17678709134178974</v>
      </c>
      <c r="R30" s="9">
        <v>7.9365079365079361E-3</v>
      </c>
      <c r="S30" s="9">
        <v>7.9365079365079375E-2</v>
      </c>
      <c r="T30" s="10">
        <v>1.4378</v>
      </c>
      <c r="U30" s="10">
        <v>1.3298000000000001</v>
      </c>
      <c r="V30" s="10">
        <v>1.3087</v>
      </c>
      <c r="W30" s="10">
        <v>1.2992999999999999</v>
      </c>
      <c r="X30" s="10">
        <v>1.2988</v>
      </c>
    </row>
    <row r="31" spans="1:24" x14ac:dyDescent="0.3">
      <c r="A31" s="6">
        <v>305.24720000000002</v>
      </c>
      <c r="B31" s="6">
        <v>2.6280000000000001</v>
      </c>
      <c r="C31" s="6" t="s">
        <v>1223</v>
      </c>
      <c r="D31" s="6" t="s">
        <v>232</v>
      </c>
      <c r="E31" s="12" t="s">
        <v>1204</v>
      </c>
      <c r="F31" s="12" t="s">
        <v>1202</v>
      </c>
      <c r="G31" s="7">
        <v>2321857.4883952788</v>
      </c>
      <c r="H31" s="7">
        <v>1283103.6460360505</v>
      </c>
      <c r="I31" s="7">
        <v>4957347.3690780038</v>
      </c>
      <c r="J31" s="7">
        <v>3350251.9259052486</v>
      </c>
      <c r="K31" s="7">
        <v>8755055.4946562462</v>
      </c>
      <c r="L31" s="7">
        <v>3161244.1867202944</v>
      </c>
      <c r="M31" s="7">
        <v>2737200.5846001771</v>
      </c>
      <c r="N31" s="7">
        <v>2508252.0752607537</v>
      </c>
      <c r="O31" s="7">
        <v>2835194.1929920241</v>
      </c>
      <c r="P31" s="7">
        <v>3263223.6048469562</v>
      </c>
      <c r="Q31" s="8">
        <v>1.4248502290894474</v>
      </c>
      <c r="R31" s="9">
        <v>0.69047619047619047</v>
      </c>
      <c r="S31" s="9">
        <v>0.76719576719576721</v>
      </c>
      <c r="T31" s="10">
        <v>0.56376999999999999</v>
      </c>
      <c r="U31" s="10">
        <v>0.63756999999999997</v>
      </c>
      <c r="V31" s="10">
        <v>0.74804999999999999</v>
      </c>
      <c r="W31" s="10">
        <v>0.77503</v>
      </c>
      <c r="X31" s="10">
        <v>0.77522000000000002</v>
      </c>
    </row>
    <row r="32" spans="1:24" x14ac:dyDescent="0.3">
      <c r="A32" s="6">
        <v>355.26260000000002</v>
      </c>
      <c r="B32" s="6">
        <v>2.7349999999999999</v>
      </c>
      <c r="C32" s="6" t="s">
        <v>252</v>
      </c>
      <c r="D32" s="6" t="s">
        <v>232</v>
      </c>
      <c r="E32" s="12" t="s">
        <v>1198</v>
      </c>
      <c r="F32" s="12" t="s">
        <v>1199</v>
      </c>
      <c r="G32" s="7">
        <v>388991.96315201791</v>
      </c>
      <c r="H32" s="7">
        <v>173451.6773807625</v>
      </c>
      <c r="I32" s="7">
        <v>257671.20844632323</v>
      </c>
      <c r="J32" s="7">
        <v>171627.82321741909</v>
      </c>
      <c r="K32" s="7">
        <v>596209.35464188876</v>
      </c>
      <c r="L32" s="7">
        <v>231832.61084600177</v>
      </c>
      <c r="M32" s="7">
        <v>166445.11466357624</v>
      </c>
      <c r="N32" s="7">
        <v>162682.79961142543</v>
      </c>
      <c r="O32" s="7">
        <v>219514.43711227758</v>
      </c>
      <c r="P32" s="7">
        <v>225056.36335128502</v>
      </c>
      <c r="Q32" s="8">
        <v>1.5792168641939179</v>
      </c>
      <c r="R32" s="9">
        <v>0.22222222222222221</v>
      </c>
      <c r="S32" s="9">
        <v>0.36175710594315247</v>
      </c>
      <c r="T32" s="10">
        <v>0.80662</v>
      </c>
      <c r="U32" s="10">
        <v>1.0204</v>
      </c>
      <c r="V32" s="10">
        <v>1.0421</v>
      </c>
      <c r="W32" s="10">
        <v>1.0347999999999999</v>
      </c>
      <c r="X32" s="10">
        <v>1.0346</v>
      </c>
    </row>
    <row r="33" spans="1:24" x14ac:dyDescent="0.3">
      <c r="A33" s="6">
        <v>464.31200000000001</v>
      </c>
      <c r="B33" s="6">
        <v>2.7639999999999998</v>
      </c>
      <c r="C33" s="6" t="s">
        <v>253</v>
      </c>
      <c r="D33" s="6" t="s">
        <v>232</v>
      </c>
      <c r="E33" s="12" t="s">
        <v>1198</v>
      </c>
      <c r="F33" s="12" t="s">
        <v>1199</v>
      </c>
      <c r="G33" s="7">
        <v>67319.856795342173</v>
      </c>
      <c r="H33" s="7">
        <v>22379.916613494977</v>
      </c>
      <c r="I33" s="7">
        <v>268922.46821662155</v>
      </c>
      <c r="J33" s="7">
        <v>50736.997168607442</v>
      </c>
      <c r="K33" s="7">
        <v>565947.04629925045</v>
      </c>
      <c r="L33" s="7">
        <v>249918.06022905445</v>
      </c>
      <c r="M33" s="7">
        <v>331373.06210375618</v>
      </c>
      <c r="N33" s="7">
        <v>272125.64182970888</v>
      </c>
      <c r="O33" s="7">
        <v>392100.55504806055</v>
      </c>
      <c r="P33" s="7">
        <v>212075.12448019633</v>
      </c>
      <c r="Q33" s="8">
        <v>0.66912139213876487</v>
      </c>
      <c r="R33" s="9">
        <v>0.30952380952380953</v>
      </c>
      <c r="S33" s="9">
        <v>0.45614035087719301</v>
      </c>
      <c r="T33" s="10">
        <v>0.54205000000000003</v>
      </c>
      <c r="U33" s="10">
        <v>0.47242000000000001</v>
      </c>
      <c r="V33" s="10">
        <v>0.65251000000000003</v>
      </c>
      <c r="W33" s="10">
        <v>0.69264999999999999</v>
      </c>
      <c r="X33" s="10">
        <v>0.69255999999999995</v>
      </c>
    </row>
    <row r="34" spans="1:24" x14ac:dyDescent="0.3">
      <c r="A34" s="6">
        <v>255.23150000000001</v>
      </c>
      <c r="B34" s="6">
        <v>2.78</v>
      </c>
      <c r="C34" s="6" t="s">
        <v>1224</v>
      </c>
      <c r="D34" s="6" t="s">
        <v>232</v>
      </c>
      <c r="E34" s="12" t="s">
        <v>1204</v>
      </c>
      <c r="F34" s="12" t="s">
        <v>1202</v>
      </c>
      <c r="G34" s="7">
        <v>327923571.02057749</v>
      </c>
      <c r="H34" s="7">
        <v>109742561.41713195</v>
      </c>
      <c r="I34" s="7">
        <v>195524040.75418729</v>
      </c>
      <c r="J34" s="7">
        <v>233988532.65911633</v>
      </c>
      <c r="K34" s="7">
        <v>368890915.9687351</v>
      </c>
      <c r="L34" s="7">
        <v>273507636.50146568</v>
      </c>
      <c r="M34" s="7">
        <v>224319383.60733518</v>
      </c>
      <c r="N34" s="7">
        <v>261500159.32592541</v>
      </c>
      <c r="O34" s="7">
        <v>258650110.61912876</v>
      </c>
      <c r="P34" s="7">
        <v>234028986.75628877</v>
      </c>
      <c r="Q34" s="8">
        <v>0.98727110615531488</v>
      </c>
      <c r="R34" s="9">
        <v>0.84126984126984128</v>
      </c>
      <c r="S34" s="9">
        <v>0.8922558922558923</v>
      </c>
      <c r="T34" s="10">
        <v>4.2611999999999997E-2</v>
      </c>
      <c r="U34" s="10">
        <v>0.75777000000000005</v>
      </c>
      <c r="V34" s="10">
        <v>0.74875000000000003</v>
      </c>
      <c r="W34" s="10">
        <v>0.74246999999999996</v>
      </c>
      <c r="X34" s="10">
        <v>0.74282000000000004</v>
      </c>
    </row>
    <row r="35" spans="1:24" x14ac:dyDescent="0.3">
      <c r="A35" s="6">
        <v>305.24709999999999</v>
      </c>
      <c r="B35" s="6">
        <v>2.7949999999999999</v>
      </c>
      <c r="C35" s="6" t="s">
        <v>1223</v>
      </c>
      <c r="D35" s="6" t="s">
        <v>232</v>
      </c>
      <c r="E35" s="12" t="s">
        <v>1204</v>
      </c>
      <c r="F35" s="12" t="s">
        <v>1202</v>
      </c>
      <c r="G35" s="7">
        <v>979155.80000797589</v>
      </c>
      <c r="H35" s="7">
        <v>419591.70078959968</v>
      </c>
      <c r="I35" s="7">
        <v>1405637.1343116928</v>
      </c>
      <c r="J35" s="7">
        <v>921393.54661828058</v>
      </c>
      <c r="K35" s="7">
        <v>2917500.4826128576</v>
      </c>
      <c r="L35" s="7">
        <v>1171723.2699229666</v>
      </c>
      <c r="M35" s="7">
        <v>718592.90132251685</v>
      </c>
      <c r="N35" s="7">
        <v>733120.98305951327</v>
      </c>
      <c r="O35" s="7">
        <v>970405.56585315964</v>
      </c>
      <c r="P35" s="7">
        <v>1126996.512475288</v>
      </c>
      <c r="Q35" s="8">
        <v>1.4072240838912369</v>
      </c>
      <c r="R35" s="9">
        <v>0.69047619047619047</v>
      </c>
      <c r="S35" s="9">
        <v>0.76719576719576721</v>
      </c>
      <c r="T35" s="10">
        <v>0.53095000000000003</v>
      </c>
      <c r="U35" s="10">
        <v>0.66386000000000001</v>
      </c>
      <c r="V35" s="10">
        <v>0.79142000000000001</v>
      </c>
      <c r="W35" s="10">
        <v>0.79293000000000002</v>
      </c>
      <c r="X35" s="10">
        <v>0.79278000000000004</v>
      </c>
    </row>
    <row r="36" spans="1:24" x14ac:dyDescent="0.3">
      <c r="A36" s="6">
        <v>331.26249999999999</v>
      </c>
      <c r="B36" s="6">
        <v>2.9460000000000002</v>
      </c>
      <c r="C36" s="6" t="s">
        <v>254</v>
      </c>
      <c r="D36" s="6" t="s">
        <v>232</v>
      </c>
      <c r="E36" s="12" t="s">
        <v>1198</v>
      </c>
      <c r="F36" s="12" t="s">
        <v>1199</v>
      </c>
      <c r="G36" s="7">
        <v>5152098.3213431174</v>
      </c>
      <c r="H36" s="7">
        <v>2099321.2409076411</v>
      </c>
      <c r="I36" s="7">
        <v>7267275.48416813</v>
      </c>
      <c r="J36" s="7">
        <v>4495179.9031344717</v>
      </c>
      <c r="K36" s="7">
        <v>13824099.555232096</v>
      </c>
      <c r="L36" s="7">
        <v>4442022.6607812392</v>
      </c>
      <c r="M36" s="7">
        <v>3604913.5895425729</v>
      </c>
      <c r="N36" s="7">
        <v>3359103.7510736925</v>
      </c>
      <c r="O36" s="7">
        <v>4584552.9170359252</v>
      </c>
      <c r="P36" s="7">
        <v>4625330.959301929</v>
      </c>
      <c r="Q36" s="8">
        <v>1.5928451569541147</v>
      </c>
      <c r="R36" s="9">
        <v>0.30952380952380953</v>
      </c>
      <c r="S36" s="9">
        <v>0.45614035087719301</v>
      </c>
      <c r="T36" s="10">
        <v>0.70653999999999995</v>
      </c>
      <c r="U36" s="10">
        <v>0.82613999999999999</v>
      </c>
      <c r="V36" s="10">
        <v>0.88987000000000005</v>
      </c>
      <c r="W36" s="10">
        <v>0.89615999999999996</v>
      </c>
      <c r="X36" s="10">
        <v>0.89590999999999998</v>
      </c>
    </row>
    <row r="37" spans="1:24" x14ac:dyDescent="0.3">
      <c r="A37" s="6">
        <v>281.24709999999999</v>
      </c>
      <c r="B37" s="6">
        <v>2.9660000000000002</v>
      </c>
      <c r="C37" s="6" t="s">
        <v>1225</v>
      </c>
      <c r="D37" s="6" t="s">
        <v>232</v>
      </c>
      <c r="E37" s="12" t="s">
        <v>1204</v>
      </c>
      <c r="F37" s="12" t="s">
        <v>1202</v>
      </c>
      <c r="G37" s="7">
        <v>330439443.84367526</v>
      </c>
      <c r="H37" s="7">
        <v>121282200.63167971</v>
      </c>
      <c r="I37" s="7">
        <v>311850947.88706338</v>
      </c>
      <c r="J37" s="7">
        <v>199594423.21454781</v>
      </c>
      <c r="K37" s="7">
        <v>504145180.52895206</v>
      </c>
      <c r="L37" s="7">
        <v>255587228.20424023</v>
      </c>
      <c r="M37" s="7">
        <v>169164293.78689754</v>
      </c>
      <c r="N37" s="7">
        <v>191911756.93285158</v>
      </c>
      <c r="O37" s="7">
        <v>228987406.68784511</v>
      </c>
      <c r="P37" s="7">
        <v>216272195.11405003</v>
      </c>
      <c r="Q37" s="8">
        <v>1.3817502407547027</v>
      </c>
      <c r="R37" s="9">
        <v>0.42063492063492064</v>
      </c>
      <c r="S37" s="9">
        <v>0.56897477187332268</v>
      </c>
      <c r="T37" s="10">
        <v>0.70630999999999999</v>
      </c>
      <c r="U37" s="10">
        <v>0.97389000000000003</v>
      </c>
      <c r="V37" s="10">
        <v>0.98482000000000003</v>
      </c>
      <c r="W37" s="10">
        <v>0.97929999999999995</v>
      </c>
      <c r="X37" s="10">
        <v>0.97889999999999999</v>
      </c>
    </row>
    <row r="38" spans="1:24" x14ac:dyDescent="0.3">
      <c r="A38" s="6">
        <v>357.2783</v>
      </c>
      <c r="B38" s="6">
        <v>3.1259999999999999</v>
      </c>
      <c r="C38" s="6" t="s">
        <v>255</v>
      </c>
      <c r="D38" s="6" t="s">
        <v>232</v>
      </c>
      <c r="E38" s="12" t="s">
        <v>1198</v>
      </c>
      <c r="F38" s="12" t="s">
        <v>1199</v>
      </c>
      <c r="G38" s="7">
        <v>3414614.1227069711</v>
      </c>
      <c r="H38" s="7">
        <v>1288467.7953421602</v>
      </c>
      <c r="I38" s="7">
        <v>2824962.3971925355</v>
      </c>
      <c r="J38" s="7">
        <v>2142615.2639176906</v>
      </c>
      <c r="K38" s="7">
        <v>4102235.3518104968</v>
      </c>
      <c r="L38" s="7">
        <v>1960233.8397300427</v>
      </c>
      <c r="M38" s="7">
        <v>1638068.5730792827</v>
      </c>
      <c r="N38" s="7">
        <v>1590077.4949553481</v>
      </c>
      <c r="O38" s="7">
        <v>1936145.5642852271</v>
      </c>
      <c r="P38" s="7">
        <v>2571131.0522871357</v>
      </c>
      <c r="Q38" s="8">
        <v>1.4205221581848073</v>
      </c>
      <c r="R38" s="9">
        <v>0.22222222222222221</v>
      </c>
      <c r="S38" s="9">
        <v>0.36175710594315247</v>
      </c>
      <c r="T38" s="10">
        <v>0.86836999999999998</v>
      </c>
      <c r="U38" s="10">
        <v>1.0879000000000001</v>
      </c>
      <c r="V38" s="10">
        <v>1.0871</v>
      </c>
      <c r="W38" s="10">
        <v>1.081</v>
      </c>
      <c r="X38" s="10">
        <v>1.0809</v>
      </c>
    </row>
    <row r="39" spans="1:24" x14ac:dyDescent="0.3">
      <c r="A39" s="6">
        <v>307.2629</v>
      </c>
      <c r="B39" s="6">
        <v>3.1389999999999998</v>
      </c>
      <c r="C39" s="6" t="s">
        <v>1226</v>
      </c>
      <c r="D39" s="6" t="s">
        <v>232</v>
      </c>
      <c r="E39" s="12" t="s">
        <v>1204</v>
      </c>
      <c r="F39" s="12" t="s">
        <v>1202</v>
      </c>
      <c r="G39" s="7">
        <v>2531269.7977747652</v>
      </c>
      <c r="H39" s="7">
        <v>875224.32222044992</v>
      </c>
      <c r="I39" s="7">
        <v>2774601.8886584789</v>
      </c>
      <c r="J39" s="7">
        <v>2206745.2746450794</v>
      </c>
      <c r="K39" s="7">
        <v>5316338.5044664228</v>
      </c>
      <c r="L39" s="7">
        <v>3892893.4433840066</v>
      </c>
      <c r="M39" s="7">
        <v>2871415.1694048676</v>
      </c>
      <c r="N39" s="7">
        <v>2775266.0876678708</v>
      </c>
      <c r="O39" s="7">
        <v>3508911.958654305</v>
      </c>
      <c r="P39" s="7">
        <v>3793013.576965028</v>
      </c>
      <c r="Q39" s="8">
        <v>0.81371490637215049</v>
      </c>
      <c r="R39" s="9">
        <v>0.15079365079365079</v>
      </c>
      <c r="S39" s="9">
        <v>0.27240143369175629</v>
      </c>
      <c r="T39" s="10">
        <v>0.50195999999999996</v>
      </c>
      <c r="U39" s="10">
        <v>0.49067</v>
      </c>
      <c r="V39" s="10">
        <v>0.71535000000000004</v>
      </c>
      <c r="W39" s="10">
        <v>0.70972999999999997</v>
      </c>
      <c r="X39" s="10">
        <v>0.71004999999999996</v>
      </c>
    </row>
    <row r="40" spans="1:24" x14ac:dyDescent="0.3">
      <c r="A40" s="6">
        <v>269.24740000000003</v>
      </c>
      <c r="B40" s="6">
        <v>3.1760000000000002</v>
      </c>
      <c r="C40" s="6" t="s">
        <v>1227</v>
      </c>
      <c r="D40" s="6" t="s">
        <v>232</v>
      </c>
      <c r="E40" s="12" t="s">
        <v>1204</v>
      </c>
      <c r="F40" s="12" t="s">
        <v>1202</v>
      </c>
      <c r="G40" s="7">
        <v>4578194.019580476</v>
      </c>
      <c r="H40" s="7">
        <v>1605922.5780028717</v>
      </c>
      <c r="I40" s="7">
        <v>3769156.833306748</v>
      </c>
      <c r="J40" s="7">
        <v>3500910.308661669</v>
      </c>
      <c r="K40" s="7">
        <v>5324993.4031344717</v>
      </c>
      <c r="L40" s="7">
        <v>3960400.8932783422</v>
      </c>
      <c r="M40" s="7">
        <v>3453000.2660713065</v>
      </c>
      <c r="N40" s="7">
        <v>3577913.391676324</v>
      </c>
      <c r="O40" s="7">
        <v>3694513.6279228302</v>
      </c>
      <c r="P40" s="7">
        <v>3530245.036164701</v>
      </c>
      <c r="Q40" s="8">
        <v>1.0309124760821415</v>
      </c>
      <c r="R40" s="9">
        <v>0.69047619047619047</v>
      </c>
      <c r="S40" s="9">
        <v>0.76719576719576721</v>
      </c>
      <c r="T40" s="10">
        <v>0.11253000000000001</v>
      </c>
      <c r="U40" s="10">
        <v>0.79029000000000005</v>
      </c>
      <c r="V40" s="10">
        <v>0.77898000000000001</v>
      </c>
      <c r="W40" s="10">
        <v>0.78034999999999999</v>
      </c>
      <c r="X40" s="10">
        <v>0.78113999999999995</v>
      </c>
    </row>
    <row r="41" spans="1:24" x14ac:dyDescent="0.3">
      <c r="A41" s="6">
        <v>295.26280000000003</v>
      </c>
      <c r="B41" s="6">
        <v>3.274</v>
      </c>
      <c r="C41" s="6" t="s">
        <v>256</v>
      </c>
      <c r="D41" s="6" t="s">
        <v>232</v>
      </c>
      <c r="E41" s="12" t="s">
        <v>1198</v>
      </c>
      <c r="F41" s="12" t="s">
        <v>1199</v>
      </c>
      <c r="G41" s="7">
        <v>3292031.8102568197</v>
      </c>
      <c r="H41" s="7">
        <v>1174397.1639814966</v>
      </c>
      <c r="I41" s="7">
        <v>3289003.6264555757</v>
      </c>
      <c r="J41" s="7">
        <v>2560361.4109108318</v>
      </c>
      <c r="K41" s="7">
        <v>5812797.9006221099</v>
      </c>
      <c r="L41" s="7">
        <v>3364617.8563978458</v>
      </c>
      <c r="M41" s="7">
        <v>2674738.9212966119</v>
      </c>
      <c r="N41" s="7">
        <v>2672880.4841843341</v>
      </c>
      <c r="O41" s="7">
        <v>3162582.3727247939</v>
      </c>
      <c r="P41" s="7">
        <v>3605838.1712795687</v>
      </c>
      <c r="Q41" s="8">
        <v>1.0418544298613359</v>
      </c>
      <c r="R41" s="9">
        <v>0.84126984126984128</v>
      </c>
      <c r="S41" s="9">
        <v>0.8922558922558923</v>
      </c>
      <c r="T41" s="10">
        <v>0.10543</v>
      </c>
      <c r="U41" s="10">
        <v>0.50634999999999997</v>
      </c>
      <c r="V41" s="10">
        <v>0.67313000000000001</v>
      </c>
      <c r="W41" s="10">
        <v>0.66791</v>
      </c>
      <c r="X41" s="10">
        <v>0.66827999999999999</v>
      </c>
    </row>
    <row r="42" spans="1:24" x14ac:dyDescent="0.3">
      <c r="A42" s="6">
        <v>333.2783</v>
      </c>
      <c r="B42" s="6">
        <v>3.355</v>
      </c>
      <c r="C42" s="6" t="s">
        <v>257</v>
      </c>
      <c r="D42" s="6" t="s">
        <v>232</v>
      </c>
      <c r="E42" s="12" t="s">
        <v>1198</v>
      </c>
      <c r="F42" s="12" t="s">
        <v>1199</v>
      </c>
      <c r="G42" s="7">
        <v>495593.58079438517</v>
      </c>
      <c r="H42" s="7">
        <v>153978.42662306593</v>
      </c>
      <c r="I42" s="7">
        <v>545243.42634391459</v>
      </c>
      <c r="J42" s="7">
        <v>342677.35121231462</v>
      </c>
      <c r="K42" s="7">
        <v>1001958.8594672198</v>
      </c>
      <c r="L42" s="7">
        <v>516791.11333424225</v>
      </c>
      <c r="M42" s="7">
        <v>363313.32708432752</v>
      </c>
      <c r="N42" s="7">
        <v>367431.7498466153</v>
      </c>
      <c r="O42" s="7">
        <v>424204.96342627308</v>
      </c>
      <c r="P42" s="7">
        <v>473777.19687776943</v>
      </c>
      <c r="Q42" s="8">
        <v>1.1836075155298289</v>
      </c>
      <c r="R42" s="9">
        <v>0.84126984126984128</v>
      </c>
      <c r="S42" s="9">
        <v>0.8922558922558923</v>
      </c>
      <c r="T42" s="10">
        <v>0.33923999999999999</v>
      </c>
      <c r="U42" s="10">
        <v>0.63439999999999996</v>
      </c>
      <c r="V42" s="10">
        <v>0.74456999999999995</v>
      </c>
      <c r="W42" s="10">
        <v>0.74258000000000002</v>
      </c>
      <c r="X42" s="10">
        <v>0.74236999999999997</v>
      </c>
    </row>
    <row r="43" spans="1:24" x14ac:dyDescent="0.3">
      <c r="A43" s="6">
        <v>321.27839999999998</v>
      </c>
      <c r="B43" s="6">
        <v>3.411</v>
      </c>
      <c r="C43" s="6" t="s">
        <v>258</v>
      </c>
      <c r="D43" s="6" t="s">
        <v>232</v>
      </c>
      <c r="E43" s="12" t="s">
        <v>1198</v>
      </c>
      <c r="F43" s="12" t="s">
        <v>1199</v>
      </c>
      <c r="G43" s="7">
        <v>175710.60918806831</v>
      </c>
      <c r="H43" s="7">
        <v>32634.078242143889</v>
      </c>
      <c r="I43" s="7">
        <v>165717.9281384591</v>
      </c>
      <c r="J43" s="7">
        <v>115442.04817355242</v>
      </c>
      <c r="K43" s="7">
        <v>393695.35862976557</v>
      </c>
      <c r="L43" s="7">
        <v>215395.08698616127</v>
      </c>
      <c r="M43" s="7">
        <v>204370.58579316924</v>
      </c>
      <c r="N43" s="7">
        <v>191818.71637466765</v>
      </c>
      <c r="O43" s="7">
        <v>203898.55760447201</v>
      </c>
      <c r="P43" s="7">
        <v>247274.14595405277</v>
      </c>
      <c r="Q43" s="8">
        <v>0.83104599200345752</v>
      </c>
      <c r="R43" s="9">
        <v>0.15079365079365079</v>
      </c>
      <c r="S43" s="9">
        <v>0.27240143369175629</v>
      </c>
      <c r="T43" s="10">
        <v>0.36671999999999999</v>
      </c>
      <c r="U43" s="10">
        <v>0.43534</v>
      </c>
      <c r="V43" s="10">
        <v>0.68711999999999995</v>
      </c>
      <c r="W43" s="10">
        <v>0.68137999999999999</v>
      </c>
      <c r="X43" s="10">
        <v>0.68120999999999998</v>
      </c>
    </row>
    <row r="44" spans="1:24" x14ac:dyDescent="0.3">
      <c r="A44" s="6">
        <v>359.2937</v>
      </c>
      <c r="B44" s="6">
        <v>3.4470000000000001</v>
      </c>
      <c r="C44" s="6" t="s">
        <v>259</v>
      </c>
      <c r="D44" s="6" t="s">
        <v>232</v>
      </c>
      <c r="E44" s="12" t="s">
        <v>1198</v>
      </c>
      <c r="F44" s="12" t="s">
        <v>1199</v>
      </c>
      <c r="G44" s="7">
        <v>726772.79215185856</v>
      </c>
      <c r="H44" s="7">
        <v>247673.10248843519</v>
      </c>
      <c r="I44" s="7">
        <v>565587.91737119167</v>
      </c>
      <c r="J44" s="7">
        <v>534122.36437230825</v>
      </c>
      <c r="K44" s="7">
        <v>948428.03453501372</v>
      </c>
      <c r="L44" s="7">
        <v>442418.38901765627</v>
      </c>
      <c r="M44" s="7">
        <v>286745.53258572496</v>
      </c>
      <c r="N44" s="7">
        <v>315916.68917444948</v>
      </c>
      <c r="O44" s="7">
        <v>299538.51659963187</v>
      </c>
      <c r="P44" s="7">
        <v>425131.39989092643</v>
      </c>
      <c r="Q44" s="8">
        <v>1.7079154176516438</v>
      </c>
      <c r="R44" s="9">
        <v>0.15079365079365079</v>
      </c>
      <c r="S44" s="9">
        <v>0.27240143369175629</v>
      </c>
      <c r="T44" s="10">
        <v>1.0615000000000001</v>
      </c>
      <c r="U44" s="10">
        <v>1.2667999999999999</v>
      </c>
      <c r="V44" s="10">
        <v>1.2416</v>
      </c>
      <c r="W44" s="10">
        <v>1.2315</v>
      </c>
      <c r="X44" s="10">
        <v>1.2313000000000001</v>
      </c>
    </row>
    <row r="45" spans="1:24" x14ac:dyDescent="0.3">
      <c r="A45" s="6">
        <v>309.27839999999998</v>
      </c>
      <c r="B45" s="6">
        <v>3.5379999999999998</v>
      </c>
      <c r="C45" s="6" t="s">
        <v>1228</v>
      </c>
      <c r="D45" s="6" t="s">
        <v>232</v>
      </c>
      <c r="E45" s="12" t="s">
        <v>1204</v>
      </c>
      <c r="F45" s="12" t="s">
        <v>1202</v>
      </c>
      <c r="G45" s="7">
        <v>23140818.588610627</v>
      </c>
      <c r="H45" s="7">
        <v>8732261.1150502488</v>
      </c>
      <c r="I45" s="7">
        <v>18765204.748923276</v>
      </c>
      <c r="J45" s="7">
        <v>13956325.184638701</v>
      </c>
      <c r="K45" s="7">
        <v>39242332.613654494</v>
      </c>
      <c r="L45" s="7">
        <v>24458317.723839387</v>
      </c>
      <c r="M45" s="7">
        <v>19460533.339559615</v>
      </c>
      <c r="N45" s="7">
        <v>19374294.067693777</v>
      </c>
      <c r="O45" s="7">
        <v>23044839.050105665</v>
      </c>
      <c r="P45" s="7">
        <v>25593984.160747152</v>
      </c>
      <c r="Q45" s="8">
        <v>0.9276790517402641</v>
      </c>
      <c r="R45" s="9">
        <v>0.42063492063492064</v>
      </c>
      <c r="S45" s="9">
        <v>0.56897477187332268</v>
      </c>
      <c r="T45" s="10">
        <v>0.18992000000000001</v>
      </c>
      <c r="U45" s="10">
        <v>0.44982</v>
      </c>
      <c r="V45" s="10">
        <v>0.67781000000000002</v>
      </c>
      <c r="W45" s="10">
        <v>0.67608000000000001</v>
      </c>
      <c r="X45" s="10">
        <v>0.67581000000000002</v>
      </c>
    </row>
    <row r="46" spans="1:24" x14ac:dyDescent="0.3">
      <c r="A46" s="6">
        <v>865.50009999999997</v>
      </c>
      <c r="B46" s="6">
        <v>3.5870000000000002</v>
      </c>
      <c r="C46" s="6" t="s">
        <v>260</v>
      </c>
      <c r="D46" s="6" t="s">
        <v>232</v>
      </c>
      <c r="E46" s="12" t="s">
        <v>1198</v>
      </c>
      <c r="F46" s="12" t="s">
        <v>1199</v>
      </c>
      <c r="G46" s="7">
        <v>297620.23301164468</v>
      </c>
      <c r="H46" s="7">
        <v>67670.305870154742</v>
      </c>
      <c r="I46" s="7">
        <v>235041.74605200195</v>
      </c>
      <c r="J46" s="7">
        <v>228494.96674110708</v>
      </c>
      <c r="K46" s="7">
        <v>253456.05471367048</v>
      </c>
      <c r="L46" s="7">
        <v>313171.69224214327</v>
      </c>
      <c r="M46" s="7">
        <v>314253.92582998157</v>
      </c>
      <c r="N46" s="7">
        <v>284971.48558183922</v>
      </c>
      <c r="O46" s="7">
        <v>301477.63436498737</v>
      </c>
      <c r="P46" s="7">
        <v>287463.31218896993</v>
      </c>
      <c r="Q46" s="8">
        <v>0.72087915592274021</v>
      </c>
      <c r="R46" s="9">
        <v>3.1746031746031744E-2</v>
      </c>
      <c r="S46" s="9">
        <v>0.10335917312661499</v>
      </c>
      <c r="T46" s="10">
        <v>1.0720000000000001</v>
      </c>
      <c r="U46" s="10">
        <v>0.97360000000000002</v>
      </c>
      <c r="V46" s="10">
        <v>0.95013000000000003</v>
      </c>
      <c r="W46" s="10">
        <v>0.94510000000000005</v>
      </c>
      <c r="X46" s="10">
        <v>0.94599999999999995</v>
      </c>
    </row>
    <row r="47" spans="1:24" x14ac:dyDescent="0.3">
      <c r="A47" s="6">
        <v>335.29410000000001</v>
      </c>
      <c r="B47" s="6">
        <v>3.68</v>
      </c>
      <c r="C47" s="6" t="s">
        <v>1229</v>
      </c>
      <c r="D47" s="6" t="s">
        <v>232</v>
      </c>
      <c r="E47" s="12" t="s">
        <v>1204</v>
      </c>
      <c r="F47" s="12" t="s">
        <v>1202</v>
      </c>
      <c r="G47" s="7">
        <v>854617.26563247736</v>
      </c>
      <c r="H47" s="7">
        <v>285885.07142287452</v>
      </c>
      <c r="I47" s="7">
        <v>643753.25079757546</v>
      </c>
      <c r="J47" s="7">
        <v>461939.61979582079</v>
      </c>
      <c r="K47" s="7">
        <v>1180838.7000717821</v>
      </c>
      <c r="L47" s="7">
        <v>875749.53988001915</v>
      </c>
      <c r="M47" s="7">
        <v>726073.01796305121</v>
      </c>
      <c r="N47" s="7">
        <v>648070.59162178752</v>
      </c>
      <c r="O47" s="7">
        <v>745622.77483127685</v>
      </c>
      <c r="P47" s="7">
        <v>719106.66088349582</v>
      </c>
      <c r="Q47" s="8">
        <v>0.92257930089411955</v>
      </c>
      <c r="R47" s="9">
        <v>0.54761904761904767</v>
      </c>
      <c r="S47" s="9">
        <v>0.67251461988304095</v>
      </c>
      <c r="T47" s="10">
        <v>0.22536999999999999</v>
      </c>
      <c r="U47" s="10">
        <v>0.61597000000000002</v>
      </c>
      <c r="V47" s="10">
        <v>0.68091000000000002</v>
      </c>
      <c r="W47" s="10">
        <v>0.67528999999999995</v>
      </c>
      <c r="X47" s="10">
        <v>0.67508000000000001</v>
      </c>
    </row>
    <row r="48" spans="1:24" x14ac:dyDescent="0.3">
      <c r="A48" s="6">
        <v>805.48419999999999</v>
      </c>
      <c r="B48" s="6">
        <v>3.7389999999999999</v>
      </c>
      <c r="C48" s="6" t="s">
        <v>261</v>
      </c>
      <c r="D48" s="6" t="s">
        <v>232</v>
      </c>
      <c r="E48" s="12" t="s">
        <v>1198</v>
      </c>
      <c r="F48" s="12" t="s">
        <v>1199</v>
      </c>
      <c r="G48" s="7">
        <v>1025438.9474796619</v>
      </c>
      <c r="H48" s="7">
        <v>405971.92606476322</v>
      </c>
      <c r="I48" s="7">
        <v>442276.49724836502</v>
      </c>
      <c r="J48" s="7">
        <v>543411.97730898077</v>
      </c>
      <c r="K48" s="7">
        <v>967186.28238156019</v>
      </c>
      <c r="L48" s="7">
        <v>662251.83928693167</v>
      </c>
      <c r="M48" s="7">
        <v>556639.93704410654</v>
      </c>
      <c r="N48" s="7">
        <v>589003.07993046567</v>
      </c>
      <c r="O48" s="7">
        <v>581197.45858613402</v>
      </c>
      <c r="P48" s="7">
        <v>355862.88608630444</v>
      </c>
      <c r="Q48" s="8">
        <v>1.2329110614744687</v>
      </c>
      <c r="R48" s="9">
        <v>1</v>
      </c>
      <c r="S48" s="9">
        <v>1</v>
      </c>
      <c r="T48" s="10">
        <v>0.54174999999999995</v>
      </c>
      <c r="U48" s="10">
        <v>1.0963000000000001</v>
      </c>
      <c r="V48" s="10">
        <v>1.0807</v>
      </c>
      <c r="W48" s="10">
        <v>1.0723</v>
      </c>
      <c r="X48" s="10">
        <v>1.0721000000000001</v>
      </c>
    </row>
    <row r="49" spans="1:24" x14ac:dyDescent="0.3">
      <c r="A49" s="6">
        <v>297.27850000000001</v>
      </c>
      <c r="B49" s="6">
        <v>3.76</v>
      </c>
      <c r="C49" s="6" t="s">
        <v>262</v>
      </c>
      <c r="D49" s="6" t="s">
        <v>232</v>
      </c>
      <c r="E49" s="12" t="s">
        <v>1198</v>
      </c>
      <c r="F49" s="12" t="s">
        <v>1199</v>
      </c>
      <c r="G49" s="7">
        <v>823428.38295581436</v>
      </c>
      <c r="H49" s="7">
        <v>330197.89220768871</v>
      </c>
      <c r="I49" s="7">
        <v>593901.59866007348</v>
      </c>
      <c r="J49" s="7">
        <v>649547.05283936835</v>
      </c>
      <c r="K49" s="7">
        <v>886360.57393523713</v>
      </c>
      <c r="L49" s="7">
        <v>589111.58149839798</v>
      </c>
      <c r="M49" s="7">
        <v>510221.66797327693</v>
      </c>
      <c r="N49" s="7">
        <v>493685.84354761743</v>
      </c>
      <c r="O49" s="7">
        <v>540629.92790919624</v>
      </c>
      <c r="P49" s="7">
        <v>622211.05126457149</v>
      </c>
      <c r="Q49" s="8">
        <v>1.1914376690342221</v>
      </c>
      <c r="R49" s="9">
        <v>0.22222222222222221</v>
      </c>
      <c r="S49" s="9">
        <v>0.36175710594315247</v>
      </c>
      <c r="T49" s="10">
        <v>0.62158000000000002</v>
      </c>
      <c r="U49" s="10">
        <v>1.034</v>
      </c>
      <c r="V49" s="10">
        <v>1.0125</v>
      </c>
      <c r="W49" s="10">
        <v>1.0041</v>
      </c>
      <c r="X49" s="10">
        <v>1.0052000000000001</v>
      </c>
    </row>
    <row r="50" spans="1:24" x14ac:dyDescent="0.3">
      <c r="A50" s="6">
        <v>323.29410000000001</v>
      </c>
      <c r="B50" s="6">
        <v>3.819</v>
      </c>
      <c r="C50" s="6" t="s">
        <v>263</v>
      </c>
      <c r="D50" s="6" t="s">
        <v>232</v>
      </c>
      <c r="E50" s="12" t="s">
        <v>1198</v>
      </c>
      <c r="F50" s="12" t="s">
        <v>1199</v>
      </c>
      <c r="G50" s="7">
        <v>494392.50610145164</v>
      </c>
      <c r="H50" s="7">
        <v>217173.18316318394</v>
      </c>
      <c r="I50" s="7">
        <v>377366.38471048017</v>
      </c>
      <c r="J50" s="7">
        <v>388740.24740788009</v>
      </c>
      <c r="K50" s="7">
        <v>667398.25602169416</v>
      </c>
      <c r="L50" s="7">
        <v>493224.94372486195</v>
      </c>
      <c r="M50" s="7">
        <v>372600.875826573</v>
      </c>
      <c r="N50" s="7">
        <v>429805.31358647486</v>
      </c>
      <c r="O50" s="7">
        <v>441644.04022087395</v>
      </c>
      <c r="P50" s="7">
        <v>404132.17335878382</v>
      </c>
      <c r="Q50" s="8">
        <v>1.0017106650412579</v>
      </c>
      <c r="R50" s="9">
        <v>1</v>
      </c>
      <c r="S50" s="9">
        <v>1</v>
      </c>
      <c r="T50" s="10">
        <v>6.0238999999999996E-3</v>
      </c>
      <c r="U50" s="10">
        <v>0.66686000000000001</v>
      </c>
      <c r="V50" s="10">
        <v>0.69876000000000005</v>
      </c>
      <c r="W50" s="10">
        <v>0.69594999999999996</v>
      </c>
      <c r="X50" s="10">
        <v>0.69613000000000003</v>
      </c>
    </row>
    <row r="51" spans="1:24" x14ac:dyDescent="0.3">
      <c r="A51" s="6">
        <v>717.46810000000005</v>
      </c>
      <c r="B51" s="6">
        <v>3.855</v>
      </c>
      <c r="C51" s="6" t="s">
        <v>264</v>
      </c>
      <c r="D51" s="6" t="s">
        <v>232</v>
      </c>
      <c r="E51" s="12" t="s">
        <v>1198</v>
      </c>
      <c r="F51" s="12" t="s">
        <v>1199</v>
      </c>
      <c r="G51" s="7">
        <v>468325.82182166225</v>
      </c>
      <c r="H51" s="7">
        <v>154441.71379007818</v>
      </c>
      <c r="I51" s="7">
        <v>226663.51770617327</v>
      </c>
      <c r="J51" s="7">
        <v>183244.72180571069</v>
      </c>
      <c r="K51" s="7">
        <v>517972.41242622439</v>
      </c>
      <c r="L51" s="7">
        <v>426788.59905242344</v>
      </c>
      <c r="M51" s="7">
        <v>518480.77022973617</v>
      </c>
      <c r="N51" s="7">
        <v>435284.17908514553</v>
      </c>
      <c r="O51" s="7">
        <v>438173.84477469494</v>
      </c>
      <c r="P51" s="7">
        <v>333006.14980571269</v>
      </c>
      <c r="Q51" s="8">
        <v>0.72065065520407223</v>
      </c>
      <c r="R51" s="9">
        <v>0.42063492063492064</v>
      </c>
      <c r="S51" s="9">
        <v>0.56897477187332268</v>
      </c>
      <c r="T51" s="10">
        <v>0.82716000000000001</v>
      </c>
      <c r="U51" s="10">
        <v>0.81876000000000004</v>
      </c>
      <c r="V51" s="10">
        <v>0.80945999999999996</v>
      </c>
      <c r="W51" s="10">
        <v>0.80269000000000001</v>
      </c>
      <c r="X51" s="10">
        <v>0.80369000000000002</v>
      </c>
    </row>
    <row r="52" spans="1:24" x14ac:dyDescent="0.3">
      <c r="A52" s="6">
        <v>855.49969999999996</v>
      </c>
      <c r="B52" s="6">
        <v>3.87</v>
      </c>
      <c r="C52" s="6" t="s">
        <v>265</v>
      </c>
      <c r="D52" s="6" t="s">
        <v>232</v>
      </c>
      <c r="E52" s="12" t="s">
        <v>1198</v>
      </c>
      <c r="F52" s="12" t="s">
        <v>1199</v>
      </c>
      <c r="G52" s="7">
        <v>328262.28493380127</v>
      </c>
      <c r="H52" s="7">
        <v>97843.645717020278</v>
      </c>
      <c r="I52" s="7">
        <v>180246.91749082791</v>
      </c>
      <c r="J52" s="7">
        <v>203072.76156484289</v>
      </c>
      <c r="K52" s="7">
        <v>219676.23584303723</v>
      </c>
      <c r="L52" s="7">
        <v>217536.37006612585</v>
      </c>
      <c r="M52" s="7">
        <v>211860.90343581702</v>
      </c>
      <c r="N52" s="7">
        <v>185686.98674074578</v>
      </c>
      <c r="O52" s="7">
        <v>202102.25386870268</v>
      </c>
      <c r="P52" s="7">
        <v>191101.86413525121</v>
      </c>
      <c r="Q52" s="8">
        <v>1.020642375486942</v>
      </c>
      <c r="R52" s="9">
        <v>1</v>
      </c>
      <c r="S52" s="9">
        <v>1</v>
      </c>
      <c r="T52" s="10">
        <v>7.0028999999999994E-2</v>
      </c>
      <c r="U52" s="10">
        <v>0.91088000000000002</v>
      </c>
      <c r="V52" s="10">
        <v>0.93922000000000005</v>
      </c>
      <c r="W52" s="10">
        <v>0.93215000000000003</v>
      </c>
      <c r="X52" s="10">
        <v>0.93228</v>
      </c>
    </row>
    <row r="53" spans="1:24" x14ac:dyDescent="0.3">
      <c r="A53" s="6">
        <v>881.51599999999996</v>
      </c>
      <c r="B53" s="6">
        <v>3.9209999999999998</v>
      </c>
      <c r="C53" s="6" t="s">
        <v>266</v>
      </c>
      <c r="D53" s="6" t="s">
        <v>232</v>
      </c>
      <c r="E53" s="12" t="s">
        <v>1198</v>
      </c>
      <c r="F53" s="12" t="s">
        <v>1199</v>
      </c>
      <c r="G53" s="7">
        <v>1066018.3463869838</v>
      </c>
      <c r="H53" s="7">
        <v>280988.54921040038</v>
      </c>
      <c r="I53" s="7">
        <v>408437.0043866646</v>
      </c>
      <c r="J53" s="7">
        <v>464809.39627532306</v>
      </c>
      <c r="K53" s="7">
        <v>480935.47862498014</v>
      </c>
      <c r="L53" s="7">
        <v>420599.37286113569</v>
      </c>
      <c r="M53" s="7">
        <v>391368.86498738837</v>
      </c>
      <c r="N53" s="7">
        <v>442525.03585793165</v>
      </c>
      <c r="O53" s="7">
        <v>444326.90377667185</v>
      </c>
      <c r="P53" s="7">
        <v>393571.35408003273</v>
      </c>
      <c r="Q53" s="8">
        <v>1.290957611965853</v>
      </c>
      <c r="R53" s="9">
        <v>0.42063492063492064</v>
      </c>
      <c r="S53" s="9">
        <v>0.56897477187332268</v>
      </c>
      <c r="T53" s="10">
        <v>0.53793999999999997</v>
      </c>
      <c r="U53" s="10">
        <v>1.0314000000000001</v>
      </c>
      <c r="V53" s="10">
        <v>1.0757000000000001</v>
      </c>
      <c r="W53" s="10">
        <v>1.0832999999999999</v>
      </c>
      <c r="X53" s="10">
        <v>1.0828</v>
      </c>
    </row>
    <row r="54" spans="1:24" x14ac:dyDescent="0.3">
      <c r="A54" s="6">
        <v>819.51670000000001</v>
      </c>
      <c r="B54" s="6">
        <v>3.9430000000000001</v>
      </c>
      <c r="C54" s="6" t="s">
        <v>267</v>
      </c>
      <c r="D54" s="6" t="s">
        <v>232</v>
      </c>
      <c r="E54" s="12" t="s">
        <v>1198</v>
      </c>
      <c r="F54" s="12" t="s">
        <v>1199</v>
      </c>
      <c r="G54" s="7">
        <v>781928.91960440273</v>
      </c>
      <c r="H54" s="7">
        <v>294796.02576168452</v>
      </c>
      <c r="I54" s="7">
        <v>600761.93766948488</v>
      </c>
      <c r="J54" s="7">
        <v>501610.889057266</v>
      </c>
      <c r="K54" s="7">
        <v>732968.03740628506</v>
      </c>
      <c r="L54" s="7">
        <v>912053.97903742583</v>
      </c>
      <c r="M54" s="7">
        <v>833504.40803735761</v>
      </c>
      <c r="N54" s="7">
        <v>865973.27040016348</v>
      </c>
      <c r="O54" s="7">
        <v>832038.24582452781</v>
      </c>
      <c r="P54" s="7">
        <v>607653.29388506373</v>
      </c>
      <c r="Q54" s="8">
        <v>0.71881149661734478</v>
      </c>
      <c r="R54" s="9">
        <v>3.1746031746031744E-2</v>
      </c>
      <c r="S54" s="9">
        <v>0.10335917312661499</v>
      </c>
      <c r="T54" s="10">
        <v>1.1094999999999999</v>
      </c>
      <c r="U54" s="10">
        <v>1.0072000000000001</v>
      </c>
      <c r="V54" s="10">
        <v>0.98375999999999997</v>
      </c>
      <c r="W54" s="10">
        <v>0.98546</v>
      </c>
      <c r="X54" s="10">
        <v>0.98511000000000004</v>
      </c>
    </row>
    <row r="55" spans="1:24" x14ac:dyDescent="0.3">
      <c r="A55" s="6">
        <v>743.4846</v>
      </c>
      <c r="B55" s="6">
        <v>3.9489999999999998</v>
      </c>
      <c r="C55" s="6" t="s">
        <v>268</v>
      </c>
      <c r="D55" s="6" t="s">
        <v>232</v>
      </c>
      <c r="E55" s="12" t="s">
        <v>1198</v>
      </c>
      <c r="F55" s="12" t="s">
        <v>1199</v>
      </c>
      <c r="G55" s="7">
        <v>213737.04625937153</v>
      </c>
      <c r="H55" s="7">
        <v>88675.550725793611</v>
      </c>
      <c r="I55" s="7">
        <v>110459.81241027279</v>
      </c>
      <c r="J55" s="7">
        <v>93863.933003668863</v>
      </c>
      <c r="K55" s="7">
        <v>222457.04382676666</v>
      </c>
      <c r="L55" s="7">
        <v>293161.03555116226</v>
      </c>
      <c r="M55" s="7">
        <v>269554.06193332881</v>
      </c>
      <c r="N55" s="7">
        <v>244617.2485854523</v>
      </c>
      <c r="O55" s="7">
        <v>259176.86069261708</v>
      </c>
      <c r="P55" s="7">
        <v>174319.36093121549</v>
      </c>
      <c r="Q55" s="8">
        <v>0.58766650382749008</v>
      </c>
      <c r="R55" s="9">
        <v>3.1746031746031744E-2</v>
      </c>
      <c r="S55" s="9">
        <v>0.10335917312661499</v>
      </c>
      <c r="T55" s="10">
        <v>1.2699</v>
      </c>
      <c r="U55" s="10">
        <v>1.1080000000000001</v>
      </c>
      <c r="V55" s="10">
        <v>1.0840000000000001</v>
      </c>
      <c r="W55" s="10">
        <v>1.0754999999999999</v>
      </c>
      <c r="X55" s="10">
        <v>1.0760000000000001</v>
      </c>
    </row>
    <row r="56" spans="1:24" x14ac:dyDescent="0.3">
      <c r="A56" s="6">
        <v>778.51170000000002</v>
      </c>
      <c r="B56" s="6">
        <v>4</v>
      </c>
      <c r="C56" s="6" t="s">
        <v>269</v>
      </c>
      <c r="D56" s="6" t="s">
        <v>232</v>
      </c>
      <c r="E56" s="12" t="s">
        <v>1198</v>
      </c>
      <c r="F56" s="12" t="s">
        <v>1199</v>
      </c>
      <c r="G56" s="7">
        <v>679640.10404370725</v>
      </c>
      <c r="H56" s="7">
        <v>252911.39392247572</v>
      </c>
      <c r="I56" s="7">
        <v>503125.52344871603</v>
      </c>
      <c r="J56" s="7">
        <v>423605.04793427989</v>
      </c>
      <c r="K56" s="7">
        <v>597907.35093316319</v>
      </c>
      <c r="L56" s="7">
        <v>397334.59649601195</v>
      </c>
      <c r="M56" s="7">
        <v>347228.20147931011</v>
      </c>
      <c r="N56" s="7">
        <v>330939.0558320267</v>
      </c>
      <c r="O56" s="7">
        <v>413067.32384620624</v>
      </c>
      <c r="P56" s="7">
        <v>347348.75877701276</v>
      </c>
      <c r="Q56" s="8">
        <v>1.3383982865049318</v>
      </c>
      <c r="R56" s="9">
        <v>0.15079365079365079</v>
      </c>
      <c r="S56" s="9">
        <v>0.27240143369175629</v>
      </c>
      <c r="T56" s="10">
        <v>0.90117000000000003</v>
      </c>
      <c r="U56" s="10">
        <v>1.2986</v>
      </c>
      <c r="V56" s="10">
        <v>1.2779</v>
      </c>
      <c r="W56" s="10">
        <v>1.2686999999999999</v>
      </c>
      <c r="X56" s="10">
        <v>1.2683</v>
      </c>
    </row>
    <row r="57" spans="1:24" x14ac:dyDescent="0.3">
      <c r="A57" s="6">
        <v>881.51620000000003</v>
      </c>
      <c r="B57" s="6">
        <v>4.0449999999999999</v>
      </c>
      <c r="C57" s="6" t="s">
        <v>270</v>
      </c>
      <c r="D57" s="6" t="s">
        <v>232</v>
      </c>
      <c r="E57" s="12" t="s">
        <v>1198</v>
      </c>
      <c r="F57" s="12" t="s">
        <v>1199</v>
      </c>
      <c r="G57" s="7">
        <v>972156.58334662637</v>
      </c>
      <c r="H57" s="7">
        <v>343136.29845270386</v>
      </c>
      <c r="I57" s="7">
        <v>495798.64232732501</v>
      </c>
      <c r="J57" s="7">
        <v>478780.70505662798</v>
      </c>
      <c r="K57" s="7">
        <v>593116.07194129855</v>
      </c>
      <c r="L57" s="7">
        <v>965905.06919353735</v>
      </c>
      <c r="M57" s="7">
        <v>807946.26092439843</v>
      </c>
      <c r="N57" s="7">
        <v>874038.55361647008</v>
      </c>
      <c r="O57" s="7">
        <v>785216.57348830858</v>
      </c>
      <c r="P57" s="7">
        <v>754843.55337787163</v>
      </c>
      <c r="Q57" s="8">
        <v>0.68840083903273175</v>
      </c>
      <c r="R57" s="9">
        <v>0.15079365079365079</v>
      </c>
      <c r="S57" s="9">
        <v>0.27240143369175629</v>
      </c>
      <c r="T57" s="10">
        <v>1.1312</v>
      </c>
      <c r="U57" s="10">
        <v>1.0147999999999999</v>
      </c>
      <c r="V57" s="10">
        <v>0.99270000000000003</v>
      </c>
      <c r="W57" s="10">
        <v>1.0004</v>
      </c>
      <c r="X57" s="10">
        <v>1.0002</v>
      </c>
    </row>
    <row r="58" spans="1:24" x14ac:dyDescent="0.3">
      <c r="A58" s="6">
        <v>760.51089999999999</v>
      </c>
      <c r="B58" s="6">
        <v>4.0549999999999997</v>
      </c>
      <c r="C58" s="6" t="s">
        <v>271</v>
      </c>
      <c r="D58" s="6" t="s">
        <v>236</v>
      </c>
      <c r="E58" s="12" t="s">
        <v>1198</v>
      </c>
      <c r="F58" s="12" t="s">
        <v>1199</v>
      </c>
      <c r="G58" s="7">
        <v>351512.356835221</v>
      </c>
      <c r="H58" s="7">
        <v>128175.39288562771</v>
      </c>
      <c r="I58" s="7">
        <v>163358.09303716704</v>
      </c>
      <c r="J58" s="7">
        <v>113670.27312968578</v>
      </c>
      <c r="K58" s="7">
        <v>286576.20473759779</v>
      </c>
      <c r="L58" s="7">
        <v>121932.57826027677</v>
      </c>
      <c r="M58" s="7">
        <v>80594.408241870609</v>
      </c>
      <c r="N58" s="7">
        <v>65908.674654032307</v>
      </c>
      <c r="O58" s="7">
        <v>40810.499999999993</v>
      </c>
      <c r="P58" s="7">
        <v>23433.556581907422</v>
      </c>
      <c r="Q58" s="8">
        <v>3.136026228826684</v>
      </c>
      <c r="R58" s="9">
        <v>1.5873015873015872E-2</v>
      </c>
      <c r="S58" s="9">
        <v>8.2304526748971193E-2</v>
      </c>
      <c r="T58" s="10">
        <v>1.2693000000000001</v>
      </c>
      <c r="U58" s="10">
        <v>1.4914000000000001</v>
      </c>
      <c r="V58" s="10">
        <v>1.4691000000000001</v>
      </c>
      <c r="W58" s="10">
        <v>1.4568000000000001</v>
      </c>
      <c r="X58" s="10">
        <v>1.4568000000000001</v>
      </c>
    </row>
    <row r="59" spans="1:24" x14ac:dyDescent="0.3">
      <c r="A59" s="6">
        <v>907.53160000000003</v>
      </c>
      <c r="B59" s="6">
        <v>4.09</v>
      </c>
      <c r="C59" s="6" t="s">
        <v>272</v>
      </c>
      <c r="D59" s="6" t="s">
        <v>232</v>
      </c>
      <c r="E59" s="12" t="s">
        <v>1198</v>
      </c>
      <c r="F59" s="12" t="s">
        <v>1199</v>
      </c>
      <c r="G59" s="7">
        <v>1437243.7349258258</v>
      </c>
      <c r="H59" s="7">
        <v>550288.59104322863</v>
      </c>
      <c r="I59" s="7">
        <v>671146.86764236738</v>
      </c>
      <c r="J59" s="7">
        <v>590733.45222523541</v>
      </c>
      <c r="K59" s="7">
        <v>773574.56085500098</v>
      </c>
      <c r="L59" s="7">
        <v>1036240.0514009134</v>
      </c>
      <c r="M59" s="7">
        <v>954127.54857181804</v>
      </c>
      <c r="N59" s="7">
        <v>969367.84572908853</v>
      </c>
      <c r="O59" s="7">
        <v>950128.75574340438</v>
      </c>
      <c r="P59" s="7">
        <v>788502.22353261977</v>
      </c>
      <c r="Q59" s="8">
        <v>0.8562523317262617</v>
      </c>
      <c r="R59" s="9">
        <v>0.15079365079365079</v>
      </c>
      <c r="S59" s="9">
        <v>0.27240143369175629</v>
      </c>
      <c r="T59" s="10">
        <v>0.48982999999999999</v>
      </c>
      <c r="U59" s="10">
        <v>0.74060000000000004</v>
      </c>
      <c r="V59" s="10">
        <v>0.76922999999999997</v>
      </c>
      <c r="W59" s="10">
        <v>0.78622000000000003</v>
      </c>
      <c r="X59" s="10">
        <v>0.78708</v>
      </c>
    </row>
    <row r="60" spans="1:24" x14ac:dyDescent="0.3">
      <c r="A60" s="6">
        <v>807.50080000000003</v>
      </c>
      <c r="B60" s="6">
        <v>4.0960000000000001</v>
      </c>
      <c r="C60" s="6" t="s">
        <v>273</v>
      </c>
      <c r="D60" s="6" t="s">
        <v>232</v>
      </c>
      <c r="E60" s="12" t="s">
        <v>1198</v>
      </c>
      <c r="F60" s="12" t="s">
        <v>1199</v>
      </c>
      <c r="G60" s="7">
        <v>2737462.9665815923</v>
      </c>
      <c r="H60" s="7">
        <v>1015935.5931568035</v>
      </c>
      <c r="I60" s="7">
        <v>1564978.6252592122</v>
      </c>
      <c r="J60" s="7">
        <v>1422170.0847822621</v>
      </c>
      <c r="K60" s="7">
        <v>1892730.9688148033</v>
      </c>
      <c r="L60" s="7">
        <v>2491637.4249096732</v>
      </c>
      <c r="M60" s="7">
        <v>2186466.1004158426</v>
      </c>
      <c r="N60" s="7">
        <v>2302319.8087804215</v>
      </c>
      <c r="O60" s="7">
        <v>2162202.5532074445</v>
      </c>
      <c r="P60" s="7">
        <v>1428713.4067080235</v>
      </c>
      <c r="Q60" s="8">
        <v>0.81666835189720988</v>
      </c>
      <c r="R60" s="9">
        <v>0.30952380952380953</v>
      </c>
      <c r="S60" s="9">
        <v>0.45614035087719301</v>
      </c>
      <c r="T60" s="10">
        <v>0.66673000000000004</v>
      </c>
      <c r="U60" s="10">
        <v>0.83077999999999996</v>
      </c>
      <c r="V60" s="10">
        <v>0.85975000000000001</v>
      </c>
      <c r="W60" s="10">
        <v>0.85484000000000004</v>
      </c>
      <c r="X60" s="10">
        <v>0.85507999999999995</v>
      </c>
    </row>
    <row r="61" spans="1:24" x14ac:dyDescent="0.3">
      <c r="A61" s="6">
        <v>337.30959999999999</v>
      </c>
      <c r="B61" s="6">
        <v>4.1219999999999999</v>
      </c>
      <c r="C61" s="6" t="s">
        <v>1230</v>
      </c>
      <c r="D61" s="6" t="s">
        <v>232</v>
      </c>
      <c r="E61" s="12" t="s">
        <v>1204</v>
      </c>
      <c r="F61" s="12" t="s">
        <v>1202</v>
      </c>
      <c r="G61" s="7">
        <v>6623220.6084702518</v>
      </c>
      <c r="H61" s="7">
        <v>2484072.010767268</v>
      </c>
      <c r="I61" s="7">
        <v>4454321.6639416181</v>
      </c>
      <c r="J61" s="7">
        <v>3692423.675665976</v>
      </c>
      <c r="K61" s="7">
        <v>6922495.4385069394</v>
      </c>
      <c r="L61" s="7">
        <v>5079163.34232054</v>
      </c>
      <c r="M61" s="7">
        <v>4534239.7198854731</v>
      </c>
      <c r="N61" s="7">
        <v>3973553.6944577</v>
      </c>
      <c r="O61" s="7">
        <v>5267005.5225986773</v>
      </c>
      <c r="P61" s="7">
        <v>4209734.7142954525</v>
      </c>
      <c r="Q61" s="8">
        <v>1.0482505646906934</v>
      </c>
      <c r="R61" s="9">
        <v>1</v>
      </c>
      <c r="S61" s="9">
        <v>1</v>
      </c>
      <c r="T61" s="10">
        <v>0.15798999999999999</v>
      </c>
      <c r="U61" s="10">
        <v>0.86478999999999995</v>
      </c>
      <c r="V61" s="10">
        <v>0.84641999999999995</v>
      </c>
      <c r="W61" s="10">
        <v>0.83974000000000004</v>
      </c>
      <c r="X61" s="10">
        <v>0.83940000000000003</v>
      </c>
    </row>
    <row r="62" spans="1:24" x14ac:dyDescent="0.3">
      <c r="A62" s="6">
        <v>833.51549999999997</v>
      </c>
      <c r="B62" s="6">
        <v>4.141</v>
      </c>
      <c r="C62" s="6" t="s">
        <v>274</v>
      </c>
      <c r="D62" s="6" t="s">
        <v>232</v>
      </c>
      <c r="E62" s="12" t="s">
        <v>1198</v>
      </c>
      <c r="F62" s="12" t="s">
        <v>1199</v>
      </c>
      <c r="G62" s="7">
        <v>9529720.4620752931</v>
      </c>
      <c r="H62" s="7">
        <v>3690864.5570266396</v>
      </c>
      <c r="I62" s="7">
        <v>5665241.4804195249</v>
      </c>
      <c r="J62" s="7">
        <v>5009757.407959803</v>
      </c>
      <c r="K62" s="7">
        <v>7996443.9158159206</v>
      </c>
      <c r="L62" s="7">
        <v>8241593.6273774626</v>
      </c>
      <c r="M62" s="7">
        <v>8817660.9092644341</v>
      </c>
      <c r="N62" s="7">
        <v>8621162.7150112484</v>
      </c>
      <c r="O62" s="7">
        <v>7888928.2917717639</v>
      </c>
      <c r="P62" s="7">
        <v>5797767.3720089989</v>
      </c>
      <c r="Q62" s="8">
        <v>0.81011853451904747</v>
      </c>
      <c r="R62" s="9">
        <v>0.30952380952380953</v>
      </c>
      <c r="S62" s="9">
        <v>0.45614035087719301</v>
      </c>
      <c r="T62" s="10">
        <v>0.72914999999999996</v>
      </c>
      <c r="U62" s="10">
        <v>0.83897999999999995</v>
      </c>
      <c r="V62" s="10">
        <v>0.82962999999999998</v>
      </c>
      <c r="W62" s="10">
        <v>0.82499999999999996</v>
      </c>
      <c r="X62" s="10">
        <v>0.82545999999999997</v>
      </c>
    </row>
    <row r="63" spans="1:24" x14ac:dyDescent="0.3">
      <c r="A63" s="6">
        <v>857.51589999999999</v>
      </c>
      <c r="B63" s="6">
        <v>4.1449999999999996</v>
      </c>
      <c r="C63" s="6" t="s">
        <v>275</v>
      </c>
      <c r="D63" s="6" t="s">
        <v>232</v>
      </c>
      <c r="E63" s="12" t="s">
        <v>1198</v>
      </c>
      <c r="F63" s="12" t="s">
        <v>1199</v>
      </c>
      <c r="G63" s="7">
        <v>2895059.8070266396</v>
      </c>
      <c r="H63" s="7">
        <v>915463.03688786109</v>
      </c>
      <c r="I63" s="7">
        <v>1977679.6075530392</v>
      </c>
      <c r="J63" s="7">
        <v>2171487.7107592924</v>
      </c>
      <c r="K63" s="7">
        <v>2075538.4430132401</v>
      </c>
      <c r="L63" s="7">
        <v>3529351.9847978731</v>
      </c>
      <c r="M63" s="7">
        <v>3374332.9198650215</v>
      </c>
      <c r="N63" s="7">
        <v>3684259.7660713065</v>
      </c>
      <c r="O63" s="7">
        <v>3503143.7556411475</v>
      </c>
      <c r="P63" s="7">
        <v>2586804.4283523075</v>
      </c>
      <c r="Q63" s="8">
        <v>0.60170842279967063</v>
      </c>
      <c r="R63" s="9">
        <v>1.5873015873015872E-2</v>
      </c>
      <c r="S63" s="9">
        <v>8.2304526748971193E-2</v>
      </c>
      <c r="T63" s="10">
        <v>1.403</v>
      </c>
      <c r="U63" s="10">
        <v>1.216</v>
      </c>
      <c r="V63" s="10">
        <v>1.1929000000000001</v>
      </c>
      <c r="W63" s="10">
        <v>1.1859999999999999</v>
      </c>
      <c r="X63" s="10">
        <v>1.1856</v>
      </c>
    </row>
    <row r="64" spans="1:24" x14ac:dyDescent="0.3">
      <c r="A64" s="6">
        <v>883.53120000000001</v>
      </c>
      <c r="B64" s="6">
        <v>4.1929999999999996</v>
      </c>
      <c r="C64" s="6" t="s">
        <v>276</v>
      </c>
      <c r="D64" s="6" t="s">
        <v>232</v>
      </c>
      <c r="E64" s="12" t="s">
        <v>1198</v>
      </c>
      <c r="F64" s="12" t="s">
        <v>1199</v>
      </c>
      <c r="G64" s="7">
        <v>8801449.310256822</v>
      </c>
      <c r="H64" s="7">
        <v>2965356.853485405</v>
      </c>
      <c r="I64" s="7">
        <v>4980835.0519620357</v>
      </c>
      <c r="J64" s="7">
        <v>5179238.0524804601</v>
      </c>
      <c r="K64" s="7">
        <v>6047234.2269101935</v>
      </c>
      <c r="L64" s="7">
        <v>6721739.8309700731</v>
      </c>
      <c r="M64" s="7">
        <v>6973731.4767196132</v>
      </c>
      <c r="N64" s="7">
        <v>6334947.5064762421</v>
      </c>
      <c r="O64" s="7">
        <v>6888813.6983093591</v>
      </c>
      <c r="P64" s="7">
        <v>5932754.4508828139</v>
      </c>
      <c r="Q64" s="8">
        <v>0.85151968209095585</v>
      </c>
      <c r="R64" s="9">
        <v>0.22222222222222221</v>
      </c>
      <c r="S64" s="9">
        <v>0.36175710594315247</v>
      </c>
      <c r="T64" s="10">
        <v>0.60104000000000002</v>
      </c>
      <c r="U64" s="10">
        <v>0.82469999999999999</v>
      </c>
      <c r="V64" s="10">
        <v>0.83248999999999995</v>
      </c>
      <c r="W64" s="10">
        <v>0.82696999999999998</v>
      </c>
      <c r="X64" s="10">
        <v>0.82669000000000004</v>
      </c>
    </row>
    <row r="65" spans="1:24" x14ac:dyDescent="0.3">
      <c r="A65" s="6">
        <v>732.47950000000003</v>
      </c>
      <c r="B65" s="6">
        <v>4.2110000000000003</v>
      </c>
      <c r="C65" s="6" t="s">
        <v>277</v>
      </c>
      <c r="D65" s="6" t="s">
        <v>232</v>
      </c>
      <c r="E65" s="12" t="s">
        <v>1198</v>
      </c>
      <c r="F65" s="12" t="s">
        <v>1199</v>
      </c>
      <c r="G65" s="7">
        <v>1383703.1451587176</v>
      </c>
      <c r="H65" s="7">
        <v>445388.22463710327</v>
      </c>
      <c r="I65" s="7">
        <v>676524.03672834602</v>
      </c>
      <c r="J65" s="7">
        <v>675078.84116286505</v>
      </c>
      <c r="K65" s="7">
        <v>872074.62047375995</v>
      </c>
      <c r="L65" s="7">
        <v>1395668.6514077305</v>
      </c>
      <c r="M65" s="7">
        <v>1714459.2410866453</v>
      </c>
      <c r="N65" s="7">
        <v>1335439.1528393209</v>
      </c>
      <c r="O65" s="7">
        <v>1469413.5504124344</v>
      </c>
      <c r="P65" s="7">
        <v>896643.97429954319</v>
      </c>
      <c r="Q65" s="8">
        <v>0.59497830899004123</v>
      </c>
      <c r="R65" s="9">
        <v>3.1746031746031744E-2</v>
      </c>
      <c r="S65" s="9">
        <v>0.10335917312661499</v>
      </c>
      <c r="T65" s="10">
        <v>1.2273000000000001</v>
      </c>
      <c r="U65" s="10">
        <v>1.0809</v>
      </c>
      <c r="V65" s="10">
        <v>1.0765</v>
      </c>
      <c r="W65" s="10">
        <v>1.0720000000000001</v>
      </c>
      <c r="X65" s="10">
        <v>1.0720000000000001</v>
      </c>
    </row>
    <row r="66" spans="1:24" x14ac:dyDescent="0.3">
      <c r="A66" s="6">
        <v>909.54690000000005</v>
      </c>
      <c r="B66" s="6">
        <v>4.2210000000000001</v>
      </c>
      <c r="C66" s="6" t="s">
        <v>278</v>
      </c>
      <c r="D66" s="6" t="s">
        <v>232</v>
      </c>
      <c r="E66" s="12" t="s">
        <v>1198</v>
      </c>
      <c r="F66" s="12" t="s">
        <v>1199</v>
      </c>
      <c r="G66" s="7">
        <v>1808887.9263837934</v>
      </c>
      <c r="H66" s="7">
        <v>721293.63479023776</v>
      </c>
      <c r="I66" s="7">
        <v>845146.46075929189</v>
      </c>
      <c r="J66" s="7">
        <v>887216.62446163676</v>
      </c>
      <c r="K66" s="7">
        <v>949712.65281544125</v>
      </c>
      <c r="L66" s="7">
        <v>1097304.1774149567</v>
      </c>
      <c r="M66" s="7">
        <v>1304633.9811848116</v>
      </c>
      <c r="N66" s="7">
        <v>1116490.4076624173</v>
      </c>
      <c r="O66" s="7">
        <v>1209901.9113777352</v>
      </c>
      <c r="P66" s="7">
        <v>1009033.9787647419</v>
      </c>
      <c r="Q66" s="8">
        <v>0.90847589321119726</v>
      </c>
      <c r="R66" s="9">
        <v>0.15079365079365079</v>
      </c>
      <c r="S66" s="9">
        <v>0.27240143369175629</v>
      </c>
      <c r="T66" s="10">
        <v>0.32393</v>
      </c>
      <c r="U66" s="10">
        <v>0.71636999999999995</v>
      </c>
      <c r="V66" s="10">
        <v>0.78790000000000004</v>
      </c>
      <c r="W66" s="10">
        <v>0.79556000000000004</v>
      </c>
      <c r="X66" s="10">
        <v>0.79557999999999995</v>
      </c>
    </row>
    <row r="67" spans="1:24" x14ac:dyDescent="0.3">
      <c r="A67" s="6">
        <v>363.3252</v>
      </c>
      <c r="B67" s="6">
        <v>4.2389999999999999</v>
      </c>
      <c r="C67" s="6" t="s">
        <v>279</v>
      </c>
      <c r="D67" s="6" t="s">
        <v>232</v>
      </c>
      <c r="E67" s="12" t="s">
        <v>1198</v>
      </c>
      <c r="F67" s="12" t="s">
        <v>1199</v>
      </c>
      <c r="G67" s="7">
        <v>617549.85882915941</v>
      </c>
      <c r="H67" s="7">
        <v>247196.7955415537</v>
      </c>
      <c r="I67" s="7">
        <v>382792.37797096831</v>
      </c>
      <c r="J67" s="7">
        <v>214671.21546498648</v>
      </c>
      <c r="K67" s="7">
        <v>657038.85117243591</v>
      </c>
      <c r="L67" s="7">
        <v>451881.20952348487</v>
      </c>
      <c r="M67" s="7">
        <v>395811.86508964485</v>
      </c>
      <c r="N67" s="7">
        <v>339184.24763105868</v>
      </c>
      <c r="O67" s="7">
        <v>410325.10900538549</v>
      </c>
      <c r="P67" s="7">
        <v>417812.64455654781</v>
      </c>
      <c r="Q67" s="8">
        <v>1.0517286567353759</v>
      </c>
      <c r="R67" s="9">
        <v>0.84126984126984128</v>
      </c>
      <c r="S67" s="9">
        <v>0.8922558922558923</v>
      </c>
      <c r="T67" s="10">
        <v>0.14038999999999999</v>
      </c>
      <c r="U67" s="10">
        <v>0.73260000000000003</v>
      </c>
      <c r="V67" s="10">
        <v>0.75717999999999996</v>
      </c>
      <c r="W67" s="10">
        <v>0.76875000000000004</v>
      </c>
      <c r="X67" s="10">
        <v>0.76985999999999999</v>
      </c>
    </row>
    <row r="68" spans="1:24" x14ac:dyDescent="0.3">
      <c r="A68" s="6">
        <v>859.53110000000004</v>
      </c>
      <c r="B68" s="6">
        <v>4.2480000000000002</v>
      </c>
      <c r="C68" s="6" t="s">
        <v>280</v>
      </c>
      <c r="D68" s="6" t="s">
        <v>232</v>
      </c>
      <c r="E68" s="12" t="s">
        <v>1198</v>
      </c>
      <c r="F68" s="12" t="s">
        <v>1199</v>
      </c>
      <c r="G68" s="7">
        <v>1963497.8123305156</v>
      </c>
      <c r="H68" s="7">
        <v>711436.57644759945</v>
      </c>
      <c r="I68" s="7">
        <v>955404.4665815921</v>
      </c>
      <c r="J68" s="7">
        <v>985226.27237198933</v>
      </c>
      <c r="K68" s="7">
        <v>1334170.477628011</v>
      </c>
      <c r="L68" s="7">
        <v>1269557.3717363148</v>
      </c>
      <c r="M68" s="7">
        <v>1331874.3662826368</v>
      </c>
      <c r="N68" s="7">
        <v>1072855.1574408617</v>
      </c>
      <c r="O68" s="7">
        <v>1190426.3436157885</v>
      </c>
      <c r="P68" s="7">
        <v>963388.20376303757</v>
      </c>
      <c r="Q68" s="8">
        <v>1.0208702891866319</v>
      </c>
      <c r="R68" s="9">
        <v>0.84126984126984128</v>
      </c>
      <c r="S68" s="9">
        <v>0.8922558922558923</v>
      </c>
      <c r="T68" s="10">
        <v>6.7634E-2</v>
      </c>
      <c r="U68" s="10">
        <v>0.91881999999999997</v>
      </c>
      <c r="V68" s="10">
        <v>0.94732000000000005</v>
      </c>
      <c r="W68" s="10">
        <v>0.94037999999999999</v>
      </c>
      <c r="X68" s="10">
        <v>0.94023000000000001</v>
      </c>
    </row>
    <row r="69" spans="1:24" x14ac:dyDescent="0.3">
      <c r="A69" s="6">
        <v>867.53689999999995</v>
      </c>
      <c r="B69" s="6">
        <v>4.26</v>
      </c>
      <c r="C69" s="6" t="s">
        <v>281</v>
      </c>
      <c r="D69" s="6" t="s">
        <v>232</v>
      </c>
      <c r="E69" s="12" t="s">
        <v>1198</v>
      </c>
      <c r="F69" s="12" t="s">
        <v>1199</v>
      </c>
      <c r="G69" s="7">
        <v>228065.31400542357</v>
      </c>
      <c r="H69" s="7">
        <v>73059.409754346809</v>
      </c>
      <c r="I69" s="7">
        <v>98611.812729302925</v>
      </c>
      <c r="J69" s="7">
        <v>129736.68148827566</v>
      </c>
      <c r="K69" s="7">
        <v>140487.76471526563</v>
      </c>
      <c r="L69" s="7">
        <v>265122.19019701413</v>
      </c>
      <c r="M69" s="7">
        <v>246388.5134978526</v>
      </c>
      <c r="N69" s="7">
        <v>219756.47907151133</v>
      </c>
      <c r="O69" s="7">
        <v>203860.53568750425</v>
      </c>
      <c r="P69" s="7">
        <v>167955.79034017315</v>
      </c>
      <c r="Q69" s="8">
        <v>0.60735291331211039</v>
      </c>
      <c r="R69" s="9">
        <v>5.5555555555555552E-2</v>
      </c>
      <c r="S69" s="9">
        <v>0.154015401540154</v>
      </c>
      <c r="T69" s="10">
        <v>1.2515000000000001</v>
      </c>
      <c r="U69" s="10">
        <v>1.1029</v>
      </c>
      <c r="V69" s="10">
        <v>1.0899000000000001</v>
      </c>
      <c r="W69" s="10">
        <v>1.0807</v>
      </c>
      <c r="X69" s="10">
        <v>1.0803</v>
      </c>
    </row>
    <row r="70" spans="1:24" x14ac:dyDescent="0.3">
      <c r="A70" s="6">
        <v>745.49990000000003</v>
      </c>
      <c r="B70" s="6">
        <v>4.2670000000000003</v>
      </c>
      <c r="C70" s="6" t="s">
        <v>282</v>
      </c>
      <c r="D70" s="6" t="s">
        <v>232</v>
      </c>
      <c r="E70" s="12" t="s">
        <v>1198</v>
      </c>
      <c r="F70" s="12" t="s">
        <v>1199</v>
      </c>
      <c r="G70" s="7">
        <v>1021235.7285452227</v>
      </c>
      <c r="H70" s="7">
        <v>349801.34076407726</v>
      </c>
      <c r="I70" s="7">
        <v>414499.88187908765</v>
      </c>
      <c r="J70" s="7">
        <v>456612.35986600741</v>
      </c>
      <c r="K70" s="7">
        <v>889195.63100175478</v>
      </c>
      <c r="L70" s="7">
        <v>1005918.9636648714</v>
      </c>
      <c r="M70" s="7">
        <v>1171490.5016020178</v>
      </c>
      <c r="N70" s="7">
        <v>1132244.4643806666</v>
      </c>
      <c r="O70" s="7">
        <v>975991.07819210575</v>
      </c>
      <c r="P70" s="7">
        <v>868721.04942395526</v>
      </c>
      <c r="Q70" s="8">
        <v>0.60751310777460343</v>
      </c>
      <c r="R70" s="9">
        <v>9.5238095238095233E-2</v>
      </c>
      <c r="S70" s="9">
        <v>0.2279202279202279</v>
      </c>
      <c r="T70" s="10">
        <v>1.2454000000000001</v>
      </c>
      <c r="U70" s="10">
        <v>1.0888</v>
      </c>
      <c r="V70" s="10">
        <v>1.0658000000000001</v>
      </c>
      <c r="W70" s="10">
        <v>1.0612999999999999</v>
      </c>
      <c r="X70" s="10">
        <v>1.0613999999999999</v>
      </c>
    </row>
    <row r="71" spans="1:24" x14ac:dyDescent="0.3">
      <c r="A71" s="6">
        <v>758.49469999999997</v>
      </c>
      <c r="B71" s="6">
        <v>4.2729999999999997</v>
      </c>
      <c r="C71" s="6" t="s">
        <v>283</v>
      </c>
      <c r="D71" s="6" t="s">
        <v>232</v>
      </c>
      <c r="E71" s="12" t="s">
        <v>1198</v>
      </c>
      <c r="F71" s="12" t="s">
        <v>1199</v>
      </c>
      <c r="G71" s="7">
        <v>727317.45294305333</v>
      </c>
      <c r="H71" s="7">
        <v>233354.59957728509</v>
      </c>
      <c r="I71" s="7">
        <v>262033.91968416018</v>
      </c>
      <c r="J71" s="7">
        <v>328277.47467698203</v>
      </c>
      <c r="K71" s="7">
        <v>350477.28433561977</v>
      </c>
      <c r="L71" s="7">
        <v>682537.92303497158</v>
      </c>
      <c r="M71" s="7">
        <v>707357.88854045945</v>
      </c>
      <c r="N71" s="7">
        <v>638069.90009543928</v>
      </c>
      <c r="O71" s="7">
        <v>657763.39835707948</v>
      </c>
      <c r="P71" s="7">
        <v>441619.00139750494</v>
      </c>
      <c r="Q71" s="8">
        <v>0.60801057748266107</v>
      </c>
      <c r="R71" s="9">
        <v>0.15079365079365079</v>
      </c>
      <c r="S71" s="9">
        <v>0.27240143369175629</v>
      </c>
      <c r="T71" s="10">
        <v>1.1641999999999999</v>
      </c>
      <c r="U71" s="10">
        <v>1.036</v>
      </c>
      <c r="V71" s="10">
        <v>1.0415000000000001</v>
      </c>
      <c r="W71" s="10">
        <v>1.0334000000000001</v>
      </c>
      <c r="X71" s="10">
        <v>1.0334000000000001</v>
      </c>
    </row>
    <row r="72" spans="1:24" x14ac:dyDescent="0.3">
      <c r="A72" s="6">
        <v>733.54819999999995</v>
      </c>
      <c r="B72" s="6">
        <v>4.3019999999999996</v>
      </c>
      <c r="C72" s="6" t="s">
        <v>284</v>
      </c>
      <c r="D72" s="6" t="s">
        <v>236</v>
      </c>
      <c r="E72" s="12" t="s">
        <v>1200</v>
      </c>
      <c r="F72" s="12" t="s">
        <v>1201</v>
      </c>
      <c r="G72" s="7">
        <v>2076204.6217498807</v>
      </c>
      <c r="H72" s="7">
        <v>809128.32473281235</v>
      </c>
      <c r="I72" s="7">
        <v>1170648.5523608231</v>
      </c>
      <c r="J72" s="7">
        <v>1227561.2651140534</v>
      </c>
      <c r="K72" s="7">
        <v>1722468.0525203384</v>
      </c>
      <c r="L72" s="7">
        <v>2370247.3544890587</v>
      </c>
      <c r="M72" s="7">
        <v>2289425.7421092098</v>
      </c>
      <c r="N72" s="7">
        <v>1987081.0225645921</v>
      </c>
      <c r="O72" s="7">
        <v>2015812.608698616</v>
      </c>
      <c r="P72" s="7">
        <v>1771945.5974504056</v>
      </c>
      <c r="Q72" s="8">
        <v>0.67142676131426204</v>
      </c>
      <c r="R72" s="9">
        <v>5.5555555555555552E-2</v>
      </c>
      <c r="S72" s="9">
        <v>0.154015401540154</v>
      </c>
      <c r="T72" s="10">
        <v>1.2509999999999999</v>
      </c>
      <c r="U72" s="10">
        <v>1.1071</v>
      </c>
      <c r="V72" s="10">
        <v>1.0801000000000001</v>
      </c>
      <c r="W72" s="10">
        <v>1.0710999999999999</v>
      </c>
      <c r="X72" s="10">
        <v>1.0708</v>
      </c>
    </row>
    <row r="73" spans="1:24" x14ac:dyDescent="0.3">
      <c r="A73" s="6">
        <v>883.53219999999999</v>
      </c>
      <c r="B73" s="6">
        <v>4.3079999999999998</v>
      </c>
      <c r="C73" s="6" t="s">
        <v>285</v>
      </c>
      <c r="D73" s="6" t="s">
        <v>232</v>
      </c>
      <c r="E73" s="12" t="s">
        <v>1198</v>
      </c>
      <c r="F73" s="12" t="s">
        <v>1199</v>
      </c>
      <c r="G73" s="7">
        <v>1078661.6376216304</v>
      </c>
      <c r="H73" s="7">
        <v>398399.83908916899</v>
      </c>
      <c r="I73" s="7">
        <v>523282.31264954549</v>
      </c>
      <c r="J73" s="7">
        <v>617754.92036209942</v>
      </c>
      <c r="K73" s="7">
        <v>591752.25</v>
      </c>
      <c r="L73" s="7">
        <v>928945.91117322247</v>
      </c>
      <c r="M73" s="7">
        <v>876142.74214329536</v>
      </c>
      <c r="N73" s="7">
        <v>734108.62553684635</v>
      </c>
      <c r="O73" s="7">
        <v>702203.60038175748</v>
      </c>
      <c r="P73" s="7">
        <v>661654.61698138935</v>
      </c>
      <c r="Q73" s="8">
        <v>0.82239439404178716</v>
      </c>
      <c r="R73" s="9">
        <v>0.15079365079365079</v>
      </c>
      <c r="S73" s="9">
        <v>0.27240143369175629</v>
      </c>
      <c r="T73" s="10">
        <v>0.64570000000000005</v>
      </c>
      <c r="U73" s="10">
        <v>0.79888000000000003</v>
      </c>
      <c r="V73" s="10">
        <v>0.85665999999999998</v>
      </c>
      <c r="W73" s="10">
        <v>0.85216000000000003</v>
      </c>
      <c r="X73" s="10">
        <v>0.85185999999999995</v>
      </c>
    </row>
    <row r="74" spans="1:24" x14ac:dyDescent="0.3">
      <c r="A74" s="6">
        <v>771.51570000000004</v>
      </c>
      <c r="B74" s="6">
        <v>4.3680000000000003</v>
      </c>
      <c r="C74" s="6" t="s">
        <v>286</v>
      </c>
      <c r="D74" s="6" t="s">
        <v>232</v>
      </c>
      <c r="E74" s="12" t="s">
        <v>1198</v>
      </c>
      <c r="F74" s="12" t="s">
        <v>1199</v>
      </c>
      <c r="G74" s="7">
        <v>291288.28006859153</v>
      </c>
      <c r="H74" s="7">
        <v>103374.88219811773</v>
      </c>
      <c r="I74" s="7">
        <v>164708.89519859629</v>
      </c>
      <c r="J74" s="7">
        <v>163968.93770936356</v>
      </c>
      <c r="K74" s="7">
        <v>268398.42207688635</v>
      </c>
      <c r="L74" s="7">
        <v>442359.96509646188</v>
      </c>
      <c r="M74" s="7">
        <v>481945.41747903742</v>
      </c>
      <c r="N74" s="7">
        <v>440751.91621787439</v>
      </c>
      <c r="O74" s="7">
        <v>398492.87391778576</v>
      </c>
      <c r="P74" s="7">
        <v>364496.6433294703</v>
      </c>
      <c r="Q74" s="8">
        <v>0.46603270650631246</v>
      </c>
      <c r="R74" s="9">
        <v>7.9365079365079361E-3</v>
      </c>
      <c r="S74" s="9">
        <v>7.9365079365079375E-2</v>
      </c>
      <c r="T74" s="10">
        <v>1.5964</v>
      </c>
      <c r="U74" s="10">
        <v>1.3922000000000001</v>
      </c>
      <c r="V74" s="10">
        <v>1.3633999999999999</v>
      </c>
      <c r="W74" s="10">
        <v>1.3523000000000001</v>
      </c>
      <c r="X74" s="10">
        <v>1.3517999999999999</v>
      </c>
    </row>
    <row r="75" spans="1:24" x14ac:dyDescent="0.3">
      <c r="A75" s="6">
        <v>847.53179999999998</v>
      </c>
      <c r="B75" s="6">
        <v>4.3680000000000003</v>
      </c>
      <c r="C75" s="6" t="s">
        <v>287</v>
      </c>
      <c r="D75" s="6" t="s">
        <v>232</v>
      </c>
      <c r="E75" s="12" t="s">
        <v>1198</v>
      </c>
      <c r="F75" s="12" t="s">
        <v>1199</v>
      </c>
      <c r="G75" s="7">
        <v>650985.73851491476</v>
      </c>
      <c r="H75" s="7">
        <v>223544.19544584467</v>
      </c>
      <c r="I75" s="7">
        <v>308747.80487318558</v>
      </c>
      <c r="J75" s="7">
        <v>359728.92291434045</v>
      </c>
      <c r="K75" s="7">
        <v>458878.88654490357</v>
      </c>
      <c r="L75" s="7">
        <v>600301.15345285973</v>
      </c>
      <c r="M75" s="7">
        <v>559885.71044379298</v>
      </c>
      <c r="N75" s="7">
        <v>508012.68733383325</v>
      </c>
      <c r="O75" s="7">
        <v>507865.2364851046</v>
      </c>
      <c r="P75" s="7">
        <v>476839.35223941639</v>
      </c>
      <c r="Q75" s="8">
        <v>0.75460153955172338</v>
      </c>
      <c r="R75" s="9">
        <v>0.15079365079365079</v>
      </c>
      <c r="S75" s="9">
        <v>0.27240143369175629</v>
      </c>
      <c r="T75" s="10">
        <v>0.92200000000000004</v>
      </c>
      <c r="U75" s="10">
        <v>0.91888000000000003</v>
      </c>
      <c r="V75" s="10">
        <v>0.90225</v>
      </c>
      <c r="W75" s="10">
        <v>0.90176000000000001</v>
      </c>
      <c r="X75" s="10">
        <v>0.90141000000000004</v>
      </c>
    </row>
    <row r="76" spans="1:24" x14ac:dyDescent="0.3">
      <c r="A76" s="6">
        <v>843.53650000000005</v>
      </c>
      <c r="B76" s="6">
        <v>4.3780000000000001</v>
      </c>
      <c r="C76" s="6" t="s">
        <v>288</v>
      </c>
      <c r="D76" s="6" t="s">
        <v>232</v>
      </c>
      <c r="E76" s="12" t="s">
        <v>1198</v>
      </c>
      <c r="F76" s="12" t="s">
        <v>1199</v>
      </c>
      <c r="G76" s="7">
        <v>362789.65616525768</v>
      </c>
      <c r="H76" s="7">
        <v>98194.094791832846</v>
      </c>
      <c r="I76" s="7">
        <v>181653.05371670125</v>
      </c>
      <c r="J76" s="7">
        <v>229638.53740628494</v>
      </c>
      <c r="K76" s="7">
        <v>298425.28940022341</v>
      </c>
      <c r="L76" s="7">
        <v>328707.8184606994</v>
      </c>
      <c r="M76" s="7">
        <v>252127.96823232668</v>
      </c>
      <c r="N76" s="7">
        <v>253383.61885609105</v>
      </c>
      <c r="O76" s="7">
        <v>318786.88022360078</v>
      </c>
      <c r="P76" s="7">
        <v>273742.96434658126</v>
      </c>
      <c r="Q76" s="8">
        <v>0.82053705749795258</v>
      </c>
      <c r="R76" s="9">
        <v>0.42063492063492064</v>
      </c>
      <c r="S76" s="9">
        <v>0.56897477187332268</v>
      </c>
      <c r="T76" s="10">
        <v>0.62477000000000005</v>
      </c>
      <c r="U76" s="10">
        <v>0.79422000000000004</v>
      </c>
      <c r="V76" s="10">
        <v>0.77483999999999997</v>
      </c>
      <c r="W76" s="10">
        <v>0.77300999999999997</v>
      </c>
      <c r="X76" s="10">
        <v>0.77351000000000003</v>
      </c>
    </row>
    <row r="77" spans="1:24" x14ac:dyDescent="0.3">
      <c r="A77" s="6">
        <v>885.5471</v>
      </c>
      <c r="B77" s="6">
        <v>4.3810000000000002</v>
      </c>
      <c r="C77" s="6" t="s">
        <v>289</v>
      </c>
      <c r="D77" s="6" t="s">
        <v>232</v>
      </c>
      <c r="E77" s="12" t="s">
        <v>1198</v>
      </c>
      <c r="F77" s="12" t="s">
        <v>1199</v>
      </c>
      <c r="G77" s="7">
        <v>1587612.4275801566</v>
      </c>
      <c r="H77" s="7">
        <v>477548.16589567723</v>
      </c>
      <c r="I77" s="7">
        <v>757332.3854681768</v>
      </c>
      <c r="J77" s="7">
        <v>815221.58171159681</v>
      </c>
      <c r="K77" s="7">
        <v>952280.80439464049</v>
      </c>
      <c r="L77" s="7">
        <v>1154500.2689004021</v>
      </c>
      <c r="M77" s="7">
        <v>1034339.8829163542</v>
      </c>
      <c r="N77" s="7">
        <v>933948.1116640534</v>
      </c>
      <c r="O77" s="7">
        <v>1137126.1075737951</v>
      </c>
      <c r="P77" s="7">
        <v>984151.87988274591</v>
      </c>
      <c r="Q77" s="8">
        <v>0.87527409941279999</v>
      </c>
      <c r="R77" s="9">
        <v>0.22222222222222221</v>
      </c>
      <c r="S77" s="9">
        <v>0.36175710594315247</v>
      </c>
      <c r="T77" s="10">
        <v>0.42465000000000003</v>
      </c>
      <c r="U77" s="10">
        <v>0.78190999999999999</v>
      </c>
      <c r="V77" s="10">
        <v>0.79393000000000002</v>
      </c>
      <c r="W77" s="10">
        <v>0.80071999999999999</v>
      </c>
      <c r="X77" s="10">
        <v>0.80040999999999995</v>
      </c>
    </row>
    <row r="78" spans="1:24" x14ac:dyDescent="0.3">
      <c r="A78" s="6">
        <v>773.53060000000005</v>
      </c>
      <c r="B78" s="6">
        <v>4.3929999999999998</v>
      </c>
      <c r="C78" s="6" t="s">
        <v>290</v>
      </c>
      <c r="D78" s="6" t="s">
        <v>232</v>
      </c>
      <c r="E78" s="12" t="s">
        <v>1198</v>
      </c>
      <c r="F78" s="12" t="s">
        <v>1199</v>
      </c>
      <c r="G78" s="7">
        <v>1068481.2547455735</v>
      </c>
      <c r="H78" s="7">
        <v>397079.4164141012</v>
      </c>
      <c r="I78" s="7">
        <v>665231.54765512852</v>
      </c>
      <c r="J78" s="7">
        <v>448224.36668527685</v>
      </c>
      <c r="K78" s="7">
        <v>1090188.4827324934</v>
      </c>
      <c r="L78" s="7">
        <v>1410518.5283932101</v>
      </c>
      <c r="M78" s="7">
        <v>1294322.6227759218</v>
      </c>
      <c r="N78" s="7">
        <v>1100704.8205739995</v>
      </c>
      <c r="O78" s="7">
        <v>1480881.3315154407</v>
      </c>
      <c r="P78" s="7">
        <v>1044658.6602358716</v>
      </c>
      <c r="Q78" s="8">
        <v>0.57955382210721962</v>
      </c>
      <c r="R78" s="9">
        <v>3.1746031746031744E-2</v>
      </c>
      <c r="S78" s="9">
        <v>0.10335917312661499</v>
      </c>
      <c r="T78" s="10">
        <v>1.3250999999999999</v>
      </c>
      <c r="U78" s="10">
        <v>1.1500999999999999</v>
      </c>
      <c r="V78" s="10">
        <v>1.1335</v>
      </c>
      <c r="W78" s="10">
        <v>1.1240000000000001</v>
      </c>
      <c r="X78" s="10">
        <v>1.1238999999999999</v>
      </c>
    </row>
    <row r="79" spans="1:24" x14ac:dyDescent="0.3">
      <c r="A79" s="6">
        <v>736.51080000000002</v>
      </c>
      <c r="B79" s="6">
        <v>4.3959999999999999</v>
      </c>
      <c r="C79" s="6" t="s">
        <v>291</v>
      </c>
      <c r="D79" s="6" t="s">
        <v>236</v>
      </c>
      <c r="E79" s="12" t="s">
        <v>1198</v>
      </c>
      <c r="F79" s="12" t="s">
        <v>1199</v>
      </c>
      <c r="G79" s="7">
        <v>1386060.8102966982</v>
      </c>
      <c r="H79" s="7">
        <v>482105.08884989639</v>
      </c>
      <c r="I79" s="7">
        <v>828114.41872706986</v>
      </c>
      <c r="J79" s="7">
        <v>690399.8671239434</v>
      </c>
      <c r="K79" s="7">
        <v>1140845.1912585741</v>
      </c>
      <c r="L79" s="7">
        <v>1151051.4028222784</v>
      </c>
      <c r="M79" s="7">
        <v>1225937.8866998432</v>
      </c>
      <c r="N79" s="7">
        <v>1173886.809734815</v>
      </c>
      <c r="O79" s="7">
        <v>1368293.7985547753</v>
      </c>
      <c r="P79" s="7">
        <v>757951.14956711431</v>
      </c>
      <c r="Q79" s="8">
        <v>0.79750375911864302</v>
      </c>
      <c r="R79" s="9">
        <v>0.30952380952380953</v>
      </c>
      <c r="S79" s="9">
        <v>0.45614035087719301</v>
      </c>
      <c r="T79" s="10">
        <v>0.70267000000000002</v>
      </c>
      <c r="U79" s="10">
        <v>0.82016999999999995</v>
      </c>
      <c r="V79" s="10">
        <v>0.81784000000000001</v>
      </c>
      <c r="W79" s="10">
        <v>0.82035999999999998</v>
      </c>
      <c r="X79" s="10">
        <v>0.82047000000000003</v>
      </c>
    </row>
    <row r="80" spans="1:24" x14ac:dyDescent="0.3">
      <c r="A80" s="6">
        <v>759.56240000000003</v>
      </c>
      <c r="B80" s="6">
        <v>4.4029999999999996</v>
      </c>
      <c r="C80" s="6" t="s">
        <v>292</v>
      </c>
      <c r="D80" s="6" t="s">
        <v>236</v>
      </c>
      <c r="E80" s="12" t="s">
        <v>1200</v>
      </c>
      <c r="F80" s="12" t="s">
        <v>1201</v>
      </c>
      <c r="G80" s="7">
        <v>534441.34897910361</v>
      </c>
      <c r="H80" s="7">
        <v>164610.16186792156</v>
      </c>
      <c r="I80" s="7">
        <v>300346.79191258579</v>
      </c>
      <c r="J80" s="7">
        <v>237894.16282501203</v>
      </c>
      <c r="K80" s="7">
        <v>421479.56887063332</v>
      </c>
      <c r="L80" s="7">
        <v>602128.98755879747</v>
      </c>
      <c r="M80" s="7">
        <v>658534.96506237634</v>
      </c>
      <c r="N80" s="7">
        <v>530067.25390278816</v>
      </c>
      <c r="O80" s="7">
        <v>686097.14540868497</v>
      </c>
      <c r="P80" s="7">
        <v>414390.6720294499</v>
      </c>
      <c r="Q80" s="8">
        <v>0.57372755945071663</v>
      </c>
      <c r="R80" s="9">
        <v>5.5555555555555552E-2</v>
      </c>
      <c r="S80" s="9">
        <v>0.154015401540154</v>
      </c>
      <c r="T80" s="10">
        <v>1.3024</v>
      </c>
      <c r="U80" s="10">
        <v>1.1367</v>
      </c>
      <c r="V80" s="10">
        <v>1.1101000000000001</v>
      </c>
      <c r="W80" s="10">
        <v>1.1032</v>
      </c>
      <c r="X80" s="10">
        <v>1.103</v>
      </c>
    </row>
    <row r="81" spans="1:24" x14ac:dyDescent="0.3">
      <c r="A81" s="6">
        <v>869.55150000000003</v>
      </c>
      <c r="B81" s="6">
        <v>4.4119999999999999</v>
      </c>
      <c r="C81" s="6" t="s">
        <v>293</v>
      </c>
      <c r="D81" s="6" t="s">
        <v>232</v>
      </c>
      <c r="E81" s="12" t="s">
        <v>1198</v>
      </c>
      <c r="F81" s="12" t="s">
        <v>1199</v>
      </c>
      <c r="G81" s="7">
        <v>942785.04494337225</v>
      </c>
      <c r="H81" s="7">
        <v>292802.9144600415</v>
      </c>
      <c r="I81" s="7">
        <v>500483.59311692463</v>
      </c>
      <c r="J81" s="7">
        <v>443497.10161110229</v>
      </c>
      <c r="K81" s="7">
        <v>709585.59774286184</v>
      </c>
      <c r="L81" s="7">
        <v>826902.50494239549</v>
      </c>
      <c r="M81" s="7">
        <v>951884.25547072047</v>
      </c>
      <c r="N81" s="7">
        <v>740235.71835162584</v>
      </c>
      <c r="O81" s="7">
        <v>890692.15324834676</v>
      </c>
      <c r="P81" s="7">
        <v>611755.95146226732</v>
      </c>
      <c r="Q81" s="8">
        <v>0.71843227294665279</v>
      </c>
      <c r="R81" s="9">
        <v>0.15079365079365079</v>
      </c>
      <c r="S81" s="9">
        <v>0.27240143369175629</v>
      </c>
      <c r="T81" s="10">
        <v>0.94967999999999997</v>
      </c>
      <c r="U81" s="10">
        <v>0.92876000000000003</v>
      </c>
      <c r="V81" s="10">
        <v>0.91642000000000001</v>
      </c>
      <c r="W81" s="10">
        <v>0.91007000000000005</v>
      </c>
      <c r="X81" s="10">
        <v>0.91005999999999998</v>
      </c>
    </row>
    <row r="82" spans="1:24" x14ac:dyDescent="0.3">
      <c r="A82" s="6">
        <v>409.3091</v>
      </c>
      <c r="B82" s="6">
        <v>4.415</v>
      </c>
      <c r="C82" s="6" t="s">
        <v>294</v>
      </c>
      <c r="D82" s="6" t="s">
        <v>232</v>
      </c>
      <c r="E82" s="12" t="s">
        <v>1198</v>
      </c>
      <c r="F82" s="12" t="s">
        <v>1199</v>
      </c>
      <c r="G82" s="7">
        <v>609958.24218376144</v>
      </c>
      <c r="H82" s="7">
        <v>320168.32178178342</v>
      </c>
      <c r="I82" s="7">
        <v>519406.75817514764</v>
      </c>
      <c r="J82" s="7">
        <v>467865.78959961724</v>
      </c>
      <c r="K82" s="7">
        <v>568365.47040995385</v>
      </c>
      <c r="L82" s="7">
        <v>465012.68133478763</v>
      </c>
      <c r="M82" s="7">
        <v>519558.36699843203</v>
      </c>
      <c r="N82" s="7">
        <v>476410.91015065782</v>
      </c>
      <c r="O82" s="7">
        <v>524043.09847297019</v>
      </c>
      <c r="P82" s="7">
        <v>467390.44219101506</v>
      </c>
      <c r="Q82" s="8">
        <v>1.0135984636428814</v>
      </c>
      <c r="R82" s="9">
        <v>0.69047619047619047</v>
      </c>
      <c r="S82" s="9">
        <v>0.76719576719576721</v>
      </c>
      <c r="T82" s="10">
        <v>8.1236000000000003E-2</v>
      </c>
      <c r="U82" s="10">
        <v>0.84133999999999998</v>
      </c>
      <c r="V82" s="10">
        <v>0.83128999999999997</v>
      </c>
      <c r="W82" s="10">
        <v>0.83601999999999999</v>
      </c>
      <c r="X82" s="10">
        <v>0.83631</v>
      </c>
    </row>
    <row r="83" spans="1:24" x14ac:dyDescent="0.3">
      <c r="A83" s="6">
        <v>895.56780000000003</v>
      </c>
      <c r="B83" s="6">
        <v>4.444</v>
      </c>
      <c r="C83" s="6" t="s">
        <v>295</v>
      </c>
      <c r="D83" s="6" t="s">
        <v>232</v>
      </c>
      <c r="E83" s="12" t="s">
        <v>1198</v>
      </c>
      <c r="F83" s="12" t="s">
        <v>1199</v>
      </c>
      <c r="G83" s="7">
        <v>251160.23353006865</v>
      </c>
      <c r="H83" s="7">
        <v>92573.889814962531</v>
      </c>
      <c r="I83" s="7">
        <v>165873.08051523371</v>
      </c>
      <c r="J83" s="7">
        <v>193661.63068272456</v>
      </c>
      <c r="K83" s="7">
        <v>232140.50510448244</v>
      </c>
      <c r="L83" s="7">
        <v>276332.16415570251</v>
      </c>
      <c r="M83" s="7">
        <v>280212.25441407046</v>
      </c>
      <c r="N83" s="7">
        <v>255309.75352784785</v>
      </c>
      <c r="O83" s="7">
        <v>302078.56612584362</v>
      </c>
      <c r="P83" s="7">
        <v>223322.19299202398</v>
      </c>
      <c r="Q83" s="8">
        <v>0.69949963751282496</v>
      </c>
      <c r="R83" s="9">
        <v>3.1746031746031744E-2</v>
      </c>
      <c r="S83" s="9">
        <v>0.10335917312661499</v>
      </c>
      <c r="T83" s="10">
        <v>1.2109000000000001</v>
      </c>
      <c r="U83" s="10">
        <v>1.0751999999999999</v>
      </c>
      <c r="V83" s="10">
        <v>1.0497000000000001</v>
      </c>
      <c r="W83" s="10">
        <v>1.0470999999999999</v>
      </c>
      <c r="X83" s="10">
        <v>1.0469999999999999</v>
      </c>
    </row>
    <row r="84" spans="1:24" x14ac:dyDescent="0.3">
      <c r="A84" s="6">
        <v>862.55700000000002</v>
      </c>
      <c r="B84" s="6">
        <v>4.4649999999999999</v>
      </c>
      <c r="C84" s="6" t="s">
        <v>296</v>
      </c>
      <c r="D84" s="6" t="s">
        <v>236</v>
      </c>
      <c r="E84" s="12" t="s">
        <v>1198</v>
      </c>
      <c r="F84" s="12" t="s">
        <v>1199</v>
      </c>
      <c r="G84" s="7">
        <v>355712.32082469296</v>
      </c>
      <c r="H84" s="7">
        <v>147963.28832349661</v>
      </c>
      <c r="I84" s="7">
        <v>162503.12749242305</v>
      </c>
      <c r="J84" s="7">
        <v>186909.78983888979</v>
      </c>
      <c r="K84" s="7">
        <v>265874.7547455735</v>
      </c>
      <c r="L84" s="7">
        <v>426033.72489603923</v>
      </c>
      <c r="M84" s="7">
        <v>460899.8227554707</v>
      </c>
      <c r="N84" s="7">
        <v>372103.8088145068</v>
      </c>
      <c r="O84" s="7">
        <v>450883.36604403844</v>
      </c>
      <c r="P84" s="7">
        <v>257096.78362533232</v>
      </c>
      <c r="Q84" s="8">
        <v>0.56886289915309929</v>
      </c>
      <c r="R84" s="9">
        <v>3.1746031746031744E-2</v>
      </c>
      <c r="S84" s="9">
        <v>0.10335917312661499</v>
      </c>
      <c r="T84" s="10">
        <v>1.331</v>
      </c>
      <c r="U84" s="10">
        <v>1.1571</v>
      </c>
      <c r="V84" s="10">
        <v>1.1359999999999999</v>
      </c>
      <c r="W84" s="10">
        <v>1.1299999999999999</v>
      </c>
      <c r="X84" s="10">
        <v>1.1299999999999999</v>
      </c>
    </row>
    <row r="85" spans="1:24" x14ac:dyDescent="0.3">
      <c r="A85" s="6">
        <v>762.52710000000002</v>
      </c>
      <c r="B85" s="6">
        <v>4.4829999999999997</v>
      </c>
      <c r="C85" s="6" t="s">
        <v>298</v>
      </c>
      <c r="D85" s="6" t="s">
        <v>236</v>
      </c>
      <c r="E85" s="12" t="s">
        <v>1198</v>
      </c>
      <c r="F85" s="12" t="s">
        <v>1199</v>
      </c>
      <c r="G85" s="7">
        <v>5342510.4319668217</v>
      </c>
      <c r="H85" s="7">
        <v>2216183.5300685917</v>
      </c>
      <c r="I85" s="7">
        <v>3710112.1315999366</v>
      </c>
      <c r="J85" s="7">
        <v>3508704.8168766955</v>
      </c>
      <c r="K85" s="7">
        <v>5346635.5322220465</v>
      </c>
      <c r="L85" s="7">
        <v>4205664.514452246</v>
      </c>
      <c r="M85" s="7">
        <v>3502276.6704615173</v>
      </c>
      <c r="N85" s="7">
        <v>3451527.6123116775</v>
      </c>
      <c r="O85" s="7">
        <v>4123982.3084395663</v>
      </c>
      <c r="P85" s="7">
        <v>3106063.25683414</v>
      </c>
      <c r="Q85" s="8">
        <v>1.0943272370352692</v>
      </c>
      <c r="R85" s="9">
        <v>0.54761904761904767</v>
      </c>
      <c r="S85" s="9">
        <v>0.67251461988304095</v>
      </c>
      <c r="T85" s="10">
        <v>0.34045999999999998</v>
      </c>
      <c r="U85" s="10">
        <v>1.0053000000000001</v>
      </c>
      <c r="V85" s="10">
        <v>0.98360999999999998</v>
      </c>
      <c r="W85" s="10">
        <v>0.98128000000000004</v>
      </c>
      <c r="X85" s="10">
        <v>0.98092000000000001</v>
      </c>
    </row>
    <row r="86" spans="1:24" x14ac:dyDescent="0.3">
      <c r="A86" s="6">
        <v>885.5471</v>
      </c>
      <c r="B86" s="6">
        <v>4.4829999999999997</v>
      </c>
      <c r="C86" s="6" t="s">
        <v>297</v>
      </c>
      <c r="D86" s="6" t="s">
        <v>232</v>
      </c>
      <c r="E86" s="12" t="s">
        <v>1198</v>
      </c>
      <c r="F86" s="12" t="s">
        <v>1199</v>
      </c>
      <c r="G86" s="7">
        <v>749702.79446482705</v>
      </c>
      <c r="H86" s="7">
        <v>223972.76319987242</v>
      </c>
      <c r="I86" s="7">
        <v>457308.91808900947</v>
      </c>
      <c r="J86" s="7">
        <v>556786.54617961403</v>
      </c>
      <c r="K86" s="7">
        <v>526121.7096426863</v>
      </c>
      <c r="L86" s="7">
        <v>623112.44890585588</v>
      </c>
      <c r="M86" s="7">
        <v>550702.02645033738</v>
      </c>
      <c r="N86" s="7">
        <v>537555.71681777888</v>
      </c>
      <c r="O86" s="7">
        <v>617809.78253459674</v>
      </c>
      <c r="P86" s="7">
        <v>547911.58869043563</v>
      </c>
      <c r="Q86" s="8">
        <v>0.87376180986262697</v>
      </c>
      <c r="R86" s="9">
        <v>0.42063492063492064</v>
      </c>
      <c r="S86" s="9">
        <v>0.56897477187332268</v>
      </c>
      <c r="T86" s="10">
        <v>0.50690999999999997</v>
      </c>
      <c r="U86" s="10">
        <v>0.78049999999999997</v>
      </c>
      <c r="V86" s="10">
        <v>0.79737999999999998</v>
      </c>
      <c r="W86" s="10">
        <v>0.79066000000000003</v>
      </c>
      <c r="X86" s="10">
        <v>0.79291999999999996</v>
      </c>
    </row>
    <row r="87" spans="1:24" x14ac:dyDescent="0.3">
      <c r="A87" s="6">
        <v>909.54719999999998</v>
      </c>
      <c r="B87" s="6">
        <v>4.5030000000000001</v>
      </c>
      <c r="C87" s="6" t="s">
        <v>299</v>
      </c>
      <c r="D87" s="6" t="s">
        <v>232</v>
      </c>
      <c r="E87" s="12" t="s">
        <v>1198</v>
      </c>
      <c r="F87" s="12" t="s">
        <v>1199</v>
      </c>
      <c r="G87" s="7">
        <v>1292884.7556627854</v>
      </c>
      <c r="H87" s="7">
        <v>522822.28042750049</v>
      </c>
      <c r="I87" s="7">
        <v>898918.15161907813</v>
      </c>
      <c r="J87" s="7">
        <v>1064096.8438746212</v>
      </c>
      <c r="K87" s="7">
        <v>1362911.6416892649</v>
      </c>
      <c r="L87" s="7">
        <v>1772142.1985820436</v>
      </c>
      <c r="M87" s="7">
        <v>1461578.2534255914</v>
      </c>
      <c r="N87" s="7">
        <v>1398485.0553548299</v>
      </c>
      <c r="O87" s="7">
        <v>1706602.6147317472</v>
      </c>
      <c r="P87" s="7">
        <v>1336831.1259458722</v>
      </c>
      <c r="Q87" s="8">
        <v>0.66986390411536445</v>
      </c>
      <c r="R87" s="9">
        <v>1.5873015873015872E-2</v>
      </c>
      <c r="S87" s="9">
        <v>8.2304526748971193E-2</v>
      </c>
      <c r="T87" s="10">
        <v>1.2839</v>
      </c>
      <c r="U87" s="10">
        <v>1.1200000000000001</v>
      </c>
      <c r="V87" s="10">
        <v>1.0964</v>
      </c>
      <c r="W87" s="10">
        <v>1.0894999999999999</v>
      </c>
      <c r="X87" s="10">
        <v>1.0893999999999999</v>
      </c>
    </row>
    <row r="88" spans="1:24" x14ac:dyDescent="0.3">
      <c r="A88" s="6">
        <v>735.56579999999997</v>
      </c>
      <c r="B88" s="6">
        <v>4.5060000000000002</v>
      </c>
      <c r="C88" s="6" t="s">
        <v>300</v>
      </c>
      <c r="D88" s="6" t="s">
        <v>236</v>
      </c>
      <c r="E88" s="12" t="s">
        <v>1200</v>
      </c>
      <c r="F88" s="12" t="s">
        <v>1201</v>
      </c>
      <c r="G88" s="7">
        <v>132987.28652895201</v>
      </c>
      <c r="H88" s="7">
        <v>21058.408956771418</v>
      </c>
      <c r="I88" s="7">
        <v>81079.594153772545</v>
      </c>
      <c r="J88" s="7">
        <v>94431.378409634723</v>
      </c>
      <c r="K88" s="7">
        <v>168269.80499282185</v>
      </c>
      <c r="L88" s="7">
        <v>207247.26838911991</v>
      </c>
      <c r="M88" s="7">
        <v>161202.72694116845</v>
      </c>
      <c r="N88" s="7">
        <v>144731.81798350261</v>
      </c>
      <c r="O88" s="7">
        <v>199565.91379780488</v>
      </c>
      <c r="P88" s="7">
        <v>138313.53292657985</v>
      </c>
      <c r="Q88" s="8">
        <v>0.58494787204815524</v>
      </c>
      <c r="R88" s="9">
        <v>5.5555555555555552E-2</v>
      </c>
      <c r="S88" s="9">
        <v>0.154015401540154</v>
      </c>
      <c r="T88" s="10">
        <v>1.177</v>
      </c>
      <c r="U88" s="10">
        <v>1.0358000000000001</v>
      </c>
      <c r="V88" s="10">
        <v>1.0214000000000001</v>
      </c>
      <c r="W88" s="10">
        <v>1.0175000000000001</v>
      </c>
      <c r="X88" s="10">
        <v>1.0172000000000001</v>
      </c>
    </row>
    <row r="89" spans="1:24" x14ac:dyDescent="0.3">
      <c r="A89" s="6">
        <v>911.56240000000003</v>
      </c>
      <c r="B89" s="6">
        <v>4.5289999999999999</v>
      </c>
      <c r="C89" s="6" t="s">
        <v>301</v>
      </c>
      <c r="D89" s="6" t="s">
        <v>232</v>
      </c>
      <c r="E89" s="12" t="s">
        <v>1198</v>
      </c>
      <c r="F89" s="12" t="s">
        <v>1199</v>
      </c>
      <c r="G89" s="7">
        <v>1034183.8996251398</v>
      </c>
      <c r="H89" s="7">
        <v>516300.45569468819</v>
      </c>
      <c r="I89" s="7">
        <v>725630.30646833638</v>
      </c>
      <c r="J89" s="7">
        <v>617410.9811772214</v>
      </c>
      <c r="K89" s="7">
        <v>694782.10803158407</v>
      </c>
      <c r="L89" s="7">
        <v>888040.82006271719</v>
      </c>
      <c r="M89" s="7">
        <v>699517.95473447407</v>
      </c>
      <c r="N89" s="7">
        <v>703210.71749948873</v>
      </c>
      <c r="O89" s="7">
        <v>771728.06660304044</v>
      </c>
      <c r="P89" s="7">
        <v>706015.06571681774</v>
      </c>
      <c r="Q89" s="8">
        <v>0.95218143294984858</v>
      </c>
      <c r="R89" s="9">
        <v>0.42063492063492064</v>
      </c>
      <c r="S89" s="9">
        <v>0.56897477187332268</v>
      </c>
      <c r="T89" s="10">
        <v>0.23979</v>
      </c>
      <c r="U89" s="10">
        <v>0.74500999999999995</v>
      </c>
      <c r="V89" s="10">
        <v>0.77039000000000002</v>
      </c>
      <c r="W89" s="10">
        <v>0.77505999999999997</v>
      </c>
      <c r="X89" s="10">
        <v>0.77483000000000002</v>
      </c>
    </row>
    <row r="90" spans="1:24" x14ac:dyDescent="0.3">
      <c r="A90" s="6">
        <v>812.54330000000004</v>
      </c>
      <c r="B90" s="6">
        <v>4.5339999999999998</v>
      </c>
      <c r="C90" s="6" t="s">
        <v>302</v>
      </c>
      <c r="D90" s="6" t="s">
        <v>236</v>
      </c>
      <c r="E90" s="12" t="s">
        <v>1200</v>
      </c>
      <c r="F90" s="12" t="s">
        <v>1201</v>
      </c>
      <c r="G90" s="7">
        <v>174691.8114133036</v>
      </c>
      <c r="H90" s="7">
        <v>122549.76300047858</v>
      </c>
      <c r="I90" s="7">
        <v>164499.49373903338</v>
      </c>
      <c r="J90" s="7">
        <v>104973.06017706175</v>
      </c>
      <c r="K90" s="7">
        <v>231994.03258095394</v>
      </c>
      <c r="L90" s="7">
        <v>265643.36866862088</v>
      </c>
      <c r="M90" s="7">
        <v>236067.88145067828</v>
      </c>
      <c r="N90" s="7">
        <v>215023.21409094008</v>
      </c>
      <c r="O90" s="7">
        <v>255429.383461722</v>
      </c>
      <c r="P90" s="7">
        <v>169497.99638693844</v>
      </c>
      <c r="Q90" s="8">
        <v>0.6996013443623722</v>
      </c>
      <c r="R90" s="9">
        <v>5.5555555555555552E-2</v>
      </c>
      <c r="S90" s="9">
        <v>0.154015401540154</v>
      </c>
      <c r="T90" s="10">
        <v>1.1713</v>
      </c>
      <c r="U90" s="10">
        <v>1.0157</v>
      </c>
      <c r="V90" s="10">
        <v>1.0102</v>
      </c>
      <c r="W90" s="10">
        <v>1.0121</v>
      </c>
      <c r="X90" s="10">
        <v>1.0130999999999999</v>
      </c>
    </row>
    <row r="91" spans="1:24" x14ac:dyDescent="0.3">
      <c r="A91" s="6">
        <v>730.54499999999996</v>
      </c>
      <c r="B91" s="6">
        <v>4.5519999999999996</v>
      </c>
      <c r="C91" s="6" t="s">
        <v>303</v>
      </c>
      <c r="D91" s="6" t="s">
        <v>236</v>
      </c>
      <c r="E91" s="12" t="s">
        <v>1198</v>
      </c>
      <c r="F91" s="12" t="s">
        <v>1199</v>
      </c>
      <c r="G91" s="7">
        <v>265128.28736640618</v>
      </c>
      <c r="H91" s="7">
        <v>101301.48225394801</v>
      </c>
      <c r="I91" s="7">
        <v>166153.00578242147</v>
      </c>
      <c r="J91" s="7">
        <v>152087.30359706495</v>
      </c>
      <c r="K91" s="7">
        <v>296317.17004306917</v>
      </c>
      <c r="L91" s="7">
        <v>240192.79575976546</v>
      </c>
      <c r="M91" s="7">
        <v>224664.08845183719</v>
      </c>
      <c r="N91" s="7">
        <v>227537.9889563024</v>
      </c>
      <c r="O91" s="7">
        <v>220988.01823573522</v>
      </c>
      <c r="P91" s="7">
        <v>146899.06725066467</v>
      </c>
      <c r="Q91" s="8">
        <v>0.92521356327515469</v>
      </c>
      <c r="R91" s="9">
        <v>1</v>
      </c>
      <c r="S91" s="9">
        <v>1</v>
      </c>
      <c r="T91" s="10">
        <v>0.24779000000000001</v>
      </c>
      <c r="U91" s="10">
        <v>0.76039999999999996</v>
      </c>
      <c r="V91" s="10">
        <v>0.74180000000000001</v>
      </c>
      <c r="W91" s="10">
        <v>0.75007999999999997</v>
      </c>
      <c r="X91" s="10">
        <v>0.75022999999999995</v>
      </c>
    </row>
    <row r="92" spans="1:24" x14ac:dyDescent="0.3">
      <c r="A92" s="6">
        <v>835.53070000000002</v>
      </c>
      <c r="B92" s="6">
        <v>4.5590000000000002</v>
      </c>
      <c r="C92" s="6" t="s">
        <v>304</v>
      </c>
      <c r="D92" s="6" t="s">
        <v>232</v>
      </c>
      <c r="E92" s="12" t="s">
        <v>1198</v>
      </c>
      <c r="F92" s="12" t="s">
        <v>1199</v>
      </c>
      <c r="G92" s="7">
        <v>7276507.5930770468</v>
      </c>
      <c r="H92" s="7">
        <v>3864257.6453979905</v>
      </c>
      <c r="I92" s="7">
        <v>5234680.6150901271</v>
      </c>
      <c r="J92" s="7">
        <v>4399101.522571383</v>
      </c>
      <c r="K92" s="7">
        <v>6804184.6988355415</v>
      </c>
      <c r="L92" s="7">
        <v>9023420.6860726699</v>
      </c>
      <c r="M92" s="7">
        <v>8544970.5028631799</v>
      </c>
      <c r="N92" s="7">
        <v>8706474.6230486054</v>
      </c>
      <c r="O92" s="7">
        <v>9164042.4275683407</v>
      </c>
      <c r="P92" s="7">
        <v>6449661.4846956162</v>
      </c>
      <c r="Q92" s="8">
        <v>0.6583832357256959</v>
      </c>
      <c r="R92" s="9">
        <v>3.1746031746031744E-2</v>
      </c>
      <c r="S92" s="9">
        <v>0.10335917312661499</v>
      </c>
      <c r="T92" s="10">
        <v>1.3847</v>
      </c>
      <c r="U92" s="10">
        <v>1.2003999999999999</v>
      </c>
      <c r="V92" s="10">
        <v>1.1715</v>
      </c>
      <c r="W92" s="10">
        <v>1.1628000000000001</v>
      </c>
      <c r="X92" s="10">
        <v>1.1628000000000001</v>
      </c>
    </row>
    <row r="93" spans="1:24" x14ac:dyDescent="0.3">
      <c r="A93" s="6">
        <v>788.54219999999998</v>
      </c>
      <c r="B93" s="6">
        <v>4.5629999999999997</v>
      </c>
      <c r="C93" s="6" t="s">
        <v>305</v>
      </c>
      <c r="D93" s="6" t="s">
        <v>236</v>
      </c>
      <c r="E93" s="12" t="s">
        <v>1204</v>
      </c>
      <c r="F93" s="12" t="s">
        <v>1202</v>
      </c>
      <c r="G93" s="7">
        <v>8851960.6312410291</v>
      </c>
      <c r="H93" s="7">
        <v>5126514.4539001444</v>
      </c>
      <c r="I93" s="7">
        <v>5108131.6097064931</v>
      </c>
      <c r="J93" s="7">
        <v>4451597.2750039883</v>
      </c>
      <c r="K93" s="7">
        <v>8077556.0594193665</v>
      </c>
      <c r="L93" s="7">
        <v>6151886.8140977565</v>
      </c>
      <c r="M93" s="7">
        <v>5764658.6286045397</v>
      </c>
      <c r="N93" s="7">
        <v>6096712.375758402</v>
      </c>
      <c r="O93" s="7">
        <v>5764716.1251619058</v>
      </c>
      <c r="P93" s="7">
        <v>3898419.6044379305</v>
      </c>
      <c r="Q93" s="8">
        <v>1.1423366983985723</v>
      </c>
      <c r="R93" s="9">
        <v>1</v>
      </c>
      <c r="S93" s="9">
        <v>1</v>
      </c>
      <c r="T93" s="10">
        <v>0.48730000000000001</v>
      </c>
      <c r="U93" s="10">
        <v>1.0041</v>
      </c>
      <c r="V93" s="10">
        <v>0.99082999999999999</v>
      </c>
      <c r="W93" s="10">
        <v>0.98246999999999995</v>
      </c>
      <c r="X93" s="10">
        <v>0.98480000000000001</v>
      </c>
    </row>
    <row r="94" spans="1:24" x14ac:dyDescent="0.3">
      <c r="A94" s="6">
        <v>747.56349999999998</v>
      </c>
      <c r="B94" s="6">
        <v>4.5949999999999998</v>
      </c>
      <c r="C94" s="6" t="s">
        <v>306</v>
      </c>
      <c r="D94" s="6" t="s">
        <v>236</v>
      </c>
      <c r="E94" s="12" t="s">
        <v>1200</v>
      </c>
      <c r="F94" s="12" t="s">
        <v>1201</v>
      </c>
      <c r="G94" s="7">
        <v>440011.05555112468</v>
      </c>
      <c r="H94" s="7">
        <v>169968.88626575214</v>
      </c>
      <c r="I94" s="7">
        <v>248380.51052799495</v>
      </c>
      <c r="J94" s="7">
        <v>262744.58266868722</v>
      </c>
      <c r="K94" s="7">
        <v>295723.68507736485</v>
      </c>
      <c r="L94" s="7">
        <v>533766.50821460225</v>
      </c>
      <c r="M94" s="7">
        <v>414716.17673324695</v>
      </c>
      <c r="N94" s="7">
        <v>478095.93022700929</v>
      </c>
      <c r="O94" s="7">
        <v>406587.8327766037</v>
      </c>
      <c r="P94" s="7">
        <v>328480.61432272132</v>
      </c>
      <c r="Q94" s="8">
        <v>0.65543943080159173</v>
      </c>
      <c r="R94" s="9">
        <v>5.5555555555555552E-2</v>
      </c>
      <c r="S94" s="9">
        <v>0.154015401540154</v>
      </c>
      <c r="T94" s="10">
        <v>1.2223999999999999</v>
      </c>
      <c r="U94" s="10">
        <v>1.0761000000000001</v>
      </c>
      <c r="V94" s="10">
        <v>1.0587</v>
      </c>
      <c r="W94" s="10">
        <v>1.0499000000000001</v>
      </c>
      <c r="X94" s="10">
        <v>1.0496000000000001</v>
      </c>
    </row>
    <row r="95" spans="1:24" x14ac:dyDescent="0.3">
      <c r="A95" s="6">
        <v>861.54719999999998</v>
      </c>
      <c r="B95" s="6">
        <v>4.601</v>
      </c>
      <c r="C95" s="6" t="s">
        <v>307</v>
      </c>
      <c r="D95" s="6" t="s">
        <v>232</v>
      </c>
      <c r="E95" s="12" t="s">
        <v>1198</v>
      </c>
      <c r="F95" s="12" t="s">
        <v>1199</v>
      </c>
      <c r="G95" s="7">
        <v>15174020.711556869</v>
      </c>
      <c r="H95" s="7">
        <v>6843647.6516190795</v>
      </c>
      <c r="I95" s="7">
        <v>7899820.8744616378</v>
      </c>
      <c r="J95" s="7">
        <v>7566824.8145637279</v>
      </c>
      <c r="K95" s="7">
        <v>9808638.866286492</v>
      </c>
      <c r="L95" s="7">
        <v>16052565.860999385</v>
      </c>
      <c r="M95" s="7">
        <v>13327638.009305337</v>
      </c>
      <c r="N95" s="7">
        <v>13850981.875451632</v>
      </c>
      <c r="O95" s="7">
        <v>11161233.570591042</v>
      </c>
      <c r="P95" s="7">
        <v>8579190.228134159</v>
      </c>
      <c r="Q95" s="8">
        <v>0.75102023373058702</v>
      </c>
      <c r="R95" s="9">
        <v>0.15079365079365079</v>
      </c>
      <c r="S95" s="9">
        <v>0.27240143369175629</v>
      </c>
      <c r="T95" s="10">
        <v>0.87622</v>
      </c>
      <c r="U95" s="10">
        <v>0.85851</v>
      </c>
      <c r="V95" s="10">
        <v>0.87444999999999995</v>
      </c>
      <c r="W95" s="10">
        <v>0.86712999999999996</v>
      </c>
      <c r="X95" s="10">
        <v>0.86836000000000002</v>
      </c>
    </row>
    <row r="96" spans="1:24" x14ac:dyDescent="0.3">
      <c r="A96" s="6">
        <v>660.45759999999996</v>
      </c>
      <c r="B96" s="6">
        <v>4.6059999999999999</v>
      </c>
      <c r="C96" s="6" t="s">
        <v>308</v>
      </c>
      <c r="D96" s="6" t="s">
        <v>232</v>
      </c>
      <c r="E96" s="12" t="s">
        <v>1198</v>
      </c>
      <c r="F96" s="12" t="s">
        <v>1199</v>
      </c>
      <c r="G96" s="7">
        <v>426090.74090764084</v>
      </c>
      <c r="H96" s="7">
        <v>218879.85930770461</v>
      </c>
      <c r="I96" s="7">
        <v>234307.21347104805</v>
      </c>
      <c r="J96" s="7">
        <v>264221.24270218541</v>
      </c>
      <c r="K96" s="7">
        <v>329733.52005902061</v>
      </c>
      <c r="L96" s="7">
        <v>283537.78110300633</v>
      </c>
      <c r="M96" s="7">
        <v>266901.80138387071</v>
      </c>
      <c r="N96" s="7">
        <v>243146.44955348011</v>
      </c>
      <c r="O96" s="7">
        <v>222774.12096939122</v>
      </c>
      <c r="P96" s="7">
        <v>182249.24902856362</v>
      </c>
      <c r="Q96" s="8">
        <v>1.2291181547068404</v>
      </c>
      <c r="R96" s="9">
        <v>0.54761904761904767</v>
      </c>
      <c r="S96" s="9">
        <v>0.67251461988304095</v>
      </c>
      <c r="T96" s="10">
        <v>0.75256000000000001</v>
      </c>
      <c r="U96" s="10">
        <v>1.2479</v>
      </c>
      <c r="V96" s="10">
        <v>1.2775000000000001</v>
      </c>
      <c r="W96" s="10">
        <v>1.2672000000000001</v>
      </c>
      <c r="X96" s="10">
        <v>1.2669999999999999</v>
      </c>
    </row>
    <row r="97" spans="1:24" x14ac:dyDescent="0.3">
      <c r="A97" s="6">
        <v>834.52679999999998</v>
      </c>
      <c r="B97" s="6">
        <v>4.6070000000000002</v>
      </c>
      <c r="C97" s="6" t="s">
        <v>309</v>
      </c>
      <c r="D97" s="6" t="s">
        <v>232</v>
      </c>
      <c r="E97" s="12" t="s">
        <v>1198</v>
      </c>
      <c r="F97" s="12" t="s">
        <v>1199</v>
      </c>
      <c r="G97" s="7">
        <v>1355207.1869516671</v>
      </c>
      <c r="H97" s="7">
        <v>506511.75119636313</v>
      </c>
      <c r="I97" s="7">
        <v>688407.84080395603</v>
      </c>
      <c r="J97" s="7">
        <v>803431.08605838264</v>
      </c>
      <c r="K97" s="7">
        <v>680163.0652017867</v>
      </c>
      <c r="L97" s="7">
        <v>2009896.9548367306</v>
      </c>
      <c r="M97" s="7">
        <v>1745984.974435885</v>
      </c>
      <c r="N97" s="7">
        <v>1715694.4897061831</v>
      </c>
      <c r="O97" s="7">
        <v>1570623.256561456</v>
      </c>
      <c r="P97" s="7">
        <v>1016444.5431181402</v>
      </c>
      <c r="Q97" s="8">
        <v>0.50054585123298689</v>
      </c>
      <c r="R97" s="9">
        <v>1.5873015873015872E-2</v>
      </c>
      <c r="S97" s="9">
        <v>8.2304526748971193E-2</v>
      </c>
      <c r="T97" s="10">
        <v>1.4164000000000001</v>
      </c>
      <c r="U97" s="10">
        <v>1.2267999999999999</v>
      </c>
      <c r="V97" s="10">
        <v>1.2151000000000001</v>
      </c>
      <c r="W97" s="10">
        <v>1.2069000000000001</v>
      </c>
      <c r="X97" s="10">
        <v>1.2065999999999999</v>
      </c>
    </row>
    <row r="98" spans="1:24" x14ac:dyDescent="0.3">
      <c r="A98" s="6">
        <v>838.55790000000002</v>
      </c>
      <c r="B98" s="6">
        <v>4.6100000000000003</v>
      </c>
      <c r="C98" s="6" t="s">
        <v>310</v>
      </c>
      <c r="D98" s="6" t="s">
        <v>236</v>
      </c>
      <c r="E98" s="12" t="s">
        <v>1198</v>
      </c>
      <c r="F98" s="12" t="s">
        <v>1199</v>
      </c>
      <c r="G98" s="7">
        <v>612970.15126016922</v>
      </c>
      <c r="H98" s="7">
        <v>309091.74405806354</v>
      </c>
      <c r="I98" s="7">
        <v>347665.01188387309</v>
      </c>
      <c r="J98" s="7">
        <v>342106.65086138144</v>
      </c>
      <c r="K98" s="7">
        <v>355829.49884351576</v>
      </c>
      <c r="L98" s="7">
        <v>647728.39436907764</v>
      </c>
      <c r="M98" s="7">
        <v>608187.45545026928</v>
      </c>
      <c r="N98" s="7">
        <v>560718.48316176969</v>
      </c>
      <c r="O98" s="7">
        <v>504154.85380734882</v>
      </c>
      <c r="P98" s="7">
        <v>292293.0230077033</v>
      </c>
      <c r="Q98" s="8">
        <v>0.75300465080296441</v>
      </c>
      <c r="R98" s="9">
        <v>0.42063492063492064</v>
      </c>
      <c r="S98" s="9">
        <v>0.56897477187332268</v>
      </c>
      <c r="T98" s="10">
        <v>0.85840000000000005</v>
      </c>
      <c r="U98" s="10">
        <v>0.83138000000000001</v>
      </c>
      <c r="V98" s="10">
        <v>0.91847000000000001</v>
      </c>
      <c r="W98" s="10">
        <v>0.92162999999999995</v>
      </c>
      <c r="X98" s="10">
        <v>0.92279</v>
      </c>
    </row>
    <row r="99" spans="1:24" x14ac:dyDescent="0.3">
      <c r="A99" s="6">
        <v>734.49570000000006</v>
      </c>
      <c r="B99" s="6">
        <v>4.6180000000000003</v>
      </c>
      <c r="C99" s="6" t="s">
        <v>311</v>
      </c>
      <c r="D99" s="6" t="s">
        <v>232</v>
      </c>
      <c r="E99" s="12" t="s">
        <v>1198</v>
      </c>
      <c r="F99" s="12" t="s">
        <v>1199</v>
      </c>
      <c r="G99" s="7">
        <v>422932.35930770467</v>
      </c>
      <c r="H99" s="7">
        <v>130663.25582230023</v>
      </c>
      <c r="I99" s="7">
        <v>227263.51256181212</v>
      </c>
      <c r="J99" s="7">
        <v>210696.9276599139</v>
      </c>
      <c r="K99" s="7">
        <v>230803.80770457812</v>
      </c>
      <c r="L99" s="7">
        <v>253097.0634330902</v>
      </c>
      <c r="M99" s="7">
        <v>236125.37800804415</v>
      </c>
      <c r="N99" s="7">
        <v>201613.53313109279</v>
      </c>
      <c r="O99" s="7">
        <v>185894.71623832572</v>
      </c>
      <c r="P99" s="7">
        <v>150561.22700933943</v>
      </c>
      <c r="Q99" s="8">
        <v>1.1898856029651124</v>
      </c>
      <c r="R99" s="9">
        <v>0.84126984126984128</v>
      </c>
      <c r="S99" s="9">
        <v>0.8922558922558923</v>
      </c>
      <c r="T99" s="10">
        <v>0.46283000000000002</v>
      </c>
      <c r="U99" s="10">
        <v>1.0808</v>
      </c>
      <c r="V99" s="10">
        <v>1.1628000000000001</v>
      </c>
      <c r="W99" s="10">
        <v>1.1532</v>
      </c>
      <c r="X99" s="10">
        <v>1.1528</v>
      </c>
    </row>
    <row r="100" spans="1:24" x14ac:dyDescent="0.3">
      <c r="A100" s="6">
        <v>885.54729999999995</v>
      </c>
      <c r="B100" s="6">
        <v>4.625</v>
      </c>
      <c r="C100" s="6" t="s">
        <v>312</v>
      </c>
      <c r="D100" s="6" t="s">
        <v>232</v>
      </c>
      <c r="E100" s="12" t="s">
        <v>1198</v>
      </c>
      <c r="F100" s="12" t="s">
        <v>1199</v>
      </c>
      <c r="G100" s="7">
        <v>8953912.0175067801</v>
      </c>
      <c r="H100" s="7">
        <v>3391673.2705774452</v>
      </c>
      <c r="I100" s="7">
        <v>5662578.9354362739</v>
      </c>
      <c r="J100" s="7">
        <v>6475221.5157521144</v>
      </c>
      <c r="K100" s="7">
        <v>5584715.2269101944</v>
      </c>
      <c r="L100" s="7">
        <v>10639387.397027746</v>
      </c>
      <c r="M100" s="7">
        <v>9404282.5188833587</v>
      </c>
      <c r="N100" s="7">
        <v>9892710.2095234841</v>
      </c>
      <c r="O100" s="7">
        <v>9739373.3825754989</v>
      </c>
      <c r="P100" s="7">
        <v>9160281.9672438465</v>
      </c>
      <c r="Q100" s="8">
        <v>0.61569496118125377</v>
      </c>
      <c r="R100" s="9">
        <v>7.9365079365079361E-3</v>
      </c>
      <c r="S100" s="9">
        <v>7.9365079365079375E-2</v>
      </c>
      <c r="T100" s="10">
        <v>1.4648000000000001</v>
      </c>
      <c r="U100" s="10">
        <v>1.2687999999999999</v>
      </c>
      <c r="V100" s="10">
        <v>1.2390000000000001</v>
      </c>
      <c r="W100" s="10">
        <v>1.2317</v>
      </c>
      <c r="X100" s="10">
        <v>1.2314000000000001</v>
      </c>
    </row>
    <row r="101" spans="1:24" x14ac:dyDescent="0.3">
      <c r="A101" s="6">
        <v>911.56200000000001</v>
      </c>
      <c r="B101" s="6">
        <v>4.6509999999999998</v>
      </c>
      <c r="C101" s="6" t="s">
        <v>313</v>
      </c>
      <c r="D101" s="6" t="s">
        <v>232</v>
      </c>
      <c r="E101" s="12" t="s">
        <v>1198</v>
      </c>
      <c r="F101" s="12" t="s">
        <v>1199</v>
      </c>
      <c r="G101" s="7">
        <v>1479897.618758973</v>
      </c>
      <c r="H101" s="7">
        <v>597411.51431647793</v>
      </c>
      <c r="I101" s="7">
        <v>1000295.5825889298</v>
      </c>
      <c r="J101" s="7">
        <v>891869.0258015634</v>
      </c>
      <c r="K101" s="7">
        <v>970117.90281544125</v>
      </c>
      <c r="L101" s="7">
        <v>1542222.7393141999</v>
      </c>
      <c r="M101" s="7">
        <v>1630959.4019701409</v>
      </c>
      <c r="N101" s="7">
        <v>1534495.9438952894</v>
      </c>
      <c r="O101" s="7">
        <v>1779787.385984048</v>
      </c>
      <c r="P101" s="7">
        <v>1350447.6090394708</v>
      </c>
      <c r="Q101" s="8">
        <v>0.63021771149232453</v>
      </c>
      <c r="R101" s="9">
        <v>1.5873015873015872E-2</v>
      </c>
      <c r="S101" s="9">
        <v>8.2304526748971193E-2</v>
      </c>
      <c r="T101" s="10">
        <v>1.4153</v>
      </c>
      <c r="U101" s="10">
        <v>1.226</v>
      </c>
      <c r="V101" s="10">
        <v>1.1988000000000001</v>
      </c>
      <c r="W101" s="10">
        <v>1.1888000000000001</v>
      </c>
      <c r="X101" s="10">
        <v>1.1882999999999999</v>
      </c>
    </row>
    <row r="102" spans="1:24" x14ac:dyDescent="0.3">
      <c r="A102" s="6">
        <v>760.51009999999997</v>
      </c>
      <c r="B102" s="6">
        <v>4.6680000000000001</v>
      </c>
      <c r="C102" s="6" t="s">
        <v>314</v>
      </c>
      <c r="D102" s="6" t="s">
        <v>232</v>
      </c>
      <c r="E102" s="12" t="s">
        <v>1198</v>
      </c>
      <c r="F102" s="12" t="s">
        <v>1199</v>
      </c>
      <c r="G102" s="7">
        <v>6375434.6678896165</v>
      </c>
      <c r="H102" s="7">
        <v>2125817.5779231139</v>
      </c>
      <c r="I102" s="7">
        <v>3365788.8632158246</v>
      </c>
      <c r="J102" s="7">
        <v>3815251.1939703305</v>
      </c>
      <c r="K102" s="7">
        <v>3825456.5314244702</v>
      </c>
      <c r="L102" s="7">
        <v>6724106.4634603588</v>
      </c>
      <c r="M102" s="7">
        <v>7928355.164939669</v>
      </c>
      <c r="N102" s="7">
        <v>7237646.2392119439</v>
      </c>
      <c r="O102" s="7">
        <v>8273147.1816415573</v>
      </c>
      <c r="P102" s="7">
        <v>5381011.9222169202</v>
      </c>
      <c r="Q102" s="8">
        <v>0.54882968468814464</v>
      </c>
      <c r="R102" s="9">
        <v>1.5873015873015872E-2</v>
      </c>
      <c r="S102" s="9">
        <v>8.2304526748971193E-2</v>
      </c>
      <c r="T102" s="10">
        <v>1.4260999999999999</v>
      </c>
      <c r="U102" s="10">
        <v>1.2351000000000001</v>
      </c>
      <c r="V102" s="10">
        <v>1.2132000000000001</v>
      </c>
      <c r="W102" s="10">
        <v>1.2037</v>
      </c>
      <c r="X102" s="10">
        <v>1.2032</v>
      </c>
    </row>
    <row r="103" spans="1:24" x14ac:dyDescent="0.3">
      <c r="A103" s="6">
        <v>747.51559999999995</v>
      </c>
      <c r="B103" s="6">
        <v>4.6769999999999996</v>
      </c>
      <c r="C103" s="6" t="s">
        <v>315</v>
      </c>
      <c r="D103" s="6" t="s">
        <v>232</v>
      </c>
      <c r="E103" s="12" t="s">
        <v>1198</v>
      </c>
      <c r="F103" s="12" t="s">
        <v>1199</v>
      </c>
      <c r="G103" s="7">
        <v>987242.16828840342</v>
      </c>
      <c r="H103" s="7">
        <v>402948.08219014207</v>
      </c>
      <c r="I103" s="7">
        <v>510100.87051363866</v>
      </c>
      <c r="J103" s="7">
        <v>551245.54486361472</v>
      </c>
      <c r="K103" s="7">
        <v>892549.30929972895</v>
      </c>
      <c r="L103" s="7">
        <v>1039049.0364373849</v>
      </c>
      <c r="M103" s="7">
        <v>1128501.6239689142</v>
      </c>
      <c r="N103" s="7">
        <v>1098575.5932238053</v>
      </c>
      <c r="O103" s="7">
        <v>1008081.5761128911</v>
      </c>
      <c r="P103" s="7">
        <v>832397.13562615041</v>
      </c>
      <c r="Q103" s="8">
        <v>0.65485503535787803</v>
      </c>
      <c r="R103" s="9">
        <v>3.1746031746031744E-2</v>
      </c>
      <c r="S103" s="9">
        <v>0.10335917312661499</v>
      </c>
      <c r="T103" s="10">
        <v>1.2607999999999999</v>
      </c>
      <c r="U103" s="10">
        <v>1.1053999999999999</v>
      </c>
      <c r="V103" s="10">
        <v>1.0792999999999999</v>
      </c>
      <c r="W103" s="10">
        <v>1.0705</v>
      </c>
      <c r="X103" s="10">
        <v>1.0704</v>
      </c>
    </row>
    <row r="104" spans="1:24" x14ac:dyDescent="0.3">
      <c r="A104" s="6">
        <v>686.47400000000005</v>
      </c>
      <c r="B104" s="6">
        <v>4.6900000000000004</v>
      </c>
      <c r="C104" s="6" t="s">
        <v>316</v>
      </c>
      <c r="D104" s="6" t="s">
        <v>232</v>
      </c>
      <c r="E104" s="12" t="s">
        <v>1198</v>
      </c>
      <c r="F104" s="12" t="s">
        <v>1199</v>
      </c>
      <c r="G104" s="7">
        <v>2488090.7828202271</v>
      </c>
      <c r="H104" s="7">
        <v>1011251.7273488597</v>
      </c>
      <c r="I104" s="7">
        <v>1195321.0352129529</v>
      </c>
      <c r="J104" s="7">
        <v>1244842.8529271018</v>
      </c>
      <c r="K104" s="7">
        <v>2330707.6837613657</v>
      </c>
      <c r="L104" s="7">
        <v>1922019.9584497921</v>
      </c>
      <c r="M104" s="7">
        <v>2060921.4400436294</v>
      </c>
      <c r="N104" s="7">
        <v>1902319.9686413524</v>
      </c>
      <c r="O104" s="7">
        <v>1852595.647521985</v>
      </c>
      <c r="P104" s="7">
        <v>1295857.4099120593</v>
      </c>
      <c r="Q104" s="8">
        <v>0.91548323240971241</v>
      </c>
      <c r="R104" s="9">
        <v>0.69047619047619047</v>
      </c>
      <c r="S104" s="9">
        <v>0.76719576719576721</v>
      </c>
      <c r="T104" s="10">
        <v>0.28158</v>
      </c>
      <c r="U104" s="10">
        <v>0.77710999999999997</v>
      </c>
      <c r="V104" s="10">
        <v>0.76275999999999999</v>
      </c>
      <c r="W104" s="10">
        <v>0.75719000000000003</v>
      </c>
      <c r="X104" s="10">
        <v>0.75810999999999995</v>
      </c>
    </row>
    <row r="105" spans="1:24" x14ac:dyDescent="0.3">
      <c r="A105" s="6">
        <v>887.56200000000001</v>
      </c>
      <c r="B105" s="6">
        <v>4.7119999999999997</v>
      </c>
      <c r="C105" s="6" t="s">
        <v>317</v>
      </c>
      <c r="D105" s="6" t="s">
        <v>232</v>
      </c>
      <c r="E105" s="12" t="s">
        <v>1198</v>
      </c>
      <c r="F105" s="12" t="s">
        <v>1199</v>
      </c>
      <c r="G105" s="7">
        <v>792611.64898707939</v>
      </c>
      <c r="H105" s="7">
        <v>348723.95397990115</v>
      </c>
      <c r="I105" s="7">
        <v>367884.73002073698</v>
      </c>
      <c r="J105" s="7">
        <v>419564.5762482055</v>
      </c>
      <c r="K105" s="7">
        <v>659708.9910272772</v>
      </c>
      <c r="L105" s="7">
        <v>876680.61316381488</v>
      </c>
      <c r="M105" s="7">
        <v>1016413.0127479718</v>
      </c>
      <c r="N105" s="7">
        <v>849341.0001363419</v>
      </c>
      <c r="O105" s="7">
        <v>838088.36744154338</v>
      </c>
      <c r="P105" s="7">
        <v>715084.68395937013</v>
      </c>
      <c r="Q105" s="8">
        <v>0.60259085433993465</v>
      </c>
      <c r="R105" s="9">
        <v>1.5873015873015872E-2</v>
      </c>
      <c r="S105" s="9">
        <v>8.2304526748971193E-2</v>
      </c>
      <c r="T105" s="10">
        <v>1.3738999999999999</v>
      </c>
      <c r="U105" s="10">
        <v>1.1916</v>
      </c>
      <c r="V105" s="10">
        <v>1.1627000000000001</v>
      </c>
      <c r="W105" s="10">
        <v>1.1538999999999999</v>
      </c>
      <c r="X105" s="10">
        <v>1.1538999999999999</v>
      </c>
    </row>
    <row r="106" spans="1:24" x14ac:dyDescent="0.3">
      <c r="A106" s="6">
        <v>786.52610000000004</v>
      </c>
      <c r="B106" s="6">
        <v>4.7220000000000004</v>
      </c>
      <c r="C106" s="6" t="s">
        <v>318</v>
      </c>
      <c r="D106" s="6" t="s">
        <v>232</v>
      </c>
      <c r="E106" s="12" t="s">
        <v>1198</v>
      </c>
      <c r="F106" s="12" t="s">
        <v>1199</v>
      </c>
      <c r="G106" s="7">
        <v>2284515.6747487639</v>
      </c>
      <c r="H106" s="7">
        <v>894591.24477588141</v>
      </c>
      <c r="I106" s="7">
        <v>1040682.939743181</v>
      </c>
      <c r="J106" s="7">
        <v>1375248.9680969855</v>
      </c>
      <c r="K106" s="7">
        <v>1443390.1560057427</v>
      </c>
      <c r="L106" s="7">
        <v>2984321.7155225305</v>
      </c>
      <c r="M106" s="7">
        <v>3283600.5702501871</v>
      </c>
      <c r="N106" s="7">
        <v>2621676.0903947097</v>
      </c>
      <c r="O106" s="7">
        <v>2685910.8733383324</v>
      </c>
      <c r="P106" s="7">
        <v>1889558.5149976138</v>
      </c>
      <c r="Q106" s="8">
        <v>0.52271768003465002</v>
      </c>
      <c r="R106" s="9">
        <v>1.5873015873015872E-2</v>
      </c>
      <c r="S106" s="9">
        <v>8.2304526748971193E-2</v>
      </c>
      <c r="T106" s="10">
        <v>1.4390000000000001</v>
      </c>
      <c r="U106" s="10">
        <v>1.2463</v>
      </c>
      <c r="V106" s="10">
        <v>1.2261</v>
      </c>
      <c r="W106" s="10">
        <v>1.2177</v>
      </c>
      <c r="X106" s="10">
        <v>1.2174</v>
      </c>
    </row>
    <row r="107" spans="1:24" x14ac:dyDescent="0.3">
      <c r="A107" s="6">
        <v>838.55529999999999</v>
      </c>
      <c r="B107" s="6">
        <v>4.7329999999999997</v>
      </c>
      <c r="C107" s="6" t="s">
        <v>319</v>
      </c>
      <c r="D107" s="6" t="s">
        <v>236</v>
      </c>
      <c r="E107" s="12" t="s">
        <v>1200</v>
      </c>
      <c r="F107" s="12" t="s">
        <v>1201</v>
      </c>
      <c r="G107" s="7">
        <v>553450.22758813214</v>
      </c>
      <c r="H107" s="7">
        <v>211733.08514117089</v>
      </c>
      <c r="I107" s="7">
        <v>357294.22407880047</v>
      </c>
      <c r="J107" s="7">
        <v>466037.59550965071</v>
      </c>
      <c r="K107" s="7">
        <v>487518.0623305153</v>
      </c>
      <c r="L107" s="7">
        <v>908126.59322380519</v>
      </c>
      <c r="M107" s="7">
        <v>933974.07785125088</v>
      </c>
      <c r="N107" s="7">
        <v>777568.60399481899</v>
      </c>
      <c r="O107" s="7">
        <v>834101.63034289994</v>
      </c>
      <c r="P107" s="7">
        <v>555032.81552934751</v>
      </c>
      <c r="Q107" s="8">
        <v>0.5178685062087236</v>
      </c>
      <c r="R107" s="9">
        <v>7.9365079365079361E-3</v>
      </c>
      <c r="S107" s="9">
        <v>7.9365079365079375E-2</v>
      </c>
      <c r="T107" s="10">
        <v>1.4926999999999999</v>
      </c>
      <c r="U107" s="10">
        <v>1.294</v>
      </c>
      <c r="V107" s="10">
        <v>1.2661</v>
      </c>
      <c r="W107" s="10">
        <v>1.2675000000000001</v>
      </c>
      <c r="X107" s="10">
        <v>1.2668999999999999</v>
      </c>
    </row>
    <row r="108" spans="1:24" x14ac:dyDescent="0.3">
      <c r="A108" s="6">
        <v>736.49030000000005</v>
      </c>
      <c r="B108" s="6">
        <v>4.7359999999999998</v>
      </c>
      <c r="C108" s="6" t="s">
        <v>320</v>
      </c>
      <c r="D108" s="6" t="s">
        <v>232</v>
      </c>
      <c r="E108" s="12" t="s">
        <v>1198</v>
      </c>
      <c r="F108" s="12" t="s">
        <v>1199</v>
      </c>
      <c r="G108" s="7">
        <v>643675.13211836026</v>
      </c>
      <c r="H108" s="7">
        <v>318204.50498484611</v>
      </c>
      <c r="I108" s="7">
        <v>409878.94500717829</v>
      </c>
      <c r="J108" s="7">
        <v>437805.28784495138</v>
      </c>
      <c r="K108" s="7">
        <v>624476.38171957259</v>
      </c>
      <c r="L108" s="7">
        <v>650530.88785874972</v>
      </c>
      <c r="M108" s="7">
        <v>601279.52229190816</v>
      </c>
      <c r="N108" s="7">
        <v>547400.61122094211</v>
      </c>
      <c r="O108" s="7">
        <v>502637.68658395251</v>
      </c>
      <c r="P108" s="7">
        <v>364382.57757856703</v>
      </c>
      <c r="Q108" s="8">
        <v>0.91291414397581183</v>
      </c>
      <c r="R108" s="9">
        <v>0.69047619047619047</v>
      </c>
      <c r="S108" s="9">
        <v>0.76719576719576721</v>
      </c>
      <c r="T108" s="10">
        <v>0.35919000000000001</v>
      </c>
      <c r="U108" s="10">
        <v>0.79113999999999995</v>
      </c>
      <c r="V108" s="10">
        <v>0.79947999999999997</v>
      </c>
      <c r="W108" s="10">
        <v>0.81882999999999995</v>
      </c>
      <c r="X108" s="10">
        <v>0.81903999999999999</v>
      </c>
    </row>
    <row r="109" spans="1:24" x14ac:dyDescent="0.3">
      <c r="A109" s="6">
        <v>810.52279999999996</v>
      </c>
      <c r="B109" s="6">
        <v>4.7539999999999996</v>
      </c>
      <c r="C109" s="6" t="s">
        <v>321</v>
      </c>
      <c r="D109" s="6" t="s">
        <v>232</v>
      </c>
      <c r="E109" s="12" t="s">
        <v>1198</v>
      </c>
      <c r="F109" s="12" t="s">
        <v>1199</v>
      </c>
      <c r="G109" s="7">
        <v>564873.99944169726</v>
      </c>
      <c r="H109" s="7">
        <v>219792.32888020421</v>
      </c>
      <c r="I109" s="7">
        <v>305284.54342797899</v>
      </c>
      <c r="J109" s="7">
        <v>474547.10663582716</v>
      </c>
      <c r="K109" s="7">
        <v>342743.53509331634</v>
      </c>
      <c r="L109" s="7">
        <v>627760.39641420683</v>
      </c>
      <c r="M109" s="7">
        <v>656344.53169950237</v>
      </c>
      <c r="N109" s="7">
        <v>550467.40340173151</v>
      </c>
      <c r="O109" s="7">
        <v>547297.67383598071</v>
      </c>
      <c r="P109" s="7">
        <v>389959.27196809597</v>
      </c>
      <c r="Q109" s="8">
        <v>0.68808044170866522</v>
      </c>
      <c r="R109" s="9">
        <v>9.5238095238095233E-2</v>
      </c>
      <c r="S109" s="9">
        <v>0.2279202279202279</v>
      </c>
      <c r="T109" s="10">
        <v>1.1123000000000001</v>
      </c>
      <c r="U109" s="10">
        <v>0.99533000000000005</v>
      </c>
      <c r="V109" s="10">
        <v>1.0486</v>
      </c>
      <c r="W109" s="10">
        <v>1.0557000000000001</v>
      </c>
      <c r="X109" s="10">
        <v>1.0555000000000001</v>
      </c>
    </row>
    <row r="110" spans="1:24" x14ac:dyDescent="0.3">
      <c r="A110" s="6">
        <v>836.54240000000004</v>
      </c>
      <c r="B110" s="6">
        <v>4.7590000000000003</v>
      </c>
      <c r="C110" s="6" t="s">
        <v>322</v>
      </c>
      <c r="D110" s="6" t="s">
        <v>232</v>
      </c>
      <c r="E110" s="12" t="s">
        <v>1198</v>
      </c>
      <c r="F110" s="12" t="s">
        <v>1199</v>
      </c>
      <c r="G110" s="7">
        <v>1175043.8130483334</v>
      </c>
      <c r="H110" s="7">
        <v>342087.12119157769</v>
      </c>
      <c r="I110" s="7">
        <v>460973.98612218862</v>
      </c>
      <c r="J110" s="7">
        <v>867761.81839208817</v>
      </c>
      <c r="K110" s="7">
        <v>703319.82868081052</v>
      </c>
      <c r="L110" s="7">
        <v>1765846.3255504805</v>
      </c>
      <c r="M110" s="7">
        <v>1680906.290408344</v>
      </c>
      <c r="N110" s="7">
        <v>1537843.7273161088</v>
      </c>
      <c r="O110" s="7">
        <v>1672790.9295452996</v>
      </c>
      <c r="P110" s="7">
        <v>1150688.8035653417</v>
      </c>
      <c r="Q110" s="8">
        <v>0.45455327698061404</v>
      </c>
      <c r="R110" s="9">
        <v>1.5873015873015872E-2</v>
      </c>
      <c r="S110" s="9">
        <v>8.2304526748971193E-2</v>
      </c>
      <c r="T110" s="10">
        <v>1.5267999999999999</v>
      </c>
      <c r="U110" s="10">
        <v>1.3248</v>
      </c>
      <c r="V110" s="10">
        <v>1.2974000000000001</v>
      </c>
      <c r="W110" s="10">
        <v>1.2873000000000001</v>
      </c>
      <c r="X110" s="10">
        <v>1.2867999999999999</v>
      </c>
    </row>
    <row r="111" spans="1:24" x14ac:dyDescent="0.3">
      <c r="A111" s="6">
        <v>339.32499999999999</v>
      </c>
      <c r="B111" s="6">
        <v>4.7629999999999999</v>
      </c>
      <c r="C111" s="6" t="s">
        <v>1231</v>
      </c>
      <c r="D111" s="6" t="s">
        <v>232</v>
      </c>
      <c r="E111" s="12" t="s">
        <v>1204</v>
      </c>
      <c r="F111" s="12" t="s">
        <v>1202</v>
      </c>
      <c r="G111" s="7">
        <v>1582599.8123305156</v>
      </c>
      <c r="H111" s="7">
        <v>798682.12135109282</v>
      </c>
      <c r="I111" s="7">
        <v>1175739.2862896796</v>
      </c>
      <c r="J111" s="7">
        <v>1152948.1616286491</v>
      </c>
      <c r="K111" s="7">
        <v>1804545.8297974162</v>
      </c>
      <c r="L111" s="7">
        <v>1243566.1457154544</v>
      </c>
      <c r="M111" s="7">
        <v>1067740.7459267844</v>
      </c>
      <c r="N111" s="7">
        <v>1205930.9394641763</v>
      </c>
      <c r="O111" s="7">
        <v>1303485.904765151</v>
      </c>
      <c r="P111" s="7">
        <v>1080860.1620083167</v>
      </c>
      <c r="Q111" s="8">
        <v>1.1038587816632854</v>
      </c>
      <c r="R111" s="9">
        <v>0.84126984126984128</v>
      </c>
      <c r="S111" s="9">
        <v>0.8922558922558923</v>
      </c>
      <c r="T111" s="10">
        <v>0.41364000000000001</v>
      </c>
      <c r="U111" s="10">
        <v>0.93864000000000003</v>
      </c>
      <c r="V111" s="10">
        <v>0.92103000000000002</v>
      </c>
      <c r="W111" s="10">
        <v>0.91544000000000003</v>
      </c>
      <c r="X111" s="10">
        <v>0.91517999999999999</v>
      </c>
    </row>
    <row r="112" spans="1:24" x14ac:dyDescent="0.3">
      <c r="A112" s="6">
        <v>776.54269999999997</v>
      </c>
      <c r="B112" s="6">
        <v>4.7690000000000001</v>
      </c>
      <c r="C112" s="6" t="s">
        <v>323</v>
      </c>
      <c r="D112" s="6" t="s">
        <v>236</v>
      </c>
      <c r="E112" s="12" t="s">
        <v>1198</v>
      </c>
      <c r="F112" s="12" t="s">
        <v>1199</v>
      </c>
      <c r="G112" s="7">
        <v>768427.40788004478</v>
      </c>
      <c r="H112" s="7">
        <v>358392.2255144362</v>
      </c>
      <c r="I112" s="7">
        <v>374137.47930291918</v>
      </c>
      <c r="J112" s="7">
        <v>530510.46044026176</v>
      </c>
      <c r="K112" s="7">
        <v>656943.37278672843</v>
      </c>
      <c r="L112" s="7">
        <v>692678.64649942052</v>
      </c>
      <c r="M112" s="7">
        <v>689471.82238053042</v>
      </c>
      <c r="N112" s="7">
        <v>528224.58197559475</v>
      </c>
      <c r="O112" s="7">
        <v>681802.5235189856</v>
      </c>
      <c r="P112" s="7">
        <v>508848.24214329536</v>
      </c>
      <c r="Q112" s="8">
        <v>0.86694245871942921</v>
      </c>
      <c r="R112" s="9">
        <v>0.54761904761904767</v>
      </c>
      <c r="S112" s="9">
        <v>0.67251461988304095</v>
      </c>
      <c r="T112" s="10">
        <v>0.55305000000000004</v>
      </c>
      <c r="U112" s="10">
        <v>0.79983000000000004</v>
      </c>
      <c r="V112" s="10">
        <v>0.80195000000000005</v>
      </c>
      <c r="W112" s="10">
        <v>0.79720000000000002</v>
      </c>
      <c r="X112" s="10">
        <v>0.79686999999999997</v>
      </c>
    </row>
    <row r="113" spans="1:24" x14ac:dyDescent="0.3">
      <c r="A113" s="6">
        <v>814.55840000000001</v>
      </c>
      <c r="B113" s="6">
        <v>4.774</v>
      </c>
      <c r="C113" s="6" t="s">
        <v>324</v>
      </c>
      <c r="D113" s="6" t="s">
        <v>236</v>
      </c>
      <c r="E113" s="12" t="s">
        <v>1200</v>
      </c>
      <c r="F113" s="12" t="s">
        <v>1201</v>
      </c>
      <c r="G113" s="7">
        <v>542667.67989312508</v>
      </c>
      <c r="H113" s="7">
        <v>236301.40975434682</v>
      </c>
      <c r="I113" s="7">
        <v>384710.62553836341</v>
      </c>
      <c r="J113" s="7">
        <v>299542.82050566282</v>
      </c>
      <c r="K113" s="7">
        <v>426672.29107513168</v>
      </c>
      <c r="L113" s="7">
        <v>438329.64189787983</v>
      </c>
      <c r="M113" s="7">
        <v>451868.22642988613</v>
      </c>
      <c r="N113" s="7">
        <v>342150.88451837207</v>
      </c>
      <c r="O113" s="7">
        <v>399289.47944645165</v>
      </c>
      <c r="P113" s="7">
        <v>289120.51135046699</v>
      </c>
      <c r="Q113" s="8">
        <v>0.98393139326915768</v>
      </c>
      <c r="R113" s="9">
        <v>0.84126984126984128</v>
      </c>
      <c r="S113" s="9">
        <v>0.8922558922558923</v>
      </c>
      <c r="T113" s="10">
        <v>6.4010999999999998E-2</v>
      </c>
      <c r="U113" s="10">
        <v>0.87085999999999997</v>
      </c>
      <c r="V113" s="10">
        <v>0.90827999999999998</v>
      </c>
      <c r="W113" s="10">
        <v>0.91488000000000003</v>
      </c>
      <c r="X113" s="10">
        <v>0.91517999999999999</v>
      </c>
    </row>
    <row r="114" spans="1:24" x14ac:dyDescent="0.3">
      <c r="A114" s="6">
        <v>365.34059999999999</v>
      </c>
      <c r="B114" s="6">
        <v>4.7830000000000004</v>
      </c>
      <c r="C114" s="6" t="s">
        <v>1232</v>
      </c>
      <c r="D114" s="6" t="s">
        <v>232</v>
      </c>
      <c r="E114" s="12" t="s">
        <v>1204</v>
      </c>
      <c r="F114" s="12" t="s">
        <v>1202</v>
      </c>
      <c r="G114" s="7">
        <v>5871320.7261524973</v>
      </c>
      <c r="H114" s="7">
        <v>2412429.5870553521</v>
      </c>
      <c r="I114" s="7">
        <v>3891141.3208645722</v>
      </c>
      <c r="J114" s="7">
        <v>2557247.5135587817</v>
      </c>
      <c r="K114" s="7">
        <v>6542502.3132078499</v>
      </c>
      <c r="L114" s="7">
        <v>4417492.032790238</v>
      </c>
      <c r="M114" s="7">
        <v>4427540.9472356671</v>
      </c>
      <c r="N114" s="7">
        <v>3640641.2083986639</v>
      </c>
      <c r="O114" s="7">
        <v>4599715.3156316038</v>
      </c>
      <c r="P114" s="7">
        <v>3672151.1765628192</v>
      </c>
      <c r="Q114" s="8">
        <v>1.0249114665449202</v>
      </c>
      <c r="R114" s="9">
        <v>1</v>
      </c>
      <c r="S114" s="9">
        <v>1</v>
      </c>
      <c r="T114" s="10">
        <v>7.5231000000000006E-2</v>
      </c>
      <c r="U114" s="10">
        <v>0.76541999999999999</v>
      </c>
      <c r="V114" s="10">
        <v>0.76244999999999996</v>
      </c>
      <c r="W114" s="10">
        <v>0.75602999999999998</v>
      </c>
      <c r="X114" s="10">
        <v>0.75680999999999998</v>
      </c>
    </row>
    <row r="115" spans="1:24" x14ac:dyDescent="0.3">
      <c r="A115" s="6">
        <v>1082.6794</v>
      </c>
      <c r="B115" s="6">
        <v>4.7949999999999999</v>
      </c>
      <c r="C115" s="6" t="s">
        <v>325</v>
      </c>
      <c r="D115" s="6" t="s">
        <v>236</v>
      </c>
      <c r="E115" s="12" t="s">
        <v>1198</v>
      </c>
      <c r="F115" s="12" t="s">
        <v>1199</v>
      </c>
      <c r="G115" s="7">
        <v>1551252.5223321107</v>
      </c>
      <c r="H115" s="7">
        <v>652629.48572340107</v>
      </c>
      <c r="I115" s="7">
        <v>927949.00578242168</v>
      </c>
      <c r="J115" s="7">
        <v>993663.08972722944</v>
      </c>
      <c r="K115" s="7">
        <v>1140877.7407082471</v>
      </c>
      <c r="L115" s="7">
        <v>1512410.7743199945</v>
      </c>
      <c r="M115" s="7">
        <v>1812283.1418978798</v>
      </c>
      <c r="N115" s="7">
        <v>1353956.7537664461</v>
      </c>
      <c r="O115" s="7">
        <v>1659023.2861476582</v>
      </c>
      <c r="P115" s="7">
        <v>1176786.6764264775</v>
      </c>
      <c r="Q115" s="8">
        <v>0.70083165003958015</v>
      </c>
      <c r="R115" s="9">
        <v>5.5555555555555552E-2</v>
      </c>
      <c r="S115" s="9">
        <v>0.154015401540154</v>
      </c>
      <c r="T115" s="10">
        <v>1.1660999999999999</v>
      </c>
      <c r="U115" s="10">
        <v>1.0424</v>
      </c>
      <c r="V115" s="10">
        <v>1.0370999999999999</v>
      </c>
      <c r="W115" s="10">
        <v>1.0342</v>
      </c>
      <c r="X115" s="10">
        <v>1.0338000000000001</v>
      </c>
    </row>
    <row r="116" spans="1:24" x14ac:dyDescent="0.3">
      <c r="A116" s="6">
        <v>849.5489</v>
      </c>
      <c r="B116" s="6">
        <v>4.8159999999999998</v>
      </c>
      <c r="C116" s="6" t="s">
        <v>326</v>
      </c>
      <c r="D116" s="6" t="s">
        <v>232</v>
      </c>
      <c r="E116" s="12" t="s">
        <v>1198</v>
      </c>
      <c r="F116" s="12" t="s">
        <v>1199</v>
      </c>
      <c r="G116" s="7">
        <v>273862.38969532622</v>
      </c>
      <c r="H116" s="7">
        <v>76420.682923911329</v>
      </c>
      <c r="I116" s="7">
        <v>178848.37613654495</v>
      </c>
      <c r="J116" s="7">
        <v>188939.79051682889</v>
      </c>
      <c r="K116" s="7">
        <v>217151.48353006862</v>
      </c>
      <c r="L116" s="7">
        <v>305722.17860794876</v>
      </c>
      <c r="M116" s="7">
        <v>274406.95684777421</v>
      </c>
      <c r="N116" s="7">
        <v>275623.65819074237</v>
      </c>
      <c r="O116" s="7">
        <v>226067.18992433022</v>
      </c>
      <c r="P116" s="7">
        <v>211319.32295998363</v>
      </c>
      <c r="Q116" s="8">
        <v>0.7232188504977749</v>
      </c>
      <c r="R116" s="9">
        <v>5.5555555555555552E-2</v>
      </c>
      <c r="S116" s="9">
        <v>0.154015401540154</v>
      </c>
      <c r="T116" s="10">
        <v>1.0173000000000001</v>
      </c>
      <c r="U116" s="10">
        <v>0.95864000000000005</v>
      </c>
      <c r="V116" s="10">
        <v>0.94510000000000005</v>
      </c>
      <c r="W116" s="10">
        <v>0.94015000000000004</v>
      </c>
      <c r="X116" s="10">
        <v>0.93984999999999996</v>
      </c>
    </row>
    <row r="117" spans="1:24" x14ac:dyDescent="0.3">
      <c r="A117" s="6">
        <v>712.49009999999998</v>
      </c>
      <c r="B117" s="6">
        <v>4.8220000000000001</v>
      </c>
      <c r="C117" s="6" t="s">
        <v>327</v>
      </c>
      <c r="D117" s="6" t="s">
        <v>232</v>
      </c>
      <c r="E117" s="12" t="s">
        <v>1198</v>
      </c>
      <c r="F117" s="12" t="s">
        <v>1199</v>
      </c>
      <c r="G117" s="7">
        <v>581805.13817993307</v>
      </c>
      <c r="H117" s="7">
        <v>248002.93691178819</v>
      </c>
      <c r="I117" s="7">
        <v>274392.94572499604</v>
      </c>
      <c r="J117" s="7">
        <v>349071.14810974646</v>
      </c>
      <c r="K117" s="7">
        <v>449222.549808582</v>
      </c>
      <c r="L117" s="7">
        <v>562278.30912127614</v>
      </c>
      <c r="M117" s="7">
        <v>416726.70151339553</v>
      </c>
      <c r="N117" s="7">
        <v>473000.99335333012</v>
      </c>
      <c r="O117" s="7">
        <v>418721.46110846003</v>
      </c>
      <c r="P117" s="7">
        <v>299905.75267571065</v>
      </c>
      <c r="Q117" s="8">
        <v>0.87646991815948971</v>
      </c>
      <c r="R117" s="9">
        <v>0.54761904761904767</v>
      </c>
      <c r="S117" s="9">
        <v>0.67251461988304095</v>
      </c>
      <c r="T117" s="10">
        <v>0.44023000000000001</v>
      </c>
      <c r="U117" s="10">
        <v>0.77719000000000005</v>
      </c>
      <c r="V117" s="10">
        <v>0.79664999999999997</v>
      </c>
      <c r="W117" s="10">
        <v>0.79012000000000004</v>
      </c>
      <c r="X117" s="10">
        <v>0.79012000000000004</v>
      </c>
    </row>
    <row r="118" spans="1:24" x14ac:dyDescent="0.3">
      <c r="A118" s="6">
        <v>887.56299999999999</v>
      </c>
      <c r="B118" s="6">
        <v>4.8310000000000004</v>
      </c>
      <c r="C118" s="6" t="s">
        <v>328</v>
      </c>
      <c r="D118" s="6" t="s">
        <v>232</v>
      </c>
      <c r="E118" s="12" t="s">
        <v>1198</v>
      </c>
      <c r="F118" s="12" t="s">
        <v>1199</v>
      </c>
      <c r="G118" s="7">
        <v>2254311.9554155376</v>
      </c>
      <c r="H118" s="7">
        <v>846545.00211357488</v>
      </c>
      <c r="I118" s="7">
        <v>1111597.3407640774</v>
      </c>
      <c r="J118" s="7">
        <v>1780715.2927101615</v>
      </c>
      <c r="K118" s="7">
        <v>1492216.5004785454</v>
      </c>
      <c r="L118" s="7">
        <v>2968712.3275615242</v>
      </c>
      <c r="M118" s="7">
        <v>2449791.9868770875</v>
      </c>
      <c r="N118" s="7">
        <v>2247809.3629422593</v>
      </c>
      <c r="O118" s="7">
        <v>2443503.5327561526</v>
      </c>
      <c r="P118" s="7">
        <v>2024114.3696911854</v>
      </c>
      <c r="Q118" s="8">
        <v>0.61689700837985706</v>
      </c>
      <c r="R118" s="9">
        <v>3.1746031746031744E-2</v>
      </c>
      <c r="S118" s="9">
        <v>0.10335917312661499</v>
      </c>
      <c r="T118" s="10">
        <v>1.3359000000000001</v>
      </c>
      <c r="U118" s="10">
        <v>1.1614</v>
      </c>
      <c r="V118" s="10">
        <v>1.143</v>
      </c>
      <c r="W118" s="10">
        <v>1.1334</v>
      </c>
      <c r="X118" s="10">
        <v>1.1332</v>
      </c>
    </row>
    <row r="119" spans="1:24" x14ac:dyDescent="0.3">
      <c r="A119" s="6">
        <v>802.55769999999995</v>
      </c>
      <c r="B119" s="6">
        <v>4.8479999999999999</v>
      </c>
      <c r="C119" s="6" t="s">
        <v>329</v>
      </c>
      <c r="D119" s="6" t="s">
        <v>236</v>
      </c>
      <c r="E119" s="12" t="s">
        <v>1200</v>
      </c>
      <c r="F119" s="12" t="s">
        <v>1201</v>
      </c>
      <c r="G119" s="7">
        <v>804065.80032700603</v>
      </c>
      <c r="H119" s="7">
        <v>401769.79211197962</v>
      </c>
      <c r="I119" s="7">
        <v>380822.05128409644</v>
      </c>
      <c r="J119" s="7">
        <v>584751.94835699489</v>
      </c>
      <c r="K119" s="7">
        <v>654987.15086138155</v>
      </c>
      <c r="L119" s="7">
        <v>711794.39709591656</v>
      </c>
      <c r="M119" s="7">
        <v>728695.60286999785</v>
      </c>
      <c r="N119" s="7">
        <v>510362.62727520621</v>
      </c>
      <c r="O119" s="7">
        <v>653521.63620560372</v>
      </c>
      <c r="P119" s="7">
        <v>506462.13501261163</v>
      </c>
      <c r="Q119" s="8">
        <v>0.90856489410412311</v>
      </c>
      <c r="R119" s="9">
        <v>0.69047619047619047</v>
      </c>
      <c r="S119" s="9">
        <v>0.76719576719576721</v>
      </c>
      <c r="T119" s="10">
        <v>0.37869999999999998</v>
      </c>
      <c r="U119" s="10">
        <v>0.77073999999999998</v>
      </c>
      <c r="V119" s="10">
        <v>0.80554000000000003</v>
      </c>
      <c r="W119" s="10">
        <v>0.80271999999999999</v>
      </c>
      <c r="X119" s="10">
        <v>0.80239000000000005</v>
      </c>
    </row>
    <row r="120" spans="1:24" x14ac:dyDescent="0.3">
      <c r="A120" s="6">
        <v>840.57320000000004</v>
      </c>
      <c r="B120" s="6">
        <v>4.8550000000000004</v>
      </c>
      <c r="C120" s="6" t="s">
        <v>330</v>
      </c>
      <c r="D120" s="6" t="s">
        <v>236</v>
      </c>
      <c r="E120" s="12" t="s">
        <v>1200</v>
      </c>
      <c r="F120" s="12" t="s">
        <v>1201</v>
      </c>
      <c r="G120" s="7">
        <v>187494.59495134794</v>
      </c>
      <c r="H120" s="7">
        <v>85312.107592917542</v>
      </c>
      <c r="I120" s="7">
        <v>90161.97559419366</v>
      </c>
      <c r="J120" s="7">
        <v>107252.60663582711</v>
      </c>
      <c r="K120" s="7">
        <v>147684.44803796461</v>
      </c>
      <c r="L120" s="7">
        <v>181495.3022360079</v>
      </c>
      <c r="M120" s="7">
        <v>204058.99154679937</v>
      </c>
      <c r="N120" s="7">
        <v>153414.72550957801</v>
      </c>
      <c r="O120" s="7">
        <v>170047.92313722815</v>
      </c>
      <c r="P120" s="7">
        <v>109652.42644352034</v>
      </c>
      <c r="Q120" s="8">
        <v>0.75476835497433337</v>
      </c>
      <c r="R120" s="9">
        <v>0.15079365079365079</v>
      </c>
      <c r="S120" s="9">
        <v>0.27240143369175629</v>
      </c>
      <c r="T120" s="10">
        <v>0.88266</v>
      </c>
      <c r="U120" s="10">
        <v>0.88331999999999999</v>
      </c>
      <c r="V120" s="10">
        <v>0.89524000000000004</v>
      </c>
      <c r="W120" s="10">
        <v>0.89600000000000002</v>
      </c>
      <c r="X120" s="10">
        <v>0.89649000000000001</v>
      </c>
    </row>
    <row r="121" spans="1:24" x14ac:dyDescent="0.3">
      <c r="A121" s="6">
        <v>736.48919999999998</v>
      </c>
      <c r="B121" s="6">
        <v>4.8600000000000003</v>
      </c>
      <c r="C121" s="6" t="s">
        <v>331</v>
      </c>
      <c r="D121" s="6" t="s">
        <v>232</v>
      </c>
      <c r="E121" s="12" t="s">
        <v>1198</v>
      </c>
      <c r="F121" s="12" t="s">
        <v>1199</v>
      </c>
      <c r="G121" s="7">
        <v>749890.49629127467</v>
      </c>
      <c r="H121" s="7">
        <v>347480.56500239274</v>
      </c>
      <c r="I121" s="7">
        <v>368936.07724517473</v>
      </c>
      <c r="J121" s="7">
        <v>515887.07768384117</v>
      </c>
      <c r="K121" s="7">
        <v>549924.03720689111</v>
      </c>
      <c r="L121" s="7">
        <v>889928.00545367785</v>
      </c>
      <c r="M121" s="7">
        <v>1021098.0548094622</v>
      </c>
      <c r="N121" s="7">
        <v>649656.38376849133</v>
      </c>
      <c r="O121" s="7">
        <v>754323.30227009335</v>
      </c>
      <c r="P121" s="7">
        <v>687286.0258367986</v>
      </c>
      <c r="Q121" s="8">
        <v>0.6326670811600027</v>
      </c>
      <c r="R121" s="9">
        <v>3.1746031746031744E-2</v>
      </c>
      <c r="S121" s="9">
        <v>0.10335917312661499</v>
      </c>
      <c r="T121" s="10">
        <v>1.2896000000000001</v>
      </c>
      <c r="U121" s="10">
        <v>1.1212</v>
      </c>
      <c r="V121" s="10">
        <v>1.1005</v>
      </c>
      <c r="W121" s="10">
        <v>1.0914999999999999</v>
      </c>
      <c r="X121" s="10">
        <v>1.0911</v>
      </c>
    </row>
    <row r="122" spans="1:24" x14ac:dyDescent="0.3">
      <c r="A122" s="6">
        <v>391.35610000000003</v>
      </c>
      <c r="B122" s="6">
        <v>4.8659999999999997</v>
      </c>
      <c r="C122" s="6" t="s">
        <v>332</v>
      </c>
      <c r="D122" s="6" t="s">
        <v>232</v>
      </c>
      <c r="E122" s="12" t="s">
        <v>1198</v>
      </c>
      <c r="F122" s="12" t="s">
        <v>1199</v>
      </c>
      <c r="G122" s="7">
        <v>266294.64264635515</v>
      </c>
      <c r="H122" s="7">
        <v>112354.19038124105</v>
      </c>
      <c r="I122" s="7">
        <v>175133.39894720053</v>
      </c>
      <c r="J122" s="7">
        <v>120005.4810177062</v>
      </c>
      <c r="K122" s="7">
        <v>347662.84192056156</v>
      </c>
      <c r="L122" s="7">
        <v>305922.48919490079</v>
      </c>
      <c r="M122" s="7">
        <v>310078.93387415638</v>
      </c>
      <c r="N122" s="7">
        <v>231053.62523007704</v>
      </c>
      <c r="O122" s="7">
        <v>283698.21504533367</v>
      </c>
      <c r="P122" s="7">
        <v>256976.22632762967</v>
      </c>
      <c r="Q122" s="8">
        <v>0.73605883748598577</v>
      </c>
      <c r="R122" s="9">
        <v>0.30952380952380953</v>
      </c>
      <c r="S122" s="9">
        <v>0.45614035087719301</v>
      </c>
      <c r="T122" s="10">
        <v>0.85519000000000001</v>
      </c>
      <c r="U122" s="10">
        <v>0.79893999999999998</v>
      </c>
      <c r="V122" s="10">
        <v>0.84175999999999995</v>
      </c>
      <c r="W122" s="10">
        <v>0.83508000000000004</v>
      </c>
      <c r="X122" s="10">
        <v>0.83557999999999999</v>
      </c>
    </row>
    <row r="123" spans="1:24" x14ac:dyDescent="0.3">
      <c r="A123" s="6">
        <v>761.57920000000001</v>
      </c>
      <c r="B123" s="6">
        <v>4.9059999999999997</v>
      </c>
      <c r="C123" s="6" t="s">
        <v>333</v>
      </c>
      <c r="D123" s="6" t="s">
        <v>236</v>
      </c>
      <c r="E123" s="12" t="s">
        <v>1204</v>
      </c>
      <c r="F123" s="12" t="s">
        <v>1202</v>
      </c>
      <c r="G123" s="7">
        <v>26941928.131679699</v>
      </c>
      <c r="H123" s="7">
        <v>11899992.001914183</v>
      </c>
      <c r="I123" s="7">
        <v>15025479.12801085</v>
      </c>
      <c r="J123" s="7">
        <v>17785678.970170684</v>
      </c>
      <c r="K123" s="7">
        <v>19404408.671638224</v>
      </c>
      <c r="L123" s="7">
        <v>25610116.581907425</v>
      </c>
      <c r="M123" s="7">
        <v>21742095.036403298</v>
      </c>
      <c r="N123" s="7">
        <v>26249724.978594311</v>
      </c>
      <c r="O123" s="7">
        <v>26230218.807826027</v>
      </c>
      <c r="P123" s="7">
        <v>24506264.288499556</v>
      </c>
      <c r="Q123" s="8">
        <v>0.73233588723478926</v>
      </c>
      <c r="R123" s="9">
        <v>0.15079365079365079</v>
      </c>
      <c r="S123" s="9">
        <v>0.27240143369175629</v>
      </c>
      <c r="T123" s="10">
        <v>1.1841999999999999</v>
      </c>
      <c r="U123" s="10">
        <v>1.04</v>
      </c>
      <c r="V123" s="10">
        <v>1.0150999999999999</v>
      </c>
      <c r="W123" s="10">
        <v>1.0315000000000001</v>
      </c>
      <c r="X123" s="10">
        <v>1.0311999999999999</v>
      </c>
    </row>
    <row r="124" spans="1:24" x14ac:dyDescent="0.3">
      <c r="A124" s="6">
        <v>762.50450000000001</v>
      </c>
      <c r="B124" s="6">
        <v>4.9180000000000001</v>
      </c>
      <c r="C124" s="6" t="s">
        <v>334</v>
      </c>
      <c r="D124" s="6" t="s">
        <v>232</v>
      </c>
      <c r="E124" s="12" t="s">
        <v>1198</v>
      </c>
      <c r="F124" s="12" t="s">
        <v>1199</v>
      </c>
      <c r="G124" s="7">
        <v>1236889.9373903335</v>
      </c>
      <c r="H124" s="7">
        <v>534606.26619078009</v>
      </c>
      <c r="I124" s="7">
        <v>708322.67909554963</v>
      </c>
      <c r="J124" s="7">
        <v>813895.73412825016</v>
      </c>
      <c r="K124" s="7">
        <v>755566.03533258906</v>
      </c>
      <c r="L124" s="7">
        <v>1268840.5194968982</v>
      </c>
      <c r="M124" s="7">
        <v>1054756.7249642101</v>
      </c>
      <c r="N124" s="7">
        <v>1343627.7754448156</v>
      </c>
      <c r="O124" s="7">
        <v>1529533.6200490831</v>
      </c>
      <c r="P124" s="7">
        <v>1176273.844229327</v>
      </c>
      <c r="Q124" s="8">
        <v>0.63537737524269944</v>
      </c>
      <c r="R124" s="9">
        <v>3.1746031746031744E-2</v>
      </c>
      <c r="S124" s="9">
        <v>0.10335917312661499</v>
      </c>
      <c r="T124" s="10">
        <v>1.3565</v>
      </c>
      <c r="U124" s="10">
        <v>1.1753</v>
      </c>
      <c r="V124" s="10">
        <v>1.1468</v>
      </c>
      <c r="W124" s="10">
        <v>1.1469</v>
      </c>
      <c r="X124" s="10">
        <v>1.1466000000000001</v>
      </c>
    </row>
    <row r="125" spans="1:24" x14ac:dyDescent="0.3">
      <c r="A125" s="6">
        <v>812.54319999999996</v>
      </c>
      <c r="B125" s="6">
        <v>4.9550000000000001</v>
      </c>
      <c r="C125" s="6" t="s">
        <v>335</v>
      </c>
      <c r="D125" s="6" t="s">
        <v>232</v>
      </c>
      <c r="E125" s="12" t="s">
        <v>1198</v>
      </c>
      <c r="F125" s="12" t="s">
        <v>1199</v>
      </c>
      <c r="G125" s="7">
        <v>316004.16218695173</v>
      </c>
      <c r="H125" s="7">
        <v>78667.679933003688</v>
      </c>
      <c r="I125" s="7">
        <v>197568.6496251396</v>
      </c>
      <c r="J125" s="7">
        <v>248095.16035252836</v>
      </c>
      <c r="K125" s="7">
        <v>123333.11975594197</v>
      </c>
      <c r="L125" s="7">
        <v>466864.62690026587</v>
      </c>
      <c r="M125" s="7">
        <v>469829.40905992227</v>
      </c>
      <c r="N125" s="7">
        <v>479799.49757993047</v>
      </c>
      <c r="O125" s="7">
        <v>397149.12373031559</v>
      </c>
      <c r="P125" s="7">
        <v>335047.27759220125</v>
      </c>
      <c r="Q125" s="8">
        <v>0.44849131380846363</v>
      </c>
      <c r="R125" s="9">
        <v>7.9365079365079361E-3</v>
      </c>
      <c r="S125" s="9">
        <v>7.9365079365079375E-2</v>
      </c>
      <c r="T125" s="10">
        <v>1.5297000000000001</v>
      </c>
      <c r="U125" s="10">
        <v>1.335</v>
      </c>
      <c r="V125" s="10">
        <v>1.3133999999999999</v>
      </c>
      <c r="W125" s="10">
        <v>1.3029999999999999</v>
      </c>
      <c r="X125" s="10">
        <v>1.3025</v>
      </c>
    </row>
    <row r="126" spans="1:24" x14ac:dyDescent="0.3">
      <c r="A126" s="6">
        <v>864.57230000000004</v>
      </c>
      <c r="B126" s="6">
        <v>4.9610000000000003</v>
      </c>
      <c r="C126" s="6" t="s">
        <v>336</v>
      </c>
      <c r="D126" s="6" t="s">
        <v>236</v>
      </c>
      <c r="E126" s="12" t="s">
        <v>1200</v>
      </c>
      <c r="F126" s="12" t="s">
        <v>1201</v>
      </c>
      <c r="G126" s="7">
        <v>534895.95629286976</v>
      </c>
      <c r="H126" s="7">
        <v>251735.27380762485</v>
      </c>
      <c r="I126" s="7">
        <v>406414.59858031594</v>
      </c>
      <c r="J126" s="7">
        <v>363974.45613335463</v>
      </c>
      <c r="K126" s="7">
        <v>396662.78345828684</v>
      </c>
      <c r="L126" s="7">
        <v>703703.1476924126</v>
      </c>
      <c r="M126" s="7">
        <v>789112.42893176083</v>
      </c>
      <c r="N126" s="7">
        <v>700890.45320062712</v>
      </c>
      <c r="O126" s="7">
        <v>649153.75257345429</v>
      </c>
      <c r="P126" s="7">
        <v>471125.86369213986</v>
      </c>
      <c r="Q126" s="8">
        <v>0.58952671402704149</v>
      </c>
      <c r="R126" s="9">
        <v>1.5873015873015872E-2</v>
      </c>
      <c r="S126" s="9">
        <v>8.2304526748971193E-2</v>
      </c>
      <c r="T126" s="10">
        <v>1.4488000000000001</v>
      </c>
      <c r="U126" s="10">
        <v>1.2552000000000001</v>
      </c>
      <c r="V126" s="10">
        <v>1.2343</v>
      </c>
      <c r="W126" s="10">
        <v>1.2324999999999999</v>
      </c>
      <c r="X126" s="10">
        <v>1.2322</v>
      </c>
    </row>
    <row r="127" spans="1:24" x14ac:dyDescent="0.3">
      <c r="A127" s="6">
        <v>764.54300000000001</v>
      </c>
      <c r="B127" s="6">
        <v>4.9800000000000004</v>
      </c>
      <c r="C127" s="6" t="s">
        <v>337</v>
      </c>
      <c r="D127" s="6" t="s">
        <v>236</v>
      </c>
      <c r="E127" s="12" t="s">
        <v>1198</v>
      </c>
      <c r="F127" s="12" t="s">
        <v>1199</v>
      </c>
      <c r="G127" s="7">
        <v>3788694.0979821351</v>
      </c>
      <c r="H127" s="7">
        <v>2543972.763000479</v>
      </c>
      <c r="I127" s="7">
        <v>3614369.0103684803</v>
      </c>
      <c r="J127" s="7">
        <v>3003020.906683682</v>
      </c>
      <c r="K127" s="7">
        <v>3485837.743499761</v>
      </c>
      <c r="L127" s="7">
        <v>3578369.6546799373</v>
      </c>
      <c r="M127" s="7">
        <v>3710521.7823300841</v>
      </c>
      <c r="N127" s="7">
        <v>3410419.4285227349</v>
      </c>
      <c r="O127" s="7">
        <v>3894306.7458586134</v>
      </c>
      <c r="P127" s="7">
        <v>2536434.6620083167</v>
      </c>
      <c r="Q127" s="8">
        <v>0.95947719593692837</v>
      </c>
      <c r="R127" s="9">
        <v>0.84126984126984128</v>
      </c>
      <c r="S127" s="9">
        <v>0.8922558922558923</v>
      </c>
      <c r="T127" s="10">
        <v>0.2651</v>
      </c>
      <c r="U127" s="10">
        <v>0.69210000000000005</v>
      </c>
      <c r="V127" s="10">
        <v>0.78503000000000001</v>
      </c>
      <c r="W127" s="10">
        <v>0.89229999999999998</v>
      </c>
      <c r="X127" s="10">
        <v>0.89215999999999995</v>
      </c>
    </row>
    <row r="128" spans="1:24" x14ac:dyDescent="0.3">
      <c r="A128" s="6">
        <v>750.52629999999999</v>
      </c>
      <c r="B128" s="6">
        <v>4.9850000000000003</v>
      </c>
      <c r="C128" s="6" t="s">
        <v>338</v>
      </c>
      <c r="D128" s="6" t="s">
        <v>1233</v>
      </c>
      <c r="E128" s="12" t="s">
        <v>1200</v>
      </c>
      <c r="F128" s="12" t="s">
        <v>1201</v>
      </c>
      <c r="G128" s="7">
        <v>691955.73081831238</v>
      </c>
      <c r="H128" s="7">
        <v>454205.87055351736</v>
      </c>
      <c r="I128" s="7">
        <v>700378.44341202755</v>
      </c>
      <c r="J128" s="7">
        <v>516714.91868719098</v>
      </c>
      <c r="K128" s="7">
        <v>774232.0597383955</v>
      </c>
      <c r="L128" s="7">
        <v>715374.02147385641</v>
      </c>
      <c r="M128" s="7">
        <v>835654.96475560695</v>
      </c>
      <c r="N128" s="7">
        <v>724573.47065239621</v>
      </c>
      <c r="O128" s="7">
        <v>942884.18951530429</v>
      </c>
      <c r="P128" s="7">
        <v>572238.1966391711</v>
      </c>
      <c r="Q128" s="8">
        <v>0.82767469365999835</v>
      </c>
      <c r="R128" s="9">
        <v>0.15079365079365079</v>
      </c>
      <c r="S128" s="9">
        <v>0.27240143369175629</v>
      </c>
      <c r="T128" s="10">
        <v>0.83982999999999997</v>
      </c>
      <c r="U128" s="10">
        <v>0.76551999999999998</v>
      </c>
      <c r="V128" s="10">
        <v>0.74712000000000001</v>
      </c>
      <c r="W128" s="10">
        <v>0.80618000000000001</v>
      </c>
      <c r="X128" s="10">
        <v>0.80617000000000005</v>
      </c>
    </row>
    <row r="129" spans="1:24" x14ac:dyDescent="0.3">
      <c r="A129" s="6">
        <v>913.57780000000002</v>
      </c>
      <c r="B129" s="6">
        <v>4.9950000000000001</v>
      </c>
      <c r="C129" s="6" t="s">
        <v>339</v>
      </c>
      <c r="D129" s="6" t="s">
        <v>232</v>
      </c>
      <c r="E129" s="12" t="s">
        <v>1198</v>
      </c>
      <c r="F129" s="12" t="s">
        <v>1199</v>
      </c>
      <c r="G129" s="7">
        <v>539198.99353963952</v>
      </c>
      <c r="H129" s="7">
        <v>321481.14958526084</v>
      </c>
      <c r="I129" s="7">
        <v>417796.05614930618</v>
      </c>
      <c r="J129" s="7">
        <v>369222.51240229706</v>
      </c>
      <c r="K129" s="7">
        <v>376738.1803317914</v>
      </c>
      <c r="L129" s="7">
        <v>661536.84177517216</v>
      </c>
      <c r="M129" s="7">
        <v>673458.10379030614</v>
      </c>
      <c r="N129" s="7">
        <v>617491.69674142753</v>
      </c>
      <c r="O129" s="7">
        <v>738837.25369827531</v>
      </c>
      <c r="P129" s="7">
        <v>525825.49175131228</v>
      </c>
      <c r="Q129" s="8">
        <v>0.62926418639827386</v>
      </c>
      <c r="R129" s="9">
        <v>1.5873015873015872E-2</v>
      </c>
      <c r="S129" s="9">
        <v>8.2304526748971193E-2</v>
      </c>
      <c r="T129" s="10">
        <v>1.5306999999999999</v>
      </c>
      <c r="U129" s="10">
        <v>1.3328</v>
      </c>
      <c r="V129" s="10">
        <v>1.3036000000000001</v>
      </c>
      <c r="W129" s="10">
        <v>1.2931999999999999</v>
      </c>
      <c r="X129" s="10">
        <v>1.2927999999999999</v>
      </c>
    </row>
    <row r="130" spans="1:24" x14ac:dyDescent="0.3">
      <c r="A130" s="6">
        <v>787.5951</v>
      </c>
      <c r="B130" s="6">
        <v>5.0129999999999999</v>
      </c>
      <c r="C130" s="6" t="s">
        <v>340</v>
      </c>
      <c r="D130" s="6" t="s">
        <v>236</v>
      </c>
      <c r="E130" s="12" t="s">
        <v>1200</v>
      </c>
      <c r="F130" s="12" t="s">
        <v>1201</v>
      </c>
      <c r="G130" s="7">
        <v>24716.967100015954</v>
      </c>
      <c r="H130" s="7">
        <v>2731.9838092199716</v>
      </c>
      <c r="I130" s="7">
        <v>14407.471406922956</v>
      </c>
      <c r="J130" s="7">
        <v>13326.829677779553</v>
      </c>
      <c r="K130" s="7">
        <v>18151.743100973046</v>
      </c>
      <c r="L130" s="7">
        <v>47617.350501056644</v>
      </c>
      <c r="M130" s="7">
        <v>44923.358579316926</v>
      </c>
      <c r="N130" s="7">
        <v>45566.021712454829</v>
      </c>
      <c r="O130" s="7">
        <v>27887.685050105662</v>
      </c>
      <c r="P130" s="7">
        <v>21572.337378144384</v>
      </c>
      <c r="Q130" s="8">
        <v>0.39098077796588004</v>
      </c>
      <c r="R130" s="9">
        <v>1.5873015873015872E-2</v>
      </c>
      <c r="S130" s="9">
        <v>8.2304526748971193E-2</v>
      </c>
      <c r="T130" s="10">
        <v>1.3998999999999999</v>
      </c>
      <c r="U130" s="10">
        <v>1.2130000000000001</v>
      </c>
      <c r="V130" s="10">
        <v>1.1867000000000001</v>
      </c>
      <c r="W130" s="10">
        <v>1.1821999999999999</v>
      </c>
      <c r="X130" s="10">
        <v>1.1819</v>
      </c>
    </row>
    <row r="131" spans="1:24" x14ac:dyDescent="0.3">
      <c r="A131" s="6">
        <v>890.58749999999998</v>
      </c>
      <c r="B131" s="6">
        <v>5.032</v>
      </c>
      <c r="C131" s="6" t="s">
        <v>341</v>
      </c>
      <c r="D131" s="6" t="s">
        <v>236</v>
      </c>
      <c r="E131" s="12" t="s">
        <v>1200</v>
      </c>
      <c r="F131" s="12" t="s">
        <v>1201</v>
      </c>
      <c r="G131" s="7">
        <v>501709.62238794076</v>
      </c>
      <c r="H131" s="7">
        <v>229806.70956292874</v>
      </c>
      <c r="I131" s="7">
        <v>262136.99294145801</v>
      </c>
      <c r="J131" s="7">
        <v>305924.68260488124</v>
      </c>
      <c r="K131" s="7">
        <v>331190.650422715</v>
      </c>
      <c r="L131" s="7">
        <v>584940.2989978866</v>
      </c>
      <c r="M131" s="7">
        <v>601699.61810621037</v>
      </c>
      <c r="N131" s="7">
        <v>595035.58163473988</v>
      </c>
      <c r="O131" s="7">
        <v>472359.25758402067</v>
      </c>
      <c r="P131" s="7">
        <v>537596.52082623215</v>
      </c>
      <c r="Q131" s="8">
        <v>0.58416334251180946</v>
      </c>
      <c r="R131" s="9">
        <v>1.5873015873015872E-2</v>
      </c>
      <c r="S131" s="9">
        <v>8.2304526748971193E-2</v>
      </c>
      <c r="T131" s="10">
        <v>1.5021</v>
      </c>
      <c r="U131" s="10">
        <v>1.3053999999999999</v>
      </c>
      <c r="V131" s="10">
        <v>1.274</v>
      </c>
      <c r="W131" s="10">
        <v>1.2761</v>
      </c>
      <c r="X131" s="10">
        <v>1.2756000000000001</v>
      </c>
    </row>
    <row r="132" spans="1:24" x14ac:dyDescent="0.3">
      <c r="A132" s="6">
        <v>790.55840000000001</v>
      </c>
      <c r="B132" s="6">
        <v>5.0750000000000002</v>
      </c>
      <c r="C132" s="6" t="s">
        <v>342</v>
      </c>
      <c r="D132" s="6" t="s">
        <v>236</v>
      </c>
      <c r="E132" s="12" t="s">
        <v>1204</v>
      </c>
      <c r="F132" s="12" t="s">
        <v>1202</v>
      </c>
      <c r="G132" s="7">
        <v>29530603.223879412</v>
      </c>
      <c r="H132" s="7">
        <v>13882190.558063488</v>
      </c>
      <c r="I132" s="7">
        <v>20328897.670920406</v>
      </c>
      <c r="J132" s="7">
        <v>20174891.034774289</v>
      </c>
      <c r="K132" s="7">
        <v>27104109.019620359</v>
      </c>
      <c r="L132" s="7">
        <v>28305186.100415844</v>
      </c>
      <c r="M132" s="7">
        <v>23565307.161019836</v>
      </c>
      <c r="N132" s="7">
        <v>23950029.609448496</v>
      </c>
      <c r="O132" s="7">
        <v>27779164.934896719</v>
      </c>
      <c r="P132" s="7">
        <v>25855465.520553544</v>
      </c>
      <c r="Q132" s="8">
        <v>0.85759962932795453</v>
      </c>
      <c r="R132" s="9">
        <v>0.42063492063492064</v>
      </c>
      <c r="S132" s="9">
        <v>0.56897477187332268</v>
      </c>
      <c r="T132" s="10">
        <v>0.72462000000000004</v>
      </c>
      <c r="U132" s="10">
        <v>0.80120000000000002</v>
      </c>
      <c r="V132" s="10">
        <v>0.79064999999999996</v>
      </c>
      <c r="W132" s="10">
        <v>0.79335</v>
      </c>
      <c r="X132" s="10">
        <v>0.79330000000000001</v>
      </c>
    </row>
    <row r="133" spans="1:24" x14ac:dyDescent="0.3">
      <c r="A133" s="6">
        <v>863.56269999999995</v>
      </c>
      <c r="B133" s="6">
        <v>5.0819999999999999</v>
      </c>
      <c r="C133" s="6" t="s">
        <v>343</v>
      </c>
      <c r="D133" s="6" t="s">
        <v>232</v>
      </c>
      <c r="E133" s="12" t="s">
        <v>1198</v>
      </c>
      <c r="F133" s="12" t="s">
        <v>1199</v>
      </c>
      <c r="G133" s="7">
        <v>4698615.048572341</v>
      </c>
      <c r="H133" s="7">
        <v>2210845.4203222212</v>
      </c>
      <c r="I133" s="7">
        <v>3684241.8289998411</v>
      </c>
      <c r="J133" s="7">
        <v>3722431.0133195096</v>
      </c>
      <c r="K133" s="7">
        <v>4191941.6351092686</v>
      </c>
      <c r="L133" s="7">
        <v>5036071.5273024738</v>
      </c>
      <c r="M133" s="7">
        <v>3948843.1578839729</v>
      </c>
      <c r="N133" s="7">
        <v>3794914.672813416</v>
      </c>
      <c r="O133" s="7">
        <v>4794164.0358238453</v>
      </c>
      <c r="P133" s="7">
        <v>4548671.3557843072</v>
      </c>
      <c r="Q133" s="8">
        <v>0.83661146411628029</v>
      </c>
      <c r="R133" s="9">
        <v>0.15079365079365079</v>
      </c>
      <c r="S133" s="9">
        <v>0.27240143369175629</v>
      </c>
      <c r="T133" s="10">
        <v>0.84094000000000002</v>
      </c>
      <c r="U133" s="10">
        <v>0.81920000000000004</v>
      </c>
      <c r="V133" s="10">
        <v>0.80208999999999997</v>
      </c>
      <c r="W133" s="10">
        <v>0.79727000000000003</v>
      </c>
      <c r="X133" s="10">
        <v>0.79879</v>
      </c>
    </row>
    <row r="134" spans="1:24" x14ac:dyDescent="0.3">
      <c r="A134" s="6">
        <v>889.57849999999996</v>
      </c>
      <c r="B134" s="6">
        <v>5.0910000000000002</v>
      </c>
      <c r="C134" s="6" t="s">
        <v>344</v>
      </c>
      <c r="D134" s="6" t="s">
        <v>232</v>
      </c>
      <c r="E134" s="12" t="s">
        <v>1198</v>
      </c>
      <c r="F134" s="12" t="s">
        <v>1199</v>
      </c>
      <c r="G134" s="7">
        <v>758341.41840803961</v>
      </c>
      <c r="H134" s="7">
        <v>307904.77412665501</v>
      </c>
      <c r="I134" s="7">
        <v>571304.68571542518</v>
      </c>
      <c r="J134" s="7">
        <v>401435.61776200356</v>
      </c>
      <c r="K134" s="7">
        <v>693162.23041952483</v>
      </c>
      <c r="L134" s="7">
        <v>967684.68038039398</v>
      </c>
      <c r="M134" s="7">
        <v>758549.29923648515</v>
      </c>
      <c r="N134" s="7">
        <v>757010.80264503369</v>
      </c>
      <c r="O134" s="7">
        <v>911713.63651237299</v>
      </c>
      <c r="P134" s="7">
        <v>821490.40963937552</v>
      </c>
      <c r="Q134" s="8">
        <v>0.64797388456853489</v>
      </c>
      <c r="R134" s="9">
        <v>1.5873015873015872E-2</v>
      </c>
      <c r="S134" s="9">
        <v>8.2304526748971193E-2</v>
      </c>
      <c r="T134" s="10">
        <v>1.3268</v>
      </c>
      <c r="U134" s="10">
        <v>1.1503000000000001</v>
      </c>
      <c r="V134" s="10">
        <v>1.1427</v>
      </c>
      <c r="W134" s="10">
        <v>1.1393</v>
      </c>
      <c r="X134" s="10">
        <v>1.1389</v>
      </c>
    </row>
    <row r="135" spans="1:24" x14ac:dyDescent="0.3">
      <c r="A135" s="6">
        <v>762.50570000000005</v>
      </c>
      <c r="B135" s="6">
        <v>5.1020000000000003</v>
      </c>
      <c r="C135" s="6" t="s">
        <v>345</v>
      </c>
      <c r="D135" s="6" t="s">
        <v>232</v>
      </c>
      <c r="E135" s="12" t="s">
        <v>1204</v>
      </c>
      <c r="F135" s="12" t="s">
        <v>1202</v>
      </c>
      <c r="G135" s="7">
        <v>1278925.3816796939</v>
      </c>
      <c r="H135" s="7">
        <v>580714.73161588784</v>
      </c>
      <c r="I135" s="7">
        <v>1053633.2807864095</v>
      </c>
      <c r="J135" s="7">
        <v>976459.62059339625</v>
      </c>
      <c r="K135" s="7">
        <v>1239038.2010687513</v>
      </c>
      <c r="L135" s="7">
        <v>1508538.1029722544</v>
      </c>
      <c r="M135" s="7">
        <v>1261645.1035517077</v>
      </c>
      <c r="N135" s="7">
        <v>1349015.7592882949</v>
      </c>
      <c r="O135" s="7">
        <v>1419992.4772649806</v>
      </c>
      <c r="P135" s="7">
        <v>1299309.0580816688</v>
      </c>
      <c r="Q135" s="8">
        <v>0.74998476857243423</v>
      </c>
      <c r="R135" s="9">
        <v>1.5873015873015872E-2</v>
      </c>
      <c r="S135" s="9">
        <v>8.2304526748971193E-2</v>
      </c>
      <c r="T135" s="10">
        <v>1.2071000000000001</v>
      </c>
      <c r="U135" s="10">
        <v>1.0621</v>
      </c>
      <c r="V135" s="10">
        <v>1.0442</v>
      </c>
      <c r="W135" s="10">
        <v>1.0354000000000001</v>
      </c>
      <c r="X135" s="10">
        <v>1.0353000000000001</v>
      </c>
    </row>
    <row r="136" spans="1:24" x14ac:dyDescent="0.3">
      <c r="A136" s="6">
        <v>840.57349999999997</v>
      </c>
      <c r="B136" s="6">
        <v>5.1230000000000002</v>
      </c>
      <c r="C136" s="6" t="s">
        <v>346</v>
      </c>
      <c r="D136" s="6" t="s">
        <v>236</v>
      </c>
      <c r="E136" s="12" t="s">
        <v>1200</v>
      </c>
      <c r="F136" s="12" t="s">
        <v>1201</v>
      </c>
      <c r="G136" s="7">
        <v>1571645.8375338973</v>
      </c>
      <c r="H136" s="7">
        <v>841343.60005583032</v>
      </c>
      <c r="I136" s="7">
        <v>1165084.7664300529</v>
      </c>
      <c r="J136" s="7">
        <v>1305699.4739990432</v>
      </c>
      <c r="K136" s="7">
        <v>1229316.7654330835</v>
      </c>
      <c r="L136" s="7">
        <v>2116425.0925420956</v>
      </c>
      <c r="M136" s="7">
        <v>1902023.2122162383</v>
      </c>
      <c r="N136" s="7">
        <v>2123452.6556343306</v>
      </c>
      <c r="O136" s="7">
        <v>1791384.0706592132</v>
      </c>
      <c r="P136" s="7">
        <v>1577291.9298520689</v>
      </c>
      <c r="Q136" s="8">
        <v>0.64276757010448282</v>
      </c>
      <c r="R136" s="9">
        <v>7.9365079365079361E-3</v>
      </c>
      <c r="S136" s="9">
        <v>7.9365079365079375E-2</v>
      </c>
      <c r="T136" s="10">
        <v>1.4987999999999999</v>
      </c>
      <c r="U136" s="10">
        <v>1.3008</v>
      </c>
      <c r="V136" s="10">
        <v>1.2710999999999999</v>
      </c>
      <c r="W136" s="10">
        <v>1.2607999999999999</v>
      </c>
      <c r="X136" s="10">
        <v>1.2603</v>
      </c>
    </row>
    <row r="137" spans="1:24" x14ac:dyDescent="0.3">
      <c r="A137" s="6">
        <v>720.49509999999998</v>
      </c>
      <c r="B137" s="6">
        <v>5.1239999999999997</v>
      </c>
      <c r="C137" s="6" t="s">
        <v>347</v>
      </c>
      <c r="D137" s="6" t="s">
        <v>232</v>
      </c>
      <c r="E137" s="12" t="s">
        <v>1200</v>
      </c>
      <c r="F137" s="12" t="s">
        <v>1201</v>
      </c>
      <c r="G137" s="7">
        <v>2447898.722364014</v>
      </c>
      <c r="H137" s="7">
        <v>1173355.5815919607</v>
      </c>
      <c r="I137" s="7">
        <v>1578718.8329478388</v>
      </c>
      <c r="J137" s="7">
        <v>1728906.3336656569</v>
      </c>
      <c r="K137" s="7">
        <v>1905478.4182884037</v>
      </c>
      <c r="L137" s="7">
        <v>2916191.0771354558</v>
      </c>
      <c r="M137" s="7">
        <v>2382252.0792487557</v>
      </c>
      <c r="N137" s="7">
        <v>2662859.3906537597</v>
      </c>
      <c r="O137" s="7">
        <v>2205799.7815120323</v>
      </c>
      <c r="P137" s="7">
        <v>2397959.7677755808</v>
      </c>
      <c r="Q137" s="8">
        <v>0.70308907517785502</v>
      </c>
      <c r="R137" s="9">
        <v>5.5555555555555552E-2</v>
      </c>
      <c r="S137" s="9">
        <v>0.154015401540154</v>
      </c>
      <c r="T137" s="10">
        <v>1.3156000000000001</v>
      </c>
      <c r="U137" s="10">
        <v>1.1428</v>
      </c>
      <c r="V137" s="10">
        <v>1.1153999999999999</v>
      </c>
      <c r="W137" s="10">
        <v>1.1160000000000001</v>
      </c>
      <c r="X137" s="10">
        <v>1.1155999999999999</v>
      </c>
    </row>
    <row r="138" spans="1:24" x14ac:dyDescent="0.3">
      <c r="A138" s="6">
        <v>662.47410000000002</v>
      </c>
      <c r="B138" s="6">
        <v>5.1269999999999998</v>
      </c>
      <c r="C138" s="6" t="s">
        <v>348</v>
      </c>
      <c r="D138" s="6" t="s">
        <v>232</v>
      </c>
      <c r="E138" s="12" t="s">
        <v>1198</v>
      </c>
      <c r="F138" s="12" t="s">
        <v>1199</v>
      </c>
      <c r="G138" s="7">
        <v>244814.17582549053</v>
      </c>
      <c r="H138" s="7">
        <v>129186.59578880206</v>
      </c>
      <c r="I138" s="7">
        <v>159216.71805710642</v>
      </c>
      <c r="J138" s="7">
        <v>121456.10149146598</v>
      </c>
      <c r="K138" s="7">
        <v>290022.1064763121</v>
      </c>
      <c r="L138" s="7">
        <v>192049.62996795963</v>
      </c>
      <c r="M138" s="7">
        <v>153161.55518440247</v>
      </c>
      <c r="N138" s="7">
        <v>176029.41983093598</v>
      </c>
      <c r="O138" s="7">
        <v>200312.44167973276</v>
      </c>
      <c r="P138" s="7">
        <v>114379.19987729224</v>
      </c>
      <c r="Q138" s="8">
        <v>1.1301103666582955</v>
      </c>
      <c r="R138" s="9">
        <v>0.84126984126984128</v>
      </c>
      <c r="S138" s="9">
        <v>0.8922558922558923</v>
      </c>
      <c r="T138" s="10">
        <v>0.36569000000000002</v>
      </c>
      <c r="U138" s="10">
        <v>0.86655000000000004</v>
      </c>
      <c r="V138" s="10">
        <v>0.84877999999999998</v>
      </c>
      <c r="W138" s="10">
        <v>0.84486000000000006</v>
      </c>
      <c r="X138" s="10">
        <v>0.84597</v>
      </c>
    </row>
    <row r="139" spans="1:24" x14ac:dyDescent="0.3">
      <c r="A139" s="6">
        <v>763.59469999999999</v>
      </c>
      <c r="B139" s="6">
        <v>5.1310000000000002</v>
      </c>
      <c r="C139" s="6" t="s">
        <v>349</v>
      </c>
      <c r="D139" s="6" t="s">
        <v>236</v>
      </c>
      <c r="E139" s="12" t="s">
        <v>1200</v>
      </c>
      <c r="F139" s="12" t="s">
        <v>1201</v>
      </c>
      <c r="G139" s="7">
        <v>1803313.2906364654</v>
      </c>
      <c r="H139" s="7">
        <v>913921.27795501694</v>
      </c>
      <c r="I139" s="7">
        <v>1133302.3987876857</v>
      </c>
      <c r="J139" s="7">
        <v>1191374.9569309303</v>
      </c>
      <c r="K139" s="7">
        <v>1435594.5628090606</v>
      </c>
      <c r="L139" s="7">
        <v>2005677.449417138</v>
      </c>
      <c r="M139" s="7">
        <v>1656370.0982343715</v>
      </c>
      <c r="N139" s="7">
        <v>1804770.5675233484</v>
      </c>
      <c r="O139" s="7">
        <v>1468625.2911582249</v>
      </c>
      <c r="P139" s="7">
        <v>1591864.5250528324</v>
      </c>
      <c r="Q139" s="8">
        <v>0.7596191599083475</v>
      </c>
      <c r="R139" s="9">
        <v>5.5555555555555552E-2</v>
      </c>
      <c r="S139" s="9">
        <v>0.154015401540154</v>
      </c>
      <c r="T139" s="10">
        <v>1.1307</v>
      </c>
      <c r="U139" s="10">
        <v>1.0072000000000001</v>
      </c>
      <c r="V139" s="10">
        <v>0.98265000000000002</v>
      </c>
      <c r="W139" s="10">
        <v>0.98699000000000003</v>
      </c>
      <c r="X139" s="10">
        <v>0.98668</v>
      </c>
    </row>
    <row r="140" spans="1:24" x14ac:dyDescent="0.3">
      <c r="A140" s="6">
        <v>816.57370000000003</v>
      </c>
      <c r="B140" s="6">
        <v>5.1379999999999999</v>
      </c>
      <c r="C140" s="6" t="s">
        <v>350</v>
      </c>
      <c r="D140" s="6" t="s">
        <v>236</v>
      </c>
      <c r="E140" s="12" t="s">
        <v>1204</v>
      </c>
      <c r="F140" s="12" t="s">
        <v>1202</v>
      </c>
      <c r="G140" s="7">
        <v>15625571.631998725</v>
      </c>
      <c r="H140" s="7">
        <v>9295787.567275485</v>
      </c>
      <c r="I140" s="7">
        <v>10266951.392407084</v>
      </c>
      <c r="J140" s="7">
        <v>10039806.14284575</v>
      </c>
      <c r="K140" s="7">
        <v>13636842.571263362</v>
      </c>
      <c r="L140" s="7">
        <v>14493481.792555729</v>
      </c>
      <c r="M140" s="7">
        <v>13387002.277421772</v>
      </c>
      <c r="N140" s="7">
        <v>13241492.401186174</v>
      </c>
      <c r="O140" s="7">
        <v>10865228.310177926</v>
      </c>
      <c r="P140" s="7">
        <v>11150398.25161906</v>
      </c>
      <c r="Q140" s="8">
        <v>0.93232806565463489</v>
      </c>
      <c r="R140" s="9">
        <v>0.54761904761904767</v>
      </c>
      <c r="S140" s="9">
        <v>0.67251461988304095</v>
      </c>
      <c r="T140" s="10">
        <v>0.37624000000000002</v>
      </c>
      <c r="U140" s="10">
        <v>0.74395999999999995</v>
      </c>
      <c r="V140" s="10">
        <v>0.73168999999999995</v>
      </c>
      <c r="W140" s="10">
        <v>0.73077999999999999</v>
      </c>
      <c r="X140" s="10">
        <v>0.73226000000000002</v>
      </c>
    </row>
    <row r="141" spans="1:24" x14ac:dyDescent="0.3">
      <c r="A141" s="6">
        <v>866.58900000000006</v>
      </c>
      <c r="B141" s="6">
        <v>5.1719999999999997</v>
      </c>
      <c r="C141" s="6" t="s">
        <v>351</v>
      </c>
      <c r="D141" s="6" t="s">
        <v>236</v>
      </c>
      <c r="E141" s="12" t="s">
        <v>1200</v>
      </c>
      <c r="F141" s="12" t="s">
        <v>1201</v>
      </c>
      <c r="G141" s="7">
        <v>1264987.7073297179</v>
      </c>
      <c r="H141" s="7">
        <v>574344.80431488284</v>
      </c>
      <c r="I141" s="7">
        <v>921291.55834263854</v>
      </c>
      <c r="J141" s="7">
        <v>969826.04275003995</v>
      </c>
      <c r="K141" s="7">
        <v>971945.01192375191</v>
      </c>
      <c r="L141" s="7">
        <v>1753096.9276365123</v>
      </c>
      <c r="M141" s="7">
        <v>1665701.2330765561</v>
      </c>
      <c r="N141" s="7">
        <v>1454820.5532074443</v>
      </c>
      <c r="O141" s="7">
        <v>1647203.106789829</v>
      </c>
      <c r="P141" s="7">
        <v>1308713.454666303</v>
      </c>
      <c r="Q141" s="8">
        <v>0.60059696511614735</v>
      </c>
      <c r="R141" s="9">
        <v>7.9365079365079361E-3</v>
      </c>
      <c r="S141" s="9">
        <v>7.9365079365079375E-2</v>
      </c>
      <c r="T141" s="10">
        <v>1.5227999999999999</v>
      </c>
      <c r="U141" s="10">
        <v>1.3199000000000001</v>
      </c>
      <c r="V141" s="10">
        <v>1.2892999999999999</v>
      </c>
      <c r="W141" s="10">
        <v>1.2804</v>
      </c>
      <c r="X141" s="10">
        <v>1.2799</v>
      </c>
    </row>
    <row r="142" spans="1:24" x14ac:dyDescent="0.3">
      <c r="A142" s="6">
        <v>746.51139999999998</v>
      </c>
      <c r="B142" s="6">
        <v>5.1779999999999999</v>
      </c>
      <c r="C142" s="6" t="s">
        <v>352</v>
      </c>
      <c r="D142" s="6" t="s">
        <v>232</v>
      </c>
      <c r="E142" s="12" t="s">
        <v>1198</v>
      </c>
      <c r="F142" s="12" t="s">
        <v>1199</v>
      </c>
      <c r="G142" s="7">
        <v>1349237.6178816401</v>
      </c>
      <c r="H142" s="7">
        <v>589707.0595788802</v>
      </c>
      <c r="I142" s="7">
        <v>901383.22994097963</v>
      </c>
      <c r="J142" s="7">
        <v>888629.27057744481</v>
      </c>
      <c r="K142" s="7">
        <v>1103091.0845828683</v>
      </c>
      <c r="L142" s="7">
        <v>1569885.0749539845</v>
      </c>
      <c r="M142" s="7">
        <v>1138013.5947576521</v>
      </c>
      <c r="N142" s="7">
        <v>1213284.934624037</v>
      </c>
      <c r="O142" s="7">
        <v>1431389.7787170222</v>
      </c>
      <c r="P142" s="7">
        <v>1396647.9476106074</v>
      </c>
      <c r="Q142" s="8">
        <v>0.7159415917520261</v>
      </c>
      <c r="R142" s="9">
        <v>3.1746031746031744E-2</v>
      </c>
      <c r="S142" s="9">
        <v>0.10335917312661499</v>
      </c>
      <c r="T142" s="10">
        <v>1.2082999999999999</v>
      </c>
      <c r="U142" s="10">
        <v>1.0548999999999999</v>
      </c>
      <c r="V142" s="10">
        <v>1.0407999999999999</v>
      </c>
      <c r="W142" s="10">
        <v>1.0502</v>
      </c>
      <c r="X142" s="10">
        <v>1.05</v>
      </c>
    </row>
    <row r="143" spans="1:24" x14ac:dyDescent="0.3">
      <c r="A143" s="6">
        <v>892.60389999999995</v>
      </c>
      <c r="B143" s="6">
        <v>5.2119999999999997</v>
      </c>
      <c r="C143" s="6" t="s">
        <v>353</v>
      </c>
      <c r="D143" s="6" t="s">
        <v>236</v>
      </c>
      <c r="E143" s="12" t="s">
        <v>1200</v>
      </c>
      <c r="F143" s="12" t="s">
        <v>1201</v>
      </c>
      <c r="G143" s="7">
        <v>293529.85216940503</v>
      </c>
      <c r="H143" s="7">
        <v>119687.58139256663</v>
      </c>
      <c r="I143" s="7">
        <v>251009.42107991708</v>
      </c>
      <c r="J143" s="7">
        <v>256184.78357792314</v>
      </c>
      <c r="K143" s="7">
        <v>242348.01252193336</v>
      </c>
      <c r="L143" s="7">
        <v>427455.37364510191</v>
      </c>
      <c r="M143" s="7">
        <v>423563.22765696363</v>
      </c>
      <c r="N143" s="7">
        <v>363948.57130683755</v>
      </c>
      <c r="O143" s="7">
        <v>400954.09751857654</v>
      </c>
      <c r="P143" s="7">
        <v>363916.11357284064</v>
      </c>
      <c r="Q143" s="8">
        <v>0.58730058353001957</v>
      </c>
      <c r="R143" s="9">
        <v>7.9365079365079361E-3</v>
      </c>
      <c r="S143" s="9">
        <v>7.9365079365079375E-2</v>
      </c>
      <c r="T143" s="10">
        <v>1.5578000000000001</v>
      </c>
      <c r="U143" s="10">
        <v>1.3552999999999999</v>
      </c>
      <c r="V143" s="10">
        <v>1.3221000000000001</v>
      </c>
      <c r="W143" s="10">
        <v>1.3126</v>
      </c>
      <c r="X143" s="10">
        <v>1.3123</v>
      </c>
    </row>
    <row r="144" spans="1:24" x14ac:dyDescent="0.3">
      <c r="A144" s="6">
        <v>688.49</v>
      </c>
      <c r="B144" s="6">
        <v>5.2190000000000003</v>
      </c>
      <c r="C144" s="6" t="s">
        <v>354</v>
      </c>
      <c r="D144" s="6" t="s">
        <v>232</v>
      </c>
      <c r="E144" s="12" t="s">
        <v>1198</v>
      </c>
      <c r="F144" s="12" t="s">
        <v>1199</v>
      </c>
      <c r="G144" s="7">
        <v>7352451.9690540768</v>
      </c>
      <c r="H144" s="7">
        <v>3608107.5812330521</v>
      </c>
      <c r="I144" s="7">
        <v>5361065.7882437399</v>
      </c>
      <c r="J144" s="7">
        <v>4590012.72475674</v>
      </c>
      <c r="K144" s="7">
        <v>7450681.8682405502</v>
      </c>
      <c r="L144" s="7">
        <v>7921461.1422387343</v>
      </c>
      <c r="M144" s="7">
        <v>7151641.5903947102</v>
      </c>
      <c r="N144" s="7">
        <v>6349285.4786283998</v>
      </c>
      <c r="O144" s="7">
        <v>6411603.4005385507</v>
      </c>
      <c r="P144" s="7">
        <v>6161862.4668007363</v>
      </c>
      <c r="Q144" s="8">
        <v>0.83428761242333282</v>
      </c>
      <c r="R144" s="9">
        <v>0.42063492063492064</v>
      </c>
      <c r="S144" s="9">
        <v>0.56897477187332268</v>
      </c>
      <c r="T144" s="10">
        <v>0.77683000000000002</v>
      </c>
      <c r="U144" s="10">
        <v>0.82889000000000002</v>
      </c>
      <c r="V144" s="10">
        <v>0.81594</v>
      </c>
      <c r="W144" s="10">
        <v>0.80906</v>
      </c>
      <c r="X144" s="10">
        <v>0.80910000000000004</v>
      </c>
    </row>
    <row r="145" spans="1:24" x14ac:dyDescent="0.3">
      <c r="A145" s="6">
        <v>788.54330000000004</v>
      </c>
      <c r="B145" s="6">
        <v>5.2249999999999996</v>
      </c>
      <c r="C145" s="6" t="s">
        <v>355</v>
      </c>
      <c r="D145" s="6" t="s">
        <v>232</v>
      </c>
      <c r="E145" s="12" t="s">
        <v>1198</v>
      </c>
      <c r="F145" s="12" t="s">
        <v>1199</v>
      </c>
      <c r="G145" s="7">
        <v>3956103.5125219338</v>
      </c>
      <c r="H145" s="7">
        <v>1643532.3821183604</v>
      </c>
      <c r="I145" s="7">
        <v>2595151.3477029833</v>
      </c>
      <c r="J145" s="7">
        <v>2808438.1265752115</v>
      </c>
      <c r="K145" s="7">
        <v>2614682.1024884358</v>
      </c>
      <c r="L145" s="7">
        <v>5665421.4253186993</v>
      </c>
      <c r="M145" s="7">
        <v>5228901.0702501871</v>
      </c>
      <c r="N145" s="7">
        <v>4094064.6239689137</v>
      </c>
      <c r="O145" s="7">
        <v>4977893.3575226665</v>
      </c>
      <c r="P145" s="7">
        <v>4527931.791124139</v>
      </c>
      <c r="Q145" s="8">
        <v>0.55596429565914829</v>
      </c>
      <c r="R145" s="9">
        <v>7.9365079365079361E-3</v>
      </c>
      <c r="S145" s="9">
        <v>7.9365079365079375E-2</v>
      </c>
      <c r="T145" s="10">
        <v>1.5364</v>
      </c>
      <c r="U145" s="10">
        <v>1.3347</v>
      </c>
      <c r="V145" s="10">
        <v>1.3023</v>
      </c>
      <c r="W145" s="10">
        <v>1.2916000000000001</v>
      </c>
      <c r="X145" s="10">
        <v>1.2910999999999999</v>
      </c>
    </row>
    <row r="146" spans="1:24" x14ac:dyDescent="0.3">
      <c r="A146" s="6">
        <v>738.5059</v>
      </c>
      <c r="B146" s="6">
        <v>5.2619999999999996</v>
      </c>
      <c r="C146" s="6" t="s">
        <v>356</v>
      </c>
      <c r="D146" s="6" t="s">
        <v>232</v>
      </c>
      <c r="E146" s="12" t="s">
        <v>1204</v>
      </c>
      <c r="F146" s="12" t="s">
        <v>1202</v>
      </c>
      <c r="G146" s="7">
        <v>2538663.9477588139</v>
      </c>
      <c r="H146" s="7">
        <v>1224321.5098899347</v>
      </c>
      <c r="I146" s="7">
        <v>2306549.4822140695</v>
      </c>
      <c r="J146" s="7">
        <v>2256914.8264077208</v>
      </c>
      <c r="K146" s="7">
        <v>2253518.8338251719</v>
      </c>
      <c r="L146" s="7">
        <v>3092146.3078601132</v>
      </c>
      <c r="M146" s="7">
        <v>2539870.5449928422</v>
      </c>
      <c r="N146" s="7">
        <v>2386675.6047106143</v>
      </c>
      <c r="O146" s="7">
        <v>3065005.1506919353</v>
      </c>
      <c r="P146" s="7">
        <v>2410924.3140977575</v>
      </c>
      <c r="Q146" s="8">
        <v>0.78401371012628707</v>
      </c>
      <c r="R146" s="9">
        <v>3.1746031746031744E-2</v>
      </c>
      <c r="S146" s="9">
        <v>0.10335917312661499</v>
      </c>
      <c r="T146" s="10">
        <v>1.0660000000000001</v>
      </c>
      <c r="U146" s="10">
        <v>0.95447000000000004</v>
      </c>
      <c r="V146" s="10">
        <v>0.93647999999999998</v>
      </c>
      <c r="W146" s="10">
        <v>0.94466000000000006</v>
      </c>
      <c r="X146" s="10">
        <v>0.94579000000000002</v>
      </c>
    </row>
    <row r="147" spans="1:24" x14ac:dyDescent="0.3">
      <c r="A147" s="6">
        <v>842.58879999999999</v>
      </c>
      <c r="B147" s="6">
        <v>5.2720000000000002</v>
      </c>
      <c r="C147" s="6" t="s">
        <v>357</v>
      </c>
      <c r="D147" s="6" t="s">
        <v>236</v>
      </c>
      <c r="E147" s="12" t="s">
        <v>1204</v>
      </c>
      <c r="F147" s="12" t="s">
        <v>1202</v>
      </c>
      <c r="G147" s="7">
        <v>1267500.524844473</v>
      </c>
      <c r="H147" s="7">
        <v>593114.98695964285</v>
      </c>
      <c r="I147" s="7">
        <v>1023400.2669484768</v>
      </c>
      <c r="J147" s="7">
        <v>920606.93491784984</v>
      </c>
      <c r="K147" s="7">
        <v>932115.33534056484</v>
      </c>
      <c r="L147" s="7">
        <v>1471540.9230349718</v>
      </c>
      <c r="M147" s="7">
        <v>1215958.5245415501</v>
      </c>
      <c r="N147" s="7">
        <v>1196431.0244052082</v>
      </c>
      <c r="O147" s="7">
        <v>1424482.7729224896</v>
      </c>
      <c r="P147" s="7">
        <v>1145180.2624241598</v>
      </c>
      <c r="Q147" s="8">
        <v>0.73396907376211462</v>
      </c>
      <c r="R147" s="9">
        <v>5.5555555555555552E-2</v>
      </c>
      <c r="S147" s="9">
        <v>0.154015401540154</v>
      </c>
      <c r="T147" s="10">
        <v>1.2378</v>
      </c>
      <c r="U147" s="10">
        <v>1.0847</v>
      </c>
      <c r="V147" s="10">
        <v>1.0644</v>
      </c>
      <c r="W147" s="10">
        <v>1.056</v>
      </c>
      <c r="X147" s="10">
        <v>1.0558000000000001</v>
      </c>
    </row>
    <row r="148" spans="1:24" x14ac:dyDescent="0.3">
      <c r="A148" s="6">
        <v>714.50570000000005</v>
      </c>
      <c r="B148" s="6">
        <v>5.2830000000000004</v>
      </c>
      <c r="C148" s="6" t="s">
        <v>358</v>
      </c>
      <c r="D148" s="6" t="s">
        <v>232</v>
      </c>
      <c r="E148" s="12" t="s">
        <v>1198</v>
      </c>
      <c r="F148" s="12" t="s">
        <v>1199</v>
      </c>
      <c r="G148" s="7">
        <v>15551908.972443772</v>
      </c>
      <c r="H148" s="7">
        <v>8495115.5895677153</v>
      </c>
      <c r="I148" s="7">
        <v>10290763.484806191</v>
      </c>
      <c r="J148" s="7">
        <v>8791286.2870872561</v>
      </c>
      <c r="K148" s="7">
        <v>12494201.735364495</v>
      </c>
      <c r="L148" s="7">
        <v>16463336.104642441</v>
      </c>
      <c r="M148" s="7">
        <v>11789359.348353671</v>
      </c>
      <c r="N148" s="7">
        <v>13954528.538448427</v>
      </c>
      <c r="O148" s="7">
        <v>13969790.164973753</v>
      </c>
      <c r="P148" s="7">
        <v>11199633.852000818</v>
      </c>
      <c r="Q148" s="8">
        <v>0.82555718803819045</v>
      </c>
      <c r="R148" s="9">
        <v>0.22222222222222221</v>
      </c>
      <c r="S148" s="9">
        <v>0.36175710594315247</v>
      </c>
      <c r="T148" s="10">
        <v>0.81989000000000001</v>
      </c>
      <c r="U148" s="10">
        <v>0.82394999999999996</v>
      </c>
      <c r="V148" s="10">
        <v>0.80498000000000003</v>
      </c>
      <c r="W148" s="10">
        <v>0.80469000000000002</v>
      </c>
      <c r="X148" s="10">
        <v>0.80540999999999996</v>
      </c>
    </row>
    <row r="149" spans="1:24" x14ac:dyDescent="0.3">
      <c r="A149" s="6">
        <v>778.55780000000004</v>
      </c>
      <c r="B149" s="6">
        <v>5.2990000000000004</v>
      </c>
      <c r="C149" s="6" t="s">
        <v>359</v>
      </c>
      <c r="D149" s="6" t="s">
        <v>236</v>
      </c>
      <c r="E149" s="12" t="s">
        <v>1198</v>
      </c>
      <c r="F149" s="12" t="s">
        <v>1199</v>
      </c>
      <c r="G149" s="7">
        <v>560293.20689105138</v>
      </c>
      <c r="H149" s="7">
        <v>313345.95713032386</v>
      </c>
      <c r="I149" s="7">
        <v>514275.87992502796</v>
      </c>
      <c r="J149" s="7">
        <v>517756.50107672682</v>
      </c>
      <c r="K149" s="7">
        <v>510872.29247088858</v>
      </c>
      <c r="L149" s="7">
        <v>646480.16265594109</v>
      </c>
      <c r="M149" s="7">
        <v>476948.78117117728</v>
      </c>
      <c r="N149" s="7">
        <v>659803.59877973958</v>
      </c>
      <c r="O149" s="7">
        <v>570648.69503715308</v>
      </c>
      <c r="P149" s="7">
        <v>544941.24234780832</v>
      </c>
      <c r="Q149" s="8">
        <v>0.833629466506979</v>
      </c>
      <c r="R149" s="9">
        <v>0.15079365079365079</v>
      </c>
      <c r="S149" s="9">
        <v>0.27240143369175629</v>
      </c>
      <c r="T149" s="10">
        <v>0.94303999999999999</v>
      </c>
      <c r="U149" s="10">
        <v>0.83777000000000001</v>
      </c>
      <c r="V149" s="10">
        <v>0.81727000000000005</v>
      </c>
      <c r="W149" s="10">
        <v>0.81062999999999996</v>
      </c>
      <c r="X149" s="10">
        <v>0.81228999999999996</v>
      </c>
    </row>
    <row r="150" spans="1:24" x14ac:dyDescent="0.3">
      <c r="A150" s="6">
        <v>764.52030000000002</v>
      </c>
      <c r="B150" s="6">
        <v>5.3159999999999998</v>
      </c>
      <c r="C150" s="6" t="s">
        <v>360</v>
      </c>
      <c r="D150" s="6" t="s">
        <v>232</v>
      </c>
      <c r="E150" s="12" t="s">
        <v>1198</v>
      </c>
      <c r="F150" s="12" t="s">
        <v>1199</v>
      </c>
      <c r="G150" s="7">
        <v>4856456.0098899351</v>
      </c>
      <c r="H150" s="7">
        <v>2569560.9703700752</v>
      </c>
      <c r="I150" s="7">
        <v>4369047.5307066524</v>
      </c>
      <c r="J150" s="7">
        <v>4543866.284973681</v>
      </c>
      <c r="K150" s="7">
        <v>4288476.7929494344</v>
      </c>
      <c r="L150" s="7">
        <v>5783419.1988547277</v>
      </c>
      <c r="M150" s="7">
        <v>5160880.7881587017</v>
      </c>
      <c r="N150" s="7">
        <v>6027263.9533710545</v>
      </c>
      <c r="O150" s="7">
        <v>6158161.3577612648</v>
      </c>
      <c r="P150" s="7">
        <v>5198602.2392460285</v>
      </c>
      <c r="Q150" s="8">
        <v>0.72815479705474229</v>
      </c>
      <c r="R150" s="9">
        <v>7.9365079365079361E-3</v>
      </c>
      <c r="S150" s="9">
        <v>7.9365079365079375E-2</v>
      </c>
      <c r="T150" s="10">
        <v>1.3772</v>
      </c>
      <c r="U150" s="10">
        <v>1.1931</v>
      </c>
      <c r="V150" s="10">
        <v>1.1638999999999999</v>
      </c>
      <c r="W150" s="10">
        <v>1.1560999999999999</v>
      </c>
      <c r="X150" s="10">
        <v>1.1568000000000001</v>
      </c>
    </row>
    <row r="151" spans="1:24" x14ac:dyDescent="0.3">
      <c r="A151" s="6">
        <v>866.58680000000004</v>
      </c>
      <c r="B151" s="6">
        <v>5.3209999999999997</v>
      </c>
      <c r="C151" s="6" t="s">
        <v>361</v>
      </c>
      <c r="D151" s="6" t="s">
        <v>236</v>
      </c>
      <c r="E151" s="12" t="s">
        <v>1200</v>
      </c>
      <c r="F151" s="12" t="s">
        <v>1201</v>
      </c>
      <c r="G151" s="7">
        <v>98696.441298452715</v>
      </c>
      <c r="H151" s="7">
        <v>38865.12789121073</v>
      </c>
      <c r="I151" s="7">
        <v>85903.422595310272</v>
      </c>
      <c r="J151" s="7">
        <v>71941.878648907339</v>
      </c>
      <c r="K151" s="7">
        <v>58710.527356835235</v>
      </c>
      <c r="L151" s="7">
        <v>92091.86498738837</v>
      </c>
      <c r="M151" s="7">
        <v>125313.74677892152</v>
      </c>
      <c r="N151" s="7">
        <v>145291.94573590564</v>
      </c>
      <c r="O151" s="7">
        <v>126730.75870884178</v>
      </c>
      <c r="P151" s="7">
        <v>112204.53169950235</v>
      </c>
      <c r="Q151" s="8">
        <v>0.58859385590488966</v>
      </c>
      <c r="R151" s="9">
        <v>1.5873015873015872E-2</v>
      </c>
      <c r="S151" s="9">
        <v>8.2304526748971193E-2</v>
      </c>
      <c r="T151" s="10">
        <v>1.4107000000000001</v>
      </c>
      <c r="U151" s="10">
        <v>1.2414000000000001</v>
      </c>
      <c r="V151" s="10">
        <v>1.2116</v>
      </c>
      <c r="W151" s="10">
        <v>1.2018</v>
      </c>
      <c r="X151" s="10">
        <v>1.2014</v>
      </c>
    </row>
    <row r="152" spans="1:24" x14ac:dyDescent="0.3">
      <c r="A152" s="6">
        <v>790.53499999999997</v>
      </c>
      <c r="B152" s="6">
        <v>5.3449999999999998</v>
      </c>
      <c r="C152" s="6" t="s">
        <v>362</v>
      </c>
      <c r="D152" s="6" t="s">
        <v>232</v>
      </c>
      <c r="E152" s="12" t="s">
        <v>1198</v>
      </c>
      <c r="F152" s="12" t="s">
        <v>1199</v>
      </c>
      <c r="G152" s="7">
        <v>2242688.5469373111</v>
      </c>
      <c r="H152" s="7">
        <v>1079434.1445605361</v>
      </c>
      <c r="I152" s="7">
        <v>1680384.8690381243</v>
      </c>
      <c r="J152" s="7">
        <v>1597567.134271814</v>
      </c>
      <c r="K152" s="7">
        <v>1625140.8580714629</v>
      </c>
      <c r="L152" s="7">
        <v>2124127.7765014656</v>
      </c>
      <c r="M152" s="7">
        <v>1819065.8809393959</v>
      </c>
      <c r="N152" s="7">
        <v>2096057.400777149</v>
      </c>
      <c r="O152" s="7">
        <v>2216253.0265866793</v>
      </c>
      <c r="P152" s="7">
        <v>1762201.7857045471</v>
      </c>
      <c r="Q152" s="8">
        <v>0.82106778330287822</v>
      </c>
      <c r="R152" s="9">
        <v>0.15079365079365079</v>
      </c>
      <c r="S152" s="9">
        <v>0.27240143369175629</v>
      </c>
      <c r="T152" s="10">
        <v>0.94033999999999995</v>
      </c>
      <c r="U152" s="10">
        <v>0.89495000000000002</v>
      </c>
      <c r="V152" s="10">
        <v>0.89412000000000003</v>
      </c>
      <c r="W152" s="10">
        <v>0.88658999999999999</v>
      </c>
      <c r="X152" s="10">
        <v>0.88648000000000005</v>
      </c>
    </row>
    <row r="153" spans="1:24" x14ac:dyDescent="0.3">
      <c r="A153" s="6">
        <v>774.5634</v>
      </c>
      <c r="B153" s="6">
        <v>5.3479999999999999</v>
      </c>
      <c r="C153" s="6" t="s">
        <v>363</v>
      </c>
      <c r="D153" s="6" t="s">
        <v>236</v>
      </c>
      <c r="E153" s="12" t="s">
        <v>1198</v>
      </c>
      <c r="F153" s="12" t="s">
        <v>1199</v>
      </c>
      <c r="G153" s="7">
        <v>445524.93232572987</v>
      </c>
      <c r="H153" s="7">
        <v>225408.19393045147</v>
      </c>
      <c r="I153" s="7">
        <v>334607.25765672367</v>
      </c>
      <c r="J153" s="7">
        <v>280893.07082469302</v>
      </c>
      <c r="K153" s="7">
        <v>349765.536369437</v>
      </c>
      <c r="L153" s="7">
        <v>428353.98919490085</v>
      </c>
      <c r="M153" s="7">
        <v>412116.7759220124</v>
      </c>
      <c r="N153" s="7">
        <v>446012.85121685185</v>
      </c>
      <c r="O153" s="7">
        <v>410352.92992023996</v>
      </c>
      <c r="P153" s="7">
        <v>385727.71081873338</v>
      </c>
      <c r="Q153" s="8">
        <v>0.78566554935831068</v>
      </c>
      <c r="R153" s="9">
        <v>9.5238095238095233E-2</v>
      </c>
      <c r="S153" s="9">
        <v>0.2279202279202279</v>
      </c>
      <c r="T153" s="10">
        <v>1.1406000000000001</v>
      </c>
      <c r="U153" s="10">
        <v>1.0190999999999999</v>
      </c>
      <c r="V153" s="10">
        <v>0.99421000000000004</v>
      </c>
      <c r="W153" s="10">
        <v>0.99134</v>
      </c>
      <c r="X153" s="10">
        <v>0.99104999999999999</v>
      </c>
    </row>
    <row r="154" spans="1:24" x14ac:dyDescent="0.3">
      <c r="A154" s="6">
        <v>746.51120000000003</v>
      </c>
      <c r="B154" s="6">
        <v>5.37</v>
      </c>
      <c r="C154" s="6" t="s">
        <v>364</v>
      </c>
      <c r="D154" s="6" t="s">
        <v>232</v>
      </c>
      <c r="E154" s="12" t="s">
        <v>1200</v>
      </c>
      <c r="F154" s="12" t="s">
        <v>1201</v>
      </c>
      <c r="G154" s="7">
        <v>6159334.5315839862</v>
      </c>
      <c r="H154" s="7">
        <v>2690393.2074094759</v>
      </c>
      <c r="I154" s="7">
        <v>3439118.4334024573</v>
      </c>
      <c r="J154" s="7">
        <v>3632846.2479661838</v>
      </c>
      <c r="K154" s="7">
        <v>4526816.8832349665</v>
      </c>
      <c r="L154" s="7">
        <v>5256714.5661940137</v>
      </c>
      <c r="M154" s="7">
        <v>5236428.4824459739</v>
      </c>
      <c r="N154" s="7">
        <v>4888652.208944031</v>
      </c>
      <c r="O154" s="7">
        <v>5167865.6925148275</v>
      </c>
      <c r="P154" s="7">
        <v>4591400.5715454351</v>
      </c>
      <c r="Q154" s="8">
        <v>0.8133510705581255</v>
      </c>
      <c r="R154" s="9">
        <v>0.15079365079365079</v>
      </c>
      <c r="S154" s="9">
        <v>0.27240143369175629</v>
      </c>
      <c r="T154" s="10">
        <v>0.85714999999999997</v>
      </c>
      <c r="U154" s="10">
        <v>0.88934000000000002</v>
      </c>
      <c r="V154" s="10">
        <v>0.875</v>
      </c>
      <c r="W154" s="10">
        <v>0.87570000000000003</v>
      </c>
      <c r="X154" s="10">
        <v>0.87539</v>
      </c>
    </row>
    <row r="155" spans="1:24" x14ac:dyDescent="0.3">
      <c r="A155" s="6">
        <v>842.58839999999998</v>
      </c>
      <c r="B155" s="6">
        <v>5.3719999999999999</v>
      </c>
      <c r="C155" s="6" t="s">
        <v>365</v>
      </c>
      <c r="D155" s="6" t="s">
        <v>236</v>
      </c>
      <c r="E155" s="12" t="s">
        <v>1200</v>
      </c>
      <c r="F155" s="12" t="s">
        <v>1201</v>
      </c>
      <c r="G155" s="7">
        <v>849968.11923751805</v>
      </c>
      <c r="H155" s="7">
        <v>381075.93699154578</v>
      </c>
      <c r="I155" s="7">
        <v>537545.48149625154</v>
      </c>
      <c r="J155" s="7">
        <v>544392.8007257937</v>
      </c>
      <c r="K155" s="7">
        <v>610479.03337852936</v>
      </c>
      <c r="L155" s="7">
        <v>971305.10876678699</v>
      </c>
      <c r="M155" s="7">
        <v>1106704.8645442768</v>
      </c>
      <c r="N155" s="7">
        <v>939681.07485172804</v>
      </c>
      <c r="O155" s="7">
        <v>1057225.3674756289</v>
      </c>
      <c r="P155" s="7">
        <v>810226.64857863518</v>
      </c>
      <c r="Q155" s="8">
        <v>0.59843925416300625</v>
      </c>
      <c r="R155" s="9">
        <v>1.5873015873015872E-2</v>
      </c>
      <c r="S155" s="9">
        <v>8.2304526748971193E-2</v>
      </c>
      <c r="T155" s="10">
        <v>1.4914000000000001</v>
      </c>
      <c r="U155" s="10">
        <v>1.2921</v>
      </c>
      <c r="V155" s="10">
        <v>1.2625</v>
      </c>
      <c r="W155" s="10">
        <v>1.2522</v>
      </c>
      <c r="X155" s="10">
        <v>1.2517</v>
      </c>
    </row>
    <row r="156" spans="1:24" x14ac:dyDescent="0.3">
      <c r="A156" s="6">
        <v>824.57910000000004</v>
      </c>
      <c r="B156" s="6">
        <v>5.3769999999999998</v>
      </c>
      <c r="C156" s="6" t="s">
        <v>366</v>
      </c>
      <c r="D156" s="6" t="s">
        <v>236</v>
      </c>
      <c r="E156" s="12" t="s">
        <v>1200</v>
      </c>
      <c r="F156" s="12" t="s">
        <v>1201</v>
      </c>
      <c r="G156" s="7">
        <v>206260.43766948479</v>
      </c>
      <c r="H156" s="7">
        <v>58630.238714308514</v>
      </c>
      <c r="I156" s="7">
        <v>94919.620154729637</v>
      </c>
      <c r="J156" s="7">
        <v>165619.19480778437</v>
      </c>
      <c r="K156" s="7">
        <v>143042.89651459566</v>
      </c>
      <c r="L156" s="7">
        <v>185575.70308132799</v>
      </c>
      <c r="M156" s="7">
        <v>172237.42913627377</v>
      </c>
      <c r="N156" s="7">
        <v>173947.48803599426</v>
      </c>
      <c r="O156" s="7">
        <v>203221.58200968025</v>
      </c>
      <c r="P156" s="7">
        <v>165017.90173154269</v>
      </c>
      <c r="Q156" s="8">
        <v>0.74274701179895786</v>
      </c>
      <c r="R156" s="9">
        <v>0.22222222222222221</v>
      </c>
      <c r="S156" s="9">
        <v>0.36175710594315247</v>
      </c>
      <c r="T156" s="10">
        <v>0.93171000000000004</v>
      </c>
      <c r="U156" s="10">
        <v>0.88859999999999995</v>
      </c>
      <c r="V156" s="10">
        <v>0.88436000000000003</v>
      </c>
      <c r="W156" s="10">
        <v>0.87707000000000002</v>
      </c>
      <c r="X156" s="10">
        <v>0.87900999999999996</v>
      </c>
    </row>
    <row r="157" spans="1:24" x14ac:dyDescent="0.3">
      <c r="A157" s="6">
        <v>804.57280000000003</v>
      </c>
      <c r="B157" s="6">
        <v>5.3810000000000002</v>
      </c>
      <c r="C157" s="6" t="s">
        <v>367</v>
      </c>
      <c r="D157" s="6" t="s">
        <v>236</v>
      </c>
      <c r="E157" s="12" t="s">
        <v>1200</v>
      </c>
      <c r="F157" s="12" t="s">
        <v>1201</v>
      </c>
      <c r="G157" s="7">
        <v>2124919.2131121396</v>
      </c>
      <c r="H157" s="7">
        <v>1018156.5506061575</v>
      </c>
      <c r="I157" s="7">
        <v>1461720.9210799173</v>
      </c>
      <c r="J157" s="7">
        <v>1623226.950430691</v>
      </c>
      <c r="K157" s="7">
        <v>1731835.7841362262</v>
      </c>
      <c r="L157" s="7">
        <v>2592729.3558524777</v>
      </c>
      <c r="M157" s="7">
        <v>2584328.3669302608</v>
      </c>
      <c r="N157" s="7">
        <v>2491785.8031222303</v>
      </c>
      <c r="O157" s="7">
        <v>2637936.4877633103</v>
      </c>
      <c r="P157" s="7">
        <v>2110404.6465675915</v>
      </c>
      <c r="Q157" s="8">
        <v>0.64103576109771165</v>
      </c>
      <c r="R157" s="9">
        <v>1.5873015873015872E-2</v>
      </c>
      <c r="S157" s="9">
        <v>8.2304526748971193E-2</v>
      </c>
      <c r="T157" s="10">
        <v>1.5007999999999999</v>
      </c>
      <c r="U157" s="10">
        <v>1.2999000000000001</v>
      </c>
      <c r="V157" s="10">
        <v>1.2686999999999999</v>
      </c>
      <c r="W157" s="10">
        <v>1.2585999999999999</v>
      </c>
      <c r="X157" s="10">
        <v>1.2581</v>
      </c>
    </row>
    <row r="158" spans="1:24" x14ac:dyDescent="0.3">
      <c r="A158" s="6">
        <v>760.59209999999996</v>
      </c>
      <c r="B158" s="6">
        <v>5.4039999999999999</v>
      </c>
      <c r="C158" s="6" t="s">
        <v>368</v>
      </c>
      <c r="D158" s="6" t="s">
        <v>236</v>
      </c>
      <c r="E158" s="12" t="s">
        <v>1198</v>
      </c>
      <c r="F158" s="12" t="s">
        <v>1199</v>
      </c>
      <c r="G158" s="7">
        <v>337993.48540437076</v>
      </c>
      <c r="H158" s="7">
        <v>168536.71048014041</v>
      </c>
      <c r="I158" s="7">
        <v>190919.88203860269</v>
      </c>
      <c r="J158" s="7">
        <v>273234.18531663745</v>
      </c>
      <c r="K158" s="7">
        <v>283683.64364332432</v>
      </c>
      <c r="L158" s="7">
        <v>323220.60668757244</v>
      </c>
      <c r="M158" s="7">
        <v>263044.8952212148</v>
      </c>
      <c r="N158" s="7">
        <v>329116.78590905986</v>
      </c>
      <c r="O158" s="7">
        <v>273959.96748244599</v>
      </c>
      <c r="P158" s="7">
        <v>240368.06752334855</v>
      </c>
      <c r="Q158" s="8">
        <v>0.8773580821643161</v>
      </c>
      <c r="R158" s="9">
        <v>0.69047619047619047</v>
      </c>
      <c r="S158" s="9">
        <v>0.76719576719576721</v>
      </c>
      <c r="T158" s="10">
        <v>0.58640999999999999</v>
      </c>
      <c r="U158" s="10">
        <v>0.74851999999999996</v>
      </c>
      <c r="V158" s="10">
        <v>0.75319000000000003</v>
      </c>
      <c r="W158" s="10">
        <v>0.74690999999999996</v>
      </c>
      <c r="X158" s="10">
        <v>0.74707999999999997</v>
      </c>
    </row>
    <row r="159" spans="1:24" x14ac:dyDescent="0.3">
      <c r="A159" s="6">
        <v>740.52149999999995</v>
      </c>
      <c r="B159" s="6">
        <v>5.4180000000000001</v>
      </c>
      <c r="C159" s="6" t="s">
        <v>369</v>
      </c>
      <c r="D159" s="6" t="s">
        <v>232</v>
      </c>
      <c r="E159" s="12" t="s">
        <v>1204</v>
      </c>
      <c r="F159" s="12" t="s">
        <v>1202</v>
      </c>
      <c r="G159" s="7">
        <v>3285388.4675785615</v>
      </c>
      <c r="H159" s="7">
        <v>1642629.6773807628</v>
      </c>
      <c r="I159" s="7">
        <v>2140839.1489472007</v>
      </c>
      <c r="J159" s="7">
        <v>2075735.9096745895</v>
      </c>
      <c r="K159" s="7">
        <v>2380911.9549369919</v>
      </c>
      <c r="L159" s="7">
        <v>3779298.7933056103</v>
      </c>
      <c r="M159" s="7">
        <v>3438963.6871634056</v>
      </c>
      <c r="N159" s="7">
        <v>3298315.0521167088</v>
      </c>
      <c r="O159" s="7">
        <v>3095527.4763787575</v>
      </c>
      <c r="P159" s="7">
        <v>2880265.9297838979</v>
      </c>
      <c r="Q159" s="8">
        <v>0.69883858429592094</v>
      </c>
      <c r="R159" s="9">
        <v>3.1746031746031744E-2</v>
      </c>
      <c r="S159" s="9">
        <v>0.10335917312661499</v>
      </c>
      <c r="T159" s="10">
        <v>1.3366</v>
      </c>
      <c r="U159" s="10">
        <v>1.1647000000000001</v>
      </c>
      <c r="V159" s="10">
        <v>1.1389</v>
      </c>
      <c r="W159" s="10">
        <v>1.1311</v>
      </c>
      <c r="X159" s="10">
        <v>1.1308</v>
      </c>
    </row>
    <row r="160" spans="1:24" x14ac:dyDescent="0.3">
      <c r="A160" s="6">
        <v>772.52639999999997</v>
      </c>
      <c r="B160" s="6">
        <v>5.4219999999999997</v>
      </c>
      <c r="C160" s="6" t="s">
        <v>370</v>
      </c>
      <c r="D160" s="6" t="s">
        <v>232</v>
      </c>
      <c r="E160" s="12" t="s">
        <v>1200</v>
      </c>
      <c r="F160" s="12" t="s">
        <v>1201</v>
      </c>
      <c r="G160" s="7">
        <v>3476849.755463392</v>
      </c>
      <c r="H160" s="7">
        <v>1704410.7028234173</v>
      </c>
      <c r="I160" s="7">
        <v>2321052.4320067</v>
      </c>
      <c r="J160" s="7">
        <v>2138752.7292231619</v>
      </c>
      <c r="K160" s="7">
        <v>2762426.2245174674</v>
      </c>
      <c r="L160" s="7">
        <v>3640133.9403844839</v>
      </c>
      <c r="M160" s="7">
        <v>3282326.3723498532</v>
      </c>
      <c r="N160" s="7">
        <v>2982849.0617629015</v>
      </c>
      <c r="O160" s="7">
        <v>2905366.8865294154</v>
      </c>
      <c r="P160" s="7">
        <v>3009638.7480400847</v>
      </c>
      <c r="Q160" s="8">
        <v>0.78402306382177644</v>
      </c>
      <c r="R160" s="9">
        <v>9.5238095238095233E-2</v>
      </c>
      <c r="S160" s="9">
        <v>0.2279202279202279</v>
      </c>
      <c r="T160" s="10">
        <v>1.0563</v>
      </c>
      <c r="U160" s="10">
        <v>0.97407999999999995</v>
      </c>
      <c r="V160" s="10">
        <v>0.95025000000000004</v>
      </c>
      <c r="W160" s="10">
        <v>0.95050000000000001</v>
      </c>
      <c r="X160" s="10">
        <v>0.95028999999999997</v>
      </c>
    </row>
    <row r="161" spans="1:24" x14ac:dyDescent="0.3">
      <c r="A161" s="6">
        <v>854.58550000000002</v>
      </c>
      <c r="B161" s="6">
        <v>5.4370000000000003</v>
      </c>
      <c r="C161" s="6" t="s">
        <v>371</v>
      </c>
      <c r="D161" s="6" t="s">
        <v>236</v>
      </c>
      <c r="E161" s="12" t="s">
        <v>1200</v>
      </c>
      <c r="F161" s="12" t="s">
        <v>1201</v>
      </c>
      <c r="G161" s="7">
        <v>32099.182285851017</v>
      </c>
      <c r="H161" s="7">
        <v>10330.11034455256</v>
      </c>
      <c r="I161" s="7">
        <v>14063.532222044985</v>
      </c>
      <c r="J161" s="7">
        <v>30163.575011963636</v>
      </c>
      <c r="K161" s="7">
        <v>35575.463510926791</v>
      </c>
      <c r="L161" s="7">
        <v>53860.36379439634</v>
      </c>
      <c r="M161" s="7">
        <v>63987.176801417947</v>
      </c>
      <c r="N161" s="7">
        <v>47714.723703047246</v>
      </c>
      <c r="O161" s="7">
        <v>38197.188731338196</v>
      </c>
      <c r="P161" s="7">
        <v>42776.511316381482</v>
      </c>
      <c r="Q161" s="8">
        <v>0.49579729147957069</v>
      </c>
      <c r="R161" s="9">
        <v>7.9365079365079361E-3</v>
      </c>
      <c r="S161" s="9">
        <v>7.9365079365079375E-2</v>
      </c>
      <c r="T161" s="10">
        <v>1.4142999999999999</v>
      </c>
      <c r="U161" s="10">
        <v>1.2275</v>
      </c>
      <c r="V161" s="10">
        <v>1.1988000000000001</v>
      </c>
      <c r="W161" s="10">
        <v>1.1900999999999999</v>
      </c>
      <c r="X161" s="10">
        <v>1.1896</v>
      </c>
    </row>
    <row r="162" spans="1:24" x14ac:dyDescent="0.3">
      <c r="A162" s="6">
        <v>830.58969999999999</v>
      </c>
      <c r="B162" s="6">
        <v>5.4450000000000003</v>
      </c>
      <c r="C162" s="6" t="s">
        <v>372</v>
      </c>
      <c r="D162" s="6" t="s">
        <v>236</v>
      </c>
      <c r="E162" s="12" t="s">
        <v>1198</v>
      </c>
      <c r="F162" s="12" t="s">
        <v>1199</v>
      </c>
      <c r="G162" s="7">
        <v>1145610.4306907004</v>
      </c>
      <c r="H162" s="7">
        <v>601629.92299409804</v>
      </c>
      <c r="I162" s="7">
        <v>883277.05606954871</v>
      </c>
      <c r="J162" s="7">
        <v>945553.91812888836</v>
      </c>
      <c r="K162" s="7">
        <v>922694.43962354457</v>
      </c>
      <c r="L162" s="7">
        <v>1505123.5493557842</v>
      </c>
      <c r="M162" s="7">
        <v>1466764.9993182903</v>
      </c>
      <c r="N162" s="7">
        <v>1291867.8907219307</v>
      </c>
      <c r="O162" s="7">
        <v>1272037.142613675</v>
      </c>
      <c r="P162" s="7">
        <v>1279543.2254414069</v>
      </c>
      <c r="Q162" s="8">
        <v>0.66009441566972282</v>
      </c>
      <c r="R162" s="9">
        <v>7.9365079365079361E-3</v>
      </c>
      <c r="S162" s="9">
        <v>7.9365079365079375E-2</v>
      </c>
      <c r="T162" s="10">
        <v>1.5233000000000001</v>
      </c>
      <c r="U162" s="10">
        <v>1.3213999999999999</v>
      </c>
      <c r="V162" s="10">
        <v>1.2890999999999999</v>
      </c>
      <c r="W162" s="10">
        <v>1.2782</v>
      </c>
      <c r="X162" s="10">
        <v>1.2778</v>
      </c>
    </row>
    <row r="163" spans="1:24" x14ac:dyDescent="0.3">
      <c r="A163" s="6">
        <v>776.57870000000003</v>
      </c>
      <c r="B163" s="6">
        <v>5.4459999999999997</v>
      </c>
      <c r="C163" s="6" t="s">
        <v>373</v>
      </c>
      <c r="D163" s="6" t="s">
        <v>236</v>
      </c>
      <c r="E163" s="12" t="s">
        <v>1198</v>
      </c>
      <c r="F163" s="12" t="s">
        <v>1199</v>
      </c>
      <c r="G163" s="7">
        <v>981815.09004625946</v>
      </c>
      <c r="H163" s="7">
        <v>504792.05527197325</v>
      </c>
      <c r="I163" s="7">
        <v>651472.89527835383</v>
      </c>
      <c r="J163" s="7">
        <v>644373.8603046739</v>
      </c>
      <c r="K163" s="7">
        <v>908596.18798851513</v>
      </c>
      <c r="L163" s="7">
        <v>1093786.6864135249</v>
      </c>
      <c r="M163" s="7">
        <v>1001292.3455245756</v>
      </c>
      <c r="N163" s="7">
        <v>850308.24060944852</v>
      </c>
      <c r="O163" s="7">
        <v>884272.94082759554</v>
      </c>
      <c r="P163" s="7">
        <v>757110.03057468124</v>
      </c>
      <c r="Q163" s="8">
        <v>0.80471658543578695</v>
      </c>
      <c r="R163" s="9">
        <v>0.22222222222222221</v>
      </c>
      <c r="S163" s="9">
        <v>0.36175710594315247</v>
      </c>
      <c r="T163" s="10">
        <v>0.91178000000000003</v>
      </c>
      <c r="U163" s="10">
        <v>0.90924000000000005</v>
      </c>
      <c r="V163" s="10">
        <v>0.88895000000000002</v>
      </c>
      <c r="W163" s="10">
        <v>0.88380999999999998</v>
      </c>
      <c r="X163" s="10">
        <v>0.88385000000000002</v>
      </c>
    </row>
    <row r="164" spans="1:24" x14ac:dyDescent="0.3">
      <c r="A164" s="6">
        <v>800.57870000000003</v>
      </c>
      <c r="B164" s="6">
        <v>5.48</v>
      </c>
      <c r="C164" s="6" t="s">
        <v>374</v>
      </c>
      <c r="D164" s="6" t="s">
        <v>236</v>
      </c>
      <c r="E164" s="12" t="s">
        <v>1200</v>
      </c>
      <c r="F164" s="12" t="s">
        <v>1201</v>
      </c>
      <c r="G164" s="7">
        <v>105188.97152655927</v>
      </c>
      <c r="H164" s="7">
        <v>26195.797096825656</v>
      </c>
      <c r="I164" s="7">
        <v>30834.093675227312</v>
      </c>
      <c r="J164" s="7">
        <v>50385.463112139107</v>
      </c>
      <c r="K164" s="7">
        <v>60673.25917211677</v>
      </c>
      <c r="L164" s="7">
        <v>110343.3124957393</v>
      </c>
      <c r="M164" s="7">
        <v>127670.17826709387</v>
      </c>
      <c r="N164" s="7">
        <v>103261.03493762355</v>
      </c>
      <c r="O164" s="7">
        <v>93707.332776603726</v>
      </c>
      <c r="P164" s="7">
        <v>124287.15502079214</v>
      </c>
      <c r="Q164" s="8">
        <v>0.48863351622808521</v>
      </c>
      <c r="R164" s="9">
        <v>3.1746031746031744E-2</v>
      </c>
      <c r="S164" s="9">
        <v>0.10335917312661499</v>
      </c>
      <c r="T164" s="10">
        <v>1.4204000000000001</v>
      </c>
      <c r="U164" s="10">
        <v>1.2321</v>
      </c>
      <c r="V164" s="10">
        <v>1.2069000000000001</v>
      </c>
      <c r="W164" s="10">
        <v>1.2242</v>
      </c>
      <c r="X164" s="10">
        <v>1.2237</v>
      </c>
    </row>
    <row r="165" spans="1:24" x14ac:dyDescent="0.3">
      <c r="A165" s="6">
        <v>764.52170000000001</v>
      </c>
      <c r="B165" s="6">
        <v>5.4809999999999999</v>
      </c>
      <c r="C165" s="6" t="s">
        <v>375</v>
      </c>
      <c r="D165" s="6" t="s">
        <v>232</v>
      </c>
      <c r="E165" s="12" t="s">
        <v>1198</v>
      </c>
      <c r="F165" s="12" t="s">
        <v>1199</v>
      </c>
      <c r="G165" s="7">
        <v>1788509.8009251878</v>
      </c>
      <c r="H165" s="7">
        <v>697369.78928058711</v>
      </c>
      <c r="I165" s="7">
        <v>1095116.4694129846</v>
      </c>
      <c r="J165" s="7">
        <v>1366237.1104641892</v>
      </c>
      <c r="K165" s="7">
        <v>1397240.4612777159</v>
      </c>
      <c r="L165" s="7">
        <v>1893861.4831617698</v>
      </c>
      <c r="M165" s="7">
        <v>1942066.7823300839</v>
      </c>
      <c r="N165" s="7">
        <v>2148470.1496352851</v>
      </c>
      <c r="O165" s="7">
        <v>1841286.4456336491</v>
      </c>
      <c r="P165" s="7">
        <v>2026000.6277183176</v>
      </c>
      <c r="Q165" s="8">
        <v>0.64399879987846809</v>
      </c>
      <c r="R165" s="9">
        <v>7.9365079365079361E-3</v>
      </c>
      <c r="S165" s="9">
        <v>7.9365079365079375E-2</v>
      </c>
      <c r="T165" s="10">
        <v>1.4240999999999999</v>
      </c>
      <c r="U165" s="10">
        <v>1.2343</v>
      </c>
      <c r="V165" s="10">
        <v>1.2082999999999999</v>
      </c>
      <c r="W165" s="10">
        <v>1.2090000000000001</v>
      </c>
      <c r="X165" s="10">
        <v>1.2089000000000001</v>
      </c>
    </row>
    <row r="166" spans="1:24" x14ac:dyDescent="0.3">
      <c r="A166" s="6">
        <v>888.62180000000001</v>
      </c>
      <c r="B166" s="6">
        <v>5.4850000000000003</v>
      </c>
      <c r="C166" s="6" t="s">
        <v>376</v>
      </c>
      <c r="D166" s="6" t="s">
        <v>232</v>
      </c>
      <c r="E166" s="12" t="s">
        <v>1198</v>
      </c>
      <c r="F166" s="12" t="s">
        <v>1199</v>
      </c>
      <c r="G166" s="7">
        <v>390504.42758015636</v>
      </c>
      <c r="H166" s="7">
        <v>143747.04960918811</v>
      </c>
      <c r="I166" s="7">
        <v>225701.13897750841</v>
      </c>
      <c r="J166" s="7">
        <v>276785.33027596114</v>
      </c>
      <c r="K166" s="7">
        <v>344820.18998245336</v>
      </c>
      <c r="L166" s="7">
        <v>200037.01462267365</v>
      </c>
      <c r="M166" s="7">
        <v>220441.80094075939</v>
      </c>
      <c r="N166" s="7">
        <v>184964.57031835843</v>
      </c>
      <c r="O166" s="7">
        <v>209738.16763242209</v>
      </c>
      <c r="P166" s="7">
        <v>204605.20884177517</v>
      </c>
      <c r="Q166" s="8">
        <v>1.3547519809273529</v>
      </c>
      <c r="R166" s="9">
        <v>0.15079365079365079</v>
      </c>
      <c r="S166" s="9">
        <v>0.27240143369175629</v>
      </c>
      <c r="T166" s="10">
        <v>0.90064</v>
      </c>
      <c r="U166" s="10">
        <v>1.2989999999999999</v>
      </c>
      <c r="V166" s="10">
        <v>1.2818000000000001</v>
      </c>
      <c r="W166" s="10">
        <v>1.2713000000000001</v>
      </c>
      <c r="X166" s="10">
        <v>1.2713000000000001</v>
      </c>
    </row>
    <row r="167" spans="1:24" x14ac:dyDescent="0.3">
      <c r="A167" s="6">
        <v>826.59310000000005</v>
      </c>
      <c r="B167" s="6">
        <v>5.4870000000000001</v>
      </c>
      <c r="C167" s="6" t="s">
        <v>377</v>
      </c>
      <c r="D167" s="6" t="s">
        <v>236</v>
      </c>
      <c r="E167" s="12" t="s">
        <v>1200</v>
      </c>
      <c r="F167" s="12" t="s">
        <v>1201</v>
      </c>
      <c r="G167" s="7">
        <v>213975.74222364018</v>
      </c>
      <c r="H167" s="7">
        <v>58061.708326686879</v>
      </c>
      <c r="I167" s="7">
        <v>106986.78613016431</v>
      </c>
      <c r="J167" s="7">
        <v>127167.44492742067</v>
      </c>
      <c r="K167" s="7">
        <v>170895.46059977671</v>
      </c>
      <c r="L167" s="7">
        <v>188165.83025427771</v>
      </c>
      <c r="M167" s="7">
        <v>178198.52382575499</v>
      </c>
      <c r="N167" s="7">
        <v>185549.73689413044</v>
      </c>
      <c r="O167" s="7">
        <v>197815.97825345965</v>
      </c>
      <c r="P167" s="7">
        <v>188780.67247256116</v>
      </c>
      <c r="Q167" s="8">
        <v>0.72144847376077292</v>
      </c>
      <c r="R167" s="9">
        <v>0.15079365079365079</v>
      </c>
      <c r="S167" s="9">
        <v>0.27240143369175629</v>
      </c>
      <c r="T167" s="10">
        <v>1.0127999999999999</v>
      </c>
      <c r="U167" s="10">
        <v>0.94028999999999996</v>
      </c>
      <c r="V167" s="10">
        <v>0.92071999999999998</v>
      </c>
      <c r="W167" s="10">
        <v>0.92696000000000001</v>
      </c>
      <c r="X167" s="10">
        <v>0.92688999999999999</v>
      </c>
    </row>
    <row r="168" spans="1:24" x14ac:dyDescent="0.3">
      <c r="A168" s="6">
        <v>802.59339999999997</v>
      </c>
      <c r="B168" s="6">
        <v>5.492</v>
      </c>
      <c r="C168" s="6" t="s">
        <v>378</v>
      </c>
      <c r="D168" s="6" t="s">
        <v>236</v>
      </c>
      <c r="E168" s="12" t="s">
        <v>1198</v>
      </c>
      <c r="F168" s="12" t="s">
        <v>1199</v>
      </c>
      <c r="G168" s="7">
        <v>354660.97360025527</v>
      </c>
      <c r="H168" s="7">
        <v>118898.79972882439</v>
      </c>
      <c r="I168" s="7">
        <v>172958.01072738878</v>
      </c>
      <c r="J168" s="7">
        <v>179721.78636943694</v>
      </c>
      <c r="K168" s="7">
        <v>292090.08151220297</v>
      </c>
      <c r="L168" s="7">
        <v>304645.50920308131</v>
      </c>
      <c r="M168" s="7">
        <v>297936.03190401528</v>
      </c>
      <c r="N168" s="7">
        <v>280424.62073079281</v>
      </c>
      <c r="O168" s="7">
        <v>309544.77230895084</v>
      </c>
      <c r="P168" s="7">
        <v>278510.54178880632</v>
      </c>
      <c r="Q168" s="8">
        <v>0.76021952191142217</v>
      </c>
      <c r="R168" s="9">
        <v>0.30952380952380953</v>
      </c>
      <c r="S168" s="9">
        <v>0.45614035087719301</v>
      </c>
      <c r="T168" s="10">
        <v>0.88748000000000005</v>
      </c>
      <c r="U168" s="10">
        <v>0.88580000000000003</v>
      </c>
      <c r="V168" s="10">
        <v>0.86658999999999997</v>
      </c>
      <c r="W168" s="10">
        <v>0.87236999999999998</v>
      </c>
      <c r="X168" s="10">
        <v>0.87204999999999999</v>
      </c>
    </row>
    <row r="169" spans="1:24" x14ac:dyDescent="0.3">
      <c r="A169" s="6">
        <v>393.37189999999998</v>
      </c>
      <c r="B169" s="6">
        <v>5.5119999999999996</v>
      </c>
      <c r="C169" s="6" t="s">
        <v>379</v>
      </c>
      <c r="D169" s="6" t="s">
        <v>232</v>
      </c>
      <c r="E169" s="12" t="s">
        <v>1198</v>
      </c>
      <c r="F169" s="12" t="s">
        <v>1199</v>
      </c>
      <c r="G169" s="7">
        <v>1955360.449912267</v>
      </c>
      <c r="H169" s="7">
        <v>652135.81907002733</v>
      </c>
      <c r="I169" s="7">
        <v>1486399.9138219813</v>
      </c>
      <c r="J169" s="7">
        <v>1069225.5521614295</v>
      </c>
      <c r="K169" s="7">
        <v>2664860.3341043233</v>
      </c>
      <c r="L169" s="7">
        <v>2263399.2762628668</v>
      </c>
      <c r="M169" s="7">
        <v>2128427.962574136</v>
      </c>
      <c r="N169" s="7">
        <v>2089652.0988138251</v>
      </c>
      <c r="O169" s="7">
        <v>2334660.6949348967</v>
      </c>
      <c r="P169" s="7">
        <v>2284026.6298997886</v>
      </c>
      <c r="Q169" s="8">
        <v>0.70521302130766494</v>
      </c>
      <c r="R169" s="9">
        <v>0.15079365079365079</v>
      </c>
      <c r="S169" s="9">
        <v>0.27240143369175629</v>
      </c>
      <c r="T169" s="10">
        <v>0.98073999999999995</v>
      </c>
      <c r="U169" s="10">
        <v>0.86926999999999999</v>
      </c>
      <c r="V169" s="10">
        <v>0.94718000000000002</v>
      </c>
      <c r="W169" s="10">
        <v>0.94262000000000001</v>
      </c>
      <c r="X169" s="10">
        <v>0.94223000000000001</v>
      </c>
    </row>
    <row r="170" spans="1:24" x14ac:dyDescent="0.3">
      <c r="A170" s="6">
        <v>367.35680000000002</v>
      </c>
      <c r="B170" s="6">
        <v>5.5140000000000002</v>
      </c>
      <c r="C170" s="6" t="s">
        <v>1234</v>
      </c>
      <c r="D170" s="6" t="s">
        <v>232</v>
      </c>
      <c r="E170" s="12" t="s">
        <v>1204</v>
      </c>
      <c r="F170" s="12" t="s">
        <v>1202</v>
      </c>
      <c r="G170" s="7">
        <v>2304660.5291513805</v>
      </c>
      <c r="H170" s="7">
        <v>936226.33083426394</v>
      </c>
      <c r="I170" s="7">
        <v>1854955.1625059822</v>
      </c>
      <c r="J170" s="7">
        <v>1575505.1172834586</v>
      </c>
      <c r="K170" s="7">
        <v>2539357.2510368484</v>
      </c>
      <c r="L170" s="7">
        <v>1874174.4764469289</v>
      </c>
      <c r="M170" s="7">
        <v>1684826.2573113367</v>
      </c>
      <c r="N170" s="7">
        <v>1856387.6382166473</v>
      </c>
      <c r="O170" s="7">
        <v>2043009.4076965027</v>
      </c>
      <c r="P170" s="7">
        <v>1938003.0740336764</v>
      </c>
      <c r="Q170" s="8">
        <v>0.98023749031311946</v>
      </c>
      <c r="R170" s="9">
        <v>0.84126984126984128</v>
      </c>
      <c r="S170" s="9">
        <v>0.8922558922558923</v>
      </c>
      <c r="T170" s="10">
        <v>8.1436999999999996E-2</v>
      </c>
      <c r="U170" s="10">
        <v>0.67330000000000001</v>
      </c>
      <c r="V170" s="10">
        <v>0.69345999999999997</v>
      </c>
      <c r="W170" s="10">
        <v>0.68815999999999999</v>
      </c>
      <c r="X170" s="10">
        <v>0.68849000000000005</v>
      </c>
    </row>
    <row r="171" spans="1:24" x14ac:dyDescent="0.3">
      <c r="A171" s="6">
        <v>672.49549999999999</v>
      </c>
      <c r="B171" s="6">
        <v>5.5229999999999997</v>
      </c>
      <c r="C171" s="6" t="s">
        <v>380</v>
      </c>
      <c r="D171" s="6" t="s">
        <v>232</v>
      </c>
      <c r="E171" s="12" t="s">
        <v>1198</v>
      </c>
      <c r="F171" s="12" t="s">
        <v>1199</v>
      </c>
      <c r="G171" s="7">
        <v>2882288.4879566124</v>
      </c>
      <c r="H171" s="7">
        <v>1150831.3624182488</v>
      </c>
      <c r="I171" s="7">
        <v>1397957.6341521777</v>
      </c>
      <c r="J171" s="7">
        <v>1406871.8434359548</v>
      </c>
      <c r="K171" s="7">
        <v>2891600.8855080558</v>
      </c>
      <c r="L171" s="7">
        <v>2824816.064387484</v>
      </c>
      <c r="M171" s="7">
        <v>2667805.9493148816</v>
      </c>
      <c r="N171" s="7">
        <v>2698082.5235871561</v>
      </c>
      <c r="O171" s="7">
        <v>2726212.2505964958</v>
      </c>
      <c r="P171" s="7">
        <v>2609882.8045879062</v>
      </c>
      <c r="Q171" s="8">
        <v>0.71927954184258047</v>
      </c>
      <c r="R171" s="9">
        <v>0.69047619047619047</v>
      </c>
      <c r="S171" s="9">
        <v>0.76719576719576721</v>
      </c>
      <c r="T171" s="10">
        <v>1.0169999999999999</v>
      </c>
      <c r="U171" s="10">
        <v>0.92445999999999995</v>
      </c>
      <c r="V171" s="10">
        <v>0.93645999999999996</v>
      </c>
      <c r="W171" s="10">
        <v>0.94706999999999997</v>
      </c>
      <c r="X171" s="10">
        <v>0.94699</v>
      </c>
    </row>
    <row r="172" spans="1:24" x14ac:dyDescent="0.3">
      <c r="A172" s="6">
        <v>852.60910000000001</v>
      </c>
      <c r="B172" s="6">
        <v>5.524</v>
      </c>
      <c r="C172" s="6" t="s">
        <v>381</v>
      </c>
      <c r="D172" s="6" t="s">
        <v>236</v>
      </c>
      <c r="E172" s="12" t="s">
        <v>1200</v>
      </c>
      <c r="F172" s="12" t="s">
        <v>1201</v>
      </c>
      <c r="G172" s="7">
        <v>241860.8557584942</v>
      </c>
      <c r="H172" s="7">
        <v>56646.892247567404</v>
      </c>
      <c r="I172" s="7">
        <v>167658.96032062534</v>
      </c>
      <c r="J172" s="7">
        <v>165393.51862338494</v>
      </c>
      <c r="K172" s="7">
        <v>183163.34818152821</v>
      </c>
      <c r="L172" s="7">
        <v>179933.6215488445</v>
      </c>
      <c r="M172" s="7">
        <v>188913.28550003408</v>
      </c>
      <c r="N172" s="7">
        <v>181538.88833594654</v>
      </c>
      <c r="O172" s="7">
        <v>201269.481150726</v>
      </c>
      <c r="P172" s="7">
        <v>217911.95241666096</v>
      </c>
      <c r="Q172" s="8">
        <v>0.84029611439327634</v>
      </c>
      <c r="R172" s="9">
        <v>0.30952380952380953</v>
      </c>
      <c r="S172" s="9">
        <v>0.45614035087719301</v>
      </c>
      <c r="T172" s="10">
        <v>0.59928999999999999</v>
      </c>
      <c r="U172" s="10">
        <v>0.70711999999999997</v>
      </c>
      <c r="V172" s="10">
        <v>0.68984000000000001</v>
      </c>
      <c r="W172" s="10">
        <v>0.69301000000000001</v>
      </c>
      <c r="X172" s="10">
        <v>0.69567000000000001</v>
      </c>
    </row>
    <row r="173" spans="1:24" x14ac:dyDescent="0.3">
      <c r="A173" s="6">
        <v>702.50530000000003</v>
      </c>
      <c r="B173" s="6">
        <v>5.532</v>
      </c>
      <c r="C173" s="6" t="s">
        <v>382</v>
      </c>
      <c r="D173" s="6" t="s">
        <v>232</v>
      </c>
      <c r="E173" s="12" t="s">
        <v>1198</v>
      </c>
      <c r="F173" s="12" t="s">
        <v>1199</v>
      </c>
      <c r="G173" s="7">
        <v>912110.44357154262</v>
      </c>
      <c r="H173" s="7">
        <v>406739.00809539011</v>
      </c>
      <c r="I173" s="7">
        <v>612306.14248684014</v>
      </c>
      <c r="J173" s="7">
        <v>588887.89842877665</v>
      </c>
      <c r="K173" s="7">
        <v>922796.42789918673</v>
      </c>
      <c r="L173" s="7">
        <v>999335.60784647893</v>
      </c>
      <c r="M173" s="7">
        <v>1025623.5902924534</v>
      </c>
      <c r="N173" s="7">
        <v>992040.9639716408</v>
      </c>
      <c r="O173" s="7">
        <v>914414.11998091207</v>
      </c>
      <c r="P173" s="7">
        <v>990559.96393755544</v>
      </c>
      <c r="Q173" s="8">
        <v>0.69948353006100294</v>
      </c>
      <c r="R173" s="9">
        <v>1.5873015873015872E-2</v>
      </c>
      <c r="S173" s="9">
        <v>8.2304526748971193E-2</v>
      </c>
      <c r="T173" s="10">
        <v>1.2825</v>
      </c>
      <c r="U173" s="10">
        <v>1.1153</v>
      </c>
      <c r="V173" s="10">
        <v>1.1165</v>
      </c>
      <c r="W173" s="10">
        <v>1.1151</v>
      </c>
      <c r="X173" s="10">
        <v>1.1146</v>
      </c>
    </row>
    <row r="174" spans="1:24" x14ac:dyDescent="0.3">
      <c r="A174" s="6">
        <v>722.51089999999999</v>
      </c>
      <c r="B174" s="6">
        <v>5.548</v>
      </c>
      <c r="C174" s="6" t="s">
        <v>383</v>
      </c>
      <c r="D174" s="6" t="s">
        <v>232</v>
      </c>
      <c r="E174" s="12" t="s">
        <v>1200</v>
      </c>
      <c r="F174" s="12" t="s">
        <v>1201</v>
      </c>
      <c r="G174" s="7">
        <v>10775602.727428619</v>
      </c>
      <c r="H174" s="7">
        <v>4965899.1944887554</v>
      </c>
      <c r="I174" s="7">
        <v>7452580.5861381413</v>
      </c>
      <c r="J174" s="7">
        <v>7835611.6600733781</v>
      </c>
      <c r="K174" s="7">
        <v>9409145.3656883091</v>
      </c>
      <c r="L174" s="7">
        <v>12276179.917479036</v>
      </c>
      <c r="M174" s="7">
        <v>11297140.594382711</v>
      </c>
      <c r="N174" s="7">
        <v>10125966.323846204</v>
      </c>
      <c r="O174" s="7">
        <v>9050929.0793169253</v>
      </c>
      <c r="P174" s="7">
        <v>10003418.903367646</v>
      </c>
      <c r="Q174" s="8">
        <v>0.76656025073969347</v>
      </c>
      <c r="R174" s="9">
        <v>9.5238095238095233E-2</v>
      </c>
      <c r="S174" s="9">
        <v>0.2279202279202279</v>
      </c>
      <c r="T174" s="10">
        <v>1.0931999999999999</v>
      </c>
      <c r="U174" s="10">
        <v>0.99192000000000002</v>
      </c>
      <c r="V174" s="10">
        <v>0.96765999999999996</v>
      </c>
      <c r="W174" s="10">
        <v>0.96016999999999997</v>
      </c>
      <c r="X174" s="10">
        <v>0.95977999999999997</v>
      </c>
    </row>
    <row r="175" spans="1:24" x14ac:dyDescent="0.3">
      <c r="A175" s="6">
        <v>789.6105</v>
      </c>
      <c r="B175" s="6">
        <v>5.5570000000000004</v>
      </c>
      <c r="C175" s="6" t="s">
        <v>384</v>
      </c>
      <c r="D175" s="6" t="s">
        <v>236</v>
      </c>
      <c r="E175" s="12" t="s">
        <v>1200</v>
      </c>
      <c r="F175" s="12" t="s">
        <v>1201</v>
      </c>
      <c r="G175" s="7">
        <v>1051759.5174669009</v>
      </c>
      <c r="H175" s="7">
        <v>475673.31759451277</v>
      </c>
      <c r="I175" s="7">
        <v>723863.95633274852</v>
      </c>
      <c r="J175" s="7">
        <v>666982.70804753562</v>
      </c>
      <c r="K175" s="7">
        <v>859240.37246769841</v>
      </c>
      <c r="L175" s="7">
        <v>1199150.9825141456</v>
      </c>
      <c r="M175" s="7">
        <v>1147260.3394914444</v>
      </c>
      <c r="N175" s="7">
        <v>1057209.6022905447</v>
      </c>
      <c r="O175" s="7">
        <v>923343.70628536365</v>
      </c>
      <c r="P175" s="7">
        <v>1016563.2456881859</v>
      </c>
      <c r="Q175" s="8">
        <v>0.7069336886376425</v>
      </c>
      <c r="R175" s="9">
        <v>3.1746031746031744E-2</v>
      </c>
      <c r="S175" s="9">
        <v>0.10335917312661499</v>
      </c>
      <c r="T175" s="10">
        <v>1.2813000000000001</v>
      </c>
      <c r="U175" s="10">
        <v>1.1196999999999999</v>
      </c>
      <c r="V175" s="10">
        <v>1.0931999999999999</v>
      </c>
      <c r="W175" s="10">
        <v>1.0881000000000001</v>
      </c>
      <c r="X175" s="10">
        <v>1.0876999999999999</v>
      </c>
    </row>
    <row r="176" spans="1:24" x14ac:dyDescent="0.3">
      <c r="A176" s="6">
        <v>865.57830000000001</v>
      </c>
      <c r="B176" s="6">
        <v>5.5650000000000004</v>
      </c>
      <c r="C176" s="6" t="s">
        <v>385</v>
      </c>
      <c r="D176" s="6" t="s">
        <v>232</v>
      </c>
      <c r="E176" s="12" t="s">
        <v>1198</v>
      </c>
      <c r="F176" s="12" t="s">
        <v>1199</v>
      </c>
      <c r="G176" s="7">
        <v>45506.300606157296</v>
      </c>
      <c r="H176" s="7">
        <v>9070.4466422076894</v>
      </c>
      <c r="I176" s="7">
        <v>27217.849816557668</v>
      </c>
      <c r="J176" s="7">
        <v>39022.450231296862</v>
      </c>
      <c r="K176" s="7">
        <v>34274.570505662785</v>
      </c>
      <c r="L176" s="7">
        <v>372917.10689208534</v>
      </c>
      <c r="M176" s="7">
        <v>398146.96720976208</v>
      </c>
      <c r="N176" s="7">
        <v>340649.48248006002</v>
      </c>
      <c r="O176" s="7">
        <v>268466.2641625196</v>
      </c>
      <c r="P176" s="7">
        <v>246295.77711500443</v>
      </c>
      <c r="Q176" s="8">
        <v>9.5354408025546122E-2</v>
      </c>
      <c r="R176" s="9">
        <v>7.9365079365079361E-3</v>
      </c>
      <c r="S176" s="9">
        <v>7.9365079365079375E-2</v>
      </c>
      <c r="T176" s="10">
        <v>1.7186999999999999</v>
      </c>
      <c r="U176" s="10">
        <v>1.5592999999999999</v>
      </c>
      <c r="V176" s="10">
        <v>1.5237000000000001</v>
      </c>
      <c r="W176" s="10">
        <v>1.5109999999999999</v>
      </c>
      <c r="X176" s="10">
        <v>1.5104</v>
      </c>
    </row>
    <row r="177" spans="1:24" x14ac:dyDescent="0.3">
      <c r="A177" s="6">
        <v>698.51089999999999</v>
      </c>
      <c r="B177" s="6">
        <v>5.5750000000000002</v>
      </c>
      <c r="C177" s="6" t="s">
        <v>386</v>
      </c>
      <c r="D177" s="6" t="s">
        <v>232</v>
      </c>
      <c r="E177" s="12" t="s">
        <v>1198</v>
      </c>
      <c r="F177" s="12" t="s">
        <v>1199</v>
      </c>
      <c r="G177" s="7">
        <v>1812538.8896554478</v>
      </c>
      <c r="H177" s="7">
        <v>814897.1721965227</v>
      </c>
      <c r="I177" s="7">
        <v>904888.80567076104</v>
      </c>
      <c r="J177" s="7">
        <v>879783.41513798072</v>
      </c>
      <c r="K177" s="7">
        <v>1554391.374262243</v>
      </c>
      <c r="L177" s="7">
        <v>1805078.4523144045</v>
      </c>
      <c r="M177" s="7">
        <v>1780666.5268934488</v>
      </c>
      <c r="N177" s="7">
        <v>1800296.0370509238</v>
      </c>
      <c r="O177" s="7">
        <v>1492148.8020314949</v>
      </c>
      <c r="P177" s="7">
        <v>1506486.7741836526</v>
      </c>
      <c r="Q177" s="8">
        <v>0.7115956818511614</v>
      </c>
      <c r="R177" s="9">
        <v>0.30952380952380953</v>
      </c>
      <c r="S177" s="9">
        <v>0.45614035087719301</v>
      </c>
      <c r="T177" s="10">
        <v>1.1064000000000001</v>
      </c>
      <c r="U177" s="10">
        <v>0.98956</v>
      </c>
      <c r="V177" s="10">
        <v>0.97102999999999995</v>
      </c>
      <c r="W177" s="10">
        <v>0.97802</v>
      </c>
      <c r="X177" s="10">
        <v>0.97862000000000005</v>
      </c>
    </row>
    <row r="178" spans="1:24" x14ac:dyDescent="0.3">
      <c r="A178" s="6">
        <v>891.5942</v>
      </c>
      <c r="B178" s="6">
        <v>5.5839999999999996</v>
      </c>
      <c r="C178" s="6" t="s">
        <v>387</v>
      </c>
      <c r="D178" s="6" t="s">
        <v>232</v>
      </c>
      <c r="E178" s="12" t="s">
        <v>1198</v>
      </c>
      <c r="F178" s="12" t="s">
        <v>1199</v>
      </c>
      <c r="G178" s="7">
        <v>269987.92020258418</v>
      </c>
      <c r="H178" s="7">
        <v>136070.80439464032</v>
      </c>
      <c r="I178" s="7">
        <v>143279.42251555275</v>
      </c>
      <c r="J178" s="7">
        <v>134201.38100175466</v>
      </c>
      <c r="K178" s="7">
        <v>206067.31093475837</v>
      </c>
      <c r="L178" s="7">
        <v>365374.85687504261</v>
      </c>
      <c r="M178" s="7">
        <v>335409.8768491376</v>
      </c>
      <c r="N178" s="7">
        <v>325296.04693571478</v>
      </c>
      <c r="O178" s="7">
        <v>247241.68822005589</v>
      </c>
      <c r="P178" s="7">
        <v>271508.01751993998</v>
      </c>
      <c r="Q178" s="8">
        <v>0.57586048882453833</v>
      </c>
      <c r="R178" s="9">
        <v>1.5873015873015872E-2</v>
      </c>
      <c r="S178" s="9">
        <v>8.2304526748971193E-2</v>
      </c>
      <c r="T178" s="10">
        <v>1.4381999999999999</v>
      </c>
      <c r="U178" s="10">
        <v>1.2470000000000001</v>
      </c>
      <c r="V178" s="10">
        <v>1.2186999999999999</v>
      </c>
      <c r="W178" s="10">
        <v>1.2164999999999999</v>
      </c>
      <c r="X178" s="10">
        <v>1.2169000000000001</v>
      </c>
    </row>
    <row r="179" spans="1:24" x14ac:dyDescent="0.3">
      <c r="A179" s="6">
        <v>748.52629999999999</v>
      </c>
      <c r="B179" s="6">
        <v>5.5860000000000003</v>
      </c>
      <c r="C179" s="6" t="s">
        <v>388</v>
      </c>
      <c r="D179" s="6" t="s">
        <v>232</v>
      </c>
      <c r="E179" s="12" t="s">
        <v>1200</v>
      </c>
      <c r="F179" s="12" t="s">
        <v>1201</v>
      </c>
      <c r="G179" s="7">
        <v>11694757.956891054</v>
      </c>
      <c r="H179" s="7">
        <v>5201300.0694688158</v>
      </c>
      <c r="I179" s="7">
        <v>7482063.8776519392</v>
      </c>
      <c r="J179" s="7">
        <v>7281271.7475275174</v>
      </c>
      <c r="K179" s="7">
        <v>8567050.958326688</v>
      </c>
      <c r="L179" s="7">
        <v>10756700.776058353</v>
      </c>
      <c r="M179" s="7">
        <v>9994546.8136205599</v>
      </c>
      <c r="N179" s="7">
        <v>10736119.790612858</v>
      </c>
      <c r="O179" s="7">
        <v>8686824.7108869031</v>
      </c>
      <c r="P179" s="7">
        <v>10166902.94532688</v>
      </c>
      <c r="Q179" s="8">
        <v>0.79907766369991051</v>
      </c>
      <c r="R179" s="9">
        <v>0.15079365079365079</v>
      </c>
      <c r="S179" s="9">
        <v>0.27240143369175629</v>
      </c>
      <c r="T179" s="10">
        <v>0.95828999999999998</v>
      </c>
      <c r="U179" s="10">
        <v>0.89434999999999998</v>
      </c>
      <c r="V179" s="10">
        <v>0.87246999999999997</v>
      </c>
      <c r="W179" s="10">
        <v>0.89437</v>
      </c>
      <c r="X179" s="10">
        <v>0.89400000000000002</v>
      </c>
    </row>
    <row r="180" spans="1:24" x14ac:dyDescent="0.3">
      <c r="A180" s="6">
        <v>728.52149999999995</v>
      </c>
      <c r="B180" s="6">
        <v>5.5910000000000002</v>
      </c>
      <c r="C180" s="6" t="s">
        <v>389</v>
      </c>
      <c r="D180" s="6" t="s">
        <v>232</v>
      </c>
      <c r="E180" s="12" t="s">
        <v>1198</v>
      </c>
      <c r="F180" s="12" t="s">
        <v>1199</v>
      </c>
      <c r="G180" s="7">
        <v>1282949.5786409318</v>
      </c>
      <c r="H180" s="7">
        <v>606563.33458286815</v>
      </c>
      <c r="I180" s="7">
        <v>865832.72100813547</v>
      </c>
      <c r="J180" s="7">
        <v>743050.77193332277</v>
      </c>
      <c r="K180" s="7">
        <v>965909.25897272304</v>
      </c>
      <c r="L180" s="7">
        <v>1302322.9905242347</v>
      </c>
      <c r="M180" s="7">
        <v>1265016.0710682392</v>
      </c>
      <c r="N180" s="7">
        <v>1256317.3983570794</v>
      </c>
      <c r="O180" s="7">
        <v>1103969.1412502555</v>
      </c>
      <c r="P180" s="7">
        <v>1172521.7301792896</v>
      </c>
      <c r="Q180" s="8">
        <v>0.73183571193004415</v>
      </c>
      <c r="R180" s="9">
        <v>9.5238095238095233E-2</v>
      </c>
      <c r="S180" s="9">
        <v>0.2279202279202279</v>
      </c>
      <c r="T180" s="10">
        <v>1.2410000000000001</v>
      </c>
      <c r="U180" s="10">
        <v>1.0882000000000001</v>
      </c>
      <c r="V180" s="10">
        <v>1.0621</v>
      </c>
      <c r="W180" s="10">
        <v>1.0663</v>
      </c>
      <c r="X180" s="10">
        <v>1.0661</v>
      </c>
    </row>
    <row r="181" spans="1:24" x14ac:dyDescent="0.3">
      <c r="A181" s="6">
        <v>815.62310000000002</v>
      </c>
      <c r="B181" s="6">
        <v>5.593</v>
      </c>
      <c r="C181" s="6" t="s">
        <v>390</v>
      </c>
      <c r="D181" s="6" t="s">
        <v>236</v>
      </c>
      <c r="E181" s="12" t="s">
        <v>1200</v>
      </c>
      <c r="F181" s="12" t="s">
        <v>1201</v>
      </c>
      <c r="G181" s="7">
        <v>42645.203979901104</v>
      </c>
      <c r="H181" s="7">
        <v>8677.6832828202296</v>
      </c>
      <c r="I181" s="7">
        <v>17466.034694528636</v>
      </c>
      <c r="J181" s="7">
        <v>21190.776718774927</v>
      </c>
      <c r="K181" s="7">
        <v>32442.03648907322</v>
      </c>
      <c r="L181" s="7">
        <v>26797.10518781103</v>
      </c>
      <c r="M181" s="7">
        <v>26593.085145545025</v>
      </c>
      <c r="N181" s="7">
        <v>51632.835878382983</v>
      </c>
      <c r="O181" s="7">
        <v>11528.059751857658</v>
      </c>
      <c r="P181" s="7">
        <v>21862.602256459199</v>
      </c>
      <c r="Q181" s="8">
        <v>0.8844626332799318</v>
      </c>
      <c r="R181" s="9">
        <v>0.69047619047619047</v>
      </c>
      <c r="S181" s="9">
        <v>0.76719576719576721</v>
      </c>
      <c r="T181" s="10">
        <v>0.22624</v>
      </c>
      <c r="U181" s="10">
        <v>0.49944</v>
      </c>
      <c r="V181" s="10">
        <v>0.49052000000000001</v>
      </c>
      <c r="W181" s="10">
        <v>0.50266999999999995</v>
      </c>
      <c r="X181" s="10">
        <v>0.50271999999999994</v>
      </c>
    </row>
    <row r="182" spans="1:24" x14ac:dyDescent="0.3">
      <c r="A182" s="6">
        <v>792.57349999999997</v>
      </c>
      <c r="B182" s="6">
        <v>5.6189999999999998</v>
      </c>
      <c r="C182" s="6" t="s">
        <v>391</v>
      </c>
      <c r="D182" s="6" t="s">
        <v>236</v>
      </c>
      <c r="E182" s="12" t="s">
        <v>1204</v>
      </c>
      <c r="F182" s="12" t="s">
        <v>1202</v>
      </c>
      <c r="G182" s="7">
        <v>10012077.266669326</v>
      </c>
      <c r="H182" s="7">
        <v>4711209.5156324785</v>
      </c>
      <c r="I182" s="7">
        <v>6191269.8816398168</v>
      </c>
      <c r="J182" s="7">
        <v>6218563.6801722776</v>
      </c>
      <c r="K182" s="7">
        <v>8097678.1292072115</v>
      </c>
      <c r="L182" s="7">
        <v>6276209.208944031</v>
      </c>
      <c r="M182" s="7">
        <v>6361989.435714772</v>
      </c>
      <c r="N182" s="7">
        <v>5736902.6292180782</v>
      </c>
      <c r="O182" s="7">
        <v>4815644.5641829707</v>
      </c>
      <c r="P182" s="7">
        <v>5428656.1662690025</v>
      </c>
      <c r="Q182" s="8">
        <v>1.2310109927521282</v>
      </c>
      <c r="R182" s="9">
        <v>0.54761904761904767</v>
      </c>
      <c r="S182" s="9">
        <v>0.67251461988304095</v>
      </c>
      <c r="T182" s="10">
        <v>0.78388999999999998</v>
      </c>
      <c r="U182" s="10">
        <v>1.2418</v>
      </c>
      <c r="V182" s="10">
        <v>1.2344999999999999</v>
      </c>
      <c r="W182" s="10">
        <v>1.2251000000000001</v>
      </c>
      <c r="X182" s="10">
        <v>1.2245999999999999</v>
      </c>
    </row>
    <row r="183" spans="1:24" x14ac:dyDescent="0.3">
      <c r="A183" s="6">
        <v>774.54169999999999</v>
      </c>
      <c r="B183" s="6">
        <v>5.6280000000000001</v>
      </c>
      <c r="C183" s="6" t="s">
        <v>392</v>
      </c>
      <c r="D183" s="6" t="s">
        <v>232</v>
      </c>
      <c r="E183" s="12" t="s">
        <v>1198</v>
      </c>
      <c r="F183" s="12" t="s">
        <v>1199</v>
      </c>
      <c r="G183" s="7">
        <v>3106899.2203700757</v>
      </c>
      <c r="H183" s="7">
        <v>1279943.0944728029</v>
      </c>
      <c r="I183" s="7">
        <v>1831110.5206572025</v>
      </c>
      <c r="J183" s="7">
        <v>2081065.3395677144</v>
      </c>
      <c r="K183" s="7">
        <v>2336271.4696921362</v>
      </c>
      <c r="L183" s="7">
        <v>2616368.7872043084</v>
      </c>
      <c r="M183" s="7">
        <v>2700836.7941577472</v>
      </c>
      <c r="N183" s="7">
        <v>2561944.5862021949</v>
      </c>
      <c r="O183" s="7">
        <v>2243769.7661053925</v>
      </c>
      <c r="P183" s="7">
        <v>2989617.8903469904</v>
      </c>
      <c r="Q183" s="8">
        <v>0.81107790021246451</v>
      </c>
      <c r="R183" s="9">
        <v>0.22222222222222221</v>
      </c>
      <c r="S183" s="9">
        <v>0.36175710594315247</v>
      </c>
      <c r="T183" s="10">
        <v>0.85085</v>
      </c>
      <c r="U183" s="10">
        <v>0.80525000000000002</v>
      </c>
      <c r="V183" s="10">
        <v>0.78976000000000002</v>
      </c>
      <c r="W183" s="10">
        <v>0.83684999999999998</v>
      </c>
      <c r="X183" s="10">
        <v>0.83692999999999995</v>
      </c>
    </row>
    <row r="184" spans="1:24" x14ac:dyDescent="0.3">
      <c r="A184" s="6">
        <v>698.51089999999999</v>
      </c>
      <c r="B184" s="6">
        <v>5.6529999999999996</v>
      </c>
      <c r="C184" s="6" t="s">
        <v>393</v>
      </c>
      <c r="D184" s="6" t="s">
        <v>232</v>
      </c>
      <c r="E184" s="12" t="s">
        <v>1200</v>
      </c>
      <c r="F184" s="12" t="s">
        <v>1201</v>
      </c>
      <c r="G184" s="7">
        <v>1812538.8896554478</v>
      </c>
      <c r="H184" s="7">
        <v>350041.12171000167</v>
      </c>
      <c r="I184" s="7">
        <v>524884.83055511257</v>
      </c>
      <c r="J184" s="7">
        <v>553384.04370713036</v>
      </c>
      <c r="K184" s="7">
        <v>648909.08362577774</v>
      </c>
      <c r="L184" s="7">
        <v>1043649.6883904834</v>
      </c>
      <c r="M184" s="7">
        <v>933734.81798350264</v>
      </c>
      <c r="N184" s="7">
        <v>899129.30935987446</v>
      </c>
      <c r="O184" s="7">
        <v>817298.72513463767</v>
      </c>
      <c r="P184" s="7">
        <v>922368.11953780078</v>
      </c>
      <c r="Q184" s="8">
        <v>0.84263555857259453</v>
      </c>
      <c r="R184" s="9">
        <v>0.15079365079365079</v>
      </c>
      <c r="S184" s="9">
        <v>0.27240143369175629</v>
      </c>
      <c r="T184" s="10">
        <v>0.33967000000000003</v>
      </c>
      <c r="U184" s="10">
        <v>0.68611999999999995</v>
      </c>
      <c r="V184" s="10">
        <v>0.71314</v>
      </c>
      <c r="W184" s="10">
        <v>0.76773000000000002</v>
      </c>
      <c r="X184" s="10">
        <v>0.76766000000000001</v>
      </c>
    </row>
    <row r="185" spans="1:24" x14ac:dyDescent="0.3">
      <c r="A185" s="6">
        <v>818.58950000000004</v>
      </c>
      <c r="B185" s="6">
        <v>5.6950000000000003</v>
      </c>
      <c r="C185" s="6" t="s">
        <v>394</v>
      </c>
      <c r="D185" s="6" t="s">
        <v>236</v>
      </c>
      <c r="E185" s="12" t="s">
        <v>1204</v>
      </c>
      <c r="F185" s="12" t="s">
        <v>1202</v>
      </c>
      <c r="G185" s="7">
        <v>23352188.204897117</v>
      </c>
      <c r="H185" s="7">
        <v>16982386.76176424</v>
      </c>
      <c r="I185" s="7">
        <v>22049895.57329718</v>
      </c>
      <c r="J185" s="7">
        <v>21407582.093156807</v>
      </c>
      <c r="K185" s="7">
        <v>25578982.855559107</v>
      </c>
      <c r="L185" s="7">
        <v>29850061.100279503</v>
      </c>
      <c r="M185" s="7">
        <v>25316566.980912127</v>
      </c>
      <c r="N185" s="7">
        <v>23416519.053650554</v>
      </c>
      <c r="O185" s="7">
        <v>24496128.201854251</v>
      </c>
      <c r="P185" s="7">
        <v>28208436.086917989</v>
      </c>
      <c r="Q185" s="8">
        <v>0.83306376737558185</v>
      </c>
      <c r="R185" s="9">
        <v>5.5555555555555552E-2</v>
      </c>
      <c r="S185" s="9">
        <v>0.154015401540154</v>
      </c>
      <c r="T185" s="10">
        <v>1.1468</v>
      </c>
      <c r="U185" s="10">
        <v>0.99334999999999996</v>
      </c>
      <c r="V185" s="10">
        <v>1.0311999999999999</v>
      </c>
      <c r="W185" s="10">
        <v>1.0283</v>
      </c>
      <c r="X185" s="10">
        <v>1.0284</v>
      </c>
    </row>
    <row r="186" spans="1:24" x14ac:dyDescent="0.3">
      <c r="A186" s="6">
        <v>744.54819999999995</v>
      </c>
      <c r="B186" s="6">
        <v>5.6959999999999997</v>
      </c>
      <c r="C186" s="6" t="s">
        <v>395</v>
      </c>
      <c r="D186" s="6" t="s">
        <v>232</v>
      </c>
      <c r="E186" s="12" t="s">
        <v>1200</v>
      </c>
      <c r="F186" s="12" t="s">
        <v>1201</v>
      </c>
      <c r="G186" s="7">
        <v>144591.1653373744</v>
      </c>
      <c r="H186" s="7">
        <v>143761.15437071308</v>
      </c>
      <c r="I186" s="7">
        <v>170598.17562609669</v>
      </c>
      <c r="J186" s="7">
        <v>125415.1995533578</v>
      </c>
      <c r="K186" s="7">
        <v>179421.24645078962</v>
      </c>
      <c r="L186" s="7">
        <v>186999.20655804756</v>
      </c>
      <c r="M186" s="7">
        <v>131699.57410184742</v>
      </c>
      <c r="N186" s="7">
        <v>199412.89876610538</v>
      </c>
      <c r="O186" s="7">
        <v>163277.23982548231</v>
      </c>
      <c r="P186" s="7">
        <v>181899.63286522598</v>
      </c>
      <c r="Q186" s="8">
        <v>0.88474119049255562</v>
      </c>
      <c r="R186" s="9">
        <v>0.22222222222222221</v>
      </c>
      <c r="S186" s="9">
        <v>0.36175710594315247</v>
      </c>
      <c r="T186" s="10">
        <v>0.74643000000000004</v>
      </c>
      <c r="U186" s="10">
        <v>0.71225000000000005</v>
      </c>
      <c r="V186" s="10">
        <v>0.9214</v>
      </c>
      <c r="W186" s="10">
        <v>0.9476</v>
      </c>
      <c r="X186" s="10">
        <v>0.94769999999999999</v>
      </c>
    </row>
    <row r="187" spans="1:24" x14ac:dyDescent="0.3">
      <c r="A187" s="6">
        <v>790.53700000000003</v>
      </c>
      <c r="B187" s="6">
        <v>5.734</v>
      </c>
      <c r="C187" s="6" t="s">
        <v>396</v>
      </c>
      <c r="D187" s="6" t="s">
        <v>232</v>
      </c>
      <c r="E187" s="12" t="s">
        <v>1198</v>
      </c>
      <c r="F187" s="12" t="s">
        <v>1199</v>
      </c>
      <c r="G187" s="7">
        <v>2348047.8605838255</v>
      </c>
      <c r="H187" s="7">
        <v>1138994.2125538366</v>
      </c>
      <c r="I187" s="7">
        <v>1599803.2814643488</v>
      </c>
      <c r="J187" s="7">
        <v>1805140.3997447761</v>
      </c>
      <c r="K187" s="7">
        <v>2274120.4655048656</v>
      </c>
      <c r="L187" s="7">
        <v>2531374.0375962914</v>
      </c>
      <c r="M187" s="7">
        <v>1997098.4066398528</v>
      </c>
      <c r="N187" s="7">
        <v>1782679.8337650825</v>
      </c>
      <c r="O187" s="7">
        <v>2027747.7811711773</v>
      </c>
      <c r="P187" s="7">
        <v>2265502.537425864</v>
      </c>
      <c r="Q187" s="8">
        <v>0.86436799587295943</v>
      </c>
      <c r="R187" s="9">
        <v>0.54761904761904767</v>
      </c>
      <c r="S187" s="9">
        <v>0.67251461988304095</v>
      </c>
      <c r="T187" s="10">
        <v>0.65752999999999995</v>
      </c>
      <c r="U187" s="10">
        <v>0.73485</v>
      </c>
      <c r="V187" s="10">
        <v>0.73467000000000005</v>
      </c>
      <c r="W187" s="10">
        <v>0.74065000000000003</v>
      </c>
      <c r="X187" s="10">
        <v>0.74124999999999996</v>
      </c>
    </row>
    <row r="188" spans="1:24" x14ac:dyDescent="0.3">
      <c r="A188" s="6">
        <v>844.60479999999995</v>
      </c>
      <c r="B188" s="6">
        <v>5.7549999999999999</v>
      </c>
      <c r="C188" s="6" t="s">
        <v>397</v>
      </c>
      <c r="D188" s="6" t="s">
        <v>236</v>
      </c>
      <c r="E188" s="12" t="s">
        <v>1198</v>
      </c>
      <c r="F188" s="12" t="s">
        <v>1199</v>
      </c>
      <c r="G188" s="7">
        <v>11996899.308462277</v>
      </c>
      <c r="H188" s="7">
        <v>7769406.0794385085</v>
      </c>
      <c r="I188" s="7">
        <v>9827362.3947200514</v>
      </c>
      <c r="J188" s="7">
        <v>11215094.076766631</v>
      </c>
      <c r="K188" s="7">
        <v>13036052.424070828</v>
      </c>
      <c r="L188" s="7">
        <v>17048476.714227282</v>
      </c>
      <c r="M188" s="7">
        <v>13774269.412195787</v>
      </c>
      <c r="N188" s="7">
        <v>12947490.246642578</v>
      </c>
      <c r="O188" s="7">
        <v>14331234.853943689</v>
      </c>
      <c r="P188" s="7">
        <v>14118869.464585179</v>
      </c>
      <c r="Q188" s="8">
        <v>0.745563005765841</v>
      </c>
      <c r="R188" s="9">
        <v>1.5873015873015872E-2</v>
      </c>
      <c r="S188" s="9">
        <v>8.2304526748971193E-2</v>
      </c>
      <c r="T188" s="10">
        <v>1.3411</v>
      </c>
      <c r="U188" s="10">
        <v>1.1615</v>
      </c>
      <c r="V188" s="10">
        <v>1.1498999999999999</v>
      </c>
      <c r="W188" s="10">
        <v>1.1402000000000001</v>
      </c>
      <c r="X188" s="10">
        <v>1.1400999999999999</v>
      </c>
    </row>
    <row r="189" spans="1:24" x14ac:dyDescent="0.3">
      <c r="A189" s="6">
        <v>868.60550000000001</v>
      </c>
      <c r="B189" s="6">
        <v>5.7610000000000001</v>
      </c>
      <c r="C189" s="6" t="s">
        <v>398</v>
      </c>
      <c r="D189" s="6" t="s">
        <v>236</v>
      </c>
      <c r="E189" s="12" t="s">
        <v>1200</v>
      </c>
      <c r="F189" s="12" t="s">
        <v>1201</v>
      </c>
      <c r="G189" s="7">
        <v>326364.65201786574</v>
      </c>
      <c r="H189" s="7">
        <v>200776.94038124106</v>
      </c>
      <c r="I189" s="7">
        <v>279174.4598819589</v>
      </c>
      <c r="J189" s="7">
        <v>365183.12569787854</v>
      </c>
      <c r="K189" s="7">
        <v>284011.30810336577</v>
      </c>
      <c r="L189" s="7">
        <v>451851.53388097347</v>
      </c>
      <c r="M189" s="7">
        <v>328412.91676324222</v>
      </c>
      <c r="N189" s="7">
        <v>303760.80411070969</v>
      </c>
      <c r="O189" s="7">
        <v>335797.51492944302</v>
      </c>
      <c r="P189" s="7">
        <v>329125.13218351622</v>
      </c>
      <c r="Q189" s="8">
        <v>0.83222060790250996</v>
      </c>
      <c r="R189" s="9">
        <v>0.15079365079365079</v>
      </c>
      <c r="S189" s="9">
        <v>0.27240143369175629</v>
      </c>
      <c r="T189" s="10">
        <v>0.85943999999999998</v>
      </c>
      <c r="U189" s="10">
        <v>0.77122999999999997</v>
      </c>
      <c r="V189" s="10">
        <v>0.77778000000000003</v>
      </c>
      <c r="W189" s="10">
        <v>0.78571999999999997</v>
      </c>
      <c r="X189" s="10">
        <v>0.78966999999999998</v>
      </c>
    </row>
    <row r="190" spans="1:24" x14ac:dyDescent="0.3">
      <c r="A190" s="6">
        <v>690.50480000000005</v>
      </c>
      <c r="B190" s="6">
        <v>5.78</v>
      </c>
      <c r="C190" s="6" t="s">
        <v>399</v>
      </c>
      <c r="D190" s="6" t="s">
        <v>232</v>
      </c>
      <c r="E190" s="12" t="s">
        <v>1198</v>
      </c>
      <c r="F190" s="12" t="s">
        <v>1199</v>
      </c>
      <c r="G190" s="7">
        <v>429995.58988674439</v>
      </c>
      <c r="H190" s="7">
        <v>304302.63502951036</v>
      </c>
      <c r="I190" s="7">
        <v>381447.00071781786</v>
      </c>
      <c r="J190" s="7">
        <v>292339.62729302922</v>
      </c>
      <c r="K190" s="7">
        <v>452775.86473121721</v>
      </c>
      <c r="L190" s="7">
        <v>317899.39303974365</v>
      </c>
      <c r="M190" s="7">
        <v>256175.91134364987</v>
      </c>
      <c r="N190" s="7">
        <v>265238.11067557434</v>
      </c>
      <c r="O190" s="7">
        <v>260966.672881587</v>
      </c>
      <c r="P190" s="7">
        <v>285819.09612107166</v>
      </c>
      <c r="Q190" s="8">
        <v>1.3425162780960014</v>
      </c>
      <c r="R190" s="9">
        <v>3.1746031746031744E-2</v>
      </c>
      <c r="S190" s="9">
        <v>0.10335917312661499</v>
      </c>
      <c r="T190" s="10">
        <v>1.2519</v>
      </c>
      <c r="U190" s="10">
        <v>1.3885000000000001</v>
      </c>
      <c r="V190" s="10">
        <v>1.3557999999999999</v>
      </c>
      <c r="W190" s="10">
        <v>1.3451</v>
      </c>
      <c r="X190" s="10">
        <v>1.3449</v>
      </c>
    </row>
    <row r="191" spans="1:24" x14ac:dyDescent="0.3">
      <c r="A191" s="6">
        <v>894.62070000000006</v>
      </c>
      <c r="B191" s="6">
        <v>5.7880000000000003</v>
      </c>
      <c r="C191" s="6" t="s">
        <v>400</v>
      </c>
      <c r="D191" s="6" t="s">
        <v>236</v>
      </c>
      <c r="E191" s="12" t="s">
        <v>1200</v>
      </c>
      <c r="F191" s="12" t="s">
        <v>1201</v>
      </c>
      <c r="G191" s="7">
        <v>255476.29055670765</v>
      </c>
      <c r="H191" s="7">
        <v>100559.35480140375</v>
      </c>
      <c r="I191" s="7">
        <v>205154.84136225877</v>
      </c>
      <c r="J191" s="7">
        <v>184603.1188387303</v>
      </c>
      <c r="K191" s="7">
        <v>217171.01319987242</v>
      </c>
      <c r="L191" s="7">
        <v>323943.02310995973</v>
      </c>
      <c r="M191" s="7">
        <v>271334.60048401391</v>
      </c>
      <c r="N191" s="7">
        <v>295840.1896516463</v>
      </c>
      <c r="O191" s="7">
        <v>296821.34058218007</v>
      </c>
      <c r="P191" s="7">
        <v>277727.84671756765</v>
      </c>
      <c r="Q191" s="8">
        <v>0.65701460045198423</v>
      </c>
      <c r="R191" s="9">
        <v>7.9365079365079361E-3</v>
      </c>
      <c r="S191" s="9">
        <v>7.9365079365079375E-2</v>
      </c>
      <c r="T191" s="10">
        <v>1.4182999999999999</v>
      </c>
      <c r="U191" s="10">
        <v>1.2284999999999999</v>
      </c>
      <c r="V191" s="10">
        <v>1.2019</v>
      </c>
      <c r="W191" s="10">
        <v>1.1926000000000001</v>
      </c>
      <c r="X191" s="10">
        <v>1.1921999999999999</v>
      </c>
    </row>
    <row r="192" spans="1:24" x14ac:dyDescent="0.3">
      <c r="A192" s="6">
        <v>791.62609999999995</v>
      </c>
      <c r="B192" s="6">
        <v>5.8070000000000004</v>
      </c>
      <c r="C192" s="6" t="s">
        <v>401</v>
      </c>
      <c r="D192" s="6" t="s">
        <v>236</v>
      </c>
      <c r="E192" s="12" t="s">
        <v>1200</v>
      </c>
      <c r="F192" s="12" t="s">
        <v>1201</v>
      </c>
      <c r="G192" s="7">
        <v>15038.930730579043</v>
      </c>
      <c r="H192" s="7">
        <v>2731.9838092199716</v>
      </c>
      <c r="I192" s="7">
        <v>17202.384152177383</v>
      </c>
      <c r="J192" s="7">
        <v>42279.565161907813</v>
      </c>
      <c r="K192" s="7">
        <v>37898.409235922802</v>
      </c>
      <c r="L192" s="7">
        <v>50393.877803531257</v>
      </c>
      <c r="M192" s="7">
        <v>40175.255777489947</v>
      </c>
      <c r="N192" s="7">
        <v>21727.207137500849</v>
      </c>
      <c r="O192" s="7">
        <v>32889.885540936666</v>
      </c>
      <c r="P192" s="7">
        <v>8660.6507941918335</v>
      </c>
      <c r="Q192" s="8">
        <v>0.74847975659363342</v>
      </c>
      <c r="R192" s="9">
        <v>0.54761904761904767</v>
      </c>
      <c r="S192" s="9">
        <v>0.67251461988304095</v>
      </c>
      <c r="T192" s="10">
        <v>0.45646999999999999</v>
      </c>
      <c r="U192" s="10">
        <v>0.50592999999999999</v>
      </c>
      <c r="V192" s="10">
        <v>0.54651000000000005</v>
      </c>
      <c r="W192" s="10">
        <v>0.78197000000000005</v>
      </c>
      <c r="X192" s="10">
        <v>0.78417999999999999</v>
      </c>
    </row>
    <row r="193" spans="1:24" x14ac:dyDescent="0.3">
      <c r="A193" s="6">
        <v>724.52589999999998</v>
      </c>
      <c r="B193" s="6">
        <v>5.8250000000000002</v>
      </c>
      <c r="C193" s="6" t="s">
        <v>402</v>
      </c>
      <c r="D193" s="6" t="s">
        <v>232</v>
      </c>
      <c r="E193" s="12" t="s">
        <v>1198</v>
      </c>
      <c r="F193" s="12" t="s">
        <v>1199</v>
      </c>
      <c r="G193" s="7">
        <v>707999.35456213122</v>
      </c>
      <c r="H193" s="7">
        <v>315507.24058861064</v>
      </c>
      <c r="I193" s="7">
        <v>606050.13825969072</v>
      </c>
      <c r="J193" s="7">
        <v>660627.97048971138</v>
      </c>
      <c r="K193" s="7">
        <v>515483.4645078961</v>
      </c>
      <c r="L193" s="7">
        <v>846864.93871429539</v>
      </c>
      <c r="M193" s="7">
        <v>945072.76815052144</v>
      </c>
      <c r="N193" s="7">
        <v>750519.25584566093</v>
      </c>
      <c r="O193" s="7">
        <v>902363.95439361921</v>
      </c>
      <c r="P193" s="7">
        <v>700500.96039266477</v>
      </c>
      <c r="Q193" s="8">
        <v>0.67682757849006914</v>
      </c>
      <c r="R193" s="9">
        <v>1.5873015873015872E-2</v>
      </c>
      <c r="S193" s="9">
        <v>8.2304526748971193E-2</v>
      </c>
      <c r="T193" s="10">
        <v>1.3455999999999999</v>
      </c>
      <c r="U193" s="10">
        <v>1.1657</v>
      </c>
      <c r="V193" s="10">
        <v>1.1604000000000001</v>
      </c>
      <c r="W193" s="10">
        <v>1.1693</v>
      </c>
      <c r="X193" s="10">
        <v>1.1695</v>
      </c>
    </row>
    <row r="194" spans="1:24" x14ac:dyDescent="0.3">
      <c r="A194" s="6">
        <v>786.60640000000001</v>
      </c>
      <c r="B194" s="6">
        <v>5.835</v>
      </c>
      <c r="C194" s="6" t="s">
        <v>403</v>
      </c>
      <c r="D194" s="6" t="s">
        <v>236</v>
      </c>
      <c r="E194" s="12" t="s">
        <v>1198</v>
      </c>
      <c r="F194" s="12" t="s">
        <v>1199</v>
      </c>
      <c r="G194" s="7">
        <v>302897.58378529275</v>
      </c>
      <c r="H194" s="7">
        <v>167822.79255064606</v>
      </c>
      <c r="I194" s="7">
        <v>250316.1178018823</v>
      </c>
      <c r="J194" s="7">
        <v>213105.58693571546</v>
      </c>
      <c r="K194" s="7">
        <v>274663.10615728196</v>
      </c>
      <c r="L194" s="7">
        <v>244886.18409571206</v>
      </c>
      <c r="M194" s="7">
        <v>265030.38117799436</v>
      </c>
      <c r="N194" s="7">
        <v>190380.37507669235</v>
      </c>
      <c r="O194" s="7">
        <v>177251.68535687501</v>
      </c>
      <c r="P194" s="7">
        <v>178931.14125025563</v>
      </c>
      <c r="Q194" s="8">
        <v>1.1441820515994914</v>
      </c>
      <c r="R194" s="9">
        <v>0.42063492063492064</v>
      </c>
      <c r="S194" s="9">
        <v>0.56897477187332268</v>
      </c>
      <c r="T194" s="10">
        <v>0.60689000000000004</v>
      </c>
      <c r="U194" s="10">
        <v>1.1059000000000001</v>
      </c>
      <c r="V194" s="10">
        <v>1.1229</v>
      </c>
      <c r="W194" s="10">
        <v>1.1345000000000001</v>
      </c>
      <c r="X194" s="10">
        <v>1.1343000000000001</v>
      </c>
    </row>
    <row r="195" spans="1:24" x14ac:dyDescent="0.3">
      <c r="A195" s="6">
        <v>686.5104</v>
      </c>
      <c r="B195" s="6">
        <v>5.843</v>
      </c>
      <c r="C195" s="6" t="s">
        <v>404</v>
      </c>
      <c r="D195" s="6" t="s">
        <v>232</v>
      </c>
      <c r="E195" s="12" t="s">
        <v>1198</v>
      </c>
      <c r="F195" s="12" t="s">
        <v>1199</v>
      </c>
      <c r="G195" s="7">
        <v>253005.78732652738</v>
      </c>
      <c r="H195" s="7">
        <v>117527.38291593557</v>
      </c>
      <c r="I195" s="7">
        <v>207594.96510607755</v>
      </c>
      <c r="J195" s="7">
        <v>219461.40947519543</v>
      </c>
      <c r="K195" s="7">
        <v>222205.32808262884</v>
      </c>
      <c r="L195" s="7">
        <v>267147.55279841844</v>
      </c>
      <c r="M195" s="7">
        <v>351945.70127479715</v>
      </c>
      <c r="N195" s="7">
        <v>263317.54018678848</v>
      </c>
      <c r="O195" s="7">
        <v>309450.18119844567</v>
      </c>
      <c r="P195" s="7">
        <v>257527.08044174788</v>
      </c>
      <c r="Q195" s="8">
        <v>0.70360375108306139</v>
      </c>
      <c r="R195" s="9">
        <v>7.9365079365079361E-3</v>
      </c>
      <c r="S195" s="9">
        <v>7.9365079365079375E-2</v>
      </c>
      <c r="T195" s="10">
        <v>1.2912999999999999</v>
      </c>
      <c r="U195" s="10">
        <v>1.1205000000000001</v>
      </c>
      <c r="V195" s="10">
        <v>1.0982000000000001</v>
      </c>
      <c r="W195" s="10">
        <v>1.1032</v>
      </c>
      <c r="X195" s="10">
        <v>1.1031</v>
      </c>
    </row>
    <row r="196" spans="1:24" x14ac:dyDescent="0.3">
      <c r="A196" s="6">
        <v>716.52059999999994</v>
      </c>
      <c r="B196" s="6">
        <v>5.8540000000000001</v>
      </c>
      <c r="C196" s="6" t="s">
        <v>405</v>
      </c>
      <c r="D196" s="6" t="s">
        <v>232</v>
      </c>
      <c r="E196" s="12" t="s">
        <v>1204</v>
      </c>
      <c r="F196" s="12" t="s">
        <v>1202</v>
      </c>
      <c r="G196" s="7">
        <v>22237968.463471051</v>
      </c>
      <c r="H196" s="7">
        <v>12310367.868519703</v>
      </c>
      <c r="I196" s="7">
        <v>18269593.808422398</v>
      </c>
      <c r="J196" s="7">
        <v>16028617.362537887</v>
      </c>
      <c r="K196" s="7">
        <v>22719780.607273892</v>
      </c>
      <c r="L196" s="7">
        <v>26073622.297020927</v>
      </c>
      <c r="M196" s="7">
        <v>27394891.330561046</v>
      </c>
      <c r="N196" s="7">
        <v>23540357.364578363</v>
      </c>
      <c r="O196" s="7">
        <v>21691310.738427978</v>
      </c>
      <c r="P196" s="7">
        <v>23259677.718794737</v>
      </c>
      <c r="Q196" s="8">
        <v>0.75079069887111238</v>
      </c>
      <c r="R196" s="9">
        <v>3.1746031746031744E-2</v>
      </c>
      <c r="S196" s="9">
        <v>0.10335917312661499</v>
      </c>
      <c r="T196" s="10">
        <v>1.2486999999999999</v>
      </c>
      <c r="U196" s="10">
        <v>1.0891999999999999</v>
      </c>
      <c r="V196" s="10">
        <v>1.0732999999999999</v>
      </c>
      <c r="W196" s="10">
        <v>1.0643</v>
      </c>
      <c r="X196" s="10">
        <v>1.0640000000000001</v>
      </c>
    </row>
    <row r="197" spans="1:24" x14ac:dyDescent="0.3">
      <c r="A197" s="6">
        <v>742.53719999999998</v>
      </c>
      <c r="B197" s="6">
        <v>5.907</v>
      </c>
      <c r="C197" s="6" t="s">
        <v>406</v>
      </c>
      <c r="D197" s="6" t="s">
        <v>232</v>
      </c>
      <c r="E197" s="12" t="s">
        <v>1198</v>
      </c>
      <c r="F197" s="12" t="s">
        <v>1199</v>
      </c>
      <c r="G197" s="7">
        <v>25026358.299011011</v>
      </c>
      <c r="H197" s="7">
        <v>15226215.924070826</v>
      </c>
      <c r="I197" s="7">
        <v>16539976.811772216</v>
      </c>
      <c r="J197" s="7">
        <v>16618118.275602173</v>
      </c>
      <c r="K197" s="7">
        <v>23963540.648508538</v>
      </c>
      <c r="L197" s="7">
        <v>27195226.188833591</v>
      </c>
      <c r="M197" s="7">
        <v>23743616.96850501</v>
      </c>
      <c r="N197" s="7">
        <v>21485033.492603447</v>
      </c>
      <c r="O197" s="7">
        <v>26062512.478355713</v>
      </c>
      <c r="P197" s="7">
        <v>24023786.564182971</v>
      </c>
      <c r="Q197" s="8">
        <v>0.79482548619788873</v>
      </c>
      <c r="R197" s="9">
        <v>0.15079365079365079</v>
      </c>
      <c r="S197" s="9">
        <v>0.27240143369175629</v>
      </c>
      <c r="T197" s="10">
        <v>1.0952</v>
      </c>
      <c r="U197" s="10">
        <v>0.97689000000000004</v>
      </c>
      <c r="V197" s="10">
        <v>0.97426000000000001</v>
      </c>
      <c r="W197" s="10">
        <v>0.97992000000000001</v>
      </c>
      <c r="X197" s="10">
        <v>0.97965000000000002</v>
      </c>
    </row>
    <row r="198" spans="1:24" x14ac:dyDescent="0.3">
      <c r="A198" s="6">
        <v>766.53689999999995</v>
      </c>
      <c r="B198" s="6">
        <v>5.9089999999999998</v>
      </c>
      <c r="C198" s="6" t="s">
        <v>407</v>
      </c>
      <c r="D198" s="6" t="s">
        <v>232</v>
      </c>
      <c r="E198" s="12" t="s">
        <v>1204</v>
      </c>
      <c r="F198" s="12" t="s">
        <v>1202</v>
      </c>
      <c r="G198" s="7">
        <v>5298298.5144759938</v>
      </c>
      <c r="H198" s="7">
        <v>3106583.4907082473</v>
      </c>
      <c r="I198" s="7">
        <v>4244014.2446961245</v>
      </c>
      <c r="J198" s="7">
        <v>5184582.6721167658</v>
      </c>
      <c r="K198" s="7">
        <v>4729426.3576327972</v>
      </c>
      <c r="L198" s="7">
        <v>5713405.0845320057</v>
      </c>
      <c r="M198" s="7">
        <v>4835938.9942054665</v>
      </c>
      <c r="N198" s="7">
        <v>4747816.246403981</v>
      </c>
      <c r="O198" s="7">
        <v>5376449.2921807896</v>
      </c>
      <c r="P198" s="7">
        <v>5421756.5793850971</v>
      </c>
      <c r="Q198" s="8">
        <v>0.86463263667389612</v>
      </c>
      <c r="R198" s="9">
        <v>9.5238095238095233E-2</v>
      </c>
      <c r="S198" s="9">
        <v>0.2279202279202279</v>
      </c>
      <c r="T198" s="10">
        <v>0.88561000000000001</v>
      </c>
      <c r="U198" s="10">
        <v>0.81928999999999996</v>
      </c>
      <c r="V198" s="10">
        <v>0.79966999999999999</v>
      </c>
      <c r="W198" s="10">
        <v>0.79322999999999999</v>
      </c>
      <c r="X198" s="10">
        <v>0.79881000000000002</v>
      </c>
    </row>
    <row r="199" spans="1:24" x14ac:dyDescent="0.3">
      <c r="A199" s="6">
        <v>776.57989999999995</v>
      </c>
      <c r="B199" s="6">
        <v>5.9219999999999997</v>
      </c>
      <c r="C199" s="6" t="s">
        <v>408</v>
      </c>
      <c r="D199" s="6" t="s">
        <v>236</v>
      </c>
      <c r="E199" s="12" t="s">
        <v>1200</v>
      </c>
      <c r="F199" s="12" t="s">
        <v>1201</v>
      </c>
      <c r="G199" s="7">
        <v>385882.40572659124</v>
      </c>
      <c r="H199" s="7">
        <v>174210.07955814328</v>
      </c>
      <c r="I199" s="7">
        <v>235651.50574254271</v>
      </c>
      <c r="J199" s="7">
        <v>325824.33115329401</v>
      </c>
      <c r="K199" s="7">
        <v>365993.60699473607</v>
      </c>
      <c r="L199" s="7">
        <v>256651.64898766103</v>
      </c>
      <c r="M199" s="7">
        <v>243910.59734814914</v>
      </c>
      <c r="N199" s="7">
        <v>246100.10334719476</v>
      </c>
      <c r="O199" s="7">
        <v>264786.48449110368</v>
      </c>
      <c r="P199" s="7">
        <v>303396.3501261163</v>
      </c>
      <c r="Q199" s="8">
        <v>1.1313589971940341</v>
      </c>
      <c r="R199" s="9">
        <v>0.69047619047619047</v>
      </c>
      <c r="S199" s="9">
        <v>0.76719576719576721</v>
      </c>
      <c r="T199" s="10">
        <v>0.50363000000000002</v>
      </c>
      <c r="U199" s="10">
        <v>0.93708000000000002</v>
      </c>
      <c r="V199" s="10">
        <v>0.91420000000000001</v>
      </c>
      <c r="W199" s="10">
        <v>0.91376999999999997</v>
      </c>
      <c r="X199" s="10">
        <v>0.91671999999999998</v>
      </c>
    </row>
    <row r="200" spans="1:24" x14ac:dyDescent="0.3">
      <c r="A200" s="6">
        <v>792.55219999999997</v>
      </c>
      <c r="B200" s="6">
        <v>5.9370000000000003</v>
      </c>
      <c r="C200" s="6" t="s">
        <v>409</v>
      </c>
      <c r="D200" s="6" t="s">
        <v>232</v>
      </c>
      <c r="E200" s="12" t="s">
        <v>1198</v>
      </c>
      <c r="F200" s="12" t="s">
        <v>1199</v>
      </c>
      <c r="G200" s="7">
        <v>2280647.7151459567</v>
      </c>
      <c r="H200" s="7">
        <v>1230592.703860265</v>
      </c>
      <c r="I200" s="7">
        <v>1651048.0500478549</v>
      </c>
      <c r="J200" s="7">
        <v>2133541.5623305156</v>
      </c>
      <c r="K200" s="7">
        <v>1822595.5846227473</v>
      </c>
      <c r="L200" s="7">
        <v>2323170.6571000069</v>
      </c>
      <c r="M200" s="7">
        <v>2451556.7602426885</v>
      </c>
      <c r="N200" s="7">
        <v>2079209.0547412911</v>
      </c>
      <c r="O200" s="7">
        <v>2059387.5802713202</v>
      </c>
      <c r="P200" s="7">
        <v>2528121.772649806</v>
      </c>
      <c r="Q200" s="8">
        <v>0.79696445322313658</v>
      </c>
      <c r="R200" s="9">
        <v>9.5238095238095233E-2</v>
      </c>
      <c r="S200" s="9">
        <v>0.2279202279202279</v>
      </c>
      <c r="T200" s="10">
        <v>1.1076999999999999</v>
      </c>
      <c r="U200" s="10">
        <v>0.96445000000000003</v>
      </c>
      <c r="V200" s="10">
        <v>0.94098000000000004</v>
      </c>
      <c r="W200" s="10">
        <v>0.94116</v>
      </c>
      <c r="X200" s="10">
        <v>0.94345000000000001</v>
      </c>
    </row>
    <row r="201" spans="1:24" x14ac:dyDescent="0.3">
      <c r="A201" s="6">
        <v>802.59469999999999</v>
      </c>
      <c r="B201" s="6">
        <v>5.9850000000000003</v>
      </c>
      <c r="C201" s="6" t="s">
        <v>410</v>
      </c>
      <c r="D201" s="6" t="s">
        <v>236</v>
      </c>
      <c r="E201" s="12" t="s">
        <v>1200</v>
      </c>
      <c r="F201" s="12" t="s">
        <v>1201</v>
      </c>
      <c r="G201" s="7">
        <v>709792.82923911326</v>
      </c>
      <c r="H201" s="7">
        <v>369374.40983410442</v>
      </c>
      <c r="I201" s="7">
        <v>642508.77683841134</v>
      </c>
      <c r="J201" s="7">
        <v>588035.10284734424</v>
      </c>
      <c r="K201" s="7">
        <v>833577.30136385397</v>
      </c>
      <c r="L201" s="7">
        <v>1030355.0005453677</v>
      </c>
      <c r="M201" s="7">
        <v>1026394.2296339219</v>
      </c>
      <c r="N201" s="7">
        <v>802247.61019837752</v>
      </c>
      <c r="O201" s="7">
        <v>917101.62035585241</v>
      </c>
      <c r="P201" s="7">
        <v>787407.00685118278</v>
      </c>
      <c r="Q201" s="8">
        <v>0.68878813500939129</v>
      </c>
      <c r="R201" s="9">
        <v>3.1746031746031744E-2</v>
      </c>
      <c r="S201" s="9">
        <v>0.10335917312661499</v>
      </c>
      <c r="T201" s="10">
        <v>1.3137000000000001</v>
      </c>
      <c r="U201" s="10">
        <v>1.1400999999999999</v>
      </c>
      <c r="V201" s="10">
        <v>1.1172</v>
      </c>
      <c r="W201" s="10">
        <v>1.1204000000000001</v>
      </c>
      <c r="X201" s="10">
        <v>1.1198999999999999</v>
      </c>
    </row>
    <row r="202" spans="1:24" x14ac:dyDescent="0.3">
      <c r="A202" s="6">
        <v>778.59439999999995</v>
      </c>
      <c r="B202" s="6">
        <v>6.0119999999999996</v>
      </c>
      <c r="C202" s="6" t="s">
        <v>411</v>
      </c>
      <c r="D202" s="6" t="s">
        <v>236</v>
      </c>
      <c r="E202" s="12" t="s">
        <v>1204</v>
      </c>
      <c r="F202" s="12" t="s">
        <v>1202</v>
      </c>
      <c r="G202" s="7">
        <v>627023.91864731221</v>
      </c>
      <c r="H202" s="7">
        <v>311795.51834423357</v>
      </c>
      <c r="I202" s="7">
        <v>407882.57876056794</v>
      </c>
      <c r="J202" s="7">
        <v>436959.00215345359</v>
      </c>
      <c r="K202" s="7">
        <v>707346.19560535986</v>
      </c>
      <c r="L202" s="7">
        <v>489202.03943690774</v>
      </c>
      <c r="M202" s="7">
        <v>390237.4811166405</v>
      </c>
      <c r="N202" s="7">
        <v>403419.0305746813</v>
      </c>
      <c r="O202" s="7">
        <v>408350.75141454767</v>
      </c>
      <c r="P202" s="7">
        <v>368500.0729770264</v>
      </c>
      <c r="Q202" s="8">
        <v>1.2093974242760721</v>
      </c>
      <c r="R202" s="9">
        <v>0.42063492063492064</v>
      </c>
      <c r="S202" s="9">
        <v>0.56897477187332268</v>
      </c>
      <c r="T202" s="10">
        <v>0.66652</v>
      </c>
      <c r="U202" s="10">
        <v>1.1135999999999999</v>
      </c>
      <c r="V202" s="10">
        <v>1.0869</v>
      </c>
      <c r="W202" s="10">
        <v>1.0786</v>
      </c>
      <c r="X202" s="10">
        <v>1.0782</v>
      </c>
    </row>
    <row r="203" spans="1:24" x14ac:dyDescent="0.3">
      <c r="A203" s="6">
        <v>832.60500000000002</v>
      </c>
      <c r="B203" s="6">
        <v>6.0140000000000002</v>
      </c>
      <c r="C203" s="6" t="s">
        <v>412</v>
      </c>
      <c r="D203" s="6" t="s">
        <v>236</v>
      </c>
      <c r="E203" s="12" t="s">
        <v>1200</v>
      </c>
      <c r="F203" s="12" t="s">
        <v>1201</v>
      </c>
      <c r="G203" s="7">
        <v>416235.85252831399</v>
      </c>
      <c r="H203" s="7">
        <v>178097.56883075455</v>
      </c>
      <c r="I203" s="7">
        <v>314494.95270378055</v>
      </c>
      <c r="J203" s="7">
        <v>346226.32620832673</v>
      </c>
      <c r="K203" s="7">
        <v>382319.32596905413</v>
      </c>
      <c r="L203" s="7">
        <v>510609.30605358235</v>
      </c>
      <c r="M203" s="7">
        <v>480661.01857659011</v>
      </c>
      <c r="N203" s="7">
        <v>432336.08947440179</v>
      </c>
      <c r="O203" s="7">
        <v>431491.2610266548</v>
      </c>
      <c r="P203" s="7">
        <v>448138.36911173223</v>
      </c>
      <c r="Q203" s="8">
        <v>0.71090152932128581</v>
      </c>
      <c r="R203" s="9">
        <v>7.9365079365079361E-3</v>
      </c>
      <c r="S203" s="9">
        <v>7.9365079365079375E-2</v>
      </c>
      <c r="T203" s="10">
        <v>1.3093999999999999</v>
      </c>
      <c r="U203" s="10">
        <v>1.141</v>
      </c>
      <c r="V203" s="10">
        <v>1.1145</v>
      </c>
      <c r="W203" s="10">
        <v>1.1051</v>
      </c>
      <c r="X203" s="10">
        <v>1.1052</v>
      </c>
    </row>
    <row r="204" spans="1:24" x14ac:dyDescent="0.3">
      <c r="A204" s="6">
        <v>774.5421</v>
      </c>
      <c r="B204" s="6">
        <v>6.0209999999999999</v>
      </c>
      <c r="C204" s="6" t="s">
        <v>413</v>
      </c>
      <c r="D204" s="6" t="s">
        <v>232</v>
      </c>
      <c r="E204" s="12" t="s">
        <v>1200</v>
      </c>
      <c r="F204" s="12" t="s">
        <v>1201</v>
      </c>
      <c r="G204" s="7">
        <v>1194573.4828521297</v>
      </c>
      <c r="H204" s="7">
        <v>488606.29893124907</v>
      </c>
      <c r="I204" s="7">
        <v>760410.47842558636</v>
      </c>
      <c r="J204" s="7">
        <v>889312.80902057758</v>
      </c>
      <c r="K204" s="7">
        <v>1075503.256021694</v>
      </c>
      <c r="L204" s="7">
        <v>1077823.9728338674</v>
      </c>
      <c r="M204" s="7">
        <v>953781.64186379442</v>
      </c>
      <c r="N204" s="7">
        <v>970742.1989228985</v>
      </c>
      <c r="O204" s="7">
        <v>979164.51721317065</v>
      </c>
      <c r="P204" s="7">
        <v>992074.34906946623</v>
      </c>
      <c r="Q204" s="8">
        <v>0.88636362628690313</v>
      </c>
      <c r="R204" s="9">
        <v>0.54761904761904767</v>
      </c>
      <c r="S204" s="9">
        <v>0.67251461988304095</v>
      </c>
      <c r="T204" s="10">
        <v>0.54349000000000003</v>
      </c>
      <c r="U204" s="10">
        <v>0.77837000000000001</v>
      </c>
      <c r="V204" s="10">
        <v>0.75948000000000004</v>
      </c>
      <c r="W204" s="10">
        <v>0.75690999999999997</v>
      </c>
      <c r="X204" s="10">
        <v>0.75778999999999996</v>
      </c>
    </row>
    <row r="205" spans="1:24" x14ac:dyDescent="0.3">
      <c r="A205" s="6">
        <v>750.54169999999999</v>
      </c>
      <c r="B205" s="6">
        <v>6.0229999999999997</v>
      </c>
      <c r="C205" s="6" t="s">
        <v>414</v>
      </c>
      <c r="D205" s="6" t="s">
        <v>232</v>
      </c>
      <c r="E205" s="12" t="s">
        <v>1198</v>
      </c>
      <c r="F205" s="12" t="s">
        <v>1199</v>
      </c>
      <c r="G205" s="7">
        <v>3426806.061572819</v>
      </c>
      <c r="H205" s="7">
        <v>1237201.3271255386</v>
      </c>
      <c r="I205" s="7">
        <v>2338033.479901101</v>
      </c>
      <c r="J205" s="7">
        <v>2787943.9080794393</v>
      </c>
      <c r="K205" s="7">
        <v>3025014.5698277242</v>
      </c>
      <c r="L205" s="7">
        <v>2790408.0842593224</v>
      </c>
      <c r="M205" s="7">
        <v>2400264.2668893584</v>
      </c>
      <c r="N205" s="7">
        <v>2343551.3319585519</v>
      </c>
      <c r="O205" s="7">
        <v>2352218.4742995431</v>
      </c>
      <c r="P205" s="7">
        <v>2534987.0470720567</v>
      </c>
      <c r="Q205" s="8">
        <v>1.0316847711764021</v>
      </c>
      <c r="R205" s="9">
        <v>0.84126984126984128</v>
      </c>
      <c r="S205" s="9">
        <v>0.8922558922558923</v>
      </c>
      <c r="T205" s="10">
        <v>0.12909000000000001</v>
      </c>
      <c r="U205" s="10">
        <v>0.87117</v>
      </c>
      <c r="V205" s="10">
        <v>0.86021000000000003</v>
      </c>
      <c r="W205" s="10">
        <v>0.85335000000000005</v>
      </c>
      <c r="X205" s="10">
        <v>0.85599999999999998</v>
      </c>
    </row>
    <row r="206" spans="1:24" x14ac:dyDescent="0.3">
      <c r="A206" s="6">
        <v>870.62049999999999</v>
      </c>
      <c r="B206" s="6">
        <v>6.0270000000000001</v>
      </c>
      <c r="C206" s="6" t="s">
        <v>415</v>
      </c>
      <c r="D206" s="6" t="s">
        <v>236</v>
      </c>
      <c r="E206" s="12" t="s">
        <v>1200</v>
      </c>
      <c r="F206" s="12" t="s">
        <v>1201</v>
      </c>
      <c r="G206" s="7">
        <v>208044.14751156489</v>
      </c>
      <c r="H206" s="7">
        <v>92642.243659275831</v>
      </c>
      <c r="I206" s="7">
        <v>157015.29027755625</v>
      </c>
      <c r="J206" s="7">
        <v>168763.4716461956</v>
      </c>
      <c r="K206" s="7">
        <v>236775.54673791677</v>
      </c>
      <c r="L206" s="7">
        <v>230653.93142000135</v>
      </c>
      <c r="M206" s="7">
        <v>223327.75717499488</v>
      </c>
      <c r="N206" s="7">
        <v>219879.81846069943</v>
      </c>
      <c r="O206" s="7">
        <v>197260.48732019906</v>
      </c>
      <c r="P206" s="7">
        <v>227854.22002181469</v>
      </c>
      <c r="Q206" s="8">
        <v>0.78549534423327427</v>
      </c>
      <c r="R206" s="9">
        <v>0.22222222222222221</v>
      </c>
      <c r="S206" s="9">
        <v>0.36175710594315247</v>
      </c>
      <c r="T206" s="10">
        <v>0.98621000000000003</v>
      </c>
      <c r="U206" s="10">
        <v>0.89080999999999999</v>
      </c>
      <c r="V206" s="10">
        <v>0.91107000000000005</v>
      </c>
      <c r="W206" s="10">
        <v>0.90524000000000004</v>
      </c>
      <c r="X206" s="10">
        <v>0.90537999999999996</v>
      </c>
    </row>
    <row r="207" spans="1:24" x14ac:dyDescent="0.3">
      <c r="A207" s="6">
        <v>828.61080000000004</v>
      </c>
      <c r="B207" s="6">
        <v>6.0359999999999996</v>
      </c>
      <c r="C207" s="6" t="s">
        <v>416</v>
      </c>
      <c r="D207" s="6" t="s">
        <v>236</v>
      </c>
      <c r="E207" s="12" t="s">
        <v>1198</v>
      </c>
      <c r="F207" s="12" t="s">
        <v>1199</v>
      </c>
      <c r="G207" s="7">
        <v>196127.79398628173</v>
      </c>
      <c r="H207" s="7">
        <v>84789.146434838098</v>
      </c>
      <c r="I207" s="7">
        <v>171893.64372308186</v>
      </c>
      <c r="J207" s="7">
        <v>181986.14308502155</v>
      </c>
      <c r="K207" s="7">
        <v>247085.04243100979</v>
      </c>
      <c r="L207" s="7">
        <v>280578.56312632078</v>
      </c>
      <c r="M207" s="7">
        <v>264345.98667257483</v>
      </c>
      <c r="N207" s="7">
        <v>232757.19258299816</v>
      </c>
      <c r="O207" s="7">
        <v>263771.02109891607</v>
      </c>
      <c r="P207" s="7">
        <v>253640.49863658054</v>
      </c>
      <c r="Q207" s="8">
        <v>0.68094074415800421</v>
      </c>
      <c r="R207" s="9">
        <v>1.5873015873015872E-2</v>
      </c>
      <c r="S207" s="9">
        <v>8.2304526748971193E-2</v>
      </c>
      <c r="T207" s="10">
        <v>1.304</v>
      </c>
      <c r="U207" s="10">
        <v>1.1297999999999999</v>
      </c>
      <c r="V207" s="10">
        <v>1.1285000000000001</v>
      </c>
      <c r="W207" s="10">
        <v>1.1212</v>
      </c>
      <c r="X207" s="10">
        <v>1.1213</v>
      </c>
    </row>
    <row r="208" spans="1:24" x14ac:dyDescent="0.3">
      <c r="A208" s="6">
        <v>858.61980000000005</v>
      </c>
      <c r="B208" s="6">
        <v>6.0590000000000002</v>
      </c>
      <c r="C208" s="6" t="s">
        <v>417</v>
      </c>
      <c r="D208" s="6" t="s">
        <v>236</v>
      </c>
      <c r="E208" s="12" t="s">
        <v>1198</v>
      </c>
      <c r="F208" s="12" t="s">
        <v>1199</v>
      </c>
      <c r="G208" s="7">
        <v>347676.94668208651</v>
      </c>
      <c r="H208" s="7">
        <v>152570.12043388101</v>
      </c>
      <c r="I208" s="7">
        <v>218637.90839846872</v>
      </c>
      <c r="J208" s="7">
        <v>240410.23528473446</v>
      </c>
      <c r="K208" s="7">
        <v>339835.78425586224</v>
      </c>
      <c r="L208" s="7">
        <v>484946.3668280046</v>
      </c>
      <c r="M208" s="7">
        <v>500625.30707614694</v>
      </c>
      <c r="N208" s="7">
        <v>431844.58664530644</v>
      </c>
      <c r="O208" s="7">
        <v>464328.28682936804</v>
      </c>
      <c r="P208" s="7">
        <v>450027.4092303497</v>
      </c>
      <c r="Q208" s="8">
        <v>0.55714324523578529</v>
      </c>
      <c r="R208" s="9">
        <v>7.9365079365079361E-3</v>
      </c>
      <c r="S208" s="9">
        <v>7.9365079365079375E-2</v>
      </c>
      <c r="T208" s="10">
        <v>1.5765</v>
      </c>
      <c r="U208" s="10">
        <v>1.3724000000000001</v>
      </c>
      <c r="V208" s="10">
        <v>1.3516999999999999</v>
      </c>
      <c r="W208" s="10">
        <v>1.3423</v>
      </c>
      <c r="X208" s="10">
        <v>1.3416999999999999</v>
      </c>
    </row>
    <row r="209" spans="1:24" x14ac:dyDescent="0.3">
      <c r="A209" s="6">
        <v>804.60940000000005</v>
      </c>
      <c r="B209" s="6">
        <v>6.0739999999999998</v>
      </c>
      <c r="C209" s="6" t="s">
        <v>418</v>
      </c>
      <c r="D209" s="6" t="s">
        <v>236</v>
      </c>
      <c r="E209" s="12" t="s">
        <v>1200</v>
      </c>
      <c r="F209" s="12" t="s">
        <v>1201</v>
      </c>
      <c r="G209" s="7">
        <v>1415313.000717818</v>
      </c>
      <c r="H209" s="7">
        <v>619701.37745254429</v>
      </c>
      <c r="I209" s="7">
        <v>923413.78246131772</v>
      </c>
      <c r="J209" s="7">
        <v>962858.29055670777</v>
      </c>
      <c r="K209" s="7">
        <v>1685780.4828122512</v>
      </c>
      <c r="L209" s="7">
        <v>1604969.1033131091</v>
      </c>
      <c r="M209" s="7">
        <v>1872980.0318358443</v>
      </c>
      <c r="N209" s="7">
        <v>1403372.2627309293</v>
      </c>
      <c r="O209" s="7">
        <v>1699998.8569091279</v>
      </c>
      <c r="P209" s="7">
        <v>1567664.0385847704</v>
      </c>
      <c r="Q209" s="8">
        <v>0.68806942462264131</v>
      </c>
      <c r="R209" s="9">
        <v>9.5238095238095233E-2</v>
      </c>
      <c r="S209" s="9">
        <v>0.2279202279202279</v>
      </c>
      <c r="T209" s="10">
        <v>1.1793</v>
      </c>
      <c r="U209" s="10">
        <v>1.0307999999999999</v>
      </c>
      <c r="V209" s="10">
        <v>1.0341</v>
      </c>
      <c r="W209" s="10">
        <v>1.0254000000000001</v>
      </c>
      <c r="X209" s="10">
        <v>1.0249999999999999</v>
      </c>
    </row>
    <row r="210" spans="1:24" x14ac:dyDescent="0.3">
      <c r="A210" s="6">
        <v>776.55709999999999</v>
      </c>
      <c r="B210" s="6">
        <v>6.0880000000000001</v>
      </c>
      <c r="C210" s="6" t="s">
        <v>419</v>
      </c>
      <c r="D210" s="6" t="s">
        <v>232</v>
      </c>
      <c r="E210" s="12" t="s">
        <v>1198</v>
      </c>
      <c r="F210" s="12" t="s">
        <v>1199</v>
      </c>
      <c r="G210" s="7">
        <v>2551539.4250677945</v>
      </c>
      <c r="H210" s="7">
        <v>1092751.2094034138</v>
      </c>
      <c r="I210" s="7">
        <v>1848602.5949114694</v>
      </c>
      <c r="J210" s="7">
        <v>2036378.2001116609</v>
      </c>
      <c r="K210" s="7">
        <v>2439279.6280906051</v>
      </c>
      <c r="L210" s="7">
        <v>2639183.7921126187</v>
      </c>
      <c r="M210" s="7">
        <v>2792681.9803667599</v>
      </c>
      <c r="N210" s="7">
        <v>2055820.9389869792</v>
      </c>
      <c r="O210" s="7">
        <v>2441246.3291976275</v>
      </c>
      <c r="P210" s="7">
        <v>2450452.2699229666</v>
      </c>
      <c r="Q210" s="8">
        <v>0.80525412267923824</v>
      </c>
      <c r="R210" s="9">
        <v>9.5238095238095233E-2</v>
      </c>
      <c r="S210" s="9">
        <v>0.2279202279202279</v>
      </c>
      <c r="T210" s="10">
        <v>0.91313</v>
      </c>
      <c r="U210" s="10">
        <v>0.88217000000000001</v>
      </c>
      <c r="V210" s="10">
        <v>0.86079000000000006</v>
      </c>
      <c r="W210" s="10">
        <v>0.85535000000000005</v>
      </c>
      <c r="X210" s="10">
        <v>0.85579000000000005</v>
      </c>
    </row>
    <row r="211" spans="1:24" x14ac:dyDescent="0.3">
      <c r="A211" s="6">
        <v>674.51030000000003</v>
      </c>
      <c r="B211" s="6">
        <v>6.1079999999999997</v>
      </c>
      <c r="C211" s="6" t="s">
        <v>420</v>
      </c>
      <c r="D211" s="6" t="s">
        <v>232</v>
      </c>
      <c r="E211" s="12" t="s">
        <v>1198</v>
      </c>
      <c r="F211" s="12" t="s">
        <v>1199</v>
      </c>
      <c r="G211" s="7">
        <v>719629.27293029195</v>
      </c>
      <c r="H211" s="7">
        <v>314604.53585101297</v>
      </c>
      <c r="I211" s="7">
        <v>398181.75777635997</v>
      </c>
      <c r="J211" s="7">
        <v>375910.33932844159</v>
      </c>
      <c r="K211" s="7">
        <v>641665.74609188072</v>
      </c>
      <c r="L211" s="7">
        <v>393401.64649942052</v>
      </c>
      <c r="M211" s="7">
        <v>413401.17482445977</v>
      </c>
      <c r="N211" s="7">
        <v>384586.12594587222</v>
      </c>
      <c r="O211" s="7">
        <v>426138.51700865768</v>
      </c>
      <c r="P211" s="7">
        <v>397149.12373031559</v>
      </c>
      <c r="Q211" s="8">
        <v>1.2160719326169962</v>
      </c>
      <c r="R211" s="9">
        <v>1</v>
      </c>
      <c r="S211" s="9">
        <v>1</v>
      </c>
      <c r="T211" s="10">
        <v>0.64012999999999998</v>
      </c>
      <c r="U211" s="10">
        <v>1.1101000000000001</v>
      </c>
      <c r="V211" s="10">
        <v>1.0832999999999999</v>
      </c>
      <c r="W211" s="10">
        <v>1.0811999999999999</v>
      </c>
      <c r="X211" s="10">
        <v>1.0809</v>
      </c>
    </row>
    <row r="212" spans="1:24" x14ac:dyDescent="0.3">
      <c r="A212" s="6">
        <v>830.62509999999997</v>
      </c>
      <c r="B212" s="6">
        <v>6.1310000000000002</v>
      </c>
      <c r="C212" s="6" t="s">
        <v>421</v>
      </c>
      <c r="D212" s="6" t="s">
        <v>236</v>
      </c>
      <c r="E212" s="12" t="s">
        <v>1198</v>
      </c>
      <c r="F212" s="12" t="s">
        <v>1199</v>
      </c>
      <c r="G212" s="7">
        <v>379795.65863774135</v>
      </c>
      <c r="H212" s="7">
        <v>136911.66517785934</v>
      </c>
      <c r="I212" s="7">
        <v>218574.97946243425</v>
      </c>
      <c r="J212" s="7">
        <v>200991.7667490828</v>
      </c>
      <c r="K212" s="7">
        <v>323595.77883234975</v>
      </c>
      <c r="L212" s="7">
        <v>372843.84514963528</v>
      </c>
      <c r="M212" s="7">
        <v>432731.14646533504</v>
      </c>
      <c r="N212" s="7">
        <v>361734.02648442291</v>
      </c>
      <c r="O212" s="7">
        <v>415488.67080237233</v>
      </c>
      <c r="P212" s="7">
        <v>400811.28348899039</v>
      </c>
      <c r="Q212" s="8">
        <v>0.63514022491086153</v>
      </c>
      <c r="R212" s="9">
        <v>3.1746031746031744E-2</v>
      </c>
      <c r="S212" s="9">
        <v>0.10335917312661499</v>
      </c>
      <c r="T212" s="10">
        <v>1.3335999999999999</v>
      </c>
      <c r="U212" s="10">
        <v>1.1571</v>
      </c>
      <c r="V212" s="10">
        <v>1.141</v>
      </c>
      <c r="W212" s="10">
        <v>1.1404000000000001</v>
      </c>
      <c r="X212" s="10">
        <v>1.1399999999999999</v>
      </c>
    </row>
    <row r="213" spans="1:24" x14ac:dyDescent="0.3">
      <c r="A213" s="6">
        <v>802.57249999999999</v>
      </c>
      <c r="B213" s="6">
        <v>6.141</v>
      </c>
      <c r="C213" s="6" t="s">
        <v>422</v>
      </c>
      <c r="D213" s="6" t="s">
        <v>232</v>
      </c>
      <c r="E213" s="12" t="s">
        <v>1198</v>
      </c>
      <c r="F213" s="12" t="s">
        <v>1199</v>
      </c>
      <c r="G213" s="7">
        <v>792901.33908916905</v>
      </c>
      <c r="H213" s="7">
        <v>277331.07604881166</v>
      </c>
      <c r="I213" s="7">
        <v>490848.95601371839</v>
      </c>
      <c r="J213" s="7">
        <v>486473.22499601217</v>
      </c>
      <c r="K213" s="7">
        <v>654738.69006221101</v>
      </c>
      <c r="L213" s="7">
        <v>830260.48936532822</v>
      </c>
      <c r="M213" s="7">
        <v>863270.00484013907</v>
      </c>
      <c r="N213" s="7">
        <v>808292.16763242206</v>
      </c>
      <c r="O213" s="7">
        <v>826101.26259458717</v>
      </c>
      <c r="P213" s="7">
        <v>841258.09700729419</v>
      </c>
      <c r="Q213" s="8">
        <v>0.64815910466694426</v>
      </c>
      <c r="R213" s="9">
        <v>7.9365079365079361E-3</v>
      </c>
      <c r="S213" s="9">
        <v>7.9365079365079375E-2</v>
      </c>
      <c r="T213" s="10">
        <v>1.3675999999999999</v>
      </c>
      <c r="U213" s="10">
        <v>1.1868000000000001</v>
      </c>
      <c r="V213" s="10">
        <v>1.1653</v>
      </c>
      <c r="W213" s="10">
        <v>1.1634</v>
      </c>
      <c r="X213" s="10">
        <v>1.163</v>
      </c>
    </row>
    <row r="214" spans="1:24" x14ac:dyDescent="0.3">
      <c r="A214" s="6">
        <v>700.52670000000001</v>
      </c>
      <c r="B214" s="6">
        <v>6.1710000000000003</v>
      </c>
      <c r="C214" s="6" t="s">
        <v>423</v>
      </c>
      <c r="D214" s="6" t="s">
        <v>232</v>
      </c>
      <c r="E214" s="12" t="s">
        <v>1200</v>
      </c>
      <c r="F214" s="12" t="s">
        <v>1201</v>
      </c>
      <c r="G214" s="7">
        <v>11932962.424469614</v>
      </c>
      <c r="H214" s="7">
        <v>5216623.2653932059</v>
      </c>
      <c r="I214" s="7">
        <v>7034548.0039878786</v>
      </c>
      <c r="J214" s="7">
        <v>7018647.5978226196</v>
      </c>
      <c r="K214" s="7">
        <v>11416340.81420482</v>
      </c>
      <c r="L214" s="7">
        <v>13377529.255913831</v>
      </c>
      <c r="M214" s="7">
        <v>12904833.365260072</v>
      </c>
      <c r="N214" s="7">
        <v>10499144.947337924</v>
      </c>
      <c r="O214" s="7">
        <v>11245964.021507941</v>
      </c>
      <c r="P214" s="7">
        <v>11017073.008725883</v>
      </c>
      <c r="Q214" s="8">
        <v>0.72181303785995399</v>
      </c>
      <c r="R214" s="9">
        <v>0.22222222222222221</v>
      </c>
      <c r="S214" s="9">
        <v>0.36175710594315247</v>
      </c>
      <c r="T214" s="10">
        <v>1.121</v>
      </c>
      <c r="U214" s="10">
        <v>1.0089999999999999</v>
      </c>
      <c r="V214" s="10">
        <v>0.99226000000000003</v>
      </c>
      <c r="W214" s="10">
        <v>0.98643000000000003</v>
      </c>
      <c r="X214" s="10">
        <v>0.98619999999999997</v>
      </c>
    </row>
    <row r="215" spans="1:24" x14ac:dyDescent="0.3">
      <c r="A215" s="6">
        <v>768.55129999999997</v>
      </c>
      <c r="B215" s="6">
        <v>6.18</v>
      </c>
      <c r="C215" s="6" t="s">
        <v>424</v>
      </c>
      <c r="D215" s="6" t="s">
        <v>232</v>
      </c>
      <c r="E215" s="12" t="s">
        <v>1198</v>
      </c>
      <c r="F215" s="12" t="s">
        <v>1199</v>
      </c>
      <c r="G215" s="7">
        <v>1817630.7085659599</v>
      </c>
      <c r="H215" s="7">
        <v>769359.4071223482</v>
      </c>
      <c r="I215" s="7">
        <v>1408402.7525522416</v>
      </c>
      <c r="J215" s="7">
        <v>1486542.0464188869</v>
      </c>
      <c r="K215" s="7">
        <v>1671402.3059100336</v>
      </c>
      <c r="L215" s="7">
        <v>1807411.6997068648</v>
      </c>
      <c r="M215" s="7">
        <v>1857639.5793850976</v>
      </c>
      <c r="N215" s="7">
        <v>1398343.1686890721</v>
      </c>
      <c r="O215" s="7">
        <v>1531257.5894062307</v>
      </c>
      <c r="P215" s="7">
        <v>1636556.9700388573</v>
      </c>
      <c r="Q215" s="8">
        <v>0.86905061143382512</v>
      </c>
      <c r="R215" s="9">
        <v>0.54761904761904767</v>
      </c>
      <c r="S215" s="9">
        <v>0.67251461988304095</v>
      </c>
      <c r="T215" s="10">
        <v>0.63912999999999998</v>
      </c>
      <c r="U215" s="10">
        <v>0.77392000000000005</v>
      </c>
      <c r="V215" s="10">
        <v>0.75817000000000001</v>
      </c>
      <c r="W215" s="10">
        <v>0.75753999999999999</v>
      </c>
      <c r="X215" s="10">
        <v>0.75863999999999998</v>
      </c>
    </row>
    <row r="216" spans="1:24" x14ac:dyDescent="0.3">
      <c r="A216" s="6">
        <v>730.53660000000002</v>
      </c>
      <c r="B216" s="6">
        <v>6.1879999999999997</v>
      </c>
      <c r="C216" s="6" t="s">
        <v>425</v>
      </c>
      <c r="D216" s="6" t="s">
        <v>232</v>
      </c>
      <c r="E216" s="12" t="s">
        <v>1198</v>
      </c>
      <c r="F216" s="12" t="s">
        <v>1199</v>
      </c>
      <c r="G216" s="7">
        <v>1313010.0803955977</v>
      </c>
      <c r="H216" s="7">
        <v>542499.50773648126</v>
      </c>
      <c r="I216" s="7">
        <v>900099.69664220791</v>
      </c>
      <c r="J216" s="7">
        <v>939141.67654330854</v>
      </c>
      <c r="K216" s="7">
        <v>1099421.6766230662</v>
      </c>
      <c r="L216" s="7">
        <v>1305499.211636785</v>
      </c>
      <c r="M216" s="7">
        <v>1323294.3961415228</v>
      </c>
      <c r="N216" s="7">
        <v>1019509.4805712727</v>
      </c>
      <c r="O216" s="7">
        <v>1221087.7738768833</v>
      </c>
      <c r="P216" s="7">
        <v>1190887.2434385438</v>
      </c>
      <c r="Q216" s="8">
        <v>0.79108129269829708</v>
      </c>
      <c r="R216" s="9">
        <v>0.15079365079365079</v>
      </c>
      <c r="S216" s="9">
        <v>0.27240143369175629</v>
      </c>
      <c r="T216" s="10">
        <v>0.97345000000000004</v>
      </c>
      <c r="U216" s="10">
        <v>0.9294</v>
      </c>
      <c r="V216" s="10">
        <v>0.9073</v>
      </c>
      <c r="W216" s="10">
        <v>0.89970000000000006</v>
      </c>
      <c r="X216" s="10">
        <v>0.89970000000000006</v>
      </c>
    </row>
    <row r="217" spans="1:24" x14ac:dyDescent="0.3">
      <c r="A217" s="6">
        <v>750.5421</v>
      </c>
      <c r="B217" s="6">
        <v>6.21</v>
      </c>
      <c r="C217" s="6" t="s">
        <v>426</v>
      </c>
      <c r="D217" s="6" t="s">
        <v>232</v>
      </c>
      <c r="E217" s="12" t="s">
        <v>1200</v>
      </c>
      <c r="F217" s="12" t="s">
        <v>1201</v>
      </c>
      <c r="G217" s="7">
        <v>2574276.3006460364</v>
      </c>
      <c r="H217" s="7">
        <v>1088425.3875418729</v>
      </c>
      <c r="I217" s="7">
        <v>1517414.1144520661</v>
      </c>
      <c r="J217" s="7">
        <v>1947826.3372946247</v>
      </c>
      <c r="K217" s="7">
        <v>1851832.5853006861</v>
      </c>
      <c r="L217" s="7">
        <v>2248195.1462949077</v>
      </c>
      <c r="M217" s="7">
        <v>2065903.2385302337</v>
      </c>
      <c r="N217" s="7">
        <v>1959216.5216101983</v>
      </c>
      <c r="O217" s="7">
        <v>2152565.388301861</v>
      </c>
      <c r="P217" s="7">
        <v>2016378.30063399</v>
      </c>
      <c r="Q217" s="8">
        <v>0.85994563754778197</v>
      </c>
      <c r="R217" s="9">
        <v>0.15079365079365079</v>
      </c>
      <c r="S217" s="9">
        <v>0.27240143369175629</v>
      </c>
      <c r="T217" s="10">
        <v>0.68098999999999998</v>
      </c>
      <c r="U217" s="10">
        <v>0.81362999999999996</v>
      </c>
      <c r="V217" s="10">
        <v>0.82252999999999998</v>
      </c>
      <c r="W217" s="10">
        <v>0.81843999999999995</v>
      </c>
      <c r="X217" s="10">
        <v>0.8196</v>
      </c>
    </row>
    <row r="218" spans="1:24" x14ac:dyDescent="0.3">
      <c r="A218" s="6">
        <v>756.55269999999996</v>
      </c>
      <c r="B218" s="6">
        <v>6.2140000000000004</v>
      </c>
      <c r="C218" s="6" t="s">
        <v>427</v>
      </c>
      <c r="D218" s="6" t="s">
        <v>232</v>
      </c>
      <c r="E218" s="12" t="s">
        <v>1198</v>
      </c>
      <c r="F218" s="12" t="s">
        <v>1199</v>
      </c>
      <c r="G218" s="7">
        <v>807386.92917530728</v>
      </c>
      <c r="H218" s="7">
        <v>305854.15879725642</v>
      </c>
      <c r="I218" s="7">
        <v>421383.00550327013</v>
      </c>
      <c r="J218" s="7">
        <v>453252.17167809862</v>
      </c>
      <c r="K218" s="7">
        <v>604437.85551922175</v>
      </c>
      <c r="L218" s="7">
        <v>772194.53060876671</v>
      </c>
      <c r="M218" s="7">
        <v>712233.04018678842</v>
      </c>
      <c r="N218" s="7">
        <v>660817.20744427014</v>
      </c>
      <c r="O218" s="7">
        <v>744841.0071238667</v>
      </c>
      <c r="P218" s="7">
        <v>691627.94328175066</v>
      </c>
      <c r="Q218" s="8">
        <v>0.72376362743360101</v>
      </c>
      <c r="R218" s="9">
        <v>0.15079365079365079</v>
      </c>
      <c r="S218" s="9">
        <v>0.27240143369175629</v>
      </c>
      <c r="T218" s="10">
        <v>1.1077999999999999</v>
      </c>
      <c r="U218" s="10">
        <v>1.0065999999999999</v>
      </c>
      <c r="V218" s="10">
        <v>0.98233000000000004</v>
      </c>
      <c r="W218" s="10">
        <v>0.98809000000000002</v>
      </c>
      <c r="X218" s="10">
        <v>0.98768</v>
      </c>
    </row>
    <row r="219" spans="1:24" x14ac:dyDescent="0.3">
      <c r="A219" s="6">
        <v>896.63570000000004</v>
      </c>
      <c r="B219" s="6">
        <v>6.2190000000000003</v>
      </c>
      <c r="C219" s="6" t="s">
        <v>428</v>
      </c>
      <c r="D219" s="6" t="s">
        <v>236</v>
      </c>
      <c r="E219" s="12" t="s">
        <v>1200</v>
      </c>
      <c r="F219" s="12" t="s">
        <v>1201</v>
      </c>
      <c r="G219" s="7">
        <v>25978.80076567236</v>
      </c>
      <c r="H219" s="7">
        <v>8124.3426383793276</v>
      </c>
      <c r="I219" s="7">
        <v>13952.864093156806</v>
      </c>
      <c r="J219" s="7">
        <v>21031.284415377257</v>
      </c>
      <c r="K219" s="7">
        <v>12109.480260009574</v>
      </c>
      <c r="L219" s="7">
        <v>55493.451496352849</v>
      </c>
      <c r="M219" s="7">
        <v>25621.207853296066</v>
      </c>
      <c r="N219" s="7">
        <v>23688.581634739927</v>
      </c>
      <c r="O219" s="7">
        <v>48379.643568068714</v>
      </c>
      <c r="P219" s="7">
        <v>36914.644556547821</v>
      </c>
      <c r="Q219" s="8">
        <v>0.42713218079776116</v>
      </c>
      <c r="R219" s="9">
        <v>3.1746031746031744E-2</v>
      </c>
      <c r="S219" s="9">
        <v>0.10335917312661499</v>
      </c>
      <c r="T219" s="10">
        <v>1.3241000000000001</v>
      </c>
      <c r="U219" s="10">
        <v>1.1591</v>
      </c>
      <c r="V219" s="10">
        <v>1.1311</v>
      </c>
      <c r="W219" s="10">
        <v>1.1244000000000001</v>
      </c>
      <c r="X219" s="10">
        <v>1.1245000000000001</v>
      </c>
    </row>
    <row r="220" spans="1:24" x14ac:dyDescent="0.3">
      <c r="A220" s="6">
        <v>726.54259999999999</v>
      </c>
      <c r="B220" s="6">
        <v>6.2210000000000001</v>
      </c>
      <c r="C220" s="6" t="s">
        <v>429</v>
      </c>
      <c r="D220" s="6" t="s">
        <v>232</v>
      </c>
      <c r="E220" s="12" t="s">
        <v>1198</v>
      </c>
      <c r="F220" s="12" t="s">
        <v>1199</v>
      </c>
      <c r="G220" s="7">
        <v>4785461.3202265128</v>
      </c>
      <c r="H220" s="7">
        <v>2100481.0862976555</v>
      </c>
      <c r="I220" s="7">
        <v>2565540.0283538047</v>
      </c>
      <c r="J220" s="7">
        <v>2818567.5153134479</v>
      </c>
      <c r="K220" s="7">
        <v>4026285.5509251882</v>
      </c>
      <c r="L220" s="7">
        <v>5641169.0064762421</v>
      </c>
      <c r="M220" s="7">
        <v>5176627.4259663224</v>
      </c>
      <c r="N220" s="7">
        <v>4591860.544004363</v>
      </c>
      <c r="O220" s="7">
        <v>5599643.5089644827</v>
      </c>
      <c r="P220" s="7">
        <v>4663302.7986229463</v>
      </c>
      <c r="Q220" s="8">
        <v>0.63477534088844068</v>
      </c>
      <c r="R220" s="9">
        <v>3.1746031746031744E-2</v>
      </c>
      <c r="S220" s="9">
        <v>0.10335917312661499</v>
      </c>
      <c r="T220" s="10">
        <v>1.3826000000000001</v>
      </c>
      <c r="U220" s="10">
        <v>1.2</v>
      </c>
      <c r="V220" s="10">
        <v>1.1738999999999999</v>
      </c>
      <c r="W220" s="10">
        <v>1.1676</v>
      </c>
      <c r="X220" s="10">
        <v>1.1671</v>
      </c>
    </row>
    <row r="221" spans="1:24" x14ac:dyDescent="0.3">
      <c r="A221" s="6">
        <v>776.55769999999995</v>
      </c>
      <c r="B221" s="6">
        <v>6.23</v>
      </c>
      <c r="C221" s="6" t="s">
        <v>430</v>
      </c>
      <c r="D221" s="6" t="s">
        <v>232</v>
      </c>
      <c r="E221" s="12" t="s">
        <v>1200</v>
      </c>
      <c r="F221" s="12" t="s">
        <v>1201</v>
      </c>
      <c r="G221" s="7">
        <v>1378307.531384591</v>
      </c>
      <c r="H221" s="7">
        <v>593010.82872068929</v>
      </c>
      <c r="I221" s="7">
        <v>963095.90153932071</v>
      </c>
      <c r="J221" s="7">
        <v>1181256.4180092521</v>
      </c>
      <c r="K221" s="7">
        <v>1221113.2191338332</v>
      </c>
      <c r="L221" s="7">
        <v>1456981.3109278069</v>
      </c>
      <c r="M221" s="7">
        <v>1289772.9758333899</v>
      </c>
      <c r="N221" s="7">
        <v>1211859.5764196606</v>
      </c>
      <c r="O221" s="7">
        <v>1344558.8487286114</v>
      </c>
      <c r="P221" s="7">
        <v>1211592.4956370576</v>
      </c>
      <c r="Q221" s="8">
        <v>0.81918284523987184</v>
      </c>
      <c r="R221" s="9">
        <v>0.22222222222222221</v>
      </c>
      <c r="S221" s="9">
        <v>0.36175710594315247</v>
      </c>
      <c r="T221" s="10">
        <v>0.89839999999999998</v>
      </c>
      <c r="U221" s="10">
        <v>0.89585999999999999</v>
      </c>
      <c r="V221" s="10">
        <v>0.87924999999999998</v>
      </c>
      <c r="W221" s="10">
        <v>0.87502999999999997</v>
      </c>
      <c r="X221" s="10">
        <v>0.87658999999999998</v>
      </c>
    </row>
    <row r="222" spans="1:24" x14ac:dyDescent="0.3">
      <c r="A222" s="6">
        <v>843.65750000000003</v>
      </c>
      <c r="B222" s="6">
        <v>6.2350000000000003</v>
      </c>
      <c r="C222" s="6" t="s">
        <v>431</v>
      </c>
      <c r="D222" s="6" t="s">
        <v>236</v>
      </c>
      <c r="E222" s="12" t="s">
        <v>1200</v>
      </c>
      <c r="F222" s="12" t="s">
        <v>1201</v>
      </c>
      <c r="G222" s="7">
        <v>1255189.2379964909</v>
      </c>
      <c r="H222" s="7">
        <v>562142.01563247736</v>
      </c>
      <c r="I222" s="7">
        <v>826587.84953740647</v>
      </c>
      <c r="J222" s="7">
        <v>890675.54598022031</v>
      </c>
      <c r="K222" s="7">
        <v>1219957.7136704421</v>
      </c>
      <c r="L222" s="7">
        <v>1222469.545981321</v>
      </c>
      <c r="M222" s="7">
        <v>1064879.8285159178</v>
      </c>
      <c r="N222" s="7">
        <v>985620.82418706117</v>
      </c>
      <c r="O222" s="7">
        <v>1104873.3209830252</v>
      </c>
      <c r="P222" s="7">
        <v>944279.87207716948</v>
      </c>
      <c r="Q222" s="8">
        <v>0.89335628147820545</v>
      </c>
      <c r="R222" s="9">
        <v>0.54761904761904767</v>
      </c>
      <c r="S222" s="9">
        <v>0.67251461988304095</v>
      </c>
      <c r="T222" s="10">
        <v>0.49862000000000001</v>
      </c>
      <c r="U222" s="10">
        <v>0.80681999999999998</v>
      </c>
      <c r="V222" s="10">
        <v>0.7873</v>
      </c>
      <c r="W222" s="10">
        <v>0.78244999999999998</v>
      </c>
      <c r="X222" s="10">
        <v>0.78222999999999998</v>
      </c>
    </row>
    <row r="223" spans="1:24" x14ac:dyDescent="0.3">
      <c r="A223" s="6">
        <v>817.64260000000002</v>
      </c>
      <c r="B223" s="6">
        <v>6.2380000000000004</v>
      </c>
      <c r="C223" s="6" t="s">
        <v>432</v>
      </c>
      <c r="D223" s="6" t="s">
        <v>236</v>
      </c>
      <c r="E223" s="12" t="s">
        <v>1200</v>
      </c>
      <c r="F223" s="12" t="s">
        <v>1201</v>
      </c>
      <c r="G223" s="7">
        <v>544428.60512043396</v>
      </c>
      <c r="H223" s="7">
        <v>232992.21570425908</v>
      </c>
      <c r="I223" s="7">
        <v>384258.18818790885</v>
      </c>
      <c r="J223" s="7">
        <v>352852.30918009253</v>
      </c>
      <c r="K223" s="7">
        <v>397960.42151858361</v>
      </c>
      <c r="L223" s="7">
        <v>509148.70802372351</v>
      </c>
      <c r="M223" s="7">
        <v>417138.4510532415</v>
      </c>
      <c r="N223" s="7">
        <v>421737.24827868294</v>
      </c>
      <c r="O223" s="7">
        <v>437784.35196673253</v>
      </c>
      <c r="P223" s="7">
        <v>356312.65754311817</v>
      </c>
      <c r="Q223" s="8">
        <v>0.89280267899555799</v>
      </c>
      <c r="R223" s="9">
        <v>0.30952380952380953</v>
      </c>
      <c r="S223" s="9">
        <v>0.45614035087719301</v>
      </c>
      <c r="T223" s="10">
        <v>0.50207999999999997</v>
      </c>
      <c r="U223" s="10">
        <v>0.81579999999999997</v>
      </c>
      <c r="V223" s="10">
        <v>0.84543000000000001</v>
      </c>
      <c r="W223" s="10">
        <v>0.84016000000000002</v>
      </c>
      <c r="X223" s="10">
        <v>0.83980999999999995</v>
      </c>
    </row>
    <row r="224" spans="1:24" x14ac:dyDescent="0.3">
      <c r="A224" s="6">
        <v>820.60569999999996</v>
      </c>
      <c r="B224" s="6">
        <v>6.274</v>
      </c>
      <c r="C224" s="6" t="s">
        <v>433</v>
      </c>
      <c r="D224" s="6" t="s">
        <v>236</v>
      </c>
      <c r="E224" s="12" t="s">
        <v>1200</v>
      </c>
      <c r="F224" s="12" t="s">
        <v>1201</v>
      </c>
      <c r="G224" s="7">
        <v>529876.83115329407</v>
      </c>
      <c r="H224" s="7">
        <v>191656.58458286812</v>
      </c>
      <c r="I224" s="7">
        <v>333789.1814882757</v>
      </c>
      <c r="J224" s="7">
        <v>262117.46327165421</v>
      </c>
      <c r="K224" s="7">
        <v>483668.54741585586</v>
      </c>
      <c r="L224" s="7">
        <v>488770.81525666366</v>
      </c>
      <c r="M224" s="7">
        <v>409930.9793782807</v>
      </c>
      <c r="N224" s="7">
        <v>376123.00364714698</v>
      </c>
      <c r="O224" s="7">
        <v>373284.34296816413</v>
      </c>
      <c r="P224" s="7">
        <v>345121.23086099938</v>
      </c>
      <c r="Q224" s="8">
        <v>0.90361286538303687</v>
      </c>
      <c r="R224" s="9">
        <v>0.54761904761904767</v>
      </c>
      <c r="S224" s="9">
        <v>0.67251461988304095</v>
      </c>
      <c r="T224" s="10">
        <v>0.34593000000000002</v>
      </c>
      <c r="U224" s="10">
        <v>0.78254999999999997</v>
      </c>
      <c r="V224" s="10">
        <v>0.76343000000000005</v>
      </c>
      <c r="W224" s="10">
        <v>0.75746000000000002</v>
      </c>
      <c r="X224" s="10">
        <v>0.75773000000000001</v>
      </c>
    </row>
    <row r="225" spans="1:24" x14ac:dyDescent="0.3">
      <c r="A225" s="6">
        <v>421.40359999999998</v>
      </c>
      <c r="B225" s="6">
        <v>6.2759999999999998</v>
      </c>
      <c r="C225" s="6" t="s">
        <v>434</v>
      </c>
      <c r="D225" s="6" t="s">
        <v>232</v>
      </c>
      <c r="E225" s="12" t="s">
        <v>1198</v>
      </c>
      <c r="F225" s="12" t="s">
        <v>1199</v>
      </c>
      <c r="G225" s="7">
        <v>396743.07210081356</v>
      </c>
      <c r="H225" s="7">
        <v>154750.93356197164</v>
      </c>
      <c r="I225" s="7">
        <v>297595.27843356197</v>
      </c>
      <c r="J225" s="7">
        <v>166208.33984686557</v>
      </c>
      <c r="K225" s="7">
        <v>538500.26535332599</v>
      </c>
      <c r="L225" s="7">
        <v>463035.54165246437</v>
      </c>
      <c r="M225" s="7">
        <v>394437.5118958347</v>
      </c>
      <c r="N225" s="7">
        <v>373564.40684436564</v>
      </c>
      <c r="O225" s="7">
        <v>368731.91393414681</v>
      </c>
      <c r="P225" s="7">
        <v>340776.53132456198</v>
      </c>
      <c r="Q225" s="8">
        <v>0.80070143394777527</v>
      </c>
      <c r="R225" s="9">
        <v>0.54761904761904767</v>
      </c>
      <c r="S225" s="9">
        <v>0.67251461988304095</v>
      </c>
      <c r="T225" s="10">
        <v>0.61129</v>
      </c>
      <c r="U225" s="10">
        <v>0.67086999999999997</v>
      </c>
      <c r="V225" s="10">
        <v>0.73038000000000003</v>
      </c>
      <c r="W225" s="10">
        <v>0.72424999999999995</v>
      </c>
      <c r="X225" s="10">
        <v>0.72528000000000004</v>
      </c>
    </row>
    <row r="226" spans="1:24" x14ac:dyDescent="0.3">
      <c r="A226" s="6">
        <v>869.67179999999996</v>
      </c>
      <c r="B226" s="6">
        <v>6.335</v>
      </c>
      <c r="C226" s="6" t="s">
        <v>435</v>
      </c>
      <c r="D226" s="6" t="s">
        <v>236</v>
      </c>
      <c r="E226" s="12" t="s">
        <v>1200</v>
      </c>
      <c r="F226" s="12" t="s">
        <v>1201</v>
      </c>
      <c r="G226" s="7">
        <v>684478.03724676988</v>
      </c>
      <c r="H226" s="7">
        <v>253265.09794225558</v>
      </c>
      <c r="I226" s="7">
        <v>463880.65197798697</v>
      </c>
      <c r="J226" s="7">
        <v>424417.69919444894</v>
      </c>
      <c r="K226" s="7">
        <v>554892.16820864577</v>
      </c>
      <c r="L226" s="7">
        <v>569030.44515645225</v>
      </c>
      <c r="M226" s="7">
        <v>665286.17373372405</v>
      </c>
      <c r="N226" s="7">
        <v>546384.22046492598</v>
      </c>
      <c r="O226" s="7">
        <v>544121.45272343035</v>
      </c>
      <c r="P226" s="7">
        <v>515506.71443179494</v>
      </c>
      <c r="Q226" s="8">
        <v>0.83825981043490438</v>
      </c>
      <c r="R226" s="9">
        <v>0.42063492063492064</v>
      </c>
      <c r="S226" s="9">
        <v>0.56897477187332268</v>
      </c>
      <c r="T226" s="10">
        <v>0.70350999999999997</v>
      </c>
      <c r="U226" s="10">
        <v>0.83135999999999999</v>
      </c>
      <c r="V226" s="10">
        <v>0.82091000000000003</v>
      </c>
      <c r="W226" s="10">
        <v>0.81476999999999999</v>
      </c>
      <c r="X226" s="10">
        <v>0.81442999999999999</v>
      </c>
    </row>
    <row r="227" spans="1:24" x14ac:dyDescent="0.3">
      <c r="A227" s="6">
        <v>846.61959999999999</v>
      </c>
      <c r="B227" s="6">
        <v>6.3460000000000001</v>
      </c>
      <c r="C227" s="6" t="s">
        <v>436</v>
      </c>
      <c r="D227" s="6" t="s">
        <v>236</v>
      </c>
      <c r="E227" s="12" t="s">
        <v>1204</v>
      </c>
      <c r="F227" s="12" t="s">
        <v>1202</v>
      </c>
      <c r="G227" s="7">
        <v>3208564.171478705</v>
      </c>
      <c r="H227" s="7">
        <v>1209553.8245732975</v>
      </c>
      <c r="I227" s="7">
        <v>2019274.5492901581</v>
      </c>
      <c r="J227" s="7">
        <v>2028033.6061971609</v>
      </c>
      <c r="K227" s="7">
        <v>2924934.7769181691</v>
      </c>
      <c r="L227" s="7">
        <v>3479022.0950985071</v>
      </c>
      <c r="M227" s="7">
        <v>3817367.0784647898</v>
      </c>
      <c r="N227" s="7">
        <v>3170726.4818665213</v>
      </c>
      <c r="O227" s="7">
        <v>3099313.9028904489</v>
      </c>
      <c r="P227" s="7">
        <v>2817315.5457427227</v>
      </c>
      <c r="Q227" s="8">
        <v>0.69522327502719783</v>
      </c>
      <c r="R227" s="9">
        <v>9.5238095238095233E-2</v>
      </c>
      <c r="S227" s="9">
        <v>0.2279202279202279</v>
      </c>
      <c r="T227" s="10">
        <v>1.1899</v>
      </c>
      <c r="U227" s="10">
        <v>1.0619000000000001</v>
      </c>
      <c r="V227" s="10">
        <v>1.0359</v>
      </c>
      <c r="W227" s="10">
        <v>1.028</v>
      </c>
      <c r="X227" s="10">
        <v>1.0276000000000001</v>
      </c>
    </row>
    <row r="228" spans="1:24" x14ac:dyDescent="0.3">
      <c r="A228" s="6">
        <v>843.6558</v>
      </c>
      <c r="B228" s="6">
        <v>6.3490000000000002</v>
      </c>
      <c r="C228" s="6" t="s">
        <v>437</v>
      </c>
      <c r="D228" s="6" t="s">
        <v>236</v>
      </c>
      <c r="E228" s="12" t="s">
        <v>1200</v>
      </c>
      <c r="F228" s="12" t="s">
        <v>1201</v>
      </c>
      <c r="G228" s="7">
        <v>133948.58027596111</v>
      </c>
      <c r="H228" s="7">
        <v>9979.6612697399923</v>
      </c>
      <c r="I228" s="7">
        <v>89741.002711756271</v>
      </c>
      <c r="J228" s="7">
        <v>64477.204857234021</v>
      </c>
      <c r="K228" s="7">
        <v>96747.814244696143</v>
      </c>
      <c r="L228" s="7">
        <v>135462.81651782669</v>
      </c>
      <c r="M228" s="7">
        <v>120930.0979616879</v>
      </c>
      <c r="N228" s="7">
        <v>83236.467789215341</v>
      </c>
      <c r="O228" s="7">
        <v>118502.25945872247</v>
      </c>
      <c r="P228" s="7">
        <v>61163.353943690774</v>
      </c>
      <c r="Q228" s="8">
        <v>0.76044303652304868</v>
      </c>
      <c r="R228" s="9">
        <v>0.54761904761904767</v>
      </c>
      <c r="S228" s="9">
        <v>0.67251461988304095</v>
      </c>
      <c r="T228" s="10">
        <v>0.60072000000000003</v>
      </c>
      <c r="U228" s="10">
        <v>0.82099</v>
      </c>
      <c r="V228" s="10">
        <v>0.84719</v>
      </c>
      <c r="W228" s="10">
        <v>0.87280000000000002</v>
      </c>
      <c r="X228" s="10">
        <v>0.87243999999999999</v>
      </c>
    </row>
    <row r="229" spans="1:24" x14ac:dyDescent="0.3">
      <c r="A229" s="6">
        <v>872.63610000000006</v>
      </c>
      <c r="B229" s="6">
        <v>6.3659999999999997</v>
      </c>
      <c r="C229" s="6" t="s">
        <v>438</v>
      </c>
      <c r="D229" s="6" t="s">
        <v>236</v>
      </c>
      <c r="E229" s="12" t="s">
        <v>1200</v>
      </c>
      <c r="F229" s="12" t="s">
        <v>1201</v>
      </c>
      <c r="G229" s="7">
        <v>1710043.9275801566</v>
      </c>
      <c r="H229" s="7">
        <v>655251.88638538844</v>
      </c>
      <c r="I229" s="7">
        <v>996234.4962513959</v>
      </c>
      <c r="J229" s="7">
        <v>1126385.6407321745</v>
      </c>
      <c r="K229" s="7">
        <v>1601652.0902057746</v>
      </c>
      <c r="L229" s="7">
        <v>2009442.5465607743</v>
      </c>
      <c r="M229" s="7">
        <v>2146692.3931760858</v>
      </c>
      <c r="N229" s="7">
        <v>2157469.2882268727</v>
      </c>
      <c r="O229" s="7">
        <v>2034423.8733724179</v>
      </c>
      <c r="P229" s="7">
        <v>1909187.0977912603</v>
      </c>
      <c r="Q229" s="8">
        <v>0.59368629037566978</v>
      </c>
      <c r="R229" s="9">
        <v>7.9365079365079361E-3</v>
      </c>
      <c r="S229" s="9">
        <v>7.9365079365079375E-2</v>
      </c>
      <c r="T229" s="10">
        <v>1.4784999999999999</v>
      </c>
      <c r="U229" s="10">
        <v>1.2808999999999999</v>
      </c>
      <c r="V229" s="10">
        <v>1.2586999999999999</v>
      </c>
      <c r="W229" s="10">
        <v>1.2504999999999999</v>
      </c>
      <c r="X229" s="10">
        <v>1.25</v>
      </c>
    </row>
    <row r="230" spans="1:24" x14ac:dyDescent="0.3">
      <c r="A230" s="6">
        <v>794.56859999999995</v>
      </c>
      <c r="B230" s="6">
        <v>6.375</v>
      </c>
      <c r="C230" s="6" t="s">
        <v>439</v>
      </c>
      <c r="D230" s="6" t="s">
        <v>232</v>
      </c>
      <c r="E230" s="12" t="s">
        <v>1198</v>
      </c>
      <c r="F230" s="12" t="s">
        <v>1199</v>
      </c>
      <c r="G230" s="7">
        <v>1230656.7177779551</v>
      </c>
      <c r="H230" s="7">
        <v>484569.08219014207</v>
      </c>
      <c r="I230" s="7">
        <v>839271.28509331646</v>
      </c>
      <c r="J230" s="7">
        <v>993233.43699154584</v>
      </c>
      <c r="K230" s="7">
        <v>1225948.9823735845</v>
      </c>
      <c r="L230" s="7">
        <v>1033171.4044924671</v>
      </c>
      <c r="M230" s="7">
        <v>1070396.7159315564</v>
      </c>
      <c r="N230" s="7">
        <v>1281193.0056922762</v>
      </c>
      <c r="O230" s="7">
        <v>1068669.0371190947</v>
      </c>
      <c r="P230" s="7">
        <v>1134894.8702024678</v>
      </c>
      <c r="Q230" s="8">
        <v>0.8542236673534791</v>
      </c>
      <c r="R230" s="9">
        <v>0.42063492063492064</v>
      </c>
      <c r="S230" s="9">
        <v>0.56897477187332268</v>
      </c>
      <c r="T230" s="10">
        <v>0.65788000000000002</v>
      </c>
      <c r="U230" s="10">
        <v>0.70977999999999997</v>
      </c>
      <c r="V230" s="10">
        <v>0.70430999999999999</v>
      </c>
      <c r="W230" s="10">
        <v>0.70203000000000004</v>
      </c>
      <c r="X230" s="10">
        <v>0.70359000000000005</v>
      </c>
    </row>
    <row r="231" spans="1:24" x14ac:dyDescent="0.3">
      <c r="A231" s="6">
        <v>820.58339999999998</v>
      </c>
      <c r="B231" s="6">
        <v>6.4390000000000001</v>
      </c>
      <c r="C231" s="6" t="s">
        <v>440</v>
      </c>
      <c r="D231" s="6" t="s">
        <v>232</v>
      </c>
      <c r="E231" s="12" t="s">
        <v>1198</v>
      </c>
      <c r="F231" s="12" t="s">
        <v>1199</v>
      </c>
      <c r="G231" s="7">
        <v>262853.08083426388</v>
      </c>
      <c r="H231" s="7">
        <v>121099.14252671879</v>
      </c>
      <c r="I231" s="7">
        <v>187256.98396873506</v>
      </c>
      <c r="J231" s="7">
        <v>224032.43719093956</v>
      </c>
      <c r="K231" s="7">
        <v>285383.8098979104</v>
      </c>
      <c r="L231" s="7">
        <v>261853.23270161563</v>
      </c>
      <c r="M231" s="7">
        <v>272325.95241666096</v>
      </c>
      <c r="N231" s="7">
        <v>255118.71657918056</v>
      </c>
      <c r="O231" s="7">
        <v>252933.84739927735</v>
      </c>
      <c r="P231" s="7">
        <v>196032.65761128909</v>
      </c>
      <c r="Q231" s="8">
        <v>0.8726936255007558</v>
      </c>
      <c r="R231" s="9">
        <v>0.69047619047619047</v>
      </c>
      <c r="S231" s="9">
        <v>0.76719576719576721</v>
      </c>
      <c r="T231" s="10">
        <v>0.58867000000000003</v>
      </c>
      <c r="U231" s="10">
        <v>0.78396999999999994</v>
      </c>
      <c r="V231" s="10">
        <v>0.77056999999999998</v>
      </c>
      <c r="W231" s="10">
        <v>0.80369000000000002</v>
      </c>
      <c r="X231" s="10">
        <v>0.80374999999999996</v>
      </c>
    </row>
    <row r="232" spans="1:24" x14ac:dyDescent="0.3">
      <c r="A232" s="6">
        <v>840.65449999999998</v>
      </c>
      <c r="B232" s="6">
        <v>6.51</v>
      </c>
      <c r="C232" s="6" t="s">
        <v>441</v>
      </c>
      <c r="D232" s="6" t="s">
        <v>236</v>
      </c>
      <c r="E232" s="12" t="s">
        <v>1198</v>
      </c>
      <c r="F232" s="12" t="s">
        <v>1199</v>
      </c>
      <c r="G232" s="7">
        <v>724481.31089487975</v>
      </c>
      <c r="H232" s="7">
        <v>277352.77568192699</v>
      </c>
      <c r="I232" s="7">
        <v>331309.99840484926</v>
      </c>
      <c r="J232" s="7">
        <v>393798.43188706343</v>
      </c>
      <c r="K232" s="7">
        <v>630111.77643962367</v>
      </c>
      <c r="L232" s="7">
        <v>400022.09687095234</v>
      </c>
      <c r="M232" s="7">
        <v>387540.70710341533</v>
      </c>
      <c r="N232" s="7">
        <v>304941.33826436702</v>
      </c>
      <c r="O232" s="7">
        <v>355284.21105733182</v>
      </c>
      <c r="P232" s="7">
        <v>282615.0540936669</v>
      </c>
      <c r="Q232" s="8">
        <v>1.3621415002088415</v>
      </c>
      <c r="R232" s="9">
        <v>0.54761904761904767</v>
      </c>
      <c r="S232" s="9">
        <v>0.67251461988304095</v>
      </c>
      <c r="T232" s="10">
        <v>0.78829000000000005</v>
      </c>
      <c r="U232" s="10">
        <v>1.2556</v>
      </c>
      <c r="V232" s="10">
        <v>1.2396</v>
      </c>
      <c r="W232" s="10">
        <v>1.2291000000000001</v>
      </c>
      <c r="X232" s="10">
        <v>1.2286999999999999</v>
      </c>
    </row>
    <row r="233" spans="1:24" x14ac:dyDescent="0.3">
      <c r="A233" s="6">
        <v>752.55690000000004</v>
      </c>
      <c r="B233" s="6">
        <v>6.51</v>
      </c>
      <c r="C233" s="6" t="s">
        <v>442</v>
      </c>
      <c r="D233" s="6" t="s">
        <v>232</v>
      </c>
      <c r="E233" s="12" t="s">
        <v>1200</v>
      </c>
      <c r="F233" s="12" t="s">
        <v>1201</v>
      </c>
      <c r="G233" s="7">
        <v>404789.29605997773</v>
      </c>
      <c r="H233" s="7">
        <v>180083.08526080719</v>
      </c>
      <c r="I233" s="7">
        <v>209465.47348061894</v>
      </c>
      <c r="J233" s="7">
        <v>284971.51686871913</v>
      </c>
      <c r="K233" s="7">
        <v>386103.7419843676</v>
      </c>
      <c r="L233" s="7">
        <v>354277.09393960051</v>
      </c>
      <c r="M233" s="7">
        <v>370983.55330970074</v>
      </c>
      <c r="N233" s="7">
        <v>285375.8162110573</v>
      </c>
      <c r="O233" s="7">
        <v>370024.65911105048</v>
      </c>
      <c r="P233" s="7">
        <v>340889.66971163679</v>
      </c>
      <c r="Q233" s="8">
        <v>0.85121689131874134</v>
      </c>
      <c r="R233" s="9">
        <v>0.69047619047619047</v>
      </c>
      <c r="S233" s="9">
        <v>0.76719576719576721</v>
      </c>
      <c r="T233" s="10">
        <v>0.63254999999999995</v>
      </c>
      <c r="U233" s="10">
        <v>0.76158999999999999</v>
      </c>
      <c r="V233" s="10">
        <v>0.74563999999999997</v>
      </c>
      <c r="W233" s="10">
        <v>0.74272000000000005</v>
      </c>
      <c r="X233" s="10">
        <v>0.74270999999999998</v>
      </c>
    </row>
    <row r="234" spans="1:24" x14ac:dyDescent="0.3">
      <c r="A234" s="6">
        <v>770.5675</v>
      </c>
      <c r="B234" s="6">
        <v>6.5270000000000001</v>
      </c>
      <c r="C234" s="6" t="s">
        <v>443</v>
      </c>
      <c r="D234" s="6" t="s">
        <v>232</v>
      </c>
      <c r="E234" s="12" t="s">
        <v>1198</v>
      </c>
      <c r="F234" s="12" t="s">
        <v>1199</v>
      </c>
      <c r="G234" s="7">
        <v>2736874.9065241669</v>
      </c>
      <c r="H234" s="7">
        <v>1426379.8136066361</v>
      </c>
      <c r="I234" s="7">
        <v>1612437.8928457492</v>
      </c>
      <c r="J234" s="7">
        <v>1778917.4781065565</v>
      </c>
      <c r="K234" s="7">
        <v>3515704.0335380449</v>
      </c>
      <c r="L234" s="7">
        <v>3037099.8457290884</v>
      </c>
      <c r="M234" s="7">
        <v>2964717.2441884242</v>
      </c>
      <c r="N234" s="7">
        <v>2404152.7034221827</v>
      </c>
      <c r="O234" s="7">
        <v>3201094.8651578161</v>
      </c>
      <c r="P234" s="7">
        <v>2621004.6789828888</v>
      </c>
      <c r="Q234" s="8">
        <v>0.77806158109302237</v>
      </c>
      <c r="R234" s="9">
        <v>0.30952380952380953</v>
      </c>
      <c r="S234" s="9">
        <v>0.45614035087719301</v>
      </c>
      <c r="T234" s="10">
        <v>0.83665</v>
      </c>
      <c r="U234" s="10">
        <v>0.78834000000000004</v>
      </c>
      <c r="V234" s="10">
        <v>0.82215000000000005</v>
      </c>
      <c r="W234" s="10">
        <v>0.81530999999999998</v>
      </c>
      <c r="X234" s="10">
        <v>0.81508000000000003</v>
      </c>
    </row>
    <row r="235" spans="1:24" x14ac:dyDescent="0.3">
      <c r="A235" s="6">
        <v>778.57259999999997</v>
      </c>
      <c r="B235" s="6">
        <v>6.5590000000000002</v>
      </c>
      <c r="C235" s="6" t="s">
        <v>444</v>
      </c>
      <c r="D235" s="6" t="s">
        <v>232</v>
      </c>
      <c r="E235" s="12" t="s">
        <v>1198</v>
      </c>
      <c r="F235" s="12" t="s">
        <v>1199</v>
      </c>
      <c r="G235" s="7">
        <v>562621.57752432616</v>
      </c>
      <c r="H235" s="7">
        <v>212303.78549210401</v>
      </c>
      <c r="I235" s="7">
        <v>351645.80957888026</v>
      </c>
      <c r="J235" s="7">
        <v>348325.76571223489</v>
      </c>
      <c r="K235" s="7">
        <v>520565.51858350629</v>
      </c>
      <c r="L235" s="7">
        <v>507274.50572636171</v>
      </c>
      <c r="M235" s="7">
        <v>526913.28952212143</v>
      </c>
      <c r="N235" s="7">
        <v>418458.08978117118</v>
      </c>
      <c r="O235" s="7">
        <v>486579.45452996116</v>
      </c>
      <c r="P235" s="7">
        <v>398272.16132660711</v>
      </c>
      <c r="Q235" s="8">
        <v>0.85367469104651716</v>
      </c>
      <c r="R235" s="9">
        <v>0.54761904761904767</v>
      </c>
      <c r="S235" s="9">
        <v>0.67251461988304095</v>
      </c>
      <c r="T235" s="10">
        <v>0.59547000000000005</v>
      </c>
      <c r="U235" s="10">
        <v>0.82672000000000001</v>
      </c>
      <c r="V235" s="10">
        <v>0.80922000000000005</v>
      </c>
      <c r="W235" s="10">
        <v>0.80639000000000005</v>
      </c>
      <c r="X235" s="10">
        <v>0.80606</v>
      </c>
    </row>
    <row r="236" spans="1:24" x14ac:dyDescent="0.3">
      <c r="A236" s="6">
        <v>857.67229999999995</v>
      </c>
      <c r="B236" s="6">
        <v>6.5629999999999997</v>
      </c>
      <c r="C236" s="6" t="s">
        <v>445</v>
      </c>
      <c r="D236" s="6" t="s">
        <v>236</v>
      </c>
      <c r="E236" s="12" t="s">
        <v>1198</v>
      </c>
      <c r="F236" s="12" t="s">
        <v>1199</v>
      </c>
      <c r="G236" s="7">
        <v>464894.02484447288</v>
      </c>
      <c r="H236" s="7">
        <v>195127.44089966503</v>
      </c>
      <c r="I236" s="7">
        <v>319357.84048492589</v>
      </c>
      <c r="J236" s="7">
        <v>303292.51710799173</v>
      </c>
      <c r="K236" s="7">
        <v>453477.84786249808</v>
      </c>
      <c r="L236" s="7">
        <v>483062.89089235803</v>
      </c>
      <c r="M236" s="7">
        <v>521045.85857931687</v>
      </c>
      <c r="N236" s="7">
        <v>399460.11439089233</v>
      </c>
      <c r="O236" s="7">
        <v>437732.41959233757</v>
      </c>
      <c r="P236" s="7">
        <v>448590.92266003136</v>
      </c>
      <c r="Q236" s="8">
        <v>0.75817964992558751</v>
      </c>
      <c r="R236" s="9">
        <v>0.22222222222222221</v>
      </c>
      <c r="S236" s="9">
        <v>0.36175710594315247</v>
      </c>
      <c r="T236" s="10">
        <v>1.0431999999999999</v>
      </c>
      <c r="U236" s="10">
        <v>0.95531999999999995</v>
      </c>
      <c r="V236" s="10">
        <v>0.93991000000000002</v>
      </c>
      <c r="W236" s="10">
        <v>0.93237000000000003</v>
      </c>
      <c r="X236" s="10">
        <v>0.93198000000000003</v>
      </c>
    </row>
    <row r="237" spans="1:24" x14ac:dyDescent="0.3">
      <c r="A237" s="6">
        <v>778.57190000000003</v>
      </c>
      <c r="B237" s="6">
        <v>6.681</v>
      </c>
      <c r="C237" s="6" t="s">
        <v>446</v>
      </c>
      <c r="D237" s="6" t="s">
        <v>232</v>
      </c>
      <c r="E237" s="12" t="s">
        <v>1198</v>
      </c>
      <c r="F237" s="12" t="s">
        <v>1199</v>
      </c>
      <c r="G237" s="7">
        <v>478510.54462434206</v>
      </c>
      <c r="H237" s="7">
        <v>234974.47718934444</v>
      </c>
      <c r="I237" s="7">
        <v>365792.88538841926</v>
      </c>
      <c r="J237" s="7">
        <v>398021.18049130647</v>
      </c>
      <c r="K237" s="7">
        <v>482585.7357234009</v>
      </c>
      <c r="L237" s="7">
        <v>487607.90101574751</v>
      </c>
      <c r="M237" s="7">
        <v>494375.80223600788</v>
      </c>
      <c r="N237" s="7">
        <v>470533.27820573997</v>
      </c>
      <c r="O237" s="7">
        <v>490455.83533301519</v>
      </c>
      <c r="P237" s="7">
        <v>437608.152839321</v>
      </c>
      <c r="Q237" s="8">
        <v>0.82328005155882822</v>
      </c>
      <c r="R237" s="9">
        <v>9.5238095238095233E-2</v>
      </c>
      <c r="S237" s="9">
        <v>0.2279202279202279</v>
      </c>
      <c r="T237" s="10">
        <v>0.96397999999999995</v>
      </c>
      <c r="U237" s="10">
        <v>0.92329000000000006</v>
      </c>
      <c r="V237" s="10">
        <v>0.90110000000000001</v>
      </c>
      <c r="W237" s="10">
        <v>0.89905000000000002</v>
      </c>
      <c r="X237" s="10">
        <v>0.89937999999999996</v>
      </c>
    </row>
    <row r="238" spans="1:24" x14ac:dyDescent="0.3">
      <c r="A238" s="6">
        <v>1192.7889</v>
      </c>
      <c r="B238" s="6">
        <v>6.71</v>
      </c>
      <c r="C238" s="6" t="s">
        <v>447</v>
      </c>
      <c r="D238" s="6" t="s">
        <v>236</v>
      </c>
      <c r="E238" s="12" t="s">
        <v>1198</v>
      </c>
      <c r="F238" s="12" t="s">
        <v>1199</v>
      </c>
      <c r="G238" s="7">
        <v>1660812.8849497531</v>
      </c>
      <c r="H238" s="7">
        <v>725699.7452943055</v>
      </c>
      <c r="I238" s="7">
        <v>995719.12996490684</v>
      </c>
      <c r="J238" s="7">
        <v>1027486.3078640933</v>
      </c>
      <c r="K238" s="7">
        <v>1110919.2272292234</v>
      </c>
      <c r="L238" s="7">
        <v>1724593.4730042946</v>
      </c>
      <c r="M238" s="7">
        <v>1740564.5328584088</v>
      </c>
      <c r="N238" s="7">
        <v>1237961.15873611</v>
      </c>
      <c r="O238" s="7">
        <v>1764908.7607198854</v>
      </c>
      <c r="P238" s="7">
        <v>1433420.7055013974</v>
      </c>
      <c r="Q238" s="8">
        <v>0.69868672862956926</v>
      </c>
      <c r="R238" s="9">
        <v>3.1746031746031744E-2</v>
      </c>
      <c r="S238" s="9">
        <v>0.10335917312661499</v>
      </c>
      <c r="T238" s="10">
        <v>1.2013</v>
      </c>
      <c r="U238" s="10">
        <v>1.0597000000000001</v>
      </c>
      <c r="V238" s="10">
        <v>1.0416000000000001</v>
      </c>
      <c r="W238" s="10">
        <v>1.0331999999999999</v>
      </c>
      <c r="X238" s="10">
        <v>1.0327</v>
      </c>
    </row>
    <row r="239" spans="1:24" x14ac:dyDescent="0.3">
      <c r="A239" s="6">
        <v>804.58900000000006</v>
      </c>
      <c r="B239" s="6">
        <v>6.75</v>
      </c>
      <c r="C239" s="6" t="s">
        <v>448</v>
      </c>
      <c r="D239" s="6" t="s">
        <v>232</v>
      </c>
      <c r="E239" s="12" t="s">
        <v>1198</v>
      </c>
      <c r="F239" s="12" t="s">
        <v>1199</v>
      </c>
      <c r="G239" s="7">
        <v>262258.51088690385</v>
      </c>
      <c r="H239" s="7">
        <v>120431.87880842241</v>
      </c>
      <c r="I239" s="7">
        <v>169270.15807943855</v>
      </c>
      <c r="J239" s="7">
        <v>196145.15369277401</v>
      </c>
      <c r="K239" s="7">
        <v>260410.78712713355</v>
      </c>
      <c r="L239" s="7">
        <v>298447.93673733721</v>
      </c>
      <c r="M239" s="7">
        <v>289779.8670325175</v>
      </c>
      <c r="N239" s="7">
        <v>296306.65365737269</v>
      </c>
      <c r="O239" s="7">
        <v>324567.13896652806</v>
      </c>
      <c r="P239" s="7">
        <v>285025.27268389118</v>
      </c>
      <c r="Q239" s="8">
        <v>0.67498718446663708</v>
      </c>
      <c r="R239" s="9">
        <v>7.9365079365079361E-3</v>
      </c>
      <c r="S239" s="9">
        <v>7.9365079365079375E-2</v>
      </c>
      <c r="T239" s="10">
        <v>1.3853</v>
      </c>
      <c r="U239" s="10">
        <v>1.2003999999999999</v>
      </c>
      <c r="V239" s="10">
        <v>1.1848000000000001</v>
      </c>
      <c r="W239" s="10">
        <v>1.1767000000000001</v>
      </c>
      <c r="X239" s="10">
        <v>1.1763999999999999</v>
      </c>
    </row>
    <row r="240" spans="1:24" x14ac:dyDescent="0.3">
      <c r="A240" s="6">
        <v>728.55820000000006</v>
      </c>
      <c r="B240" s="6">
        <v>6.806</v>
      </c>
      <c r="C240" s="6" t="s">
        <v>449</v>
      </c>
      <c r="D240" s="6" t="s">
        <v>232</v>
      </c>
      <c r="E240" s="12" t="s">
        <v>1200</v>
      </c>
      <c r="F240" s="12" t="s">
        <v>1201</v>
      </c>
      <c r="G240" s="7">
        <v>2687678.583306748</v>
      </c>
      <c r="H240" s="7">
        <v>1433036.1760647632</v>
      </c>
      <c r="I240" s="7">
        <v>1597252.4895916418</v>
      </c>
      <c r="J240" s="7">
        <v>1587337.9272212477</v>
      </c>
      <c r="K240" s="7">
        <v>3532869.528313926</v>
      </c>
      <c r="L240" s="7">
        <v>3864811.0119299199</v>
      </c>
      <c r="M240" s="7">
        <v>3687990.5507532889</v>
      </c>
      <c r="N240" s="7">
        <v>3747254.663576249</v>
      </c>
      <c r="O240" s="7">
        <v>3545929.5405958141</v>
      </c>
      <c r="P240" s="7">
        <v>2646662.9813893242</v>
      </c>
      <c r="Q240" s="8">
        <v>0.6195845386528982</v>
      </c>
      <c r="R240" s="9">
        <v>3.1746031746031744E-2</v>
      </c>
      <c r="S240" s="9">
        <v>0.10335917312661499</v>
      </c>
      <c r="T240" s="10">
        <v>1.2745</v>
      </c>
      <c r="U240" s="10">
        <v>1.105</v>
      </c>
      <c r="V240" s="10">
        <v>1.0983000000000001</v>
      </c>
      <c r="W240" s="10">
        <v>1.0896999999999999</v>
      </c>
      <c r="X240" s="10">
        <v>1.0899000000000001</v>
      </c>
    </row>
    <row r="241" spans="1:24" x14ac:dyDescent="0.3">
      <c r="A241" s="6">
        <v>754.57360000000006</v>
      </c>
      <c r="B241" s="6">
        <v>6.8310000000000004</v>
      </c>
      <c r="C241" s="6" t="s">
        <v>450</v>
      </c>
      <c r="D241" s="6" t="s">
        <v>232</v>
      </c>
      <c r="E241" s="12" t="s">
        <v>1198</v>
      </c>
      <c r="F241" s="12" t="s">
        <v>1199</v>
      </c>
      <c r="G241" s="7">
        <v>1161251.5262402298</v>
      </c>
      <c r="H241" s="7">
        <v>517924.67323337065</v>
      </c>
      <c r="I241" s="7">
        <v>687025.57417450962</v>
      </c>
      <c r="J241" s="7">
        <v>644518.16286489088</v>
      </c>
      <c r="K241" s="7">
        <v>1328079.3906125382</v>
      </c>
      <c r="L241" s="7">
        <v>1572719.0988138251</v>
      </c>
      <c r="M241" s="7">
        <v>1510307.5131569977</v>
      </c>
      <c r="N241" s="7">
        <v>1188867.4450201103</v>
      </c>
      <c r="O241" s="7">
        <v>1561177.1286045401</v>
      </c>
      <c r="P241" s="7">
        <v>1252199.9029586201</v>
      </c>
      <c r="Q241" s="8">
        <v>0.61236885263778484</v>
      </c>
      <c r="R241" s="9">
        <v>3.1746031746031744E-2</v>
      </c>
      <c r="S241" s="9">
        <v>0.10335917312661499</v>
      </c>
      <c r="T241" s="10">
        <v>1.3178000000000001</v>
      </c>
      <c r="U241" s="10">
        <v>1.1431</v>
      </c>
      <c r="V241" s="10">
        <v>1.1359999999999999</v>
      </c>
      <c r="W241" s="10">
        <v>1.1265000000000001</v>
      </c>
      <c r="X241" s="10">
        <v>1.1263000000000001</v>
      </c>
    </row>
    <row r="242" spans="1:24" x14ac:dyDescent="0.3">
      <c r="A242" s="6">
        <v>886.69839999999999</v>
      </c>
      <c r="B242" s="6">
        <v>6.8520000000000003</v>
      </c>
      <c r="C242" s="6" t="s">
        <v>451</v>
      </c>
      <c r="D242" s="6" t="s">
        <v>236</v>
      </c>
      <c r="E242" s="12" t="s">
        <v>1200</v>
      </c>
      <c r="F242" s="12" t="s">
        <v>1201</v>
      </c>
      <c r="G242" s="7">
        <v>73606.240508853109</v>
      </c>
      <c r="H242" s="7">
        <v>20788.248524485571</v>
      </c>
      <c r="I242" s="7">
        <v>29331.394081990751</v>
      </c>
      <c r="J242" s="7">
        <v>50500.471167650358</v>
      </c>
      <c r="K242" s="7">
        <v>78732.778832349664</v>
      </c>
      <c r="L242" s="7">
        <v>79399.036266957526</v>
      </c>
      <c r="M242" s="7">
        <v>90610.86495330288</v>
      </c>
      <c r="N242" s="7">
        <v>71354.155054877629</v>
      </c>
      <c r="O242" s="7">
        <v>76520.498943349914</v>
      </c>
      <c r="P242" s="7">
        <v>56009.06578498875</v>
      </c>
      <c r="Q242" s="8">
        <v>0.67655375461186928</v>
      </c>
      <c r="R242" s="9">
        <v>0.15079365079365079</v>
      </c>
      <c r="S242" s="9">
        <v>0.27240143369175629</v>
      </c>
      <c r="T242" s="10">
        <v>0.99126999999999998</v>
      </c>
      <c r="U242" s="10">
        <v>0.92883000000000004</v>
      </c>
      <c r="V242" s="10">
        <v>0.90615000000000001</v>
      </c>
      <c r="W242" s="10">
        <v>0.90559000000000001</v>
      </c>
      <c r="X242" s="10">
        <v>0.90520999999999996</v>
      </c>
    </row>
    <row r="243" spans="1:24" x14ac:dyDescent="0.3">
      <c r="A243" s="6">
        <v>778.56910000000005</v>
      </c>
      <c r="B243" s="6">
        <v>6.8810000000000002</v>
      </c>
      <c r="C243" s="6" t="s">
        <v>452</v>
      </c>
      <c r="D243" s="6" t="s">
        <v>232</v>
      </c>
      <c r="E243" s="12" t="s">
        <v>1200</v>
      </c>
      <c r="F243" s="12" t="s">
        <v>1201</v>
      </c>
      <c r="G243" s="7">
        <v>114937.53170362102</v>
      </c>
      <c r="H243" s="7">
        <v>44711.009052480469</v>
      </c>
      <c r="I243" s="7">
        <v>67706.110264795032</v>
      </c>
      <c r="J243" s="7">
        <v>68397.243579518268</v>
      </c>
      <c r="K243" s="7">
        <v>100156.82660711439</v>
      </c>
      <c r="L243" s="7">
        <v>207538.46063126321</v>
      </c>
      <c r="M243" s="7">
        <v>143385.28570454702</v>
      </c>
      <c r="N243" s="7">
        <v>111746.41396823233</v>
      </c>
      <c r="O243" s="7">
        <v>159273.81017792621</v>
      </c>
      <c r="P243" s="7">
        <v>98066.870134296812</v>
      </c>
      <c r="Q243" s="8">
        <v>0.54986494490647719</v>
      </c>
      <c r="R243" s="9">
        <v>5.5555555555555552E-2</v>
      </c>
      <c r="S243" s="9">
        <v>0.154015401540154</v>
      </c>
      <c r="T243" s="10">
        <v>1.2627999999999999</v>
      </c>
      <c r="U243" s="10">
        <v>1.0978000000000001</v>
      </c>
      <c r="V243" s="10">
        <v>1.0719000000000001</v>
      </c>
      <c r="W243" s="10">
        <v>1.0678000000000001</v>
      </c>
      <c r="X243" s="10">
        <v>1.0674999999999999</v>
      </c>
    </row>
    <row r="244" spans="1:24" x14ac:dyDescent="0.3">
      <c r="A244" s="6">
        <v>871.68870000000004</v>
      </c>
      <c r="B244" s="6">
        <v>6.8879999999999999</v>
      </c>
      <c r="C244" s="6" t="s">
        <v>453</v>
      </c>
      <c r="D244" s="6" t="s">
        <v>236</v>
      </c>
      <c r="E244" s="12" t="s">
        <v>1204</v>
      </c>
      <c r="F244" s="12" t="s">
        <v>1202</v>
      </c>
      <c r="G244" s="7">
        <v>7296564.563965546</v>
      </c>
      <c r="H244" s="7">
        <v>3565916.9845669172</v>
      </c>
      <c r="I244" s="7">
        <v>6055707.9336417299</v>
      </c>
      <c r="J244" s="7">
        <v>4652859.202185357</v>
      </c>
      <c r="K244" s="7">
        <v>6297605.6787765203</v>
      </c>
      <c r="L244" s="7">
        <v>10177977.524166608</v>
      </c>
      <c r="M244" s="7">
        <v>9448561.3596018814</v>
      </c>
      <c r="N244" s="7">
        <v>7468004.3415706586</v>
      </c>
      <c r="O244" s="7">
        <v>9204952.1554979887</v>
      </c>
      <c r="P244" s="7">
        <v>7242362.8116436014</v>
      </c>
      <c r="Q244" s="8">
        <v>0.64004283510226301</v>
      </c>
      <c r="R244" s="9">
        <v>1.5873015873015872E-2</v>
      </c>
      <c r="S244" s="9">
        <v>8.2304526748971193E-2</v>
      </c>
      <c r="T244" s="10">
        <v>1.4053</v>
      </c>
      <c r="U244" s="10">
        <v>1.2174</v>
      </c>
      <c r="V244" s="10">
        <v>1.1876</v>
      </c>
      <c r="W244" s="10">
        <v>1.1807000000000001</v>
      </c>
      <c r="X244" s="10">
        <v>1.1803999999999999</v>
      </c>
    </row>
    <row r="245" spans="1:24" x14ac:dyDescent="0.3">
      <c r="A245" s="6">
        <v>845.67309999999998</v>
      </c>
      <c r="B245" s="6">
        <v>6.9139999999999997</v>
      </c>
      <c r="C245" s="6" t="s">
        <v>454</v>
      </c>
      <c r="D245" s="6" t="s">
        <v>236</v>
      </c>
      <c r="E245" s="12" t="s">
        <v>1200</v>
      </c>
      <c r="F245" s="12" t="s">
        <v>1201</v>
      </c>
      <c r="G245" s="7">
        <v>1259626.8129685756</v>
      </c>
      <c r="H245" s="7">
        <v>609343.05758494185</v>
      </c>
      <c r="I245" s="7">
        <v>978337.72383952804</v>
      </c>
      <c r="J245" s="7">
        <v>923266.22495613352</v>
      </c>
      <c r="K245" s="7">
        <v>1072756.0824692936</v>
      </c>
      <c r="L245" s="7">
        <v>1474284.0652396209</v>
      </c>
      <c r="M245" s="7">
        <v>1386263.3274592678</v>
      </c>
      <c r="N245" s="7">
        <v>1100218.8819278751</v>
      </c>
      <c r="O245" s="7">
        <v>1338150.7646738018</v>
      </c>
      <c r="P245" s="7">
        <v>1065357.420887586</v>
      </c>
      <c r="Q245" s="8">
        <v>0.7610183897812739</v>
      </c>
      <c r="R245" s="9">
        <v>5.5555555555555552E-2</v>
      </c>
      <c r="S245" s="9">
        <v>0.154015401540154</v>
      </c>
      <c r="T245" s="10">
        <v>1.1214999999999999</v>
      </c>
      <c r="U245" s="10">
        <v>1.0189999999999999</v>
      </c>
      <c r="V245" s="10">
        <v>1.0038</v>
      </c>
      <c r="W245" s="10">
        <v>1.0064</v>
      </c>
      <c r="X245" s="10">
        <v>1.0059</v>
      </c>
    </row>
    <row r="246" spans="1:24" x14ac:dyDescent="0.3">
      <c r="A246" s="6">
        <v>754.57249999999999</v>
      </c>
      <c r="B246" s="6">
        <v>6.9420000000000002</v>
      </c>
      <c r="C246" s="6" t="s">
        <v>455</v>
      </c>
      <c r="D246" s="6" t="s">
        <v>232</v>
      </c>
      <c r="E246" s="12" t="s">
        <v>1200</v>
      </c>
      <c r="F246" s="12" t="s">
        <v>1201</v>
      </c>
      <c r="G246" s="7">
        <v>377847.03158398473</v>
      </c>
      <c r="H246" s="7">
        <v>164066.58605838256</v>
      </c>
      <c r="I246" s="7">
        <v>2731.9838092199716</v>
      </c>
      <c r="J246" s="7">
        <v>194121.66290476953</v>
      </c>
      <c r="K246" s="7">
        <v>387109.51997926313</v>
      </c>
      <c r="L246" s="7">
        <v>484033.84082077851</v>
      </c>
      <c r="M246" s="7">
        <v>528326.59199672774</v>
      </c>
      <c r="N246" s="7">
        <v>371898.86140841228</v>
      </c>
      <c r="O246" s="7">
        <v>555637.45674551767</v>
      </c>
      <c r="P246" s="7">
        <v>415878.16361033468</v>
      </c>
      <c r="Q246" s="8">
        <v>0.47792205331955534</v>
      </c>
      <c r="R246" s="9">
        <v>3.1746031746031744E-2</v>
      </c>
      <c r="S246" s="9">
        <v>0.10335917312661499</v>
      </c>
      <c r="T246" s="10">
        <v>1.3185</v>
      </c>
      <c r="U246" s="10">
        <v>1.1423000000000001</v>
      </c>
      <c r="V246" s="10">
        <v>1.1267</v>
      </c>
      <c r="W246" s="10">
        <v>1.1228</v>
      </c>
      <c r="X246" s="10">
        <v>1.1225000000000001</v>
      </c>
    </row>
    <row r="247" spans="1:24" x14ac:dyDescent="0.3">
      <c r="A247" s="6">
        <v>772.58479999999997</v>
      </c>
      <c r="B247" s="6">
        <v>7.1280000000000001</v>
      </c>
      <c r="C247" s="6" t="s">
        <v>456</v>
      </c>
      <c r="D247" s="6" t="s">
        <v>232</v>
      </c>
      <c r="E247" s="12" t="s">
        <v>1198</v>
      </c>
      <c r="F247" s="12" t="s">
        <v>1199</v>
      </c>
      <c r="G247" s="7">
        <v>348556.86680491309</v>
      </c>
      <c r="H247" s="7">
        <v>213563.44919444891</v>
      </c>
      <c r="I247" s="7">
        <v>287234.78860264801</v>
      </c>
      <c r="J247" s="7">
        <v>250386.64160950712</v>
      </c>
      <c r="K247" s="7">
        <v>453955.2397910353</v>
      </c>
      <c r="L247" s="7">
        <v>473853.24071170494</v>
      </c>
      <c r="M247" s="7">
        <v>413504.11220942123</v>
      </c>
      <c r="N247" s="7">
        <v>408196.80901901965</v>
      </c>
      <c r="O247" s="7">
        <v>439186.52607539704</v>
      </c>
      <c r="P247" s="7">
        <v>409306.86352171242</v>
      </c>
      <c r="Q247" s="8">
        <v>0.72465602961490805</v>
      </c>
      <c r="R247" s="9">
        <v>9.5238095238095233E-2</v>
      </c>
      <c r="S247" s="9">
        <v>0.2279202279202279</v>
      </c>
      <c r="T247" s="10">
        <v>1.2310000000000001</v>
      </c>
      <c r="U247" s="10">
        <v>1.0669</v>
      </c>
      <c r="V247" s="10">
        <v>1.1094999999999999</v>
      </c>
      <c r="W247" s="10">
        <v>1.101</v>
      </c>
      <c r="X247" s="10">
        <v>1.1006</v>
      </c>
    </row>
    <row r="248" spans="1:24" x14ac:dyDescent="0.3">
      <c r="A248" s="6">
        <v>847.68939999999998</v>
      </c>
      <c r="B248" s="6">
        <v>7.14</v>
      </c>
      <c r="C248" s="6" t="s">
        <v>457</v>
      </c>
      <c r="D248" s="6" t="s">
        <v>236</v>
      </c>
      <c r="E248" s="12" t="s">
        <v>1200</v>
      </c>
      <c r="F248" s="12" t="s">
        <v>1201</v>
      </c>
      <c r="G248" s="7">
        <v>10318.175546339131</v>
      </c>
      <c r="H248" s="7">
        <v>2731.9838092199716</v>
      </c>
      <c r="I248" s="7">
        <v>10633.905208167174</v>
      </c>
      <c r="J248" s="7">
        <v>17353.196602328924</v>
      </c>
      <c r="K248" s="7">
        <v>34175.837174988046</v>
      </c>
      <c r="L248" s="7">
        <v>47663.718692480747</v>
      </c>
      <c r="M248" s="7">
        <v>43528.603381280249</v>
      </c>
      <c r="N248" s="7">
        <v>57223.912400299952</v>
      </c>
      <c r="O248" s="7">
        <v>51915.681846069936</v>
      </c>
      <c r="P248" s="7">
        <v>41416.068579998639</v>
      </c>
      <c r="Q248" s="8">
        <v>0.31112192464443977</v>
      </c>
      <c r="R248" s="9">
        <v>7.9365079365079361E-3</v>
      </c>
      <c r="S248" s="9">
        <v>7.9365079365079375E-2</v>
      </c>
      <c r="T248" s="10">
        <v>1.5922000000000001</v>
      </c>
      <c r="U248" s="10">
        <v>1.4326000000000001</v>
      </c>
      <c r="V248" s="10">
        <v>1.4349000000000001</v>
      </c>
      <c r="W248" s="10">
        <v>1.423</v>
      </c>
      <c r="X248" s="10">
        <v>1.4225000000000001</v>
      </c>
    </row>
    <row r="249" spans="1:24" x14ac:dyDescent="0.3">
      <c r="A249" s="6">
        <v>798.59839999999997</v>
      </c>
      <c r="B249" s="6">
        <v>7.1609999999999996</v>
      </c>
      <c r="C249" s="6" t="s">
        <v>458</v>
      </c>
      <c r="D249" s="6" t="s">
        <v>232</v>
      </c>
      <c r="E249" s="12" t="s">
        <v>1198</v>
      </c>
      <c r="F249" s="12" t="s">
        <v>1199</v>
      </c>
      <c r="G249" s="7">
        <v>579801.17706173239</v>
      </c>
      <c r="H249" s="7">
        <v>293928.04043707135</v>
      </c>
      <c r="I249" s="7">
        <v>465178.29003828368</v>
      </c>
      <c r="J249" s="7">
        <v>345848.75259212003</v>
      </c>
      <c r="K249" s="7">
        <v>732484.13558781322</v>
      </c>
      <c r="L249" s="7">
        <v>733684.82026723027</v>
      </c>
      <c r="M249" s="7">
        <v>629912.8078601131</v>
      </c>
      <c r="N249" s="7">
        <v>584345.85878382984</v>
      </c>
      <c r="O249" s="7">
        <v>735011.87790578767</v>
      </c>
      <c r="P249" s="7">
        <v>621081.52212148055</v>
      </c>
      <c r="Q249" s="8">
        <v>0.73160212141483194</v>
      </c>
      <c r="R249" s="9">
        <v>5.5555555555555552E-2</v>
      </c>
      <c r="S249" s="9">
        <v>0.154015401540154</v>
      </c>
      <c r="T249" s="10">
        <v>1.0591999999999999</v>
      </c>
      <c r="U249" s="10">
        <v>0.93303000000000003</v>
      </c>
      <c r="V249" s="10">
        <v>0.97335000000000005</v>
      </c>
      <c r="W249" s="10">
        <v>0.96547000000000005</v>
      </c>
      <c r="X249" s="10">
        <v>0.96521999999999997</v>
      </c>
    </row>
    <row r="250" spans="1:24" x14ac:dyDescent="0.3">
      <c r="A250" s="6">
        <v>859.68799999999999</v>
      </c>
      <c r="B250" s="6">
        <v>7.242</v>
      </c>
      <c r="C250" s="6" t="s">
        <v>459</v>
      </c>
      <c r="D250" s="6" t="s">
        <v>236</v>
      </c>
      <c r="E250" s="12" t="s">
        <v>1200</v>
      </c>
      <c r="F250" s="12" t="s">
        <v>1201</v>
      </c>
      <c r="G250" s="7">
        <v>114897.38738235766</v>
      </c>
      <c r="H250" s="7">
        <v>45409.73723879407</v>
      </c>
      <c r="I250" s="7">
        <v>84609.039479980871</v>
      </c>
      <c r="J250" s="7">
        <v>60658.069428936047</v>
      </c>
      <c r="K250" s="7">
        <v>95487.065560695497</v>
      </c>
      <c r="L250" s="7">
        <v>216623.8440588997</v>
      </c>
      <c r="M250" s="7">
        <v>171864.62887722408</v>
      </c>
      <c r="N250" s="7">
        <v>175625.0892017179</v>
      </c>
      <c r="O250" s="7">
        <v>200674.11357284067</v>
      </c>
      <c r="P250" s="7">
        <v>155943.64666984798</v>
      </c>
      <c r="Q250" s="8">
        <v>0.4355899374139125</v>
      </c>
      <c r="R250" s="9">
        <v>7.9365079365079361E-3</v>
      </c>
      <c r="S250" s="9">
        <v>7.9365079365079375E-2</v>
      </c>
      <c r="T250" s="10">
        <v>1.6332</v>
      </c>
      <c r="U250" s="10">
        <v>1.4340999999999999</v>
      </c>
      <c r="V250" s="10">
        <v>1.4049</v>
      </c>
      <c r="W250" s="10">
        <v>1.3935</v>
      </c>
      <c r="X250" s="10">
        <v>1.393</v>
      </c>
    </row>
    <row r="251" spans="1:24" x14ac:dyDescent="0.3">
      <c r="A251" s="6">
        <v>756.58900000000006</v>
      </c>
      <c r="B251" s="6">
        <v>7.431</v>
      </c>
      <c r="C251" s="6" t="s">
        <v>460</v>
      </c>
      <c r="D251" s="6" t="s">
        <v>232</v>
      </c>
      <c r="E251" s="12" t="s">
        <v>1198</v>
      </c>
      <c r="F251" s="12" t="s">
        <v>1199</v>
      </c>
      <c r="G251" s="7">
        <v>820030.22040995385</v>
      </c>
      <c r="H251" s="7">
        <v>398003.82078481425</v>
      </c>
      <c r="I251" s="7">
        <v>475819.79011804122</v>
      </c>
      <c r="J251" s="7">
        <v>456559.19576487486</v>
      </c>
      <c r="K251" s="7">
        <v>982712.36987557844</v>
      </c>
      <c r="L251" s="7">
        <v>1010607.7151816756</v>
      </c>
      <c r="M251" s="7">
        <v>849522.76344672439</v>
      </c>
      <c r="N251" s="7">
        <v>777151.29027200211</v>
      </c>
      <c r="O251" s="7">
        <v>984562.70205876336</v>
      </c>
      <c r="P251" s="7">
        <v>718604.02968845854</v>
      </c>
      <c r="Q251" s="8">
        <v>0.72184369806156645</v>
      </c>
      <c r="R251" s="9">
        <v>0.15079365079365079</v>
      </c>
      <c r="S251" s="9">
        <v>0.27240143369175629</v>
      </c>
      <c r="T251" s="10">
        <v>0.98712999999999995</v>
      </c>
      <c r="U251" s="10">
        <v>0.89819000000000004</v>
      </c>
      <c r="V251" s="10">
        <v>0.90317999999999998</v>
      </c>
      <c r="W251" s="10">
        <v>0.89556000000000002</v>
      </c>
      <c r="X251" s="10">
        <v>0.89561999999999997</v>
      </c>
    </row>
    <row r="252" spans="1:24" x14ac:dyDescent="0.3">
      <c r="A252" s="6">
        <v>782.60490000000004</v>
      </c>
      <c r="B252" s="6">
        <v>7.4550000000000001</v>
      </c>
      <c r="C252" s="6" t="s">
        <v>461</v>
      </c>
      <c r="D252" s="6" t="s">
        <v>232</v>
      </c>
      <c r="E252" s="12" t="s">
        <v>1198</v>
      </c>
      <c r="F252" s="12" t="s">
        <v>1199</v>
      </c>
      <c r="G252" s="7">
        <v>423772.1351092679</v>
      </c>
      <c r="H252" s="7">
        <v>204072.02966980383</v>
      </c>
      <c r="I252" s="7">
        <v>258139.92052161435</v>
      </c>
      <c r="J252" s="7">
        <v>257578.98500558309</v>
      </c>
      <c r="K252" s="7">
        <v>448616.04506300855</v>
      </c>
      <c r="L252" s="7">
        <v>596367.27609243977</v>
      </c>
      <c r="M252" s="7">
        <v>561573.51261162991</v>
      </c>
      <c r="N252" s="7">
        <v>442182.83860522188</v>
      </c>
      <c r="O252" s="7">
        <v>568618.69561660651</v>
      </c>
      <c r="P252" s="7">
        <v>434993.91420683073</v>
      </c>
      <c r="Q252" s="8">
        <v>0.61149785168816007</v>
      </c>
      <c r="R252" s="9">
        <v>3.1746031746031744E-2</v>
      </c>
      <c r="S252" s="9">
        <v>0.10335917312661499</v>
      </c>
      <c r="T252" s="10">
        <v>1.3718999999999999</v>
      </c>
      <c r="U252" s="10">
        <v>1.1892</v>
      </c>
      <c r="V252" s="10">
        <v>1.1671</v>
      </c>
      <c r="W252" s="10">
        <v>1.1576</v>
      </c>
      <c r="X252" s="10">
        <v>1.1573</v>
      </c>
    </row>
    <row r="253" spans="1:24" x14ac:dyDescent="0.3">
      <c r="A253" s="6">
        <v>899.71910000000003</v>
      </c>
      <c r="B253" s="6">
        <v>7.5279999999999996</v>
      </c>
      <c r="C253" s="6" t="s">
        <v>462</v>
      </c>
      <c r="D253" s="6" t="s">
        <v>236</v>
      </c>
      <c r="E253" s="12" t="s">
        <v>1200</v>
      </c>
      <c r="F253" s="12" t="s">
        <v>1201</v>
      </c>
      <c r="G253" s="7">
        <v>340314.26116605528</v>
      </c>
      <c r="H253" s="7">
        <v>151959.27576168449</v>
      </c>
      <c r="I253" s="7">
        <v>206894.06695645241</v>
      </c>
      <c r="J253" s="7">
        <v>219269.36772212476</v>
      </c>
      <c r="K253" s="7">
        <v>329038.0468176743</v>
      </c>
      <c r="L253" s="7">
        <v>482562.11442497786</v>
      </c>
      <c r="M253" s="7">
        <v>503858.09738223464</v>
      </c>
      <c r="N253" s="7">
        <v>422149.92518235731</v>
      </c>
      <c r="O253" s="7">
        <v>491153.21293203352</v>
      </c>
      <c r="P253" s="7">
        <v>435485.41703592613</v>
      </c>
      <c r="Q253" s="8">
        <v>0.53420278138527533</v>
      </c>
      <c r="R253" s="9">
        <v>7.9365079365079361E-3</v>
      </c>
      <c r="S253" s="9">
        <v>7.9365079365079375E-2</v>
      </c>
      <c r="T253" s="10">
        <v>1.5871</v>
      </c>
      <c r="U253" s="10">
        <v>1.3829</v>
      </c>
      <c r="V253" s="10">
        <v>1.3599000000000001</v>
      </c>
      <c r="W253" s="10">
        <v>1.3495999999999999</v>
      </c>
      <c r="X253" s="10">
        <v>1.349</v>
      </c>
    </row>
    <row r="254" spans="1:24" x14ac:dyDescent="0.3">
      <c r="A254" s="6">
        <v>972.73230000000001</v>
      </c>
      <c r="B254" s="6">
        <v>7.5430000000000001</v>
      </c>
      <c r="C254" s="6" t="s">
        <v>463</v>
      </c>
      <c r="D254" s="6" t="s">
        <v>232</v>
      </c>
      <c r="E254" s="12" t="s">
        <v>1198</v>
      </c>
      <c r="F254" s="12" t="s">
        <v>1199</v>
      </c>
      <c r="G254" s="7">
        <v>244995.36776200353</v>
      </c>
      <c r="H254" s="7">
        <v>103687.35691497849</v>
      </c>
      <c r="I254" s="7">
        <v>171352.2378768544</v>
      </c>
      <c r="J254" s="7">
        <v>179980.01200350936</v>
      </c>
      <c r="K254" s="7">
        <v>241656.87920721012</v>
      </c>
      <c r="L254" s="7">
        <v>336181.44355443452</v>
      </c>
      <c r="M254" s="7">
        <v>322899.73880291771</v>
      </c>
      <c r="N254" s="7">
        <v>296863.07195446175</v>
      </c>
      <c r="O254" s="7">
        <v>272344.49969323061</v>
      </c>
      <c r="P254" s="7">
        <v>262906.71801077103</v>
      </c>
      <c r="Q254" s="8">
        <v>0.6314878709305578</v>
      </c>
      <c r="R254" s="9">
        <v>7.9365079365079361E-3</v>
      </c>
      <c r="S254" s="9">
        <v>7.9365079365079375E-2</v>
      </c>
      <c r="T254" s="10">
        <v>1.4228000000000001</v>
      </c>
      <c r="U254" s="10">
        <v>1.2327999999999999</v>
      </c>
      <c r="V254" s="10">
        <v>1.2057</v>
      </c>
      <c r="W254" s="10">
        <v>1.1958</v>
      </c>
      <c r="X254" s="10">
        <v>1.1953</v>
      </c>
    </row>
    <row r="255" spans="1:24" x14ac:dyDescent="0.3">
      <c r="A255" s="6">
        <v>873.70339999999999</v>
      </c>
      <c r="B255" s="6">
        <v>7.5679999999999996</v>
      </c>
      <c r="C255" s="6" t="s">
        <v>464</v>
      </c>
      <c r="D255" s="6" t="s">
        <v>236</v>
      </c>
      <c r="E255" s="12" t="s">
        <v>1204</v>
      </c>
      <c r="F255" s="12" t="s">
        <v>1202</v>
      </c>
      <c r="G255" s="7">
        <v>1504409.524326049</v>
      </c>
      <c r="H255" s="7">
        <v>604251.23867442983</v>
      </c>
      <c r="I255" s="7">
        <v>951742.65349338029</v>
      </c>
      <c r="J255" s="7">
        <v>1183314.628210241</v>
      </c>
      <c r="K255" s="7">
        <v>1412497.4733211042</v>
      </c>
      <c r="L255" s="7">
        <v>2182131.601881519</v>
      </c>
      <c r="M255" s="7">
        <v>2412090.010430159</v>
      </c>
      <c r="N255" s="7">
        <v>1929504.711909469</v>
      </c>
      <c r="O255" s="7">
        <v>2069901.1039948189</v>
      </c>
      <c r="P255" s="7">
        <v>1909645.2155225305</v>
      </c>
      <c r="Q255" s="8">
        <v>0.53851934629128617</v>
      </c>
      <c r="R255" s="9">
        <v>7.9365079365079361E-3</v>
      </c>
      <c r="S255" s="9">
        <v>7.9365079365079375E-2</v>
      </c>
      <c r="T255" s="10">
        <v>1.5699000000000001</v>
      </c>
      <c r="U255" s="10">
        <v>1.3655999999999999</v>
      </c>
      <c r="V255" s="10">
        <v>1.3347</v>
      </c>
      <c r="W255" s="10">
        <v>1.3234999999999999</v>
      </c>
      <c r="X255" s="10">
        <v>1.323</v>
      </c>
    </row>
    <row r="256" spans="1:24" x14ac:dyDescent="0.3">
      <c r="A256" s="6">
        <v>826.63</v>
      </c>
      <c r="B256" s="6">
        <v>7.7709999999999999</v>
      </c>
      <c r="C256" s="6" t="s">
        <v>465</v>
      </c>
      <c r="D256" s="6" t="s">
        <v>232</v>
      </c>
      <c r="E256" s="12" t="s">
        <v>1198</v>
      </c>
      <c r="F256" s="12" t="s">
        <v>1199</v>
      </c>
      <c r="G256" s="7">
        <v>380379.37876854371</v>
      </c>
      <c r="H256" s="7">
        <v>165956.62410272774</v>
      </c>
      <c r="I256" s="7">
        <v>208116.84128250121</v>
      </c>
      <c r="J256" s="7">
        <v>216825.98903333867</v>
      </c>
      <c r="K256" s="7">
        <v>413795.72878449521</v>
      </c>
      <c r="L256" s="7">
        <v>465431.84978526138</v>
      </c>
      <c r="M256" s="7">
        <v>503153.30087258841</v>
      </c>
      <c r="N256" s="7">
        <v>397270.60839184676</v>
      </c>
      <c r="O256" s="7">
        <v>521896.25121003477</v>
      </c>
      <c r="P256" s="7">
        <v>396289.45746131294</v>
      </c>
      <c r="Q256" s="8">
        <v>0.60641392967072394</v>
      </c>
      <c r="R256" s="9">
        <v>3.1746031746031744E-2</v>
      </c>
      <c r="S256" s="9">
        <v>0.10335917312661499</v>
      </c>
      <c r="T256" s="10">
        <v>1.3374999999999999</v>
      </c>
      <c r="U256" s="10">
        <v>1.1597</v>
      </c>
      <c r="V256" s="10">
        <v>1.1445000000000001</v>
      </c>
      <c r="W256" s="10">
        <v>1.1348</v>
      </c>
      <c r="X256" s="10">
        <v>1.1345000000000001</v>
      </c>
    </row>
    <row r="257" spans="1:24" x14ac:dyDescent="0.3">
      <c r="A257" s="6">
        <v>896.71749999999997</v>
      </c>
      <c r="B257" s="6">
        <v>7.7779999999999996</v>
      </c>
      <c r="C257" s="6" t="s">
        <v>466</v>
      </c>
      <c r="D257" s="6" t="s">
        <v>236</v>
      </c>
      <c r="E257" s="12" t="s">
        <v>1198</v>
      </c>
      <c r="F257" s="12" t="s">
        <v>1199</v>
      </c>
      <c r="G257" s="7">
        <v>592682.07927899202</v>
      </c>
      <c r="H257" s="7">
        <v>276004.14348380925</v>
      </c>
      <c r="I257" s="7">
        <v>298878.81173233374</v>
      </c>
      <c r="J257" s="7">
        <v>386828.50973041961</v>
      </c>
      <c r="K257" s="7">
        <v>563077.26981974812</v>
      </c>
      <c r="L257" s="7">
        <v>848881.95504124335</v>
      </c>
      <c r="M257" s="7">
        <v>809268.68174381345</v>
      </c>
      <c r="N257" s="7">
        <v>625723.90544686071</v>
      </c>
      <c r="O257" s="7">
        <v>802384.86004499288</v>
      </c>
      <c r="P257" s="7">
        <v>573575.4552798419</v>
      </c>
      <c r="Q257" s="8">
        <v>0.57857004385681288</v>
      </c>
      <c r="R257" s="9">
        <v>1.5873015873015872E-2</v>
      </c>
      <c r="S257" s="9">
        <v>8.2304526748971193E-2</v>
      </c>
      <c r="T257" s="10">
        <v>1.4051</v>
      </c>
      <c r="U257" s="10">
        <v>1.2175</v>
      </c>
      <c r="V257" s="10">
        <v>1.1879999999999999</v>
      </c>
      <c r="W257" s="10">
        <v>1.179</v>
      </c>
      <c r="X257" s="10">
        <v>1.1786000000000001</v>
      </c>
    </row>
    <row r="258" spans="1:24" x14ac:dyDescent="0.3">
      <c r="A258" s="6">
        <v>800.61500000000001</v>
      </c>
      <c r="B258" s="6">
        <v>7.8</v>
      </c>
      <c r="C258" s="6" t="s">
        <v>467</v>
      </c>
      <c r="D258" s="6" t="s">
        <v>232</v>
      </c>
      <c r="E258" s="12" t="s">
        <v>1198</v>
      </c>
      <c r="F258" s="12" t="s">
        <v>1199</v>
      </c>
      <c r="G258" s="7">
        <v>206085.75562290641</v>
      </c>
      <c r="H258" s="7">
        <v>39168.922754825333</v>
      </c>
      <c r="I258" s="7">
        <v>112912.95593396078</v>
      </c>
      <c r="J258" s="7">
        <v>139754.31711596748</v>
      </c>
      <c r="K258" s="7">
        <v>203061.91174828523</v>
      </c>
      <c r="L258" s="7">
        <v>238220.29289658464</v>
      </c>
      <c r="M258" s="7">
        <v>273966.45902924536</v>
      </c>
      <c r="N258" s="7">
        <v>210216.68736791873</v>
      </c>
      <c r="O258" s="7">
        <v>238898.19585520483</v>
      </c>
      <c r="P258" s="7">
        <v>202650.32589133544</v>
      </c>
      <c r="Q258" s="8">
        <v>0.60224466871419391</v>
      </c>
      <c r="R258" s="9">
        <v>3.1746031746031744E-2</v>
      </c>
      <c r="S258" s="9">
        <v>0.10335917312661499</v>
      </c>
      <c r="T258" s="10">
        <v>1.2505999999999999</v>
      </c>
      <c r="U258" s="10">
        <v>1.0995999999999999</v>
      </c>
      <c r="V258" s="10">
        <v>1.0737000000000001</v>
      </c>
      <c r="W258" s="10">
        <v>1.0668</v>
      </c>
      <c r="X258" s="10">
        <v>1.0665</v>
      </c>
    </row>
    <row r="259" spans="1:24" x14ac:dyDescent="0.3">
      <c r="A259" s="6">
        <v>682.63430000000005</v>
      </c>
      <c r="B259" s="6">
        <v>8.0370000000000008</v>
      </c>
      <c r="C259" s="6" t="s">
        <v>468</v>
      </c>
      <c r="D259" s="6" t="s">
        <v>236</v>
      </c>
      <c r="E259" s="12" t="s">
        <v>1200</v>
      </c>
      <c r="F259" s="12" t="s">
        <v>1201</v>
      </c>
      <c r="G259" s="7">
        <v>27238.464468017231</v>
      </c>
      <c r="H259" s="7">
        <v>2731.9838092199716</v>
      </c>
      <c r="I259" s="7">
        <v>12177.834104322861</v>
      </c>
      <c r="J259" s="7">
        <v>13323.574732812252</v>
      </c>
      <c r="K259" s="7">
        <v>27637.737717339292</v>
      </c>
      <c r="L259" s="7">
        <v>28407.008794055488</v>
      </c>
      <c r="M259" s="7">
        <v>20855.485138727927</v>
      </c>
      <c r="N259" s="7">
        <v>15952.512577544479</v>
      </c>
      <c r="O259" s="7">
        <v>8912.8937555388911</v>
      </c>
      <c r="P259" s="7">
        <v>7321.5374258640668</v>
      </c>
      <c r="Q259" s="8">
        <v>1.0203826715939297</v>
      </c>
      <c r="R259" s="9">
        <v>1</v>
      </c>
      <c r="S259" s="9">
        <v>1</v>
      </c>
      <c r="T259" s="10">
        <v>3.4056000000000003E-2</v>
      </c>
      <c r="U259" s="10">
        <v>0.83187</v>
      </c>
      <c r="V259" s="10">
        <v>0.82833999999999997</v>
      </c>
      <c r="W259" s="10">
        <v>0.83911999999999998</v>
      </c>
      <c r="X259" s="10">
        <v>0.83901999999999999</v>
      </c>
    </row>
    <row r="260" spans="1:24" x14ac:dyDescent="0.3">
      <c r="A260" s="6">
        <v>734.66480000000001</v>
      </c>
      <c r="B260" s="6">
        <v>8.41</v>
      </c>
      <c r="C260" s="6" t="s">
        <v>469</v>
      </c>
      <c r="D260" s="6" t="s">
        <v>236</v>
      </c>
      <c r="E260" s="12" t="s">
        <v>1198</v>
      </c>
      <c r="F260" s="12" t="s">
        <v>1199</v>
      </c>
      <c r="G260" s="7">
        <v>759384.08577923116</v>
      </c>
      <c r="H260" s="7">
        <v>249173.63211836023</v>
      </c>
      <c r="I260" s="7">
        <v>299527.63076248212</v>
      </c>
      <c r="J260" s="7">
        <v>341049.87872866489</v>
      </c>
      <c r="K260" s="7">
        <v>839749.76200350944</v>
      </c>
      <c r="L260" s="7">
        <v>581624.04594723566</v>
      </c>
      <c r="M260" s="7">
        <v>379806.49277387687</v>
      </c>
      <c r="N260" s="7">
        <v>395914.80247460626</v>
      </c>
      <c r="O260" s="7">
        <v>488265.4019701411</v>
      </c>
      <c r="P260" s="7">
        <v>536317.68610675575</v>
      </c>
      <c r="Q260" s="8">
        <v>1.0449033475587235</v>
      </c>
      <c r="R260" s="9">
        <v>0.69047619047619047</v>
      </c>
      <c r="S260" s="9">
        <v>0.76719576719576721</v>
      </c>
      <c r="T260" s="10">
        <v>0.10334</v>
      </c>
      <c r="U260" s="10">
        <v>0.70811000000000002</v>
      </c>
      <c r="V260" s="10">
        <v>0.74424000000000001</v>
      </c>
      <c r="W260" s="10">
        <v>0.77210999999999996</v>
      </c>
      <c r="X260" s="10">
        <v>0.77183000000000002</v>
      </c>
    </row>
    <row r="261" spans="1:24" x14ac:dyDescent="0.3">
      <c r="A261" s="6">
        <v>736.67870000000005</v>
      </c>
      <c r="B261" s="6">
        <v>9.0370000000000008</v>
      </c>
      <c r="C261" s="6" t="s">
        <v>470</v>
      </c>
      <c r="D261" s="6" t="s">
        <v>236</v>
      </c>
      <c r="E261" s="12" t="s">
        <v>1200</v>
      </c>
      <c r="F261" s="12" t="s">
        <v>1201</v>
      </c>
      <c r="G261" s="7">
        <v>69069.932206093479</v>
      </c>
      <c r="H261" s="7">
        <v>19892.053676822463</v>
      </c>
      <c r="I261" s="7">
        <v>33646.366126974004</v>
      </c>
      <c r="J261" s="7">
        <v>35366.062051363857</v>
      </c>
      <c r="K261" s="7">
        <v>66372.667809858045</v>
      </c>
      <c r="L261" s="7">
        <v>48761.717465403228</v>
      </c>
      <c r="M261" s="7">
        <v>15144.778682936805</v>
      </c>
      <c r="N261" s="7">
        <v>31190.027643329468</v>
      </c>
      <c r="O261" s="7">
        <v>58159.622503238119</v>
      </c>
      <c r="P261" s="7">
        <v>57342.614970345625</v>
      </c>
      <c r="Q261" s="8">
        <v>1.0652820582764126</v>
      </c>
      <c r="R261" s="9">
        <v>0.69047619047619047</v>
      </c>
      <c r="S261" s="9">
        <v>0.76719576719576721</v>
      </c>
      <c r="T261" s="10">
        <v>0.13564999999999999</v>
      </c>
      <c r="U261" s="10">
        <v>0.56610000000000005</v>
      </c>
      <c r="V261" s="10">
        <v>0.62392999999999998</v>
      </c>
      <c r="W261" s="10">
        <v>0.69071000000000005</v>
      </c>
      <c r="X261" s="10">
        <v>0.69142999999999999</v>
      </c>
    </row>
    <row r="262" spans="1:24" x14ac:dyDescent="0.3">
      <c r="A262" s="6" t="s">
        <v>471</v>
      </c>
      <c r="B262" s="6" t="s">
        <v>472</v>
      </c>
      <c r="C262" s="6" t="s">
        <v>473</v>
      </c>
      <c r="D262" s="6" t="s">
        <v>474</v>
      </c>
      <c r="E262" s="12" t="s">
        <v>1198</v>
      </c>
      <c r="F262" s="12" t="s">
        <v>1199</v>
      </c>
      <c r="G262" s="7">
        <v>1594748.3519301326</v>
      </c>
      <c r="H262" s="7">
        <v>868069.95318232581</v>
      </c>
      <c r="I262" s="7">
        <v>1275628.1224278198</v>
      </c>
      <c r="J262" s="7">
        <v>1226170.318631361</v>
      </c>
      <c r="K262" s="7">
        <v>1299759.1994337216</v>
      </c>
      <c r="L262" s="7">
        <v>1471150.5028631806</v>
      </c>
      <c r="M262" s="7">
        <v>1352434.022360079</v>
      </c>
      <c r="N262" s="7">
        <v>1538413.1287067966</v>
      </c>
      <c r="O262" s="7">
        <v>1508118.9345217806</v>
      </c>
      <c r="P262" s="7">
        <v>1235541.666507601</v>
      </c>
      <c r="Q262" s="8">
        <v>0.88160388817363988</v>
      </c>
      <c r="R262" s="9">
        <v>0.30952380952380953</v>
      </c>
      <c r="S262" s="9">
        <v>0.45614035087719301</v>
      </c>
      <c r="T262" s="10">
        <v>0.75049999999999994</v>
      </c>
      <c r="U262" s="10">
        <v>0.82389000000000001</v>
      </c>
      <c r="V262" s="10">
        <v>0.83384999999999998</v>
      </c>
      <c r="W262" s="10">
        <v>0.83035000000000003</v>
      </c>
      <c r="X262" s="10">
        <v>0.83026</v>
      </c>
    </row>
    <row r="263" spans="1:24" x14ac:dyDescent="0.3">
      <c r="A263" s="6" t="s">
        <v>475</v>
      </c>
      <c r="B263" s="6" t="s">
        <v>476</v>
      </c>
      <c r="C263" s="6" t="s">
        <v>477</v>
      </c>
      <c r="D263" s="6" t="s">
        <v>497</v>
      </c>
      <c r="E263" s="12" t="s">
        <v>1200</v>
      </c>
      <c r="F263" s="12" t="s">
        <v>1201</v>
      </c>
      <c r="G263" s="7">
        <v>2264026.8811612702</v>
      </c>
      <c r="H263" s="7">
        <v>867254.04697718949</v>
      </c>
      <c r="I263" s="7">
        <v>825295.63638538856</v>
      </c>
      <c r="J263" s="7">
        <v>1020867.9197639179</v>
      </c>
      <c r="K263" s="7">
        <v>2121553.6000159518</v>
      </c>
      <c r="L263" s="7">
        <v>1067980.0057945326</v>
      </c>
      <c r="M263" s="7">
        <v>740295.06963664864</v>
      </c>
      <c r="N263" s="7">
        <v>889984.5746472152</v>
      </c>
      <c r="O263" s="7">
        <v>817785.59114459064</v>
      </c>
      <c r="P263" s="7">
        <v>1184759.2232599359</v>
      </c>
      <c r="Q263" s="8">
        <v>1.5101666401868921</v>
      </c>
      <c r="R263" s="9">
        <v>0.42063492063492064</v>
      </c>
      <c r="S263" s="9">
        <v>0.56897477187332268</v>
      </c>
      <c r="T263" s="10">
        <v>0.82084000000000001</v>
      </c>
      <c r="U263" s="10">
        <v>1.1197999999999999</v>
      </c>
      <c r="V263" s="10">
        <v>1.0980000000000001</v>
      </c>
      <c r="W263" s="10">
        <v>1.1211</v>
      </c>
      <c r="X263" s="10">
        <v>1.1207</v>
      </c>
    </row>
    <row r="264" spans="1:24" x14ac:dyDescent="0.3">
      <c r="A264" s="6" t="s">
        <v>478</v>
      </c>
      <c r="B264" s="6" t="s">
        <v>479</v>
      </c>
      <c r="C264" s="6" t="s">
        <v>480</v>
      </c>
      <c r="D264" s="6" t="s">
        <v>481</v>
      </c>
      <c r="E264" s="12" t="s">
        <v>1198</v>
      </c>
      <c r="F264" s="12" t="s">
        <v>1199</v>
      </c>
      <c r="G264" s="7">
        <v>6558945.2102009906</v>
      </c>
      <c r="H264" s="7">
        <v>3312422.9554952946</v>
      </c>
      <c r="I264" s="7">
        <v>4068339.4399026963</v>
      </c>
      <c r="J264" s="7">
        <v>3583338.5350135597</v>
      </c>
      <c r="K264" s="7">
        <v>5397691.5139974486</v>
      </c>
      <c r="L264" s="7">
        <v>5764939.6198445698</v>
      </c>
      <c r="M264" s="7">
        <v>4424754.2189310789</v>
      </c>
      <c r="N264" s="7">
        <v>4875881.481662008</v>
      </c>
      <c r="O264" s="7">
        <v>4775399.7561183451</v>
      </c>
      <c r="P264" s="7">
        <v>4092121.7967482442</v>
      </c>
      <c r="Q264" s="8">
        <v>0.95770045038243778</v>
      </c>
      <c r="R264" s="9">
        <v>0.54761904761904767</v>
      </c>
      <c r="S264" s="9">
        <v>0.67251461988304095</v>
      </c>
      <c r="T264" s="10">
        <v>0.18956000000000001</v>
      </c>
      <c r="U264" s="10">
        <v>0.78639000000000003</v>
      </c>
      <c r="V264" s="10">
        <v>0.77259999999999995</v>
      </c>
      <c r="W264" s="10">
        <v>0.77388999999999997</v>
      </c>
      <c r="X264" s="10">
        <v>0.77470000000000006</v>
      </c>
    </row>
    <row r="265" spans="1:24" x14ac:dyDescent="0.3">
      <c r="A265" s="6" t="s">
        <v>482</v>
      </c>
      <c r="B265" s="6" t="s">
        <v>483</v>
      </c>
      <c r="C265" s="6" t="s">
        <v>484</v>
      </c>
      <c r="D265" s="6" t="s">
        <v>1235</v>
      </c>
      <c r="E265" s="12" t="s">
        <v>1200</v>
      </c>
      <c r="F265" s="12" t="s">
        <v>1201</v>
      </c>
      <c r="G265" s="7">
        <v>695740.14683362585</v>
      </c>
      <c r="H265" s="7">
        <v>186467.11732333709</v>
      </c>
      <c r="I265" s="7">
        <v>272477.95310256822</v>
      </c>
      <c r="J265" s="7">
        <v>331505.29510288726</v>
      </c>
      <c r="K265" s="7">
        <v>561219.78122507583</v>
      </c>
      <c r="L265" s="7">
        <v>446494.15304383391</v>
      </c>
      <c r="M265" s="7">
        <v>283760.34842184198</v>
      </c>
      <c r="N265" s="7">
        <v>283029.58572499827</v>
      </c>
      <c r="O265" s="7">
        <v>347286.62540050445</v>
      </c>
      <c r="P265" s="7">
        <v>482280.19582111936</v>
      </c>
      <c r="Q265" s="8">
        <v>1.1110015922836824</v>
      </c>
      <c r="R265" s="9">
        <v>1</v>
      </c>
      <c r="S265" s="9">
        <v>1</v>
      </c>
      <c r="T265" s="10">
        <v>0.24801999999999999</v>
      </c>
      <c r="U265" s="10">
        <v>0.79962</v>
      </c>
      <c r="V265" s="10">
        <v>0.78963000000000005</v>
      </c>
      <c r="W265" s="10">
        <v>0.84704000000000002</v>
      </c>
      <c r="X265" s="10">
        <v>0.84684999999999999</v>
      </c>
    </row>
    <row r="266" spans="1:24" x14ac:dyDescent="0.3">
      <c r="A266" s="6" t="s">
        <v>485</v>
      </c>
      <c r="B266" s="6" t="s">
        <v>486</v>
      </c>
      <c r="C266" s="6" t="s">
        <v>487</v>
      </c>
      <c r="D266" s="6" t="s">
        <v>1235</v>
      </c>
      <c r="E266" s="12" t="s">
        <v>1200</v>
      </c>
      <c r="F266" s="12" t="s">
        <v>1201</v>
      </c>
      <c r="G266" s="7">
        <v>278586.39982453344</v>
      </c>
      <c r="H266" s="7">
        <v>78383.414739192871</v>
      </c>
      <c r="I266" s="7">
        <v>127790.22439783062</v>
      </c>
      <c r="J266" s="7">
        <v>168090.7830196204</v>
      </c>
      <c r="K266" s="7">
        <v>271280.13335460209</v>
      </c>
      <c r="L266" s="7">
        <v>249016.66258777012</v>
      </c>
      <c r="M266" s="7">
        <v>187055.77575158497</v>
      </c>
      <c r="N266" s="7">
        <v>131416.72813416048</v>
      </c>
      <c r="O266" s="7">
        <v>158618.16395118958</v>
      </c>
      <c r="P266" s="7">
        <v>206244.78809053104</v>
      </c>
      <c r="Q266" s="8">
        <v>0.99118234086007218</v>
      </c>
      <c r="R266" s="9">
        <v>1</v>
      </c>
      <c r="S266" s="9">
        <v>1</v>
      </c>
      <c r="T266" s="10">
        <v>2.3477000000000001E-2</v>
      </c>
      <c r="U266" s="10">
        <v>0.74716000000000005</v>
      </c>
      <c r="V266" s="10">
        <v>0.73494000000000004</v>
      </c>
      <c r="W266" s="10">
        <v>0.73916999999999999</v>
      </c>
      <c r="X266" s="10">
        <v>0.73912</v>
      </c>
    </row>
    <row r="267" spans="1:24" x14ac:dyDescent="0.3">
      <c r="A267" s="6" t="s">
        <v>488</v>
      </c>
      <c r="B267" s="6" t="s">
        <v>489</v>
      </c>
      <c r="C267" s="6" t="s">
        <v>490</v>
      </c>
      <c r="D267" s="6" t="s">
        <v>1236</v>
      </c>
      <c r="E267" s="12" t="s">
        <v>1204</v>
      </c>
      <c r="F267" s="12" t="s">
        <v>1202</v>
      </c>
      <c r="G267" s="7">
        <v>22239786.892726116</v>
      </c>
      <c r="H267" s="7">
        <v>9972375.61792152</v>
      </c>
      <c r="I267" s="7">
        <v>12962359.385029513</v>
      </c>
      <c r="J267" s="7">
        <v>11770099.083067477</v>
      </c>
      <c r="K267" s="7">
        <v>23752085.318671245</v>
      </c>
      <c r="L267" s="7">
        <v>14499524.495262118</v>
      </c>
      <c r="M267" s="7">
        <v>10875390.363010429</v>
      </c>
      <c r="N267" s="7">
        <v>10544868.62090122</v>
      </c>
      <c r="O267" s="7">
        <v>10921373.6984457</v>
      </c>
      <c r="P267" s="7">
        <v>14638193.208535004</v>
      </c>
      <c r="Q267" s="8">
        <v>1.3125822864190391</v>
      </c>
      <c r="R267" s="9">
        <v>0.54761904761904767</v>
      </c>
      <c r="S267" s="9">
        <v>0.67251461988304095</v>
      </c>
      <c r="T267" s="10">
        <v>0.73863999999999996</v>
      </c>
      <c r="U267" s="10">
        <v>1.0634999999999999</v>
      </c>
      <c r="V267" s="10">
        <v>1.056</v>
      </c>
      <c r="W267" s="10">
        <v>1.0650999999999999</v>
      </c>
      <c r="X267" s="10">
        <v>1.0647</v>
      </c>
    </row>
    <row r="268" spans="1:24" x14ac:dyDescent="0.3">
      <c r="A268" s="6" t="s">
        <v>491</v>
      </c>
      <c r="B268" s="6" t="s">
        <v>492</v>
      </c>
      <c r="C268" s="6" t="s">
        <v>493</v>
      </c>
      <c r="D268" s="6" t="s">
        <v>497</v>
      </c>
      <c r="E268" s="12" t="s">
        <v>1200</v>
      </c>
      <c r="F268" s="12" t="s">
        <v>1201</v>
      </c>
      <c r="G268" s="7">
        <v>1415075.3897352051</v>
      </c>
      <c r="H268" s="7">
        <v>692105.45828680822</v>
      </c>
      <c r="I268" s="7">
        <v>804360.91533737443</v>
      </c>
      <c r="J268" s="7">
        <v>640464.67139894725</v>
      </c>
      <c r="K268" s="7">
        <v>1492787.2008294787</v>
      </c>
      <c r="L268" s="7">
        <v>711228.70516054262</v>
      </c>
      <c r="M268" s="7">
        <v>587555.46499420539</v>
      </c>
      <c r="N268" s="7">
        <v>585785.12744563364</v>
      </c>
      <c r="O268" s="7">
        <v>604707.98636580538</v>
      </c>
      <c r="P268" s="7">
        <v>775688.8375144864</v>
      </c>
      <c r="Q268" s="8">
        <v>1.5451289379076263</v>
      </c>
      <c r="R268" s="9">
        <v>9.5238095238095233E-2</v>
      </c>
      <c r="S268" s="9">
        <v>0.2279202279202279</v>
      </c>
      <c r="T268" s="10">
        <v>0.99529000000000001</v>
      </c>
      <c r="U268" s="10">
        <v>1.2174</v>
      </c>
      <c r="V268" s="10">
        <v>1.1977</v>
      </c>
      <c r="W268" s="10">
        <v>1.2025999999999999</v>
      </c>
      <c r="X268" s="10">
        <v>1.2023999999999999</v>
      </c>
    </row>
    <row r="269" spans="1:24" x14ac:dyDescent="0.3">
      <c r="A269" s="6" t="s">
        <v>494</v>
      </c>
      <c r="B269" s="6" t="s">
        <v>495</v>
      </c>
      <c r="C269" s="6" t="s">
        <v>496</v>
      </c>
      <c r="D269" s="6" t="s">
        <v>497</v>
      </c>
      <c r="E269" s="12" t="s">
        <v>1204</v>
      </c>
      <c r="F269" s="12" t="s">
        <v>1202</v>
      </c>
      <c r="G269" s="7">
        <v>1257345.0965464988</v>
      </c>
      <c r="H269" s="7">
        <v>422778.29191258579</v>
      </c>
      <c r="I269" s="7">
        <v>536460.49984048505</v>
      </c>
      <c r="J269" s="7">
        <v>570633.08207050571</v>
      </c>
      <c r="K269" s="7">
        <v>1041096.3177540279</v>
      </c>
      <c r="L269" s="7">
        <v>622504.09823437175</v>
      </c>
      <c r="M269" s="7">
        <v>625079.3875860658</v>
      </c>
      <c r="N269" s="7">
        <v>438273.07270434248</v>
      </c>
      <c r="O269" s="7">
        <v>591309.4337718999</v>
      </c>
      <c r="P269" s="7">
        <v>703912.73191764939</v>
      </c>
      <c r="Q269" s="8">
        <v>1.2842040221977247</v>
      </c>
      <c r="R269" s="9">
        <v>1</v>
      </c>
      <c r="S269" s="9">
        <v>1</v>
      </c>
      <c r="T269" s="10">
        <v>0.60118000000000005</v>
      </c>
      <c r="U269" s="10">
        <v>1.0496000000000001</v>
      </c>
      <c r="V269" s="10">
        <v>1.0239</v>
      </c>
      <c r="W269" s="10">
        <v>1.0376000000000001</v>
      </c>
      <c r="X269" s="10">
        <v>1.0371999999999999</v>
      </c>
    </row>
    <row r="270" spans="1:24" x14ac:dyDescent="0.3">
      <c r="A270" s="6" t="s">
        <v>498</v>
      </c>
      <c r="B270" s="6" t="s">
        <v>499</v>
      </c>
      <c r="C270" s="6" t="s">
        <v>500</v>
      </c>
      <c r="D270" s="6" t="s">
        <v>1235</v>
      </c>
      <c r="E270" s="12" t="s">
        <v>1200</v>
      </c>
      <c r="F270" s="12" t="s">
        <v>1201</v>
      </c>
      <c r="G270" s="7">
        <v>707331.0058621791</v>
      </c>
      <c r="H270" s="7">
        <v>193099.61018503751</v>
      </c>
      <c r="I270" s="7">
        <v>282310.05686712399</v>
      </c>
      <c r="J270" s="7">
        <v>370067.7131121392</v>
      </c>
      <c r="K270" s="7">
        <v>586708.17028234177</v>
      </c>
      <c r="L270" s="7">
        <v>354623.92801145272</v>
      </c>
      <c r="M270" s="7">
        <v>390073.33771899925</v>
      </c>
      <c r="N270" s="7">
        <v>304739.17294975795</v>
      </c>
      <c r="O270" s="7">
        <v>362417.49362601404</v>
      </c>
      <c r="P270" s="7">
        <v>272114.51346376713</v>
      </c>
      <c r="Q270" s="8">
        <v>1.2705205739948007</v>
      </c>
      <c r="R270" s="9">
        <v>0.69047619047619047</v>
      </c>
      <c r="S270" s="9">
        <v>0.76719576719576721</v>
      </c>
      <c r="T270" s="10">
        <v>0.55872999999999995</v>
      </c>
      <c r="U270" s="10">
        <v>1.1358999999999999</v>
      </c>
      <c r="V270" s="10">
        <v>1.1261000000000001</v>
      </c>
      <c r="W270" s="10">
        <v>1.1166</v>
      </c>
      <c r="X270" s="10">
        <v>1.1161000000000001</v>
      </c>
    </row>
    <row r="271" spans="1:24" x14ac:dyDescent="0.3">
      <c r="A271" s="6" t="s">
        <v>501</v>
      </c>
      <c r="B271" s="6" t="s">
        <v>502</v>
      </c>
      <c r="C271" s="6" t="s">
        <v>503</v>
      </c>
      <c r="D271" s="6" t="s">
        <v>474</v>
      </c>
      <c r="E271" s="12" t="s">
        <v>1198</v>
      </c>
      <c r="F271" s="12" t="s">
        <v>1199</v>
      </c>
      <c r="G271" s="7">
        <v>1332226.1905008773</v>
      </c>
      <c r="H271" s="7">
        <v>680540.63881799334</v>
      </c>
      <c r="I271" s="7">
        <v>1066552.1573616208</v>
      </c>
      <c r="J271" s="7">
        <v>828308.63044345204</v>
      </c>
      <c r="K271" s="7">
        <v>1205097.8049130645</v>
      </c>
      <c r="L271" s="7">
        <v>1598162.2528120524</v>
      </c>
      <c r="M271" s="7">
        <v>1501790.6037562205</v>
      </c>
      <c r="N271" s="7">
        <v>1210005.7761265254</v>
      </c>
      <c r="O271" s="7">
        <v>1553053.4214670393</v>
      </c>
      <c r="P271" s="7">
        <v>1238185.5807826028</v>
      </c>
      <c r="Q271" s="8">
        <v>0.71998072506497846</v>
      </c>
      <c r="R271" s="9">
        <v>3.1746031746031744E-2</v>
      </c>
      <c r="S271" s="9">
        <v>0.10335917312661499</v>
      </c>
      <c r="T271" s="10">
        <v>1.2464</v>
      </c>
      <c r="U271" s="10">
        <v>1.0926</v>
      </c>
      <c r="V271" s="10">
        <v>1.0663</v>
      </c>
      <c r="W271" s="10">
        <v>1.0586</v>
      </c>
      <c r="X271" s="10">
        <v>1.0584</v>
      </c>
    </row>
    <row r="272" spans="1:24" x14ac:dyDescent="0.3">
      <c r="A272" s="6" t="s">
        <v>504</v>
      </c>
      <c r="B272" s="6" t="s">
        <v>505</v>
      </c>
      <c r="C272" s="6" t="s">
        <v>506</v>
      </c>
      <c r="D272" s="6" t="s">
        <v>1236</v>
      </c>
      <c r="E272" s="12" t="s">
        <v>1204</v>
      </c>
      <c r="F272" s="12" t="s">
        <v>1202</v>
      </c>
      <c r="G272" s="7">
        <v>5339438.8488993468</v>
      </c>
      <c r="H272" s="7">
        <v>2916030.3324692938</v>
      </c>
      <c r="I272" s="7">
        <v>4288234.8420401979</v>
      </c>
      <c r="J272" s="7">
        <v>3618616.7135508065</v>
      </c>
      <c r="K272" s="7">
        <v>5571040.1181209134</v>
      </c>
      <c r="L272" s="7">
        <v>6732810.7003544895</v>
      </c>
      <c r="M272" s="7">
        <v>6137635.086781648</v>
      </c>
      <c r="N272" s="7">
        <v>6043687.5667734677</v>
      </c>
      <c r="O272" s="7">
        <v>6568215.6765287342</v>
      </c>
      <c r="P272" s="7">
        <v>4872861.9850364709</v>
      </c>
      <c r="Q272" s="8">
        <v>0.71596803738248072</v>
      </c>
      <c r="R272" s="9">
        <v>3.1746031746031744E-2</v>
      </c>
      <c r="S272" s="9">
        <v>0.10335917312661499</v>
      </c>
      <c r="T272" s="10">
        <v>1.2754000000000001</v>
      </c>
      <c r="U272" s="10">
        <v>1.1137999999999999</v>
      </c>
      <c r="V272" s="10">
        <v>1.0893999999999999</v>
      </c>
      <c r="W272" s="10">
        <v>1.0848</v>
      </c>
      <c r="X272" s="10">
        <v>1.0846</v>
      </c>
    </row>
    <row r="273" spans="1:24" x14ac:dyDescent="0.3">
      <c r="A273" s="6" t="s">
        <v>507</v>
      </c>
      <c r="B273" s="6" t="s">
        <v>508</v>
      </c>
      <c r="C273" s="6" t="s">
        <v>509</v>
      </c>
      <c r="D273" s="6" t="s">
        <v>497</v>
      </c>
      <c r="E273" s="12" t="s">
        <v>1204</v>
      </c>
      <c r="F273" s="12" t="s">
        <v>1202</v>
      </c>
      <c r="G273" s="7">
        <v>1617442.9132238</v>
      </c>
      <c r="H273" s="7">
        <v>711935.66800925194</v>
      </c>
      <c r="I273" s="7">
        <v>1023922.1431249005</v>
      </c>
      <c r="J273" s="7">
        <v>774776.72052959015</v>
      </c>
      <c r="K273" s="7">
        <v>1984568.1560855003</v>
      </c>
      <c r="L273" s="7">
        <v>673692.72683891188</v>
      </c>
      <c r="M273" s="7">
        <v>432108.8853364237</v>
      </c>
      <c r="N273" s="7">
        <v>457294.23219033331</v>
      </c>
      <c r="O273" s="7">
        <v>600736.08708841773</v>
      </c>
      <c r="P273" s="7">
        <v>646938.28038721113</v>
      </c>
      <c r="Q273" s="8">
        <v>2.174722634821411</v>
      </c>
      <c r="R273" s="9">
        <v>7.9365079365079361E-3</v>
      </c>
      <c r="S273" s="9">
        <v>7.9365079365079375E-2</v>
      </c>
      <c r="T273" s="10">
        <v>1.2117</v>
      </c>
      <c r="U273" s="10">
        <v>1.3664000000000001</v>
      </c>
      <c r="V273" s="10">
        <v>1.3379000000000001</v>
      </c>
      <c r="W273" s="10">
        <v>1.3274999999999999</v>
      </c>
      <c r="X273" s="10">
        <v>1.327</v>
      </c>
    </row>
    <row r="274" spans="1:24" x14ac:dyDescent="0.3">
      <c r="A274" s="6" t="s">
        <v>510</v>
      </c>
      <c r="B274" s="6" t="s">
        <v>511</v>
      </c>
      <c r="C274" s="6" t="s">
        <v>512</v>
      </c>
      <c r="D274" s="6" t="s">
        <v>1235</v>
      </c>
      <c r="E274" s="12" t="s">
        <v>1200</v>
      </c>
      <c r="F274" s="12" t="s">
        <v>1201</v>
      </c>
      <c r="G274" s="7">
        <v>449443.88606635836</v>
      </c>
      <c r="H274" s="7">
        <v>212978.64408199079</v>
      </c>
      <c r="I274" s="7">
        <v>228159.70740947523</v>
      </c>
      <c r="J274" s="7">
        <v>239324.16864731221</v>
      </c>
      <c r="K274" s="7">
        <v>626894.80583027611</v>
      </c>
      <c r="L274" s="7">
        <v>249253.140364033</v>
      </c>
      <c r="M274" s="7">
        <v>168744.97695821119</v>
      </c>
      <c r="N274" s="7">
        <v>161790.67560842593</v>
      </c>
      <c r="O274" s="7">
        <v>180941.66603040425</v>
      </c>
      <c r="P274" s="7">
        <v>232320.4042197832</v>
      </c>
      <c r="Q274" s="8">
        <v>1.7690948945033629</v>
      </c>
      <c r="R274" s="9">
        <v>0.15079365079365079</v>
      </c>
      <c r="S274" s="9">
        <v>0.27240143369175629</v>
      </c>
      <c r="T274" s="10">
        <v>0.97343000000000002</v>
      </c>
      <c r="U274" s="10">
        <v>1.1657999999999999</v>
      </c>
      <c r="V274" s="10">
        <v>1.1591</v>
      </c>
      <c r="W274" s="10">
        <v>1.1525000000000001</v>
      </c>
      <c r="X274" s="10">
        <v>1.1520999999999999</v>
      </c>
    </row>
    <row r="275" spans="1:24" x14ac:dyDescent="0.3">
      <c r="A275" s="6" t="s">
        <v>513</v>
      </c>
      <c r="B275" s="6" t="s">
        <v>514</v>
      </c>
      <c r="C275" s="6" t="s">
        <v>515</v>
      </c>
      <c r="D275" s="6" t="s">
        <v>1235</v>
      </c>
      <c r="E275" s="12" t="s">
        <v>1204</v>
      </c>
      <c r="F275" s="12" t="s">
        <v>1202</v>
      </c>
      <c r="G275" s="7">
        <v>1724621.7411070347</v>
      </c>
      <c r="H275" s="7">
        <v>955081.1420481737</v>
      </c>
      <c r="I275" s="7">
        <v>1363342.3794066042</v>
      </c>
      <c r="J275" s="7">
        <v>1102775.3549210401</v>
      </c>
      <c r="K275" s="7">
        <v>1885008.0693890576</v>
      </c>
      <c r="L275" s="7">
        <v>2251691.3079282842</v>
      </c>
      <c r="M275" s="7">
        <v>1823382.759560979</v>
      </c>
      <c r="N275" s="7">
        <v>1640740.3082691389</v>
      </c>
      <c r="O275" s="7">
        <v>1973784.4799918195</v>
      </c>
      <c r="P275" s="7">
        <v>1508633.6214465881</v>
      </c>
      <c r="Q275" s="8">
        <v>0.76436736126227789</v>
      </c>
      <c r="R275" s="9">
        <v>0.15079365079365079</v>
      </c>
      <c r="S275" s="9">
        <v>0.27240143369175629</v>
      </c>
      <c r="T275" s="10">
        <v>1.0236000000000001</v>
      </c>
      <c r="U275" s="10">
        <v>0.93079999999999996</v>
      </c>
      <c r="V275" s="10">
        <v>0.91563000000000005</v>
      </c>
      <c r="W275" s="10">
        <v>0.91185000000000005</v>
      </c>
      <c r="X275" s="10">
        <v>0.91191999999999995</v>
      </c>
    </row>
    <row r="276" spans="1:24" x14ac:dyDescent="0.3">
      <c r="A276" s="6" t="s">
        <v>516</v>
      </c>
      <c r="B276" s="6" t="s">
        <v>517</v>
      </c>
      <c r="C276" s="6" t="s">
        <v>518</v>
      </c>
      <c r="D276" s="6" t="s">
        <v>1235</v>
      </c>
      <c r="E276" s="12" t="s">
        <v>1200</v>
      </c>
      <c r="F276" s="12" t="s">
        <v>1201</v>
      </c>
      <c r="G276" s="7">
        <v>138182.17869676187</v>
      </c>
      <c r="H276" s="7">
        <v>11883.804075610147</v>
      </c>
      <c r="I276" s="7">
        <v>52382.914340405172</v>
      </c>
      <c r="J276" s="7">
        <v>44116.439105120444</v>
      </c>
      <c r="K276" s="7">
        <v>85702.700988993485</v>
      </c>
      <c r="L276" s="7">
        <v>135764.20976208331</v>
      </c>
      <c r="M276" s="7">
        <v>160546.1533506033</v>
      </c>
      <c r="N276" s="7">
        <v>115401.15481627922</v>
      </c>
      <c r="O276" s="7">
        <v>133355.84589951599</v>
      </c>
      <c r="P276" s="7">
        <v>121381.72414615857</v>
      </c>
      <c r="Q276" s="8">
        <v>0.49856477141661942</v>
      </c>
      <c r="R276" s="9">
        <v>9.5238095238095233E-2</v>
      </c>
      <c r="S276" s="9">
        <v>0.2279202279202279</v>
      </c>
      <c r="T276" s="10">
        <v>1.2873000000000001</v>
      </c>
      <c r="U276" s="10">
        <v>1.1264000000000001</v>
      </c>
      <c r="V276" s="10">
        <v>1.0989</v>
      </c>
      <c r="W276" s="10">
        <v>1.0934999999999999</v>
      </c>
      <c r="X276" s="10">
        <v>1.0931</v>
      </c>
    </row>
    <row r="277" spans="1:24" x14ac:dyDescent="0.3">
      <c r="A277" s="6" t="s">
        <v>519</v>
      </c>
      <c r="B277" s="6" t="s">
        <v>520</v>
      </c>
      <c r="C277" s="6" t="s">
        <v>521</v>
      </c>
      <c r="D277" s="6" t="s">
        <v>1236</v>
      </c>
      <c r="E277" s="12" t="s">
        <v>1204</v>
      </c>
      <c r="F277" s="12" t="s">
        <v>1202</v>
      </c>
      <c r="G277" s="7">
        <v>11952105.840803958</v>
      </c>
      <c r="H277" s="7">
        <v>4520878.7786329566</v>
      </c>
      <c r="I277" s="7">
        <v>5165235.2792311376</v>
      </c>
      <c r="J277" s="7">
        <v>7224283.0860583838</v>
      </c>
      <c r="K277" s="7">
        <v>13529551.990269583</v>
      </c>
      <c r="L277" s="7">
        <v>6691504.9880700791</v>
      </c>
      <c r="M277" s="7">
        <v>6274542.7361442493</v>
      </c>
      <c r="N277" s="7">
        <v>4617642.1857999861</v>
      </c>
      <c r="O277" s="7">
        <v>6113203.6867202939</v>
      </c>
      <c r="P277" s="7">
        <v>6399158.1779603241</v>
      </c>
      <c r="Q277" s="8">
        <v>1.4085586804658441</v>
      </c>
      <c r="R277" s="9">
        <v>0.54761904761904767</v>
      </c>
      <c r="S277" s="9">
        <v>0.67251461988304095</v>
      </c>
      <c r="T277" s="10">
        <v>0.76102999999999998</v>
      </c>
      <c r="U277" s="10">
        <v>1.1233</v>
      </c>
      <c r="V277" s="10">
        <v>1.0987</v>
      </c>
      <c r="W277" s="10">
        <v>1.091</v>
      </c>
      <c r="X277" s="10">
        <v>1.0906</v>
      </c>
    </row>
    <row r="278" spans="1:24" x14ac:dyDescent="0.3">
      <c r="A278" s="6" t="s">
        <v>522</v>
      </c>
      <c r="B278" s="6" t="s">
        <v>523</v>
      </c>
      <c r="C278" s="6" t="s">
        <v>524</v>
      </c>
      <c r="D278" s="6" t="s">
        <v>1236</v>
      </c>
      <c r="E278" s="12" t="s">
        <v>1204</v>
      </c>
      <c r="F278" s="12" t="s">
        <v>1202</v>
      </c>
      <c r="G278" s="7">
        <v>3184019.716461956</v>
      </c>
      <c r="H278" s="7">
        <v>1458736.1365449037</v>
      </c>
      <c r="I278" s="7">
        <v>1756200.1321981181</v>
      </c>
      <c r="J278" s="7">
        <v>2276917.5482134316</v>
      </c>
      <c r="K278" s="7">
        <v>2703632.1535731382</v>
      </c>
      <c r="L278" s="7">
        <v>4365741.4217056381</v>
      </c>
      <c r="M278" s="7">
        <v>4435327.0939396005</v>
      </c>
      <c r="N278" s="7">
        <v>3919982.6681777895</v>
      </c>
      <c r="O278" s="7">
        <v>3958227.1524643805</v>
      </c>
      <c r="P278" s="7">
        <v>3032493.6295930189</v>
      </c>
      <c r="Q278" s="8">
        <v>0.57729491324720095</v>
      </c>
      <c r="R278" s="9">
        <v>1.5873015873015872E-2</v>
      </c>
      <c r="S278" s="9">
        <v>8.2304526748971193E-2</v>
      </c>
      <c r="T278" s="10">
        <v>1.4803999999999999</v>
      </c>
      <c r="U278" s="10">
        <v>1.2821</v>
      </c>
      <c r="V278" s="10">
        <v>1.2517</v>
      </c>
      <c r="W278" s="10">
        <v>1.2426999999999999</v>
      </c>
      <c r="X278" s="10">
        <v>1.2422</v>
      </c>
    </row>
    <row r="279" spans="1:24" x14ac:dyDescent="0.3">
      <c r="A279" s="6" t="s">
        <v>525</v>
      </c>
      <c r="B279" s="6" t="s">
        <v>526</v>
      </c>
      <c r="C279" s="6" t="s">
        <v>527</v>
      </c>
      <c r="D279" s="6" t="s">
        <v>1235</v>
      </c>
      <c r="E279" s="12" t="s">
        <v>1204</v>
      </c>
      <c r="F279" s="12" t="s">
        <v>1202</v>
      </c>
      <c r="G279" s="7">
        <v>1976047.7951427663</v>
      </c>
      <c r="H279" s="7">
        <v>861926.78704737604</v>
      </c>
      <c r="I279" s="7">
        <v>913973.35707449378</v>
      </c>
      <c r="J279" s="7">
        <v>1185350.053796459</v>
      </c>
      <c r="K279" s="7">
        <v>2215843.930810337</v>
      </c>
      <c r="L279" s="7">
        <v>1101736.0491512713</v>
      </c>
      <c r="M279" s="7">
        <v>922308.76825277798</v>
      </c>
      <c r="N279" s="7">
        <v>846686.88485922688</v>
      </c>
      <c r="O279" s="7">
        <v>869133.72632762964</v>
      </c>
      <c r="P279" s="7">
        <v>997693.24650623766</v>
      </c>
      <c r="Q279" s="8">
        <v>1.5098793311989447</v>
      </c>
      <c r="R279" s="9">
        <v>0.30952380952380953</v>
      </c>
      <c r="S279" s="9">
        <v>0.45614035087719301</v>
      </c>
      <c r="T279" s="10">
        <v>0.92315000000000003</v>
      </c>
      <c r="U279" s="10">
        <v>1.2190000000000001</v>
      </c>
      <c r="V279" s="10">
        <v>1.1914</v>
      </c>
      <c r="W279" s="10">
        <v>1.1841999999999999</v>
      </c>
      <c r="X279" s="10">
        <v>1.1837</v>
      </c>
    </row>
    <row r="280" spans="1:24" x14ac:dyDescent="0.3">
      <c r="A280" s="6" t="s">
        <v>528</v>
      </c>
      <c r="B280" s="6" t="s">
        <v>529</v>
      </c>
      <c r="C280" s="6" t="s">
        <v>530</v>
      </c>
      <c r="D280" s="6" t="s">
        <v>1235</v>
      </c>
      <c r="E280" s="12" t="s">
        <v>1200</v>
      </c>
      <c r="F280" s="12" t="s">
        <v>1201</v>
      </c>
      <c r="G280" s="7">
        <v>198399.74557345672</v>
      </c>
      <c r="H280" s="7">
        <v>37526.260527994898</v>
      </c>
      <c r="I280" s="7">
        <v>48516.039719253473</v>
      </c>
      <c r="J280" s="7">
        <v>77529.534176104658</v>
      </c>
      <c r="K280" s="7">
        <v>209636.90058223007</v>
      </c>
      <c r="L280" s="7">
        <v>131138.51898561593</v>
      </c>
      <c r="M280" s="7">
        <v>92058.479889563023</v>
      </c>
      <c r="N280" s="7">
        <v>82471.392630717834</v>
      </c>
      <c r="O280" s="7">
        <v>152093.23205399141</v>
      </c>
      <c r="P280" s="7">
        <v>116037.32640261776</v>
      </c>
      <c r="Q280" s="8">
        <v>0.99618251413041214</v>
      </c>
      <c r="R280" s="9">
        <v>0.69047619047619047</v>
      </c>
      <c r="S280" s="9">
        <v>0.76719576719576721</v>
      </c>
      <c r="T280" s="10">
        <v>7.0429000000000004E-3</v>
      </c>
      <c r="U280" s="10">
        <v>0.71303000000000005</v>
      </c>
      <c r="V280" s="10">
        <v>0.71757000000000004</v>
      </c>
      <c r="W280" s="10">
        <v>0.72704000000000002</v>
      </c>
      <c r="X280" s="10">
        <v>0.72674000000000005</v>
      </c>
    </row>
    <row r="281" spans="1:24" x14ac:dyDescent="0.3">
      <c r="A281" s="6" t="s">
        <v>531</v>
      </c>
      <c r="B281" s="6" t="s">
        <v>532</v>
      </c>
      <c r="C281" s="6" t="s">
        <v>533</v>
      </c>
      <c r="D281" s="6" t="s">
        <v>1235</v>
      </c>
      <c r="E281" s="12" t="s">
        <v>1204</v>
      </c>
      <c r="F281" s="12" t="s">
        <v>1202</v>
      </c>
      <c r="G281" s="7">
        <v>3361853.6347503592</v>
      </c>
      <c r="H281" s="7">
        <v>1093161.3324692936</v>
      </c>
      <c r="I281" s="7">
        <v>1644811.5754905092</v>
      </c>
      <c r="J281" s="7">
        <v>1567440.4486361465</v>
      </c>
      <c r="K281" s="7">
        <v>3410059.3697160636</v>
      </c>
      <c r="L281" s="7">
        <v>2764210.0561047108</v>
      </c>
      <c r="M281" s="7">
        <v>1821558.6349103551</v>
      </c>
      <c r="N281" s="7">
        <v>1846399.0024200694</v>
      </c>
      <c r="O281" s="7">
        <v>2187268.2701274799</v>
      </c>
      <c r="P281" s="7">
        <v>2225994.0562410527</v>
      </c>
      <c r="Q281" s="8">
        <v>1.0213819406731928</v>
      </c>
      <c r="R281" s="9">
        <v>0.69047619047619047</v>
      </c>
      <c r="S281" s="9">
        <v>0.76719576719576721</v>
      </c>
      <c r="T281" s="10">
        <v>5.6800000000000003E-2</v>
      </c>
      <c r="U281" s="10">
        <v>0.76970000000000005</v>
      </c>
      <c r="V281" s="10">
        <v>0.77159999999999995</v>
      </c>
      <c r="W281" s="10">
        <v>0.78310000000000002</v>
      </c>
      <c r="X281" s="10">
        <v>0.78283999999999998</v>
      </c>
    </row>
  </sheetData>
  <autoFilter ref="A1:X1">
    <sortState ref="A2:X281">
      <sortCondition ref="B1"/>
    </sortState>
  </autoFilter>
  <conditionalFormatting sqref="S2:S281">
    <cfRule type="cellIs" dxfId="4" priority="5" operator="lessThan">
      <formula>0.05</formula>
    </cfRule>
  </conditionalFormatting>
  <conditionalFormatting sqref="S1">
    <cfRule type="cellIs" dxfId="3" priority="4" operator="lessThan">
      <formula>0.05</formula>
    </cfRule>
  </conditionalFormatting>
  <conditionalFormatting sqref="T2:X281">
    <cfRule type="cellIs" dxfId="2" priority="3" operator="greaterThan">
      <formula>1.5</formula>
    </cfRule>
  </conditionalFormatting>
  <conditionalFormatting sqref="Q2:Q281">
    <cfRule type="cellIs" dxfId="1" priority="1" operator="lessThan">
      <formula>0.5</formula>
    </cfRule>
    <cfRule type="cellIs" dxfId="0" priority="2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GC-TOF MS Intra</vt:lpstr>
      <vt:lpstr>HILIC-QE MSMS (+) Intra</vt:lpstr>
      <vt:lpstr>HILIC-QE MSMS (-) Intra</vt:lpstr>
      <vt:lpstr>CSH-QE MSMS (+) Intra</vt:lpstr>
      <vt:lpstr>CSH-QE MSMS (-) Int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</dc:creator>
  <cp:lastModifiedBy>Alberto</cp:lastModifiedBy>
  <dcterms:created xsi:type="dcterms:W3CDTF">2020-10-26T12:10:34Z</dcterms:created>
  <dcterms:modified xsi:type="dcterms:W3CDTF">2020-12-15T10:02:29Z</dcterms:modified>
</cp:coreProperties>
</file>